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8755" windowHeight="14880"/>
  </bookViews>
  <sheets>
    <sheet name="Table S3" sheetId="1" r:id="rId1"/>
  </sheets>
  <definedNames>
    <definedName name="_xlnm._FilterDatabase" localSheetId="0" hidden="1">'Table S3'!$A$3:$CZ$431</definedName>
  </definedNames>
  <calcPr calcId="125725"/>
</workbook>
</file>

<file path=xl/calcChain.xml><?xml version="1.0" encoding="utf-8"?>
<calcChain xmlns="http://schemas.openxmlformats.org/spreadsheetml/2006/main">
  <c r="D6" i="1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309"/>
  <c r="D310"/>
  <c r="D311"/>
  <c r="D312"/>
  <c r="D313"/>
  <c r="D314"/>
  <c r="D315"/>
  <c r="D316"/>
  <c r="D317"/>
  <c r="D318"/>
  <c r="D319"/>
  <c r="D320"/>
  <c r="D321"/>
  <c r="D322"/>
  <c r="D323"/>
  <c r="D324"/>
  <c r="D325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3"/>
  <c r="D354"/>
  <c r="D355"/>
  <c r="D356"/>
  <c r="D357"/>
  <c r="D358"/>
  <c r="D359"/>
  <c r="D360"/>
  <c r="D361"/>
  <c r="D362"/>
  <c r="D363"/>
  <c r="D364"/>
  <c r="D365"/>
  <c r="D366"/>
  <c r="D367"/>
  <c r="D368"/>
  <c r="D369"/>
  <c r="D370"/>
  <c r="D371"/>
  <c r="D372"/>
  <c r="D373"/>
  <c r="D374"/>
  <c r="D375"/>
  <c r="D376"/>
  <c r="D377"/>
  <c r="D378"/>
  <c r="D379"/>
  <c r="D380"/>
  <c r="D381"/>
  <c r="D382"/>
  <c r="D383"/>
  <c r="D384"/>
  <c r="D385"/>
  <c r="D386"/>
  <c r="D387"/>
  <c r="D388"/>
  <c r="D389"/>
  <c r="D390"/>
  <c r="D391"/>
  <c r="D392"/>
  <c r="D393"/>
  <c r="D394"/>
  <c r="D395"/>
  <c r="D396"/>
  <c r="D397"/>
  <c r="D398"/>
  <c r="D399"/>
  <c r="D400"/>
  <c r="D401"/>
  <c r="D402"/>
  <c r="D403"/>
  <c r="D404"/>
  <c r="D405"/>
  <c r="D406"/>
  <c r="D407"/>
  <c r="D408"/>
  <c r="D409"/>
  <c r="D410"/>
  <c r="D411"/>
  <c r="D412"/>
  <c r="D413"/>
  <c r="D414"/>
  <c r="D415"/>
  <c r="D416"/>
  <c r="D417"/>
  <c r="D418"/>
  <c r="D419"/>
  <c r="D420"/>
  <c r="D421"/>
  <c r="D422"/>
  <c r="D423"/>
  <c r="D424"/>
  <c r="D425"/>
  <c r="D426"/>
  <c r="D427"/>
  <c r="D428"/>
  <c r="D429"/>
  <c r="D430"/>
  <c r="D431"/>
  <c r="D5"/>
</calcChain>
</file>

<file path=xl/sharedStrings.xml><?xml version="1.0" encoding="utf-8"?>
<sst xmlns="http://schemas.openxmlformats.org/spreadsheetml/2006/main" count="1590" uniqueCount="973">
  <si>
    <t>C12</t>
  </si>
  <si>
    <t>C21</t>
  </si>
  <si>
    <t>C17</t>
  </si>
  <si>
    <t>P13R</t>
  </si>
  <si>
    <t>C10</t>
  </si>
  <si>
    <t>C5</t>
  </si>
  <si>
    <t>P30</t>
  </si>
  <si>
    <t>C18</t>
  </si>
  <si>
    <t>P31</t>
  </si>
  <si>
    <t>P17</t>
  </si>
  <si>
    <t>P11</t>
  </si>
  <si>
    <t>P14</t>
  </si>
  <si>
    <t>P28R</t>
  </si>
  <si>
    <t>P33</t>
  </si>
  <si>
    <t>C7</t>
  </si>
  <si>
    <t>C16</t>
  </si>
  <si>
    <t>C19</t>
  </si>
  <si>
    <t>P7R</t>
  </si>
  <si>
    <t>C13</t>
  </si>
  <si>
    <t>C14</t>
  </si>
  <si>
    <t>C3</t>
  </si>
  <si>
    <t>P7</t>
  </si>
  <si>
    <t>P18</t>
  </si>
  <si>
    <t>P26R</t>
  </si>
  <si>
    <t>P24R</t>
  </si>
  <si>
    <t>P3</t>
  </si>
  <si>
    <t>C4</t>
  </si>
  <si>
    <t>P20R</t>
  </si>
  <si>
    <t>P1</t>
  </si>
  <si>
    <t>P19</t>
  </si>
  <si>
    <t>P50</t>
  </si>
  <si>
    <t>P25</t>
  </si>
  <si>
    <t>P2</t>
  </si>
  <si>
    <t>P18R</t>
  </si>
  <si>
    <t>P17R</t>
  </si>
  <si>
    <t>P21</t>
  </si>
  <si>
    <t>P49R</t>
  </si>
  <si>
    <t>P11R</t>
  </si>
  <si>
    <t>P30R</t>
  </si>
  <si>
    <t>P2R</t>
  </si>
  <si>
    <t>P39</t>
  </si>
  <si>
    <t>P15</t>
  </si>
  <si>
    <t>P14R</t>
  </si>
  <si>
    <t>P35</t>
  </si>
  <si>
    <t>P50R</t>
  </si>
  <si>
    <t>P44R</t>
  </si>
  <si>
    <t>P8</t>
  </si>
  <si>
    <t>P40</t>
  </si>
  <si>
    <t>P38</t>
  </si>
  <si>
    <t>P40R</t>
  </si>
  <si>
    <t>P34</t>
  </si>
  <si>
    <t>P54</t>
  </si>
  <si>
    <t>P31R</t>
  </si>
  <si>
    <t>C6</t>
  </si>
  <si>
    <t>C20</t>
  </si>
  <si>
    <t>C8</t>
  </si>
  <si>
    <t>P32</t>
  </si>
  <si>
    <t>C9</t>
  </si>
  <si>
    <t>P5</t>
  </si>
  <si>
    <t>P52R</t>
  </si>
  <si>
    <t>P13</t>
  </si>
  <si>
    <t>P9</t>
  </si>
  <si>
    <t>P53</t>
  </si>
  <si>
    <t>C1</t>
  </si>
  <si>
    <t>P45</t>
  </si>
  <si>
    <t>P48</t>
  </si>
  <si>
    <t>C11</t>
  </si>
  <si>
    <t>C15</t>
  </si>
  <si>
    <t>P43</t>
  </si>
  <si>
    <t>P20</t>
  </si>
  <si>
    <t>P12R</t>
  </si>
  <si>
    <t>P46</t>
  </si>
  <si>
    <t>P44</t>
  </si>
  <si>
    <t>P12</t>
  </si>
  <si>
    <t>P6</t>
  </si>
  <si>
    <t>P23</t>
  </si>
  <si>
    <t>P4</t>
  </si>
  <si>
    <t>P49</t>
  </si>
  <si>
    <t>P42</t>
  </si>
  <si>
    <t>P36</t>
  </si>
  <si>
    <t>P26</t>
  </si>
  <si>
    <t>P22</t>
  </si>
  <si>
    <t>P24</t>
  </si>
  <si>
    <t>C2</t>
  </si>
  <si>
    <t>P29</t>
  </si>
  <si>
    <t>P47</t>
  </si>
  <si>
    <t>P52</t>
  </si>
  <si>
    <t>P51</t>
  </si>
  <si>
    <t>P42R</t>
  </si>
  <si>
    <t>P25R</t>
  </si>
  <si>
    <t>P10</t>
  </si>
  <si>
    <t>P37</t>
  </si>
  <si>
    <t>P16R</t>
  </si>
  <si>
    <t>P45R</t>
  </si>
  <si>
    <t>P41</t>
  </si>
  <si>
    <t>P16</t>
  </si>
  <si>
    <t>P27</t>
  </si>
  <si>
    <t>P21R</t>
  </si>
  <si>
    <t>P23R</t>
  </si>
  <si>
    <t>P28</t>
  </si>
  <si>
    <t>1.1.</t>
  </si>
  <si>
    <t>1.1.1.</t>
  </si>
  <si>
    <t>1.1.1.1.</t>
  </si>
  <si>
    <t>1.1.1.1.1.</t>
  </si>
  <si>
    <t>1.1.1.1.1.1.</t>
  </si>
  <si>
    <t>1.1.1.1.1.1.1.</t>
  </si>
  <si>
    <t>1.1.1.1.1.1.1.1.</t>
  </si>
  <si>
    <t>1.1.1.1.1.1.1.2.</t>
  </si>
  <si>
    <t>1.1.1.1.1.10.</t>
  </si>
  <si>
    <t>1.1.1.1.1.10.1.</t>
  </si>
  <si>
    <t>1.1.1.1.1.11.</t>
  </si>
  <si>
    <t>1.1.1.1.1.11.1.</t>
  </si>
  <si>
    <t>1.1.1.1.1.12.</t>
  </si>
  <si>
    <t>1.1.1.1.1.12.1.</t>
  </si>
  <si>
    <t>1.1.1.1.1.13.</t>
  </si>
  <si>
    <t>1.1.1.1.1.13.1.</t>
  </si>
  <si>
    <t>1.1.1.1.1.13.2.</t>
  </si>
  <si>
    <t>1.1.1.1.1.14.</t>
  </si>
  <si>
    <t>1.1.1.1.1.14.1.</t>
  </si>
  <si>
    <t>1.1.1.1.1.15.</t>
  </si>
  <si>
    <t>1.1.1.1.1.16.</t>
  </si>
  <si>
    <t>1.1.1.1.1.17.</t>
  </si>
  <si>
    <t>1.1.1.1.1.17.1.</t>
  </si>
  <si>
    <t>1.1.1.1.1.2.</t>
  </si>
  <si>
    <t>1.1.1.1.1.2.1.</t>
  </si>
  <si>
    <t>1.1.1.1.1.2.1.1.</t>
  </si>
  <si>
    <t>1.1.1.1.1.2.2.</t>
  </si>
  <si>
    <t>1.1.1.1.1.3.</t>
  </si>
  <si>
    <t>1.1.1.1.1.3.1.</t>
  </si>
  <si>
    <t>1.1.1.1.1.3.1.1.</t>
  </si>
  <si>
    <t>1.1.1.1.1.4.</t>
  </si>
  <si>
    <t>1.1.1.1.1.4.1.</t>
  </si>
  <si>
    <t>1.1.1.1.1.4.1.1.</t>
  </si>
  <si>
    <t>1.1.1.1.1.4.1.2.</t>
  </si>
  <si>
    <t>1.1.1.1.1.4.2.</t>
  </si>
  <si>
    <t>1.1.1.1.1.4.3.</t>
  </si>
  <si>
    <t>1.1.1.1.1.4.4.</t>
  </si>
  <si>
    <t>1.1.1.1.1.4.4.1.</t>
  </si>
  <si>
    <t>1.1.1.1.1.4.4.2.</t>
  </si>
  <si>
    <t>1.1.1.1.1.5.</t>
  </si>
  <si>
    <t>1.1.1.1.1.5.1.</t>
  </si>
  <si>
    <t>1.1.1.1.1.6.</t>
  </si>
  <si>
    <t>1.1.1.1.1.6.1.</t>
  </si>
  <si>
    <t>1.1.1.1.1.7.</t>
  </si>
  <si>
    <t>1.1.1.1.1.7.1.</t>
  </si>
  <si>
    <t>1.1.1.1.1.7.2.</t>
  </si>
  <si>
    <t>1.1.1.1.1.8.</t>
  </si>
  <si>
    <t>1.1.1.1.1.8.1.</t>
  </si>
  <si>
    <t>1.1.1.1.1.8.2.</t>
  </si>
  <si>
    <t>1.1.1.1.1.8.3.</t>
  </si>
  <si>
    <t>1.1.1.1.1.9.</t>
  </si>
  <si>
    <t>1.1.1.1.1.9.1.</t>
  </si>
  <si>
    <t>1.1.1.1.2.</t>
  </si>
  <si>
    <t>1.1.1.1.2.1.</t>
  </si>
  <si>
    <t>1.1.1.1.2.1.1.</t>
  </si>
  <si>
    <t>1.1.1.1.2.1.2.</t>
  </si>
  <si>
    <t>1.1.1.1.2.1.2.1.</t>
  </si>
  <si>
    <t>1.1.1.1.2.1.2.2.</t>
  </si>
  <si>
    <t>1.1.1.2.</t>
  </si>
  <si>
    <t>1.1.1.2.1.</t>
  </si>
  <si>
    <t>1.1.1.2.1.1.</t>
  </si>
  <si>
    <t>1.1.1.2.1.1.1.</t>
  </si>
  <si>
    <t>1.1.1.2.1.1.2.</t>
  </si>
  <si>
    <t>1.1.1.2.1.1.2.1.</t>
  </si>
  <si>
    <t>1.1.1.3.</t>
  </si>
  <si>
    <t>1.1.1.3.1.</t>
  </si>
  <si>
    <t>1.1.1.3.1.1.</t>
  </si>
  <si>
    <t>1.1.1.4.</t>
  </si>
  <si>
    <t>1.1.1.4.1.</t>
  </si>
  <si>
    <t>1.1.1.4.1.1.</t>
  </si>
  <si>
    <t>1.1.1.5.</t>
  </si>
  <si>
    <t>1.1.1.5.1.</t>
  </si>
  <si>
    <t>1.1.1.5.1.1.</t>
  </si>
  <si>
    <t>1.1.10.</t>
  </si>
  <si>
    <t>1.1.10.1.</t>
  </si>
  <si>
    <t>1.1.10.1.1.</t>
  </si>
  <si>
    <t>1.1.10.1.1.1.</t>
  </si>
  <si>
    <t>1.1.10.1.1.1.1.</t>
  </si>
  <si>
    <t>1.1.10.1.2.</t>
  </si>
  <si>
    <t>1.1.10.1.2.1.</t>
  </si>
  <si>
    <t>1.1.10.1.2.1.1.</t>
  </si>
  <si>
    <t>1.1.11.</t>
  </si>
  <si>
    <t>1.1.11.1.</t>
  </si>
  <si>
    <t>1.1.11.1.1.</t>
  </si>
  <si>
    <t>1.1.11.1.1.1.</t>
  </si>
  <si>
    <t>1.1.12.</t>
  </si>
  <si>
    <t>1.1.13.</t>
  </si>
  <si>
    <t>1.1.13.1.</t>
  </si>
  <si>
    <t>1.1.14.</t>
  </si>
  <si>
    <t>1.1.14.1.</t>
  </si>
  <si>
    <t>1.1.15.</t>
  </si>
  <si>
    <t>1.1.15.1.</t>
  </si>
  <si>
    <t>1.1.15.2.</t>
  </si>
  <si>
    <t>1.1.16.</t>
  </si>
  <si>
    <t>1.1.16.1.</t>
  </si>
  <si>
    <t>1.1.16.1.1.</t>
  </si>
  <si>
    <t>1.1.16.1.1.1.</t>
  </si>
  <si>
    <t>1.1.16.1.1.1.1.</t>
  </si>
  <si>
    <t>1.1.16.1.1.1.1.1.</t>
  </si>
  <si>
    <t>1.1.17.</t>
  </si>
  <si>
    <t>1.1.17.1.</t>
  </si>
  <si>
    <t>1.1.18.</t>
  </si>
  <si>
    <t>1.1.18.1.</t>
  </si>
  <si>
    <t>1.1.18.1.1.</t>
  </si>
  <si>
    <t>1.1.19.</t>
  </si>
  <si>
    <t>1.1.19.1.</t>
  </si>
  <si>
    <t>1.1.19.1.1.</t>
  </si>
  <si>
    <t>1.1.19.1.1.1.</t>
  </si>
  <si>
    <t>1.1.19.1.1.1.1.</t>
  </si>
  <si>
    <t>1.1.2.</t>
  </si>
  <si>
    <t>1.1.2.1.</t>
  </si>
  <si>
    <t>1.1.2.1.1.</t>
  </si>
  <si>
    <t>1.1.2.1.1.1.</t>
  </si>
  <si>
    <t>1.1.2.1.1.1.1.</t>
  </si>
  <si>
    <t>1.1.2.1.2.</t>
  </si>
  <si>
    <t>1.1.2.1.2.1.</t>
  </si>
  <si>
    <t>1.1.2.1.2.1.1.</t>
  </si>
  <si>
    <t>1.1.2.1.2.1.1.1.</t>
  </si>
  <si>
    <t>1.1.2.1.2.1.1.2.</t>
  </si>
  <si>
    <t>1.1.2.1.2.1.2.</t>
  </si>
  <si>
    <t>1.1.2.1.2.2.</t>
  </si>
  <si>
    <t>1.1.2.1.2.2.1.</t>
  </si>
  <si>
    <t>1.1.2.1.2.3.</t>
  </si>
  <si>
    <t>1.1.2.1.2.3.1.</t>
  </si>
  <si>
    <t>1.1.2.1.2.3.1.1.</t>
  </si>
  <si>
    <t>1.1.2.1.2.3.2.</t>
  </si>
  <si>
    <t>1.1.2.1.2.3.2.1.</t>
  </si>
  <si>
    <t>1.1.2.1.2.3.3.</t>
  </si>
  <si>
    <t>1.1.2.1.2.4.</t>
  </si>
  <si>
    <t>1.1.2.1.2.4.1.</t>
  </si>
  <si>
    <t>1.1.2.1.2.5.</t>
  </si>
  <si>
    <t>1.1.2.1.2.5.1.</t>
  </si>
  <si>
    <t>1.1.2.1.2.6.</t>
  </si>
  <si>
    <t>1.1.2.1.2.7.</t>
  </si>
  <si>
    <t>1.1.2.1.2.7.1.</t>
  </si>
  <si>
    <t>1.1.2.1.3.</t>
  </si>
  <si>
    <t>1.1.2.1.3.1.</t>
  </si>
  <si>
    <t>1.1.2.1.3.1.1.</t>
  </si>
  <si>
    <t>1.1.2.1.3.1.1.1.</t>
  </si>
  <si>
    <t>1.1.2.1.3.1.1.2.</t>
  </si>
  <si>
    <t>1.1.2.1.3.1.1.3.</t>
  </si>
  <si>
    <t>1.1.2.1.3.2.</t>
  </si>
  <si>
    <t>1.1.2.1.3.2.1.</t>
  </si>
  <si>
    <t>1.1.2.1.3.2.1.1.</t>
  </si>
  <si>
    <t>1.1.2.1.3.2.1.2.</t>
  </si>
  <si>
    <t>1.1.2.1.3.2.2.</t>
  </si>
  <si>
    <t>1.1.2.1.3.3.</t>
  </si>
  <si>
    <t>1.1.2.1.3.3.1.</t>
  </si>
  <si>
    <t>1.1.2.1.3.3.1.1.</t>
  </si>
  <si>
    <t>1.1.2.1.3.3.2.</t>
  </si>
  <si>
    <t>1.1.2.1.3.3.3.</t>
  </si>
  <si>
    <t>1.1.2.1.3.3.3.1.</t>
  </si>
  <si>
    <t>1.1.2.1.3.3.4.</t>
  </si>
  <si>
    <t>1.1.2.1.3.4.</t>
  </si>
  <si>
    <t>1.1.2.1.3.4.1.</t>
  </si>
  <si>
    <t>1.1.2.1.3.5.</t>
  </si>
  <si>
    <t>1.1.2.1.3.5.1.</t>
  </si>
  <si>
    <t>1.1.2.1.3.6.</t>
  </si>
  <si>
    <t>1.1.2.1.3.6.1.</t>
  </si>
  <si>
    <t>1.1.2.2.</t>
  </si>
  <si>
    <t>1.1.2.2.1.</t>
  </si>
  <si>
    <t>1.1.2.2.1.1.</t>
  </si>
  <si>
    <t>1.1.2.2.1.1.1.</t>
  </si>
  <si>
    <t>1.1.2.2.1.1.2.</t>
  </si>
  <si>
    <t>1.1.2.2.1.1.2.1.</t>
  </si>
  <si>
    <t>1.1.2.2.1.1.3.</t>
  </si>
  <si>
    <t>1.1.2.2.1.1.4.</t>
  </si>
  <si>
    <t>1.1.2.2.1.2.</t>
  </si>
  <si>
    <t>1.1.2.2.1.2.1.</t>
  </si>
  <si>
    <t>1.1.2.2.1.2.2.</t>
  </si>
  <si>
    <t>1.1.2.2.1.2.3.</t>
  </si>
  <si>
    <t>1.1.2.2.1.2.3.1.</t>
  </si>
  <si>
    <t>1.1.2.2.1.3.</t>
  </si>
  <si>
    <t>1.1.2.2.1.3.1.</t>
  </si>
  <si>
    <t>1.1.2.2.1.3.2.</t>
  </si>
  <si>
    <t>1.1.2.2.1.3.3.</t>
  </si>
  <si>
    <t>1.1.2.2.1.3.4.</t>
  </si>
  <si>
    <t>1.1.2.2.1.3.5.</t>
  </si>
  <si>
    <t>1.1.2.2.1.3.6.</t>
  </si>
  <si>
    <t>1.1.2.2.1.3.7.</t>
  </si>
  <si>
    <t>1.1.2.2.1.3.8.</t>
  </si>
  <si>
    <t>1.1.2.2.1.3.9.</t>
  </si>
  <si>
    <t>1.1.2.2.1.4.</t>
  </si>
  <si>
    <t>1.1.2.2.1.4.1.</t>
  </si>
  <si>
    <t>1.1.2.2.1.4.2.</t>
  </si>
  <si>
    <t>1.1.2.2.1.4.3.</t>
  </si>
  <si>
    <t>1.1.2.2.1.4.3.1.</t>
  </si>
  <si>
    <t>1.1.2.2.1.4.4.</t>
  </si>
  <si>
    <t>1.1.2.2.1.4.5.</t>
  </si>
  <si>
    <t>1.1.2.2.1.4.6.</t>
  </si>
  <si>
    <t>1.1.2.2.1.5.</t>
  </si>
  <si>
    <t>1.1.2.2.1.5.1.</t>
  </si>
  <si>
    <t>1.1.2.2.1.6.</t>
  </si>
  <si>
    <t>1.1.2.2.1.6.1.</t>
  </si>
  <si>
    <t>1.1.2.2.1.6.2.</t>
  </si>
  <si>
    <t>1.1.2.2.1.7.</t>
  </si>
  <si>
    <t>1.1.2.2.1.7.1.</t>
  </si>
  <si>
    <t>1.1.2.2.1.8.</t>
  </si>
  <si>
    <t>1.1.2.2.1.8.1.</t>
  </si>
  <si>
    <t>1.1.2.2.2.</t>
  </si>
  <si>
    <t>1.1.2.2.2.1.</t>
  </si>
  <si>
    <t>1.1.2.3.</t>
  </si>
  <si>
    <t>1.1.2.3.1.</t>
  </si>
  <si>
    <t>1.1.2.3.1.1.</t>
  </si>
  <si>
    <t>1.1.2.3.1.1.1.</t>
  </si>
  <si>
    <t>1.1.2.3.1.1.2.</t>
  </si>
  <si>
    <t>1.1.3.</t>
  </si>
  <si>
    <t>1.1.3.1.</t>
  </si>
  <si>
    <t>1.1.3.1.1.</t>
  </si>
  <si>
    <t>1.1.3.1.1.1.</t>
  </si>
  <si>
    <t>1.1.3.1.1.1.1.</t>
  </si>
  <si>
    <t>1.1.3.1.1.2.</t>
  </si>
  <si>
    <t>1.1.3.1.1.2.1.</t>
  </si>
  <si>
    <t>1.1.4.</t>
  </si>
  <si>
    <t>1.1.4.1.</t>
  </si>
  <si>
    <t>1.1.4.1.1.</t>
  </si>
  <si>
    <t>1.1.4.1.1.1.</t>
  </si>
  <si>
    <t>1.1.4.1.1.1.1.</t>
  </si>
  <si>
    <t>1.1.4.1.1.2.</t>
  </si>
  <si>
    <t>1.1.4.1.1.2.1.</t>
  </si>
  <si>
    <t>1.1.4.1.1.2.1.1.</t>
  </si>
  <si>
    <t>1.1.4.1.1.3.</t>
  </si>
  <si>
    <t>1.1.4.1.1.4.</t>
  </si>
  <si>
    <t>1.1.4.1.1.4.1.</t>
  </si>
  <si>
    <t>1.1.4.1.1.4.2.</t>
  </si>
  <si>
    <t>1.1.4.1.1.5.</t>
  </si>
  <si>
    <t>1.1.4.1.1.5.1.</t>
  </si>
  <si>
    <t>1.1.4.1.1.5.1.1.</t>
  </si>
  <si>
    <t>1.1.4.1.1.6.</t>
  </si>
  <si>
    <t>1.1.4.1.1.6.1.</t>
  </si>
  <si>
    <t>1.1.4.1.2.</t>
  </si>
  <si>
    <t>1.1.4.1.2.1.</t>
  </si>
  <si>
    <t>1.1.4.1.2.1.1.</t>
  </si>
  <si>
    <t>1.1.4.1.2.1.1.1.</t>
  </si>
  <si>
    <t>1.1.4.1.2.1.2.</t>
  </si>
  <si>
    <t>1.1.4.1.2.1.3.</t>
  </si>
  <si>
    <t>1.1.4.1.2.1.4.</t>
  </si>
  <si>
    <t>1.1.4.1.3.</t>
  </si>
  <si>
    <t>1.1.4.1.3.1.</t>
  </si>
  <si>
    <t>1.1.4.1.4.</t>
  </si>
  <si>
    <t>1.1.4.1.4.1.</t>
  </si>
  <si>
    <t>1.1.4.1.4.1.1.</t>
  </si>
  <si>
    <t>1.1.4.1.4.1.2.</t>
  </si>
  <si>
    <t>1.1.4.1.4.1.2.1.</t>
  </si>
  <si>
    <t>1.1.4.1.4.1.3.</t>
  </si>
  <si>
    <t>1.1.4.1.5.</t>
  </si>
  <si>
    <t>1.1.4.1.5.1.</t>
  </si>
  <si>
    <t>1.1.4.1.5.1.1.</t>
  </si>
  <si>
    <t>1.1.4.1.5.1.1.1.</t>
  </si>
  <si>
    <t>1.1.4.1.6.</t>
  </si>
  <si>
    <t>1.1.4.1.6.1.</t>
  </si>
  <si>
    <t>1.1.4.1.6.1.1.</t>
  </si>
  <si>
    <t>1.1.4.1.6.1.1.1.</t>
  </si>
  <si>
    <t>1.1.4.2.</t>
  </si>
  <si>
    <t>1.1.4.2.1.</t>
  </si>
  <si>
    <t>1.1.4.2.1.1.</t>
  </si>
  <si>
    <t>1.1.4.2.1.1.1.</t>
  </si>
  <si>
    <t>1.1.4.2.1.1.1.1.</t>
  </si>
  <si>
    <t>1.1.4.2.1.1.1.2.</t>
  </si>
  <si>
    <t>1.1.4.2.1.1.2.</t>
  </si>
  <si>
    <t>1.1.4.2.1.1.2.1.</t>
  </si>
  <si>
    <t>1.1.4.2.1.1.3.</t>
  </si>
  <si>
    <t>1.1.4.2.1.1.3.1.</t>
  </si>
  <si>
    <t>1.1.4.2.2.</t>
  </si>
  <si>
    <t>1.1.4.2.2.1.</t>
  </si>
  <si>
    <t>1.1.4.2.2.1.1.</t>
  </si>
  <si>
    <t>1.1.4.2.2.1.2.</t>
  </si>
  <si>
    <t>1.1.4.2.2.1.2.1.</t>
  </si>
  <si>
    <t>1.1.4.2.2.1.3.</t>
  </si>
  <si>
    <t>1.1.4.2.2.1.3.1.</t>
  </si>
  <si>
    <t>1.1.4.2.2.1.3.2.</t>
  </si>
  <si>
    <t>1.1.4.2.2.2.</t>
  </si>
  <si>
    <t>1.1.4.2.2.2.1.</t>
  </si>
  <si>
    <t>1.1.4.2.2.2.1.1.</t>
  </si>
  <si>
    <t>1.1.4.2.2.2.1.2.</t>
  </si>
  <si>
    <t>1.1.4.2.2.2.1.3.</t>
  </si>
  <si>
    <t>1.1.4.2.3.</t>
  </si>
  <si>
    <t>1.1.4.2.3.1.</t>
  </si>
  <si>
    <t>1.1.4.2.3.1.1.</t>
  </si>
  <si>
    <t>1.1.4.2.3.1.2.</t>
  </si>
  <si>
    <t>1.1.4.2.3.1.3.</t>
  </si>
  <si>
    <t>1.1.4.2.3.2.</t>
  </si>
  <si>
    <t>1.1.4.2.3.2.1.</t>
  </si>
  <si>
    <t>1.1.4.2.3.2.1.1.</t>
  </si>
  <si>
    <t>1.1.4.2.4.</t>
  </si>
  <si>
    <t>1.1.4.2.4.1.</t>
  </si>
  <si>
    <t>1.1.4.2.4.1.1.</t>
  </si>
  <si>
    <t>1.1.4.2.4.1.2.</t>
  </si>
  <si>
    <t>1.1.4.2.4.1.3.</t>
  </si>
  <si>
    <t>1.1.4.2.4.1.4.</t>
  </si>
  <si>
    <t>1.1.4.2.5.</t>
  </si>
  <si>
    <t>1.1.4.2.5.1.</t>
  </si>
  <si>
    <t>1.1.4.2.5.1.1.</t>
  </si>
  <si>
    <t>1.1.4.2.6.</t>
  </si>
  <si>
    <t>1.1.4.2.6.1.</t>
  </si>
  <si>
    <t>1.1.4.2.7.</t>
  </si>
  <si>
    <t>1.1.4.2.7.1.</t>
  </si>
  <si>
    <t>1.1.4.2.7.1.1.</t>
  </si>
  <si>
    <t>1.1.4.2.7.2.</t>
  </si>
  <si>
    <t>1.1.4.2.7.2.1.</t>
  </si>
  <si>
    <t>1.1.4.2.8.</t>
  </si>
  <si>
    <t>1.1.4.2.8.1.</t>
  </si>
  <si>
    <t>1.1.4.2.8.1.1.</t>
  </si>
  <si>
    <t>1.1.4.3.</t>
  </si>
  <si>
    <t>1.1.4.3.1.</t>
  </si>
  <si>
    <t>1.1.4.3.1.1.</t>
  </si>
  <si>
    <t>1.1.4.3.1.1.1.</t>
  </si>
  <si>
    <t>1.1.4.3.1.1.2.</t>
  </si>
  <si>
    <t>1.1.4.3.1.1.2.1.</t>
  </si>
  <si>
    <t>1.1.4.3.1.1.2.2.</t>
  </si>
  <si>
    <t>1.1.4.3.1.1.3.</t>
  </si>
  <si>
    <t>1.1.4.3.1.1.3.1.</t>
  </si>
  <si>
    <t>1.1.4.3.1.1.4.</t>
  </si>
  <si>
    <t>1.1.4.3.2.</t>
  </si>
  <si>
    <t>1.1.4.3.2.1.</t>
  </si>
  <si>
    <t>1.1.4.3.2.1.1.</t>
  </si>
  <si>
    <t>1.1.4.3.2.1.2.</t>
  </si>
  <si>
    <t>1.1.4.3.2.1.3.</t>
  </si>
  <si>
    <t>1.1.4.3.2.1.3.1.</t>
  </si>
  <si>
    <t>1.1.4.3.2.1.4.</t>
  </si>
  <si>
    <t>1.1.4.3.2.2.</t>
  </si>
  <si>
    <t>1.1.4.3.2.2.1.</t>
  </si>
  <si>
    <t>1.1.4.3.2.2.2.</t>
  </si>
  <si>
    <t>1.1.4.3.2.3.</t>
  </si>
  <si>
    <t>1.1.4.3.2.3.1.</t>
  </si>
  <si>
    <t>1.1.4.3.2.3.1.1.</t>
  </si>
  <si>
    <t>1.1.4.3.2.3.2.</t>
  </si>
  <si>
    <t>1.1.4.3.2.4.</t>
  </si>
  <si>
    <t>1.1.4.3.2.4.1.</t>
  </si>
  <si>
    <t>1.1.4.3.2.4.2.</t>
  </si>
  <si>
    <t>1.1.4.3.3.</t>
  </si>
  <si>
    <t>1.1.4.3.3.1.</t>
  </si>
  <si>
    <t>1.1.4.3.3.1.1.</t>
  </si>
  <si>
    <t>1.1.4.3.4.</t>
  </si>
  <si>
    <t>1.1.4.3.4.1.</t>
  </si>
  <si>
    <t>1.1.4.3.4.1.1.</t>
  </si>
  <si>
    <t>1.1.4.3.5.</t>
  </si>
  <si>
    <t>1.1.4.4.</t>
  </si>
  <si>
    <t>1.1.4.4.1.</t>
  </si>
  <si>
    <t>1.1.4.4.1.1.</t>
  </si>
  <si>
    <t>1.1.4.4.1.1.1.</t>
  </si>
  <si>
    <t>1.1.4.4.1.1.2.</t>
  </si>
  <si>
    <t>1.1.4.4.1.1.2.1.</t>
  </si>
  <si>
    <t>1.1.4.5.</t>
  </si>
  <si>
    <t>1.1.4.5.1.</t>
  </si>
  <si>
    <t>1.1.4.5.1.1.</t>
  </si>
  <si>
    <t>1.1.4.5.2.</t>
  </si>
  <si>
    <t>1.1.4.5.2.1.</t>
  </si>
  <si>
    <t>1.1.5.</t>
  </si>
  <si>
    <t>1.1.5.1.</t>
  </si>
  <si>
    <t>1.1.5.1.1.</t>
  </si>
  <si>
    <t>1.1.5.1.1.1.</t>
  </si>
  <si>
    <t>1.1.5.1.1.1.1.</t>
  </si>
  <si>
    <t>1.1.5.1.1.1.2.</t>
  </si>
  <si>
    <t>1.1.5.1.1.1.2.1.</t>
  </si>
  <si>
    <t>1.1.5.1.1.1.3.</t>
  </si>
  <si>
    <t>1.1.5.1.1.1.4.</t>
  </si>
  <si>
    <t>1.1.5.1.1.2.</t>
  </si>
  <si>
    <t>1.1.5.1.1.2.1.</t>
  </si>
  <si>
    <t>1.1.5.1.1.2.1.1.</t>
  </si>
  <si>
    <t>1.1.5.1.1.2.1.2.</t>
  </si>
  <si>
    <t>1.1.5.1.1.2.1.3.</t>
  </si>
  <si>
    <t>1.1.5.1.1.2.1.4.</t>
  </si>
  <si>
    <t>1.1.5.1.1.2.1.5.</t>
  </si>
  <si>
    <t>1.1.5.1.1.3.</t>
  </si>
  <si>
    <t>1.1.5.1.1.3.1.</t>
  </si>
  <si>
    <t>1.1.5.1.1.3.1.1.</t>
  </si>
  <si>
    <t>1.1.5.1.1.4.</t>
  </si>
  <si>
    <t>1.1.5.1.1.4.1.</t>
  </si>
  <si>
    <t>1.1.5.1.1.4.1.1.</t>
  </si>
  <si>
    <t>1.1.5.1.1.5.</t>
  </si>
  <si>
    <t>1.1.5.2.</t>
  </si>
  <si>
    <t>1.1.5.2.1.</t>
  </si>
  <si>
    <t>1.1.5.2.1.1.</t>
  </si>
  <si>
    <t>1.1.5.2.1.1.1.</t>
  </si>
  <si>
    <t>1.1.5.2.1.1.2.</t>
  </si>
  <si>
    <t>1.1.5.2.1.1.3.</t>
  </si>
  <si>
    <t>1.1.5.2.1.1.4.</t>
  </si>
  <si>
    <t>1.1.5.2.1.2.</t>
  </si>
  <si>
    <t>1.1.5.2.1.2.1.</t>
  </si>
  <si>
    <t>1.1.5.2.1.2.2.</t>
  </si>
  <si>
    <t>1.1.5.2.1.2.2.1.</t>
  </si>
  <si>
    <t>1.1.5.3.</t>
  </si>
  <si>
    <t>1.1.5.3.1.</t>
  </si>
  <si>
    <t>1.1.5.3.1.1.</t>
  </si>
  <si>
    <t>1.1.5.3.1.1.1.</t>
  </si>
  <si>
    <t>1.1.5.4.</t>
  </si>
  <si>
    <t>1.1.5.4.1.</t>
  </si>
  <si>
    <t>1.1.5.4.1.1.</t>
  </si>
  <si>
    <t>1.1.5.4.1.1.1.</t>
  </si>
  <si>
    <t>1.1.5.5.</t>
  </si>
  <si>
    <t>1.1.5.5.1.</t>
  </si>
  <si>
    <t>1.1.5.5.1.1.</t>
  </si>
  <si>
    <t>1.1.5.5.1.1.1.</t>
  </si>
  <si>
    <t>1.1.6.</t>
  </si>
  <si>
    <t>1.1.6.1.</t>
  </si>
  <si>
    <t>1.1.6.1.1.</t>
  </si>
  <si>
    <t>1.1.6.1.1.1.</t>
  </si>
  <si>
    <t>1.1.6.1.1.1.1.</t>
  </si>
  <si>
    <t>1.1.6.1.1.2.</t>
  </si>
  <si>
    <t>1.1.7.</t>
  </si>
  <si>
    <t>1.1.7.1.</t>
  </si>
  <si>
    <t>1.1.7.1.1.</t>
  </si>
  <si>
    <t>1.1.7.1.1.1.</t>
  </si>
  <si>
    <t>1.1.7.1.1.1.1.</t>
  </si>
  <si>
    <t>1.1.7.1.1.2.</t>
  </si>
  <si>
    <t>1.1.8.</t>
  </si>
  <si>
    <t>1.1.8.1.</t>
  </si>
  <si>
    <t>1.1.8.1.1.</t>
  </si>
  <si>
    <t>1.1.8.1.1.1.</t>
  </si>
  <si>
    <t>1.1.8.1.1.1.1.</t>
  </si>
  <si>
    <t>1.1.8.1.1.1.1.1.</t>
  </si>
  <si>
    <t>1.1.8.1.1.1.2.</t>
  </si>
  <si>
    <t>1.1.8.1.2.</t>
  </si>
  <si>
    <t>1.1.9.</t>
  </si>
  <si>
    <t>1.1.9.1.</t>
  </si>
  <si>
    <t>1.1.9.1.1.</t>
  </si>
  <si>
    <t>1.1.9.1.2.</t>
  </si>
  <si>
    <t>1.1.9.2.</t>
  </si>
  <si>
    <t>1.1.9.2.1.</t>
  </si>
  <si>
    <t>1.1.9.2.1.1.</t>
  </si>
  <si>
    <t>1.1.9.2.1.1.1.</t>
  </si>
  <si>
    <t>1.1.9.2.2.</t>
  </si>
  <si>
    <t>1.1.9.2.2.1.</t>
  </si>
  <si>
    <t>1.1.9.3.</t>
  </si>
  <si>
    <t>1.1.9.3.1.</t>
  </si>
  <si>
    <t>1.1.9.3.1.1.</t>
  </si>
  <si>
    <t>1.1.9.3.1.1.1.</t>
  </si>
  <si>
    <t>domain</t>
  </si>
  <si>
    <t>Bacteria</t>
  </si>
  <si>
    <t>phylum</t>
  </si>
  <si>
    <t>Actinobacteria</t>
  </si>
  <si>
    <t>class</t>
  </si>
  <si>
    <t>order</t>
  </si>
  <si>
    <t>Actinomycetales</t>
  </si>
  <si>
    <t>family</t>
  </si>
  <si>
    <t>Corynebacteriaceae</t>
  </si>
  <si>
    <t>genus</t>
  </si>
  <si>
    <t>Corynebacterium</t>
  </si>
  <si>
    <t>species</t>
  </si>
  <si>
    <t>Dermacoccaceae</t>
  </si>
  <si>
    <t>Dermacoccus</t>
  </si>
  <si>
    <t>Mycobacteriaceae</t>
  </si>
  <si>
    <t>Mycobacterium</t>
  </si>
  <si>
    <t>Nocardiaceae</t>
  </si>
  <si>
    <t>Rhodococcus</t>
  </si>
  <si>
    <t>Pseudonocardiaceae</t>
  </si>
  <si>
    <t>Pseudonocardia</t>
  </si>
  <si>
    <t>Saccharopolyspora</t>
  </si>
  <si>
    <t>Geodermatophilaceae</t>
  </si>
  <si>
    <t>Modestobacter</t>
  </si>
  <si>
    <t>Intrasporangiaceae</t>
  </si>
  <si>
    <t>Kineosporiaceae</t>
  </si>
  <si>
    <t>Brevibacteriaceae</t>
  </si>
  <si>
    <t>Brevibacterium</t>
  </si>
  <si>
    <t>Dermabacteraceae</t>
  </si>
  <si>
    <t>Brachybacterium</t>
  </si>
  <si>
    <t>Dermabacter</t>
  </si>
  <si>
    <t>Propionibacteriaceae</t>
  </si>
  <si>
    <t>Propionibacterium</t>
  </si>
  <si>
    <t>Micrococcaceae</t>
  </si>
  <si>
    <t>Rothia</t>
  </si>
  <si>
    <t>Micrococcus</t>
  </si>
  <si>
    <t>Arthrobacter</t>
  </si>
  <si>
    <t>Kocuria</t>
  </si>
  <si>
    <t>Gordoniaceae</t>
  </si>
  <si>
    <t>Gordonia</t>
  </si>
  <si>
    <t>Dietziaceae</t>
  </si>
  <si>
    <t>Dietzia</t>
  </si>
  <si>
    <t>Nocardioidaceae</t>
  </si>
  <si>
    <t>Pimelobacter</t>
  </si>
  <si>
    <t>Nocardioides</t>
  </si>
  <si>
    <t>Microbacteriaceae</t>
  </si>
  <si>
    <t>Microbacterium</t>
  </si>
  <si>
    <t>Clavibacter</t>
  </si>
  <si>
    <t>Mycetocola</t>
  </si>
  <si>
    <t>Actinomycetaceae</t>
  </si>
  <si>
    <t>Actinomyces</t>
  </si>
  <si>
    <t>Bifidobacteriales</t>
  </si>
  <si>
    <t>Bifidobacteriaceae</t>
  </si>
  <si>
    <t>Scardovia</t>
  </si>
  <si>
    <t>Bifidobacterium</t>
  </si>
  <si>
    <t>Coriobacteriia</t>
  </si>
  <si>
    <t>Coriobacteriales</t>
  </si>
  <si>
    <t>Coriobacteriaceae</t>
  </si>
  <si>
    <t>Atopobium</t>
  </si>
  <si>
    <t>Collinsella</t>
  </si>
  <si>
    <t>Thermoleophilia</t>
  </si>
  <si>
    <t>Solirubrobacterales</t>
  </si>
  <si>
    <t>Solirubrobacteraceae</t>
  </si>
  <si>
    <t>Acidimicrobiia</t>
  </si>
  <si>
    <t>Acidimicrobiales</t>
  </si>
  <si>
    <t>C111</t>
  </si>
  <si>
    <t>Nitriliruptoria</t>
  </si>
  <si>
    <t>Nitriliruptorales</t>
  </si>
  <si>
    <t>Nitriliruptoraceae</t>
  </si>
  <si>
    <t>[Thermi]</t>
  </si>
  <si>
    <t>Deinococci</t>
  </si>
  <si>
    <t>Thermales</t>
  </si>
  <si>
    <t>Thermaceae</t>
  </si>
  <si>
    <t>Thermus</t>
  </si>
  <si>
    <t>Deinococcales</t>
  </si>
  <si>
    <t>Deinococcaceae</t>
  </si>
  <si>
    <t>Deinococcus</t>
  </si>
  <si>
    <t>TM7</t>
  </si>
  <si>
    <t>TM7-3</t>
  </si>
  <si>
    <t>CW040</t>
  </si>
  <si>
    <t>F16</t>
  </si>
  <si>
    <t>SR1</t>
  </si>
  <si>
    <t>Chloroflexi</t>
  </si>
  <si>
    <t>Ellin6529</t>
  </si>
  <si>
    <t>GN02</t>
  </si>
  <si>
    <t>GKS2-174</t>
  </si>
  <si>
    <t>OD1</t>
  </si>
  <si>
    <t>ABY1</t>
  </si>
  <si>
    <t>ZB2</t>
  </si>
  <si>
    <t>Spirochaetes</t>
  </si>
  <si>
    <t>Spirochaetales</t>
  </si>
  <si>
    <t>Spirochaetaceae</t>
  </si>
  <si>
    <t>Treponema</t>
  </si>
  <si>
    <t>OP3</t>
  </si>
  <si>
    <t>PBS-25</t>
  </si>
  <si>
    <t>Chlamydiae</t>
  </si>
  <si>
    <t>Chlamydiia</t>
  </si>
  <si>
    <t>Chlamydiales</t>
  </si>
  <si>
    <t>Armatimonadetes</t>
  </si>
  <si>
    <t>[Fimbriimonadia]</t>
  </si>
  <si>
    <t>[Fimbriimonadales]</t>
  </si>
  <si>
    <t>[Fimbriimonadaceae]</t>
  </si>
  <si>
    <t>Fimbriimonas</t>
  </si>
  <si>
    <t>Firmicutes</t>
  </si>
  <si>
    <t>Bacilli</t>
  </si>
  <si>
    <t>Gemellales</t>
  </si>
  <si>
    <t>Gemellaceae</t>
  </si>
  <si>
    <t>Gemella</t>
  </si>
  <si>
    <t>Bacillales</t>
  </si>
  <si>
    <t>Staphylococcaceae</t>
  </si>
  <si>
    <t>Staphylococcus</t>
  </si>
  <si>
    <t>Jeotgalicoccus</t>
  </si>
  <si>
    <t>Planococcaceae</t>
  </si>
  <si>
    <t>Ureibacillus</t>
  </si>
  <si>
    <t>Bacillaceae</t>
  </si>
  <si>
    <t>Anoxybacillus</t>
  </si>
  <si>
    <t>Bacillus</t>
  </si>
  <si>
    <t>Geobacillus</t>
  </si>
  <si>
    <t>[Exiguobacteraceae]</t>
  </si>
  <si>
    <t>Exiguobacterium</t>
  </si>
  <si>
    <t>Listeriaceae</t>
  </si>
  <si>
    <t>Brochothrix</t>
  </si>
  <si>
    <t>Paenibacillaceae</t>
  </si>
  <si>
    <t>Thermoactinomycetaceae</t>
  </si>
  <si>
    <t>Planifilum</t>
  </si>
  <si>
    <t>Lactobacillales</t>
  </si>
  <si>
    <t>Lactobacillaceae</t>
  </si>
  <si>
    <t>Lactobacillus</t>
  </si>
  <si>
    <t>Streptococcaceae</t>
  </si>
  <si>
    <t>Streptococcus</t>
  </si>
  <si>
    <t>Lactococcus</t>
  </si>
  <si>
    <t>Aerococcaceae</t>
  </si>
  <si>
    <t>Alloiococcus</t>
  </si>
  <si>
    <t>Facklamia</t>
  </si>
  <si>
    <t>Marinilactibacillus</t>
  </si>
  <si>
    <t>Aerococcus</t>
  </si>
  <si>
    <t>Carnobacteriaceae</t>
  </si>
  <si>
    <t>Granulicatella</t>
  </si>
  <si>
    <t>Leuconostocaceae</t>
  </si>
  <si>
    <t>Leuconostoc</t>
  </si>
  <si>
    <t>Enterococcaceae</t>
  </si>
  <si>
    <t>Enterococcus</t>
  </si>
  <si>
    <t>Clostridia</t>
  </si>
  <si>
    <t>Clostridiales</t>
  </si>
  <si>
    <t>Veillonellaceae</t>
  </si>
  <si>
    <t>Selenomonas</t>
  </si>
  <si>
    <t>Veillonella</t>
  </si>
  <si>
    <t>Dialister</t>
  </si>
  <si>
    <t>Megasphaera</t>
  </si>
  <si>
    <t>Ruminococcaceae</t>
  </si>
  <si>
    <t>Oscillospira</t>
  </si>
  <si>
    <t>Ruminococcus</t>
  </si>
  <si>
    <t>Faecalibacterium</t>
  </si>
  <si>
    <t>[Tissierellaceae]</t>
  </si>
  <si>
    <t>Anaerococcus</t>
  </si>
  <si>
    <t>Peptoniphilus</t>
  </si>
  <si>
    <t>ph2</t>
  </si>
  <si>
    <t>Parvimonas</t>
  </si>
  <si>
    <t>Helcococcus</t>
  </si>
  <si>
    <t>Gallicola</t>
  </si>
  <si>
    <t>Finegoldia</t>
  </si>
  <si>
    <t>Lachnospiraceae</t>
  </si>
  <si>
    <t>Blautia</t>
  </si>
  <si>
    <t>Catonella</t>
  </si>
  <si>
    <t>[Ruminococcus]</t>
  </si>
  <si>
    <t>Oribacterium</t>
  </si>
  <si>
    <t>Moryella</t>
  </si>
  <si>
    <t>Coprococcus</t>
  </si>
  <si>
    <t>[Mogibacteriaceae]</t>
  </si>
  <si>
    <t>Mogibacterium</t>
  </si>
  <si>
    <t>Peptostreptococcaceae</t>
  </si>
  <si>
    <t>Peptostreptococcus</t>
  </si>
  <si>
    <t>Filifactor</t>
  </si>
  <si>
    <t>Clostridiaceae</t>
  </si>
  <si>
    <t>Clostridium</t>
  </si>
  <si>
    <t>Peptococcaceae</t>
  </si>
  <si>
    <t>Peptococcus</t>
  </si>
  <si>
    <t>Natranaerobiales</t>
  </si>
  <si>
    <t>ML1228J-1</t>
  </si>
  <si>
    <t>Erysipelotrichi</t>
  </si>
  <si>
    <t>Erysipelotrichales</t>
  </si>
  <si>
    <t>Erysipelotrichaceae</t>
  </si>
  <si>
    <t>Bulleidia</t>
  </si>
  <si>
    <t>Coprobacillus</t>
  </si>
  <si>
    <t>Fusobacteria</t>
  </si>
  <si>
    <t>Fusobacteriia</t>
  </si>
  <si>
    <t>Fusobacteriales</t>
  </si>
  <si>
    <t>Leptotrichiaceae</t>
  </si>
  <si>
    <t>Leptotrichia</t>
  </si>
  <si>
    <t>Fusobacteriaceae</t>
  </si>
  <si>
    <t>Fusobacterium</t>
  </si>
  <si>
    <t>Proteobacteria</t>
  </si>
  <si>
    <t>Alphaproteobacteria</t>
  </si>
  <si>
    <t>Rhizobiales</t>
  </si>
  <si>
    <t>Rhizobiaceae</t>
  </si>
  <si>
    <t>Agrobacterium</t>
  </si>
  <si>
    <t>Methylobacteriaceae</t>
  </si>
  <si>
    <t>Methylobacterium</t>
  </si>
  <si>
    <t>Methylocystaceae</t>
  </si>
  <si>
    <t>Phyllobacteriaceae</t>
  </si>
  <si>
    <t>Phyllobacterium</t>
  </si>
  <si>
    <t>Mesorhizobium</t>
  </si>
  <si>
    <t>Brucellaceae</t>
  </si>
  <si>
    <t>Ochrobactrum</t>
  </si>
  <si>
    <t>Hyphomicrobiaceae</t>
  </si>
  <si>
    <t>Rhodoplanes</t>
  </si>
  <si>
    <t>Sphingomonadales</t>
  </si>
  <si>
    <t>Sphingomonadaceae</t>
  </si>
  <si>
    <t>Sphingomonas</t>
  </si>
  <si>
    <t>Blastomonas</t>
  </si>
  <si>
    <t>Novosphingobium</t>
  </si>
  <si>
    <t>Sphingobium</t>
  </si>
  <si>
    <t>Rickettsiales</t>
  </si>
  <si>
    <t>mitochondria</t>
  </si>
  <si>
    <t>Rhodobacterales</t>
  </si>
  <si>
    <t>Rhodobacteraceae</t>
  </si>
  <si>
    <t>Rhodobacter</t>
  </si>
  <si>
    <t>Paracoccus</t>
  </si>
  <si>
    <t>Rubellimicrobium</t>
  </si>
  <si>
    <t>Caulobacterales</t>
  </si>
  <si>
    <t>Caulobacteraceae</t>
  </si>
  <si>
    <t>Brevundimonas</t>
  </si>
  <si>
    <t>Rhodospirillales</t>
  </si>
  <si>
    <t>Acetobacteraceae</t>
  </si>
  <si>
    <t>Roseomonas</t>
  </si>
  <si>
    <t>Gammaproteobacteria</t>
  </si>
  <si>
    <t>Pasteurellales</t>
  </si>
  <si>
    <t>Pasteurellaceae</t>
  </si>
  <si>
    <t>Haemophilus</t>
  </si>
  <si>
    <t>Actinobacillus</t>
  </si>
  <si>
    <t>Aggregatibacter</t>
  </si>
  <si>
    <t>Pseudomonadales</t>
  </si>
  <si>
    <t>Moraxellaceae</t>
  </si>
  <si>
    <t>Enhydrobacter</t>
  </si>
  <si>
    <t>Moraxella</t>
  </si>
  <si>
    <t>Acinetobacter</t>
  </si>
  <si>
    <t>Pseudomonadaceae</t>
  </si>
  <si>
    <t>Pseudomonas</t>
  </si>
  <si>
    <t>Xanthomonadales</t>
  </si>
  <si>
    <t>Xanthomonadaceae</t>
  </si>
  <si>
    <t>Stenotrophomonas</t>
  </si>
  <si>
    <t>Luteimonas</t>
  </si>
  <si>
    <t>Pseudoxanthomonas</t>
  </si>
  <si>
    <t>Sinobacteraceae</t>
  </si>
  <si>
    <t>Nevskia</t>
  </si>
  <si>
    <t>Enterobacteriales</t>
  </si>
  <si>
    <t>Enterobacteriaceae</t>
  </si>
  <si>
    <t>Klebsiella</t>
  </si>
  <si>
    <t>Erwinia</t>
  </si>
  <si>
    <t>Citrobacter</t>
  </si>
  <si>
    <t>Trabulsiella</t>
  </si>
  <si>
    <t>Oceanospirillales</t>
  </si>
  <si>
    <t>Halomonadaceae</t>
  </si>
  <si>
    <t>Halomonas</t>
  </si>
  <si>
    <t>Aeromonadales</t>
  </si>
  <si>
    <t>Aeromonadaceae</t>
  </si>
  <si>
    <t>Alteromonadales</t>
  </si>
  <si>
    <t>Shewanellaceae</t>
  </si>
  <si>
    <t>Shewanella</t>
  </si>
  <si>
    <t>[Chromatiaceae]</t>
  </si>
  <si>
    <t>Rheinheimera</t>
  </si>
  <si>
    <t>Legionellales</t>
  </si>
  <si>
    <t>Coxiellaceae</t>
  </si>
  <si>
    <t>Rickettsiella</t>
  </si>
  <si>
    <t>Betaproteobacteria</t>
  </si>
  <si>
    <t>Neisseriales</t>
  </si>
  <si>
    <t>Neisseriaceae</t>
  </si>
  <si>
    <t>Kingella</t>
  </si>
  <si>
    <t>Neisseria</t>
  </si>
  <si>
    <t>Conchiformibius</t>
  </si>
  <si>
    <t>Eikenella</t>
  </si>
  <si>
    <t>Burkholderiales</t>
  </si>
  <si>
    <t>Comamonadaceae</t>
  </si>
  <si>
    <t>Comamonas</t>
  </si>
  <si>
    <t>Delftia</t>
  </si>
  <si>
    <t>Variovorax</t>
  </si>
  <si>
    <t>Limnobacter</t>
  </si>
  <si>
    <t>Alcaligenaceae</t>
  </si>
  <si>
    <t>Achromobacter</t>
  </si>
  <si>
    <t>Sutterella</t>
  </si>
  <si>
    <t>Oxalobacteraceae</t>
  </si>
  <si>
    <t>Janthinobacterium</t>
  </si>
  <si>
    <t>Ralstonia</t>
  </si>
  <si>
    <t>Burkholderiaceae</t>
  </si>
  <si>
    <t>Lautropia</t>
  </si>
  <si>
    <t>Burkholderia</t>
  </si>
  <si>
    <t>Rhodocyclales</t>
  </si>
  <si>
    <t>Rhodocyclaceae</t>
  </si>
  <si>
    <t>Sulfuritalea</t>
  </si>
  <si>
    <t>Gallionellales</t>
  </si>
  <si>
    <t>Gallionellaceae</t>
  </si>
  <si>
    <t>Gallionella</t>
  </si>
  <si>
    <t>IS-44</t>
  </si>
  <si>
    <t>Epsilonproteobacteria</t>
  </si>
  <si>
    <t>Campylobacterales</t>
  </si>
  <si>
    <t>Campylobacteraceae</t>
  </si>
  <si>
    <t>Campylobacter</t>
  </si>
  <si>
    <t>Arcobacter</t>
  </si>
  <si>
    <t>Deltaproteobacteria</t>
  </si>
  <si>
    <t>Desulfobacterales</t>
  </si>
  <si>
    <t>Desulfobulbaceae</t>
  </si>
  <si>
    <t>Syntrophobacterales</t>
  </si>
  <si>
    <t>Syntrophobacteraceae</t>
  </si>
  <si>
    <t>Bacteroidetes</t>
  </si>
  <si>
    <t>Bacteroidia</t>
  </si>
  <si>
    <t>Bacteroidales</t>
  </si>
  <si>
    <t>Porphyromonadaceae</t>
  </si>
  <si>
    <t>Dysgonomonas</t>
  </si>
  <si>
    <t>Porphyromonas</t>
  </si>
  <si>
    <t>Paludibacter</t>
  </si>
  <si>
    <t>Tannerella</t>
  </si>
  <si>
    <t>Prevotellaceae</t>
  </si>
  <si>
    <t>Prevotella</t>
  </si>
  <si>
    <t>[Paraprevotellaceae]</t>
  </si>
  <si>
    <t>[Prevotella]</t>
  </si>
  <si>
    <t>Bacteroidaceae</t>
  </si>
  <si>
    <t>Bacteroides</t>
  </si>
  <si>
    <t>Rikenellaceae</t>
  </si>
  <si>
    <t>Flavobacteriia</t>
  </si>
  <si>
    <t>Flavobacteriales</t>
  </si>
  <si>
    <t>[Weeksellaceae]</t>
  </si>
  <si>
    <t>Chryseobacterium</t>
  </si>
  <si>
    <t>Wautersiella</t>
  </si>
  <si>
    <t>Weeksella</t>
  </si>
  <si>
    <t>Cloacibacterium</t>
  </si>
  <si>
    <t>Flavobacteriaceae</t>
  </si>
  <si>
    <t>Capnocytophaga</t>
  </si>
  <si>
    <t>Flavobacterium</t>
  </si>
  <si>
    <t>Cytophagia</t>
  </si>
  <si>
    <t>Cytophagales</t>
  </si>
  <si>
    <t>Cytophagaceae</t>
  </si>
  <si>
    <t>Hymenobacter</t>
  </si>
  <si>
    <t>Sphingobacteriia</t>
  </si>
  <si>
    <t>Sphingobacteriales</t>
  </si>
  <si>
    <t>Sphingobacteriaceae</t>
  </si>
  <si>
    <t>Pedobacter</t>
  </si>
  <si>
    <t>[Saprospirae]</t>
  </si>
  <si>
    <t>[Saprospirales]</t>
  </si>
  <si>
    <t>Chitinophagaceae</t>
  </si>
  <si>
    <t>Segetibacter</t>
  </si>
  <si>
    <t>Nitrospirae</t>
  </si>
  <si>
    <t>Nitrospira</t>
  </si>
  <si>
    <t>Nitrospirales</t>
  </si>
  <si>
    <t>Nitrospiraceae</t>
  </si>
  <si>
    <t>Planctomycetes</t>
  </si>
  <si>
    <t>Planctomycetia</t>
  </si>
  <si>
    <t>Gemmatales</t>
  </si>
  <si>
    <t>Isosphaeraceae</t>
  </si>
  <si>
    <t>Nostocoida</t>
  </si>
  <si>
    <t>Gemmataceae</t>
  </si>
  <si>
    <t>Tenericutes</t>
  </si>
  <si>
    <t>Mollicutes</t>
  </si>
  <si>
    <t>Mycoplasmatales</t>
  </si>
  <si>
    <t>Mycoplasmataceae</t>
  </si>
  <si>
    <t>Mycoplasma</t>
  </si>
  <si>
    <t>Ureaplasma</t>
  </si>
  <si>
    <t>RF39</t>
  </si>
  <si>
    <t>Cyanobacteria</t>
  </si>
  <si>
    <t>Chloroplast</t>
  </si>
  <si>
    <t>Streptophyta</t>
  </si>
  <si>
    <t>Stramenopiles</t>
  </si>
  <si>
    <t>Oscillatoriophycideae</t>
  </si>
  <si>
    <t>Oscillatoriales</t>
  </si>
  <si>
    <t>Phormidiaceae</t>
  </si>
  <si>
    <t>Phormidium</t>
  </si>
  <si>
    <t>Chroococcales</t>
  </si>
  <si>
    <t>Xenococcaceae</t>
  </si>
  <si>
    <t>Synechococcophycideae</t>
  </si>
  <si>
    <t>Pseudanabaenales</t>
  </si>
  <si>
    <t>Pseudanabaenaceae</t>
  </si>
  <si>
    <t>Leptolyngbya</t>
  </si>
  <si>
    <t>1-68</t>
  </si>
  <si>
    <t>4-29</t>
  </si>
  <si>
    <t>Corynebacterium bovis</t>
  </si>
  <si>
    <t>Corynebacterium durum</t>
  </si>
  <si>
    <t>Brachybacterium conglomeratum</t>
  </si>
  <si>
    <t>Propionibacterium acnes</t>
  </si>
  <si>
    <t>Rothia mucilaginosa</t>
  </si>
  <si>
    <t>Rothia aeria</t>
  </si>
  <si>
    <t>Kocuria palustris</t>
  </si>
  <si>
    <t>Kocuria rhizophila</t>
  </si>
  <si>
    <t>Bifidobacterium longum</t>
  </si>
  <si>
    <t>Bifidobacterium adolescentis</t>
  </si>
  <si>
    <t>Collinsella aerofaciens</t>
  </si>
  <si>
    <t>Treponema amylovorum</t>
  </si>
  <si>
    <t>Staphylococcus aureus</t>
  </si>
  <si>
    <t>Staphylococcus epidermidis</t>
  </si>
  <si>
    <t>Anoxybacillus kestanbolensis</t>
  </si>
  <si>
    <t>Bacillus thermoamylovorans</t>
  </si>
  <si>
    <t>Lactobacillus iners</t>
  </si>
  <si>
    <t>Lactobacillus brevis</t>
  </si>
  <si>
    <t>Lactobacillus ruminis</t>
  </si>
  <si>
    <t>Streptococcus sobrinus</t>
  </si>
  <si>
    <t>Streptococcus anginosus</t>
  </si>
  <si>
    <t>Alloiococcus otitis</t>
  </si>
  <si>
    <t>Marinilactibacillus psychrotolerans</t>
  </si>
  <si>
    <t>Veillonella dispar</t>
  </si>
  <si>
    <t>Faecalibacterium prausnitzii</t>
  </si>
  <si>
    <t>WAL 1855D</t>
  </si>
  <si>
    <t>[Ruminococcus] gnavus</t>
  </si>
  <si>
    <t>Methylobacterium adhaesivum</t>
  </si>
  <si>
    <t>Ochrobactrum intermedium</t>
  </si>
  <si>
    <t>Sphingomonas yabuuchiae</t>
  </si>
  <si>
    <t>Paracoccus marcusii</t>
  </si>
  <si>
    <t>Brevundimonas diminuta</t>
  </si>
  <si>
    <t>Roseomonas mucosa</t>
  </si>
  <si>
    <t>Haemophilus influenzae</t>
  </si>
  <si>
    <t>Haemophilus parainfluenzae</t>
  </si>
  <si>
    <t>Actinobacillus parahaemolyticus</t>
  </si>
  <si>
    <t>Aggregatibacter segnis</t>
  </si>
  <si>
    <t>Moraxella lincolnii</t>
  </si>
  <si>
    <t>Acinetobacter rhizosphaerae</t>
  </si>
  <si>
    <t>Acinetobacter johnsonii</t>
  </si>
  <si>
    <t>Pseudomonas viridiflava</t>
  </si>
  <si>
    <t>Pseudomonas fragi</t>
  </si>
  <si>
    <t>Pseudomonas nitroreducens</t>
  </si>
  <si>
    <t>Nevskia ramosa</t>
  </si>
  <si>
    <t>Neisseria cinerea</t>
  </si>
  <si>
    <t>Neisseria subflava</t>
  </si>
  <si>
    <t>Conchiformibius kuhniae</t>
  </si>
  <si>
    <t>Variovorax paradoxus</t>
  </si>
  <si>
    <t>Janthinobacterium lividum</t>
  </si>
  <si>
    <t>Arcobacter cryaerophilus</t>
  </si>
  <si>
    <t>Porphyromonas endodontalis</t>
  </si>
  <si>
    <t>Prevotella melaninogenica</t>
  </si>
  <si>
    <t>Prevotella nanceiensis</t>
  </si>
  <si>
    <t>Prevotella pallens</t>
  </si>
  <si>
    <t>Prevotella nigrescens</t>
  </si>
  <si>
    <t>Prevotella copri</t>
  </si>
  <si>
    <t>[Prevotella] tannerae</t>
  </si>
  <si>
    <t>Bacteroides fragilis</t>
  </si>
  <si>
    <t>Flavobacterium frigidarium</t>
  </si>
  <si>
    <t>Mycoplasma genitalium</t>
  </si>
  <si>
    <t>Phylogeny ID</t>
  </si>
  <si>
    <t>Level</t>
  </si>
  <si>
    <t>Taxonomy Name</t>
  </si>
  <si>
    <t>healthy</t>
  </si>
  <si>
    <t>patient</t>
  </si>
  <si>
    <t>control</t>
  </si>
  <si>
    <t>mild</t>
  </si>
  <si>
    <t>moderate</t>
  </si>
  <si>
    <t>severe</t>
  </si>
  <si>
    <t>recovery</t>
  </si>
  <si>
    <t>16S (Compositional Table)</t>
  </si>
  <si>
    <t>average abund.</t>
  </si>
  <si>
    <t>( sorted on Phylogeny ID )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17" fontId="0" fillId="0" borderId="0" xfId="0" quotePrefix="1" applyNumberFormat="1" applyFill="1"/>
    <xf numFmtId="0" fontId="2" fillId="0" borderId="0" xfId="0" applyFont="1"/>
    <xf numFmtId="17" fontId="2" fillId="0" borderId="0" xfId="0" quotePrefix="1" applyNumberFormat="1" applyFont="1" applyFill="1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 indent="2"/>
    </xf>
    <xf numFmtId="0" fontId="5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1"/>
  <dimension ref="A1:CZ431"/>
  <sheetViews>
    <sheetView tabSelected="1" zoomScale="85" zoomScaleNormal="85" workbookViewId="0">
      <pane ySplit="3" topLeftCell="A4" activePane="bottomLeft" state="frozen"/>
      <selection pane="bottomLeft" activeCell="A3" sqref="A3"/>
    </sheetView>
  </sheetViews>
  <sheetFormatPr defaultRowHeight="15"/>
  <cols>
    <col min="1" max="1" width="14.7109375" style="1" bestFit="1" customWidth="1"/>
    <col min="2" max="2" width="15.7109375" bestFit="1" customWidth="1"/>
    <col min="3" max="3" width="33" bestFit="1" customWidth="1"/>
    <col min="4" max="4" width="20.85546875" bestFit="1" customWidth="1"/>
    <col min="5" max="104" width="10.140625" style="2" bestFit="1" customWidth="1"/>
  </cols>
  <sheetData>
    <row r="1" spans="1:104" s="8" customFormat="1" ht="26.25">
      <c r="A1" s="11" t="s">
        <v>970</v>
      </c>
      <c r="E1" s="9" t="s">
        <v>963</v>
      </c>
      <c r="F1" s="9" t="s">
        <v>963</v>
      </c>
      <c r="G1" s="9" t="s">
        <v>963</v>
      </c>
      <c r="H1" s="9" t="s">
        <v>963</v>
      </c>
      <c r="I1" s="9" t="s">
        <v>963</v>
      </c>
      <c r="J1" s="9" t="s">
        <v>963</v>
      </c>
      <c r="K1" s="9" t="s">
        <v>963</v>
      </c>
      <c r="L1" s="9" t="s">
        <v>963</v>
      </c>
      <c r="M1" s="9" t="s">
        <v>963</v>
      </c>
      <c r="N1" s="9" t="s">
        <v>963</v>
      </c>
      <c r="O1" s="9" t="s">
        <v>963</v>
      </c>
      <c r="P1" s="9" t="s">
        <v>963</v>
      </c>
      <c r="Q1" s="9" t="s">
        <v>963</v>
      </c>
      <c r="R1" s="9" t="s">
        <v>963</v>
      </c>
      <c r="S1" s="9" t="s">
        <v>963</v>
      </c>
      <c r="T1" s="9" t="s">
        <v>963</v>
      </c>
      <c r="U1" s="9" t="s">
        <v>963</v>
      </c>
      <c r="V1" s="9" t="s">
        <v>963</v>
      </c>
      <c r="W1" s="9" t="s">
        <v>963</v>
      </c>
      <c r="X1" s="9" t="s">
        <v>963</v>
      </c>
      <c r="Y1" s="9" t="s">
        <v>963</v>
      </c>
      <c r="Z1" s="9" t="s">
        <v>964</v>
      </c>
      <c r="AA1" s="9" t="s">
        <v>964</v>
      </c>
      <c r="AB1" s="9" t="s">
        <v>964</v>
      </c>
      <c r="AC1" s="9" t="s">
        <v>964</v>
      </c>
      <c r="AD1" s="9" t="s">
        <v>964</v>
      </c>
      <c r="AE1" s="9" t="s">
        <v>964</v>
      </c>
      <c r="AF1" s="9" t="s">
        <v>964</v>
      </c>
      <c r="AG1" s="9" t="s">
        <v>964</v>
      </c>
      <c r="AH1" s="9" t="s">
        <v>964</v>
      </c>
      <c r="AI1" s="9" t="s">
        <v>964</v>
      </c>
      <c r="AJ1" s="9" t="s">
        <v>964</v>
      </c>
      <c r="AK1" s="9" t="s">
        <v>964</v>
      </c>
      <c r="AL1" s="9" t="s">
        <v>964</v>
      </c>
      <c r="AM1" s="9" t="s">
        <v>964</v>
      </c>
      <c r="AN1" s="9" t="s">
        <v>964</v>
      </c>
      <c r="AO1" s="9" t="s">
        <v>964</v>
      </c>
      <c r="AP1" s="9" t="s">
        <v>964</v>
      </c>
      <c r="AQ1" s="9" t="s">
        <v>964</v>
      </c>
      <c r="AR1" s="9" t="s">
        <v>964</v>
      </c>
      <c r="AS1" s="9" t="s">
        <v>964</v>
      </c>
      <c r="AT1" s="9" t="s">
        <v>964</v>
      </c>
      <c r="AU1" s="9" t="s">
        <v>964</v>
      </c>
      <c r="AV1" s="9" t="s">
        <v>964</v>
      </c>
      <c r="AW1" s="9" t="s">
        <v>964</v>
      </c>
      <c r="AX1" s="9" t="s">
        <v>964</v>
      </c>
      <c r="AY1" s="9" t="s">
        <v>964</v>
      </c>
      <c r="AZ1" s="9" t="s">
        <v>964</v>
      </c>
      <c r="BA1" s="9" t="s">
        <v>964</v>
      </c>
      <c r="BB1" s="9" t="s">
        <v>964</v>
      </c>
      <c r="BC1" s="9" t="s">
        <v>964</v>
      </c>
      <c r="BD1" s="9" t="s">
        <v>964</v>
      </c>
      <c r="BE1" s="9" t="s">
        <v>964</v>
      </c>
      <c r="BF1" s="9" t="s">
        <v>964</v>
      </c>
      <c r="BG1" s="9" t="s">
        <v>964</v>
      </c>
      <c r="BH1" s="9" t="s">
        <v>964</v>
      </c>
      <c r="BI1" s="9" t="s">
        <v>964</v>
      </c>
      <c r="BJ1" s="9" t="s">
        <v>964</v>
      </c>
      <c r="BK1" s="9" t="s">
        <v>964</v>
      </c>
      <c r="BL1" s="9" t="s">
        <v>964</v>
      </c>
      <c r="BM1" s="9" t="s">
        <v>964</v>
      </c>
      <c r="BN1" s="9" t="s">
        <v>964</v>
      </c>
      <c r="BO1" s="9" t="s">
        <v>964</v>
      </c>
      <c r="BP1" s="9" t="s">
        <v>964</v>
      </c>
      <c r="BQ1" s="9" t="s">
        <v>964</v>
      </c>
      <c r="BR1" s="9" t="s">
        <v>964</v>
      </c>
      <c r="BS1" s="9" t="s">
        <v>964</v>
      </c>
      <c r="BT1" s="9" t="s">
        <v>964</v>
      </c>
      <c r="BU1" s="9" t="s">
        <v>964</v>
      </c>
      <c r="BV1" s="9" t="s">
        <v>964</v>
      </c>
      <c r="BW1" s="9" t="s">
        <v>964</v>
      </c>
      <c r="BX1" s="9" t="s">
        <v>964</v>
      </c>
      <c r="BY1" s="9" t="s">
        <v>964</v>
      </c>
      <c r="BZ1" s="9" t="s">
        <v>964</v>
      </c>
      <c r="CA1" s="9" t="s">
        <v>964</v>
      </c>
      <c r="CB1" s="9" t="s">
        <v>964</v>
      </c>
      <c r="CC1" s="9" t="s">
        <v>964</v>
      </c>
      <c r="CD1" s="9" t="s">
        <v>964</v>
      </c>
      <c r="CE1" s="9" t="s">
        <v>964</v>
      </c>
      <c r="CF1" s="9" t="s">
        <v>964</v>
      </c>
      <c r="CG1" s="9" t="s">
        <v>964</v>
      </c>
      <c r="CH1" s="9" t="s">
        <v>964</v>
      </c>
      <c r="CI1" s="9" t="s">
        <v>964</v>
      </c>
      <c r="CJ1" s="9" t="s">
        <v>964</v>
      </c>
      <c r="CK1" s="9" t="s">
        <v>964</v>
      </c>
      <c r="CL1" s="9" t="s">
        <v>964</v>
      </c>
      <c r="CM1" s="9" t="s">
        <v>964</v>
      </c>
      <c r="CN1" s="9" t="s">
        <v>964</v>
      </c>
      <c r="CO1" s="9" t="s">
        <v>964</v>
      </c>
      <c r="CP1" s="9" t="s">
        <v>964</v>
      </c>
      <c r="CQ1" s="9" t="s">
        <v>964</v>
      </c>
      <c r="CR1" s="9" t="s">
        <v>964</v>
      </c>
      <c r="CS1" s="9" t="s">
        <v>964</v>
      </c>
      <c r="CT1" s="9" t="s">
        <v>964</v>
      </c>
      <c r="CU1" s="9" t="s">
        <v>964</v>
      </c>
      <c r="CV1" s="9" t="s">
        <v>964</v>
      </c>
      <c r="CW1" s="9" t="s">
        <v>964</v>
      </c>
      <c r="CX1" s="9" t="s">
        <v>964</v>
      </c>
      <c r="CY1" s="9" t="s">
        <v>964</v>
      </c>
      <c r="CZ1" s="9" t="s">
        <v>964</v>
      </c>
    </row>
    <row r="2" spans="1:104" s="13" customFormat="1">
      <c r="A2" s="12"/>
      <c r="D2" s="19" t="s">
        <v>972</v>
      </c>
      <c r="E2" s="14" t="s">
        <v>965</v>
      </c>
      <c r="F2" s="14" t="s">
        <v>965</v>
      </c>
      <c r="G2" s="14" t="s">
        <v>965</v>
      </c>
      <c r="H2" s="14" t="s">
        <v>965</v>
      </c>
      <c r="I2" s="14" t="s">
        <v>965</v>
      </c>
      <c r="J2" s="14" t="s">
        <v>965</v>
      </c>
      <c r="K2" s="14" t="s">
        <v>965</v>
      </c>
      <c r="L2" s="14" t="s">
        <v>965</v>
      </c>
      <c r="M2" s="14" t="s">
        <v>965</v>
      </c>
      <c r="N2" s="14" t="s">
        <v>965</v>
      </c>
      <c r="O2" s="14" t="s">
        <v>965</v>
      </c>
      <c r="P2" s="14" t="s">
        <v>965</v>
      </c>
      <c r="Q2" s="14" t="s">
        <v>965</v>
      </c>
      <c r="R2" s="14" t="s">
        <v>965</v>
      </c>
      <c r="S2" s="14" t="s">
        <v>965</v>
      </c>
      <c r="T2" s="14" t="s">
        <v>965</v>
      </c>
      <c r="U2" s="14" t="s">
        <v>965</v>
      </c>
      <c r="V2" s="14" t="s">
        <v>965</v>
      </c>
      <c r="W2" s="14" t="s">
        <v>965</v>
      </c>
      <c r="X2" s="14" t="s">
        <v>965</v>
      </c>
      <c r="Y2" s="14" t="s">
        <v>965</v>
      </c>
      <c r="Z2" s="14" t="s">
        <v>966</v>
      </c>
      <c r="AA2" s="14" t="s">
        <v>966</v>
      </c>
      <c r="AB2" s="14" t="s">
        <v>966</v>
      </c>
      <c r="AC2" s="14" t="s">
        <v>966</v>
      </c>
      <c r="AD2" s="14" t="s">
        <v>966</v>
      </c>
      <c r="AE2" s="14" t="s">
        <v>966</v>
      </c>
      <c r="AF2" s="14" t="s">
        <v>966</v>
      </c>
      <c r="AG2" s="14" t="s">
        <v>966</v>
      </c>
      <c r="AH2" s="14" t="s">
        <v>966</v>
      </c>
      <c r="AI2" s="14" t="s">
        <v>967</v>
      </c>
      <c r="AJ2" s="14" t="s">
        <v>967</v>
      </c>
      <c r="AK2" s="14" t="s">
        <v>967</v>
      </c>
      <c r="AL2" s="14" t="s">
        <v>967</v>
      </c>
      <c r="AM2" s="14" t="s">
        <v>967</v>
      </c>
      <c r="AN2" s="14" t="s">
        <v>967</v>
      </c>
      <c r="AO2" s="14" t="s">
        <v>967</v>
      </c>
      <c r="AP2" s="14" t="s">
        <v>967</v>
      </c>
      <c r="AQ2" s="14" t="s">
        <v>967</v>
      </c>
      <c r="AR2" s="14" t="s">
        <v>967</v>
      </c>
      <c r="AS2" s="14" t="s">
        <v>967</v>
      </c>
      <c r="AT2" s="14" t="s">
        <v>967</v>
      </c>
      <c r="AU2" s="14" t="s">
        <v>967</v>
      </c>
      <c r="AV2" s="14" t="s">
        <v>967</v>
      </c>
      <c r="AW2" s="14" t="s">
        <v>967</v>
      </c>
      <c r="AX2" s="14" t="s">
        <v>967</v>
      </c>
      <c r="AY2" s="14" t="s">
        <v>967</v>
      </c>
      <c r="AZ2" s="14" t="s">
        <v>967</v>
      </c>
      <c r="BA2" s="14" t="s">
        <v>967</v>
      </c>
      <c r="BB2" s="14" t="s">
        <v>967</v>
      </c>
      <c r="BC2" s="14" t="s">
        <v>967</v>
      </c>
      <c r="BD2" s="14" t="s">
        <v>967</v>
      </c>
      <c r="BE2" s="14" t="s">
        <v>967</v>
      </c>
      <c r="BF2" s="14" t="s">
        <v>967</v>
      </c>
      <c r="BG2" s="14" t="s">
        <v>967</v>
      </c>
      <c r="BH2" s="14" t="s">
        <v>967</v>
      </c>
      <c r="BI2" s="14" t="s">
        <v>967</v>
      </c>
      <c r="BJ2" s="14" t="s">
        <v>968</v>
      </c>
      <c r="BK2" s="14" t="s">
        <v>968</v>
      </c>
      <c r="BL2" s="14" t="s">
        <v>968</v>
      </c>
      <c r="BM2" s="14" t="s">
        <v>968</v>
      </c>
      <c r="BN2" s="14" t="s">
        <v>968</v>
      </c>
      <c r="BO2" s="14" t="s">
        <v>968</v>
      </c>
      <c r="BP2" s="14" t="s">
        <v>968</v>
      </c>
      <c r="BQ2" s="14" t="s">
        <v>968</v>
      </c>
      <c r="BR2" s="14" t="s">
        <v>968</v>
      </c>
      <c r="BS2" s="14" t="s">
        <v>968</v>
      </c>
      <c r="BT2" s="14" t="s">
        <v>968</v>
      </c>
      <c r="BU2" s="14" t="s">
        <v>968</v>
      </c>
      <c r="BV2" s="14" t="s">
        <v>968</v>
      </c>
      <c r="BW2" s="14" t="s">
        <v>968</v>
      </c>
      <c r="BX2" s="14" t="s">
        <v>968</v>
      </c>
      <c r="BY2" s="14" t="s">
        <v>968</v>
      </c>
      <c r="BZ2" s="14" t="s">
        <v>968</v>
      </c>
      <c r="CA2" s="14" t="s">
        <v>968</v>
      </c>
      <c r="CB2" s="14" t="s">
        <v>969</v>
      </c>
      <c r="CC2" s="14" t="s">
        <v>969</v>
      </c>
      <c r="CD2" s="14" t="s">
        <v>969</v>
      </c>
      <c r="CE2" s="14" t="s">
        <v>969</v>
      </c>
      <c r="CF2" s="14" t="s">
        <v>969</v>
      </c>
      <c r="CG2" s="14" t="s">
        <v>969</v>
      </c>
      <c r="CH2" s="14" t="s">
        <v>969</v>
      </c>
      <c r="CI2" s="14" t="s">
        <v>969</v>
      </c>
      <c r="CJ2" s="14" t="s">
        <v>969</v>
      </c>
      <c r="CK2" s="14" t="s">
        <v>969</v>
      </c>
      <c r="CL2" s="14" t="s">
        <v>969</v>
      </c>
      <c r="CM2" s="14" t="s">
        <v>969</v>
      </c>
      <c r="CN2" s="14" t="s">
        <v>969</v>
      </c>
      <c r="CO2" s="14" t="s">
        <v>969</v>
      </c>
      <c r="CP2" s="14" t="s">
        <v>969</v>
      </c>
      <c r="CQ2" s="14" t="s">
        <v>969</v>
      </c>
      <c r="CR2" s="14" t="s">
        <v>969</v>
      </c>
      <c r="CS2" s="14" t="s">
        <v>969</v>
      </c>
      <c r="CT2" s="14" t="s">
        <v>969</v>
      </c>
      <c r="CU2" s="14" t="s">
        <v>969</v>
      </c>
      <c r="CV2" s="14" t="s">
        <v>969</v>
      </c>
      <c r="CW2" s="14" t="s">
        <v>969</v>
      </c>
      <c r="CX2" s="14" t="s">
        <v>969</v>
      </c>
      <c r="CY2" s="14" t="s">
        <v>969</v>
      </c>
      <c r="CZ2" s="14" t="s">
        <v>969</v>
      </c>
    </row>
    <row r="3" spans="1:104" s="8" customFormat="1">
      <c r="A3" s="7" t="s">
        <v>960</v>
      </c>
      <c r="B3" s="8" t="s">
        <v>961</v>
      </c>
      <c r="C3" s="8" t="s">
        <v>962</v>
      </c>
      <c r="D3" s="18" t="s">
        <v>971</v>
      </c>
      <c r="E3" s="15" t="s">
        <v>63</v>
      </c>
      <c r="F3" s="9" t="s">
        <v>4</v>
      </c>
      <c r="G3" s="9" t="s">
        <v>66</v>
      </c>
      <c r="H3" s="9" t="s">
        <v>0</v>
      </c>
      <c r="I3" s="9" t="s">
        <v>18</v>
      </c>
      <c r="J3" s="9" t="s">
        <v>19</v>
      </c>
      <c r="K3" s="9" t="s">
        <v>67</v>
      </c>
      <c r="L3" s="9" t="s">
        <v>15</v>
      </c>
      <c r="M3" s="9" t="s">
        <v>2</v>
      </c>
      <c r="N3" s="9" t="s">
        <v>7</v>
      </c>
      <c r="O3" s="9" t="s">
        <v>16</v>
      </c>
      <c r="P3" s="9" t="s">
        <v>83</v>
      </c>
      <c r="Q3" s="9" t="s">
        <v>54</v>
      </c>
      <c r="R3" s="9" t="s">
        <v>1</v>
      </c>
      <c r="S3" s="9" t="s">
        <v>20</v>
      </c>
      <c r="T3" s="9" t="s">
        <v>26</v>
      </c>
      <c r="U3" s="9" t="s">
        <v>5</v>
      </c>
      <c r="V3" s="9" t="s">
        <v>53</v>
      </c>
      <c r="W3" s="9" t="s">
        <v>14</v>
      </c>
      <c r="X3" s="9" t="s">
        <v>55</v>
      </c>
      <c r="Y3" s="9" t="s">
        <v>57</v>
      </c>
      <c r="Z3" s="9" t="s">
        <v>28</v>
      </c>
      <c r="AA3" s="9" t="s">
        <v>32</v>
      </c>
      <c r="AB3" s="9" t="s">
        <v>25</v>
      </c>
      <c r="AC3" s="9" t="s">
        <v>76</v>
      </c>
      <c r="AD3" s="9" t="s">
        <v>58</v>
      </c>
      <c r="AE3" s="9" t="s">
        <v>74</v>
      </c>
      <c r="AF3" s="9" t="s">
        <v>21</v>
      </c>
      <c r="AG3" s="9" t="s">
        <v>46</v>
      </c>
      <c r="AH3" s="9" t="s">
        <v>61</v>
      </c>
      <c r="AI3" s="9" t="s">
        <v>90</v>
      </c>
      <c r="AJ3" s="9" t="s">
        <v>10</v>
      </c>
      <c r="AK3" s="9" t="s">
        <v>73</v>
      </c>
      <c r="AL3" s="9" t="s">
        <v>60</v>
      </c>
      <c r="AM3" s="9" t="s">
        <v>11</v>
      </c>
      <c r="AN3" s="9" t="s">
        <v>41</v>
      </c>
      <c r="AO3" s="9" t="s">
        <v>95</v>
      </c>
      <c r="AP3" s="9" t="s">
        <v>9</v>
      </c>
      <c r="AQ3" s="9" t="s">
        <v>22</v>
      </c>
      <c r="AR3" s="9" t="s">
        <v>29</v>
      </c>
      <c r="AS3" s="9" t="s">
        <v>69</v>
      </c>
      <c r="AT3" s="9" t="s">
        <v>35</v>
      </c>
      <c r="AU3" s="9" t="s">
        <v>81</v>
      </c>
      <c r="AV3" s="9" t="s">
        <v>75</v>
      </c>
      <c r="AW3" s="9" t="s">
        <v>82</v>
      </c>
      <c r="AX3" s="9" t="s">
        <v>31</v>
      </c>
      <c r="AY3" s="9" t="s">
        <v>80</v>
      </c>
      <c r="AZ3" s="9" t="s">
        <v>96</v>
      </c>
      <c r="BA3" s="9" t="s">
        <v>99</v>
      </c>
      <c r="BB3" s="9" t="s">
        <v>84</v>
      </c>
      <c r="BC3" s="9" t="s">
        <v>6</v>
      </c>
      <c r="BD3" s="9" t="s">
        <v>8</v>
      </c>
      <c r="BE3" s="9" t="s">
        <v>56</v>
      </c>
      <c r="BF3" s="9" t="s">
        <v>13</v>
      </c>
      <c r="BG3" s="9" t="s">
        <v>50</v>
      </c>
      <c r="BH3" s="9" t="s">
        <v>43</v>
      </c>
      <c r="BI3" s="9" t="s">
        <v>79</v>
      </c>
      <c r="BJ3" s="9" t="s">
        <v>91</v>
      </c>
      <c r="BK3" s="9" t="s">
        <v>48</v>
      </c>
      <c r="BL3" s="9" t="s">
        <v>40</v>
      </c>
      <c r="BM3" s="9" t="s">
        <v>47</v>
      </c>
      <c r="BN3" s="9" t="s">
        <v>94</v>
      </c>
      <c r="BO3" s="9" t="s">
        <v>78</v>
      </c>
      <c r="BP3" s="9" t="s">
        <v>68</v>
      </c>
      <c r="BQ3" s="9" t="s">
        <v>72</v>
      </c>
      <c r="BR3" s="9" t="s">
        <v>64</v>
      </c>
      <c r="BS3" s="9" t="s">
        <v>71</v>
      </c>
      <c r="BT3" s="9" t="s">
        <v>85</v>
      </c>
      <c r="BU3" s="9" t="s">
        <v>65</v>
      </c>
      <c r="BV3" s="9" t="s">
        <v>77</v>
      </c>
      <c r="BW3" s="9" t="s">
        <v>30</v>
      </c>
      <c r="BX3" s="9" t="s">
        <v>87</v>
      </c>
      <c r="BY3" s="9" t="s">
        <v>86</v>
      </c>
      <c r="BZ3" s="9" t="s">
        <v>62</v>
      </c>
      <c r="CA3" s="9" t="s">
        <v>51</v>
      </c>
      <c r="CB3" s="9" t="s">
        <v>37</v>
      </c>
      <c r="CC3" s="9" t="s">
        <v>70</v>
      </c>
      <c r="CD3" s="9" t="s">
        <v>3</v>
      </c>
      <c r="CE3" s="9" t="s">
        <v>42</v>
      </c>
      <c r="CF3" s="9" t="s">
        <v>92</v>
      </c>
      <c r="CG3" s="9" t="s">
        <v>34</v>
      </c>
      <c r="CH3" s="9" t="s">
        <v>33</v>
      </c>
      <c r="CI3" s="9" t="s">
        <v>27</v>
      </c>
      <c r="CJ3" s="9" t="s">
        <v>97</v>
      </c>
      <c r="CK3" s="9" t="s">
        <v>98</v>
      </c>
      <c r="CL3" s="9" t="s">
        <v>24</v>
      </c>
      <c r="CM3" s="9" t="s">
        <v>89</v>
      </c>
      <c r="CN3" s="9" t="s">
        <v>23</v>
      </c>
      <c r="CO3" s="9" t="s">
        <v>12</v>
      </c>
      <c r="CP3" s="9" t="s">
        <v>39</v>
      </c>
      <c r="CQ3" s="9" t="s">
        <v>38</v>
      </c>
      <c r="CR3" s="9" t="s">
        <v>52</v>
      </c>
      <c r="CS3" s="9" t="s">
        <v>49</v>
      </c>
      <c r="CT3" s="9" t="s">
        <v>88</v>
      </c>
      <c r="CU3" s="9" t="s">
        <v>45</v>
      </c>
      <c r="CV3" s="9" t="s">
        <v>93</v>
      </c>
      <c r="CW3" s="9" t="s">
        <v>36</v>
      </c>
      <c r="CX3" s="9" t="s">
        <v>44</v>
      </c>
      <c r="CY3" s="9" t="s">
        <v>59</v>
      </c>
      <c r="CZ3" s="9" t="s">
        <v>17</v>
      </c>
    </row>
    <row r="4" spans="1:104" s="8" customFormat="1" hidden="1">
      <c r="A4" s="7" t="s">
        <v>100</v>
      </c>
      <c r="B4" s="8" t="s">
        <v>528</v>
      </c>
      <c r="C4" s="8" t="s">
        <v>529</v>
      </c>
      <c r="E4" s="17">
        <v>0.99986390854654295</v>
      </c>
      <c r="F4" s="10">
        <v>0.99816021464162497</v>
      </c>
      <c r="G4" s="10">
        <v>0.99976570606151804</v>
      </c>
      <c r="H4" s="10">
        <v>0.99994183171916295</v>
      </c>
      <c r="I4" s="10">
        <v>1</v>
      </c>
      <c r="J4" s="10">
        <v>0.99989253089736596</v>
      </c>
      <c r="K4" s="10">
        <v>0.99962674187126699</v>
      </c>
      <c r="L4" s="10">
        <v>0.99993678887484105</v>
      </c>
      <c r="M4" s="10">
        <v>0.99981314814238098</v>
      </c>
      <c r="N4" s="10">
        <v>0.99990892531876097</v>
      </c>
      <c r="O4" s="10">
        <v>0.99983816151480798</v>
      </c>
      <c r="P4" s="10">
        <v>0.99995149869046396</v>
      </c>
      <c r="Q4" s="10">
        <v>0.99981858313427796</v>
      </c>
      <c r="R4" s="10">
        <v>0.99992552874590401</v>
      </c>
      <c r="S4" s="10">
        <v>0.99985617029437102</v>
      </c>
      <c r="T4" s="10">
        <v>0.99894054328940096</v>
      </c>
      <c r="U4" s="10">
        <v>0.99894804072585097</v>
      </c>
      <c r="V4" s="10">
        <v>0.99992324224746598</v>
      </c>
      <c r="W4" s="10">
        <v>0.99970160387914897</v>
      </c>
      <c r="X4" s="10">
        <v>0.99982280185703598</v>
      </c>
      <c r="Y4" s="10">
        <v>0.99972758641564197</v>
      </c>
      <c r="Z4" s="10">
        <v>0.99992942089847103</v>
      </c>
      <c r="AA4" s="10">
        <v>0.999849934346276</v>
      </c>
      <c r="AB4" s="10">
        <v>0.99971429737561701</v>
      </c>
      <c r="AC4" s="10">
        <v>0.999932125161202</v>
      </c>
      <c r="AD4" s="10">
        <v>0.99978127734033195</v>
      </c>
      <c r="AE4" s="10">
        <v>0.99984573257742204</v>
      </c>
      <c r="AF4" s="10">
        <v>0.999929863936035</v>
      </c>
      <c r="AG4" s="10">
        <v>0.99984732047432401</v>
      </c>
      <c r="AH4" s="10">
        <v>0.99963516964611399</v>
      </c>
      <c r="AI4" s="10">
        <v>0.99980216040834002</v>
      </c>
      <c r="AJ4" s="10">
        <v>0.99996492212712196</v>
      </c>
      <c r="AK4" s="10">
        <v>0.99973060344827502</v>
      </c>
      <c r="AL4" s="10">
        <v>0.99982023279852505</v>
      </c>
      <c r="AM4" s="10">
        <v>0.99989309386358705</v>
      </c>
      <c r="AN4" s="10">
        <v>0.999923748522627</v>
      </c>
      <c r="AO4" s="10">
        <v>0.99991055856178102</v>
      </c>
      <c r="AP4" s="10">
        <v>0.99981297049609497</v>
      </c>
      <c r="AQ4" s="10">
        <v>0.99983399734395695</v>
      </c>
      <c r="AR4" s="10">
        <v>0.99958973423895703</v>
      </c>
      <c r="AS4" s="10">
        <v>0.99987336963403795</v>
      </c>
      <c r="AT4" s="10">
        <v>0.99983664134607497</v>
      </c>
      <c r="AU4" s="10">
        <v>0.99975710468787904</v>
      </c>
      <c r="AV4" s="10">
        <v>0.999342156179862</v>
      </c>
      <c r="AW4" s="10">
        <v>0.99970407196969702</v>
      </c>
      <c r="AX4" s="10">
        <v>0.99988984762254396</v>
      </c>
      <c r="AY4" s="10">
        <v>0.99982104509663505</v>
      </c>
      <c r="AZ4" s="10">
        <v>0.99985281852524099</v>
      </c>
      <c r="BA4" s="10">
        <v>0.99943032926968201</v>
      </c>
      <c r="BB4" s="10">
        <v>0.99955501168094296</v>
      </c>
      <c r="BC4" s="10">
        <v>0.99972061186002603</v>
      </c>
      <c r="BD4" s="10">
        <v>0.99994179617018697</v>
      </c>
      <c r="BE4" s="10">
        <v>0.99989143415481396</v>
      </c>
      <c r="BF4" s="10">
        <v>0.99992126914143897</v>
      </c>
      <c r="BG4" s="10">
        <v>0.99978865500042202</v>
      </c>
      <c r="BH4" s="10">
        <v>0.99996244554604097</v>
      </c>
      <c r="BI4" s="10">
        <v>0.99975454099165395</v>
      </c>
      <c r="BJ4" s="10">
        <v>0.999513002824583</v>
      </c>
      <c r="BK4" s="10">
        <v>0.99971860930465195</v>
      </c>
      <c r="BL4" s="10">
        <v>0.99967766197485697</v>
      </c>
      <c r="BM4" s="10">
        <v>0.99975850271684397</v>
      </c>
      <c r="BN4" s="10">
        <v>0.99990053709966098</v>
      </c>
      <c r="BO4" s="10">
        <v>0.99995680345572302</v>
      </c>
      <c r="BP4" s="10">
        <v>0.99968272098483402</v>
      </c>
      <c r="BQ4" s="10">
        <v>0.99926057379473499</v>
      </c>
      <c r="BR4" s="10">
        <v>0.999828370376727</v>
      </c>
      <c r="BS4" s="10">
        <v>0.99961631922240701</v>
      </c>
      <c r="BT4" s="10">
        <v>0.99906844876468204</v>
      </c>
      <c r="BU4" s="10">
        <v>0.99994429590017797</v>
      </c>
      <c r="BV4" s="10">
        <v>0.99992594512533695</v>
      </c>
      <c r="BW4" s="10">
        <v>0.99987899688416904</v>
      </c>
      <c r="BX4" s="10">
        <v>0.99977310886236703</v>
      </c>
      <c r="BY4" s="10">
        <v>0.99979336708337596</v>
      </c>
      <c r="BZ4" s="10">
        <v>0.99929604158769703</v>
      </c>
      <c r="CA4" s="10">
        <v>0.99985872380503804</v>
      </c>
      <c r="CB4" s="10">
        <v>0.99990464384475997</v>
      </c>
      <c r="CC4" s="10">
        <v>0.99993061337774003</v>
      </c>
      <c r="CD4" s="10">
        <v>0.99988456210558696</v>
      </c>
      <c r="CE4" s="10">
        <v>0.99989549041124504</v>
      </c>
      <c r="CF4" s="10">
        <v>0.99983311081441895</v>
      </c>
      <c r="CG4" s="10">
        <v>0.99976049051542404</v>
      </c>
      <c r="CH4" s="10">
        <v>0.99991942956129298</v>
      </c>
      <c r="CI4" s="10">
        <v>1</v>
      </c>
      <c r="CJ4" s="10">
        <v>0.99990835217205298</v>
      </c>
      <c r="CK4" s="10">
        <v>0.99982887700534695</v>
      </c>
      <c r="CL4" s="10">
        <v>0.99957090753057198</v>
      </c>
      <c r="CM4" s="10">
        <v>0.99967295832554603</v>
      </c>
      <c r="CN4" s="10">
        <v>0.99995316817308999</v>
      </c>
      <c r="CO4" s="10">
        <v>0.99984973703981905</v>
      </c>
      <c r="CP4" s="10">
        <v>0.99930538327958296</v>
      </c>
      <c r="CQ4" s="10">
        <v>0.99979158851235805</v>
      </c>
      <c r="CR4" s="10">
        <v>0.99976160474066</v>
      </c>
      <c r="CS4" s="10">
        <v>0.99979206520834996</v>
      </c>
      <c r="CT4" s="10">
        <v>0.99960821187901505</v>
      </c>
      <c r="CU4" s="10">
        <v>0.99983250282651404</v>
      </c>
      <c r="CV4" s="10">
        <v>0.99965558808334698</v>
      </c>
      <c r="CW4" s="10">
        <v>0.99984725245350703</v>
      </c>
      <c r="CX4" s="10">
        <v>0.99979241627456406</v>
      </c>
      <c r="CY4" s="10">
        <v>0.99968838857944098</v>
      </c>
      <c r="CZ4" s="10">
        <v>0.99984770800548195</v>
      </c>
    </row>
    <row r="5" spans="1:104">
      <c r="A5" s="1" t="s">
        <v>101</v>
      </c>
      <c r="B5" t="s">
        <v>530</v>
      </c>
      <c r="C5" t="s">
        <v>531</v>
      </c>
      <c r="D5" s="3">
        <f>AVERAGE(E5:CZ5)</f>
        <v>9.2320535101808932E-2</v>
      </c>
      <c r="E5" s="16">
        <v>1.39833968426782E-2</v>
      </c>
      <c r="F5" s="3">
        <v>1.34917592947489E-2</v>
      </c>
      <c r="G5" s="3">
        <v>1.1714696924055199E-3</v>
      </c>
      <c r="H5" s="3">
        <v>8.40531658086845E-3</v>
      </c>
      <c r="I5" s="3">
        <v>6.22998636695095E-2</v>
      </c>
      <c r="J5" s="3">
        <v>5.3197205803331496E-3</v>
      </c>
      <c r="K5" s="3">
        <v>1.4100862641008601E-2</v>
      </c>
      <c r="L5" s="3">
        <v>8.7231352718078296E-3</v>
      </c>
      <c r="M5" s="3">
        <v>0.100993429043007</v>
      </c>
      <c r="N5" s="3">
        <v>7.5136612021857903E-3</v>
      </c>
      <c r="O5" s="3">
        <v>3.9974105842369302E-2</v>
      </c>
      <c r="P5" s="3">
        <v>8.4101270734309799E-2</v>
      </c>
      <c r="Q5" s="3">
        <v>0.66879327548151002</v>
      </c>
      <c r="R5" s="3">
        <v>0.483839737861185</v>
      </c>
      <c r="S5" s="3">
        <v>5.5134720490938698E-2</v>
      </c>
      <c r="T5" s="3">
        <v>1.5129041827350901E-2</v>
      </c>
      <c r="U5" s="3">
        <v>8.6410940376451095E-3</v>
      </c>
      <c r="V5" s="3">
        <v>0.78446423088731898</v>
      </c>
      <c r="W5" s="3">
        <v>5.92689295039164E-2</v>
      </c>
      <c r="X5" s="3">
        <v>0.15189424814827901</v>
      </c>
      <c r="Y5" s="3">
        <v>0.16798837702040001</v>
      </c>
      <c r="Z5" s="3">
        <v>8.5012527790521195E-2</v>
      </c>
      <c r="AA5" s="3">
        <v>7.8784468204839595E-4</v>
      </c>
      <c r="AB5" s="3">
        <v>6.9793069670625596E-2</v>
      </c>
      <c r="AC5" s="3">
        <v>3.9706780696395797E-3</v>
      </c>
      <c r="AD5" s="3">
        <v>2.3075240594925599E-2</v>
      </c>
      <c r="AE5" s="3">
        <v>5.3993597901962997E-4</v>
      </c>
      <c r="AF5" s="3">
        <v>3.6575957357273099E-2</v>
      </c>
      <c r="AG5" s="3">
        <v>0.228866608987734</v>
      </c>
      <c r="AH5" s="3">
        <v>0.28062750820868199</v>
      </c>
      <c r="AI5" s="3">
        <v>1.97839591659082E-4</v>
      </c>
      <c r="AJ5" s="3">
        <v>5.9632383892240697E-4</v>
      </c>
      <c r="AK5" s="3">
        <v>6.8696120689655102E-3</v>
      </c>
      <c r="AL5" s="3">
        <v>3.8964540919509197E-2</v>
      </c>
      <c r="AM5" s="3">
        <v>1.4966859097712199E-3</v>
      </c>
      <c r="AN5" s="3">
        <v>5.6845476381104799E-2</v>
      </c>
      <c r="AO5" s="3">
        <v>3.21989177585975E-3</v>
      </c>
      <c r="AP5" s="3">
        <v>9.5198017487258604E-2</v>
      </c>
      <c r="AQ5" s="3">
        <v>5.8654271801682097E-3</v>
      </c>
      <c r="AR5" s="3">
        <v>5.4702101472398198E-4</v>
      </c>
      <c r="AS5" s="3">
        <v>0.20843358237305301</v>
      </c>
      <c r="AT5" s="3">
        <v>1.4253042554929299E-2</v>
      </c>
      <c r="AU5" s="3">
        <v>2.0819598181755E-4</v>
      </c>
      <c r="AV5" s="3">
        <v>7.7393390604442301E-5</v>
      </c>
      <c r="AW5" s="3">
        <v>3.1545928030302997E-2</v>
      </c>
      <c r="AX5" s="3">
        <v>4.44281255737102E-3</v>
      </c>
      <c r="AY5" s="3">
        <v>1.16320687186828E-3</v>
      </c>
      <c r="AZ5" s="3">
        <v>6.4759848893685898E-3</v>
      </c>
      <c r="BA5" s="3">
        <v>1.1735217044548199E-2</v>
      </c>
      <c r="BB5" s="3">
        <v>0.147179886527978</v>
      </c>
      <c r="BC5" s="3">
        <v>1.50171125235733E-2</v>
      </c>
      <c r="BD5" s="3">
        <v>0.14952563878703201</v>
      </c>
      <c r="BE5" s="3">
        <v>0.53291354539861702</v>
      </c>
      <c r="BF5" s="3">
        <v>4.4089280793606998E-3</v>
      </c>
      <c r="BG5" s="3">
        <v>6.7630399864739195E-4</v>
      </c>
      <c r="BH5" s="3">
        <v>1.4834009313504501E-2</v>
      </c>
      <c r="BI5" s="3">
        <v>6.6224840451644507E-2</v>
      </c>
      <c r="BJ5" s="3">
        <v>9.9103925197233794E-2</v>
      </c>
      <c r="BK5" s="3">
        <v>2.18546773386693E-2</v>
      </c>
      <c r="BL5" s="3">
        <v>6.5900218473550296E-3</v>
      </c>
      <c r="BM5" s="3">
        <v>1.65828134433487E-2</v>
      </c>
      <c r="BN5" s="3">
        <v>6.3656256216431204E-3</v>
      </c>
      <c r="BO5" s="3">
        <v>2.5356371490280701E-2</v>
      </c>
      <c r="BP5" s="3">
        <v>0.20673900628212399</v>
      </c>
      <c r="BQ5" s="3">
        <v>3.6231884057971002E-2</v>
      </c>
      <c r="BR5" s="3">
        <v>4.2778683600789402E-2</v>
      </c>
      <c r="BS5" s="3">
        <v>0.218825936820565</v>
      </c>
      <c r="BT5" s="3">
        <v>4.7387606318347502E-3</v>
      </c>
      <c r="BU5" s="3">
        <v>1.0540453555159399E-2</v>
      </c>
      <c r="BV5" s="3">
        <v>0.36401673640167298</v>
      </c>
      <c r="BW5" s="3">
        <v>5.3846386544453501E-3</v>
      </c>
      <c r="BX5" s="3">
        <v>1.2569769024821801E-2</v>
      </c>
      <c r="BY5" s="3">
        <v>7.7487343733856795E-4</v>
      </c>
      <c r="BZ5" s="3">
        <v>1.19672930091514E-2</v>
      </c>
      <c r="CA5" s="3">
        <v>1.27619496114904E-2</v>
      </c>
      <c r="CB5" s="3">
        <v>3.2897873557738099E-3</v>
      </c>
      <c r="CC5" s="3">
        <v>2.2620038856508401E-2</v>
      </c>
      <c r="CD5" s="3">
        <v>0.129059565953517</v>
      </c>
      <c r="CE5" s="3">
        <v>0.257302607514239</v>
      </c>
      <c r="CF5" s="3">
        <v>0.30590787716955897</v>
      </c>
      <c r="CG5" s="3">
        <v>7.8750718528453695E-2</v>
      </c>
      <c r="CH5" s="3">
        <v>3.5732989566128102E-2</v>
      </c>
      <c r="CI5" s="3">
        <v>0.39174406604747097</v>
      </c>
      <c r="CJ5" s="3">
        <v>3.9714058776806901E-4</v>
      </c>
      <c r="CK5" s="3">
        <v>7.09304812834224E-2</v>
      </c>
      <c r="CL5" s="3">
        <v>0.13954087105771201</v>
      </c>
      <c r="CM5" s="3">
        <v>5.6064287049149603E-4</v>
      </c>
      <c r="CN5" s="3">
        <v>4.4958553833185002E-3</v>
      </c>
      <c r="CO5" s="3">
        <v>3.1555221637866201E-3</v>
      </c>
      <c r="CP5" s="3">
        <v>1.63731084098238E-3</v>
      </c>
      <c r="CQ5" s="3">
        <v>3.0177983410445499E-2</v>
      </c>
      <c r="CR5" s="3">
        <v>0.72819534788679596</v>
      </c>
      <c r="CS5" s="3">
        <v>0.15121018048739901</v>
      </c>
      <c r="CT5" s="3">
        <v>3.6749725748315303E-2</v>
      </c>
      <c r="CU5" s="3">
        <v>8.3832335329341298E-2</v>
      </c>
      <c r="CV5" s="3">
        <v>0.14306871017737199</v>
      </c>
      <c r="CW5" s="3">
        <v>0.103562836521938</v>
      </c>
      <c r="CX5" s="3">
        <v>0.33109604207030102</v>
      </c>
      <c r="CY5" s="3">
        <v>4.3236084602500599E-3</v>
      </c>
      <c r="CZ5" s="3">
        <v>0.16813036194730599</v>
      </c>
    </row>
    <row r="6" spans="1:104">
      <c r="A6" s="1" t="s">
        <v>102</v>
      </c>
      <c r="B6" t="s">
        <v>532</v>
      </c>
      <c r="C6" t="s">
        <v>531</v>
      </c>
      <c r="D6" s="3">
        <f t="shared" ref="D6:D69" si="0">AVERAGE(E6:CZ6)</f>
        <v>9.1781604557410607E-2</v>
      </c>
      <c r="E6" s="16">
        <v>1.1397659227000499E-2</v>
      </c>
      <c r="F6" s="3">
        <v>1.34917592947489E-2</v>
      </c>
      <c r="G6" s="3">
        <v>1.1714696924055199E-3</v>
      </c>
      <c r="H6" s="3">
        <v>8.3762324404502205E-3</v>
      </c>
      <c r="I6" s="3">
        <v>6.1253606417044401E-2</v>
      </c>
      <c r="J6" s="3">
        <v>5.0510478237506696E-3</v>
      </c>
      <c r="K6" s="3">
        <v>1.2649303251493001E-2</v>
      </c>
      <c r="L6" s="3">
        <v>8.7231352718078296E-3</v>
      </c>
      <c r="M6" s="3">
        <v>0.100993429043007</v>
      </c>
      <c r="N6" s="3">
        <v>7.24043715846994E-3</v>
      </c>
      <c r="O6" s="3">
        <v>3.3953714193235097E-2</v>
      </c>
      <c r="P6" s="3">
        <v>8.34222524008148E-2</v>
      </c>
      <c r="Q6" s="3">
        <v>0.66879327548151002</v>
      </c>
      <c r="R6" s="3">
        <v>0.483839737861185</v>
      </c>
      <c r="S6" s="3">
        <v>5.4367628727586499E-2</v>
      </c>
      <c r="T6" s="3">
        <v>1.50866635589269E-2</v>
      </c>
      <c r="U6" s="3">
        <v>7.8896945561107504E-3</v>
      </c>
      <c r="V6" s="3">
        <v>0.78446423088731898</v>
      </c>
      <c r="W6" s="3">
        <v>5.9119731443491197E-2</v>
      </c>
      <c r="X6" s="3">
        <v>0.15189424814827901</v>
      </c>
      <c r="Y6" s="3">
        <v>0.16762515890792401</v>
      </c>
      <c r="Z6" s="3">
        <v>8.5012527790521195E-2</v>
      </c>
      <c r="AA6" s="3">
        <v>7.8784468204839595E-4</v>
      </c>
      <c r="AB6" s="3">
        <v>6.9507367046242996E-2</v>
      </c>
      <c r="AC6" s="3">
        <v>3.7670535532478098E-3</v>
      </c>
      <c r="AD6" s="3">
        <v>2.2820064158646802E-2</v>
      </c>
      <c r="AE6" s="3">
        <v>5.01369123375371E-4</v>
      </c>
      <c r="AF6" s="3">
        <v>3.6575957357273099E-2</v>
      </c>
      <c r="AG6" s="3">
        <v>0.228866608987734</v>
      </c>
      <c r="AH6" s="3">
        <v>0.28062750820868199</v>
      </c>
      <c r="AI6" s="3">
        <v>1.5827167332726599E-4</v>
      </c>
      <c r="AJ6" s="3">
        <v>5.6124596604461901E-4</v>
      </c>
      <c r="AK6" s="3">
        <v>6.8696120689655102E-3</v>
      </c>
      <c r="AL6" s="3">
        <v>3.8964540919509197E-2</v>
      </c>
      <c r="AM6" s="3">
        <v>1.4432328415651E-3</v>
      </c>
      <c r="AN6" s="3">
        <v>5.6807350642418597E-2</v>
      </c>
      <c r="AO6" s="3">
        <v>3.1304503376414199E-3</v>
      </c>
      <c r="AP6" s="3">
        <v>9.5010987983354306E-2</v>
      </c>
      <c r="AQ6" s="3">
        <v>5.8654271801682097E-3</v>
      </c>
      <c r="AR6" s="3">
        <v>5.4702101472398198E-4</v>
      </c>
      <c r="AS6" s="3">
        <v>0.20843358237305301</v>
      </c>
      <c r="AT6" s="3">
        <v>1.40488442375234E-2</v>
      </c>
      <c r="AU6" s="3">
        <v>2.0819598181755E-4</v>
      </c>
      <c r="AV6" s="3">
        <v>7.7393390604442301E-5</v>
      </c>
      <c r="AW6" s="3">
        <v>3.1486742424242403E-2</v>
      </c>
      <c r="AX6" s="3">
        <v>4.44281255737102E-3</v>
      </c>
      <c r="AY6" s="3">
        <v>1.0737294201861099E-3</v>
      </c>
      <c r="AZ6" s="3">
        <v>6.4759848893685898E-3</v>
      </c>
      <c r="BA6" s="3">
        <v>1.0368007291785299E-2</v>
      </c>
      <c r="BB6" s="3">
        <v>0.146846145288686</v>
      </c>
      <c r="BC6" s="3">
        <v>1.46329538311098E-2</v>
      </c>
      <c r="BD6" s="3">
        <v>0.13992200686805101</v>
      </c>
      <c r="BE6" s="3">
        <v>0.52882423189664496</v>
      </c>
      <c r="BF6" s="3">
        <v>3.8184466401606099E-3</v>
      </c>
      <c r="BG6" s="3">
        <v>6.7630399864739195E-4</v>
      </c>
      <c r="BH6" s="3">
        <v>1.4834009313504501E-2</v>
      </c>
      <c r="BI6" s="3">
        <v>6.6224840451644507E-2</v>
      </c>
      <c r="BJ6" s="3">
        <v>9.6279341579818795E-2</v>
      </c>
      <c r="BK6" s="3">
        <v>2.18546773386693E-2</v>
      </c>
      <c r="BL6" s="3">
        <v>6.5900218473550296E-3</v>
      </c>
      <c r="BM6" s="3">
        <v>1.65828134433487E-2</v>
      </c>
      <c r="BN6" s="3">
        <v>6.3656256216431204E-3</v>
      </c>
      <c r="BO6" s="3">
        <v>2.53131749460043E-2</v>
      </c>
      <c r="BP6" s="3">
        <v>0.20661209467605801</v>
      </c>
      <c r="BQ6" s="3">
        <v>3.4013605442176797E-2</v>
      </c>
      <c r="BR6" s="3">
        <v>3.9217368917875202E-2</v>
      </c>
      <c r="BS6" s="3">
        <v>0.21498912904463399</v>
      </c>
      <c r="BT6" s="3">
        <v>4.7387606318347502E-3</v>
      </c>
      <c r="BU6" s="3">
        <v>9.1292830263418404E-3</v>
      </c>
      <c r="BV6" s="3">
        <v>0.36401673640167298</v>
      </c>
      <c r="BW6" s="3">
        <v>5.3846386544453501E-3</v>
      </c>
      <c r="BX6" s="3">
        <v>1.23882561147161E-2</v>
      </c>
      <c r="BY6" s="3">
        <v>7.7487343733856795E-4</v>
      </c>
      <c r="BZ6" s="3">
        <v>1.18589917149509E-2</v>
      </c>
      <c r="CA6" s="3">
        <v>1.27619496114904E-2</v>
      </c>
      <c r="CB6" s="3">
        <v>3.2897873557738099E-3</v>
      </c>
      <c r="CC6" s="3">
        <v>2.2620038856508401E-2</v>
      </c>
      <c r="CD6" s="3">
        <v>0.12894412805910399</v>
      </c>
      <c r="CE6" s="3">
        <v>0.25719809792548398</v>
      </c>
      <c r="CF6" s="3">
        <v>0.30535157988429001</v>
      </c>
      <c r="CG6" s="3">
        <v>7.8702816631538594E-2</v>
      </c>
      <c r="CH6" s="3">
        <v>3.5732989566128102E-2</v>
      </c>
      <c r="CI6" s="3">
        <v>0.39029927760577898</v>
      </c>
      <c r="CJ6" s="3">
        <v>3.6659131178591001E-4</v>
      </c>
      <c r="CK6" s="3">
        <v>7.09304812834224E-2</v>
      </c>
      <c r="CL6" s="3">
        <v>0.13872559536580101</v>
      </c>
      <c r="CM6" s="3">
        <v>5.1392263128387196E-4</v>
      </c>
      <c r="CN6" s="3">
        <v>4.3553599025898003E-3</v>
      </c>
      <c r="CO6" s="3">
        <v>3.1555221637866201E-3</v>
      </c>
      <c r="CP6" s="3">
        <v>1.63731084098238E-3</v>
      </c>
      <c r="CQ6" s="3">
        <v>3.0177983410445499E-2</v>
      </c>
      <c r="CR6" s="3">
        <v>0.72812723495555598</v>
      </c>
      <c r="CS6" s="3">
        <v>0.15121018048739901</v>
      </c>
      <c r="CT6" s="3">
        <v>3.65146528757248E-2</v>
      </c>
      <c r="CU6" s="3">
        <v>8.3832335329341298E-2</v>
      </c>
      <c r="CV6" s="3">
        <v>0.14289650421904501</v>
      </c>
      <c r="CW6" s="3">
        <v>0.10169167907740401</v>
      </c>
      <c r="CX6" s="3">
        <v>0.33109604207030102</v>
      </c>
      <c r="CY6" s="3">
        <v>2.7655513574572502E-3</v>
      </c>
      <c r="CZ6" s="3">
        <v>0.16813036194730599</v>
      </c>
    </row>
    <row r="7" spans="1:104">
      <c r="A7" s="1" t="s">
        <v>103</v>
      </c>
      <c r="B7" t="s">
        <v>533</v>
      </c>
      <c r="C7" t="s">
        <v>534</v>
      </c>
      <c r="D7" s="3">
        <f t="shared" si="0"/>
        <v>8.8915167292509326E-2</v>
      </c>
      <c r="E7" s="16">
        <v>1.1397659227000499E-2</v>
      </c>
      <c r="F7" s="3">
        <v>1.34917592947489E-2</v>
      </c>
      <c r="G7" s="3">
        <v>1.1379991297653701E-3</v>
      </c>
      <c r="H7" s="3">
        <v>8.3762324404502205E-3</v>
      </c>
      <c r="I7" s="3">
        <v>6.1095082590913397E-2</v>
      </c>
      <c r="J7" s="3">
        <v>5.0510478237506696E-3</v>
      </c>
      <c r="K7" s="3">
        <v>1.2649303251493001E-2</v>
      </c>
      <c r="L7" s="3">
        <v>8.7231352718078296E-3</v>
      </c>
      <c r="M7" s="3">
        <v>0.100993429043007</v>
      </c>
      <c r="N7" s="3">
        <v>7.24043715846994E-3</v>
      </c>
      <c r="O7" s="3">
        <v>3.3694772616928298E-2</v>
      </c>
      <c r="P7" s="3">
        <v>7.7699097875642595E-2</v>
      </c>
      <c r="Q7" s="3">
        <v>0.66879327548151002</v>
      </c>
      <c r="R7" s="3">
        <v>0.483839737861185</v>
      </c>
      <c r="S7" s="3">
        <v>5.4367628727586499E-2</v>
      </c>
      <c r="T7" s="3">
        <v>1.5044285290502999E-2</v>
      </c>
      <c r="U7" s="3">
        <v>7.8896945561107504E-3</v>
      </c>
      <c r="V7" s="3">
        <v>0.78446423088731898</v>
      </c>
      <c r="W7" s="3">
        <v>5.9045132413278599E-2</v>
      </c>
      <c r="X7" s="3">
        <v>0.15189424814827901</v>
      </c>
      <c r="Y7" s="3">
        <v>0.16435619589563499</v>
      </c>
      <c r="Z7" s="3">
        <v>8.5012527790521195E-2</v>
      </c>
      <c r="AA7" s="3">
        <v>7.8784468204839595E-4</v>
      </c>
      <c r="AB7" s="3">
        <v>6.8895147136851506E-2</v>
      </c>
      <c r="AC7" s="3">
        <v>3.7670535532478098E-3</v>
      </c>
      <c r="AD7" s="3">
        <v>2.2674249052201799E-2</v>
      </c>
      <c r="AE7" s="3">
        <v>5.01369123375371E-4</v>
      </c>
      <c r="AF7" s="3">
        <v>3.6540889325291002E-2</v>
      </c>
      <c r="AG7" s="3">
        <v>0.228866608987734</v>
      </c>
      <c r="AH7" s="3">
        <v>0.28062750820868199</v>
      </c>
      <c r="AI7" s="3">
        <v>1.5827167332726599E-4</v>
      </c>
      <c r="AJ7" s="3">
        <v>5.6124596604461901E-4</v>
      </c>
      <c r="AK7" s="3">
        <v>6.8696120689655102E-3</v>
      </c>
      <c r="AL7" s="3">
        <v>3.8964540919509197E-2</v>
      </c>
      <c r="AM7" s="3">
        <v>1.38977977335899E-3</v>
      </c>
      <c r="AN7" s="3">
        <v>5.6654847687673898E-2</v>
      </c>
      <c r="AO7" s="3">
        <v>3.1304503376414199E-3</v>
      </c>
      <c r="AP7" s="3">
        <v>9.4964230607378297E-2</v>
      </c>
      <c r="AQ7" s="3">
        <v>5.8654271801682097E-3</v>
      </c>
      <c r="AR7" s="3">
        <v>5.4702101472398198E-4</v>
      </c>
      <c r="AS7" s="3">
        <v>0.20628086615170299</v>
      </c>
      <c r="AT7" s="3">
        <v>1.40488442375234E-2</v>
      </c>
      <c r="AU7" s="3">
        <v>2.0819598181755E-4</v>
      </c>
      <c r="AV7" s="3">
        <v>7.7393390604442301E-5</v>
      </c>
      <c r="AW7" s="3">
        <v>3.1486742424242403E-2</v>
      </c>
      <c r="AX7" s="3">
        <v>4.36937763906737E-3</v>
      </c>
      <c r="AY7" s="3">
        <v>9.3951324266284804E-4</v>
      </c>
      <c r="AZ7" s="3">
        <v>6.4759848893685898E-3</v>
      </c>
      <c r="BA7" s="3">
        <v>1.0368007291785299E-2</v>
      </c>
      <c r="BB7" s="3">
        <v>0.146846145288686</v>
      </c>
      <c r="BC7" s="3">
        <v>1.45980303136131E-2</v>
      </c>
      <c r="BD7" s="3">
        <v>0.137943076654443</v>
      </c>
      <c r="BE7" s="3">
        <v>0.52878804328158302</v>
      </c>
      <c r="BF7" s="3">
        <v>3.2279652009605101E-3</v>
      </c>
      <c r="BG7" s="3">
        <v>6.3403499873192898E-4</v>
      </c>
      <c r="BH7" s="3">
        <v>1.4834009313504501E-2</v>
      </c>
      <c r="BI7" s="3">
        <v>6.2641138929798695E-2</v>
      </c>
      <c r="BJ7" s="3">
        <v>1.2759325995909201E-2</v>
      </c>
      <c r="BK7" s="3">
        <v>1.8227863931965901E-2</v>
      </c>
      <c r="BL7" s="3">
        <v>5.5871924358010102E-3</v>
      </c>
      <c r="BM7" s="3">
        <v>1.65828134433487E-2</v>
      </c>
      <c r="BN7" s="3">
        <v>6.3656256216431204E-3</v>
      </c>
      <c r="BO7" s="3">
        <v>2.1900647948164102E-2</v>
      </c>
      <c r="BP7" s="3">
        <v>0.20661209467605801</v>
      </c>
      <c r="BQ7" s="3">
        <v>3.4013605442176797E-2</v>
      </c>
      <c r="BR7" s="3">
        <v>2.8919591521496601E-2</v>
      </c>
      <c r="BS7" s="3">
        <v>0.21498912904463399</v>
      </c>
      <c r="BT7" s="3">
        <v>4.7387606318347502E-3</v>
      </c>
      <c r="BU7" s="3">
        <v>5.2857001386413102E-3</v>
      </c>
      <c r="BV7" s="3">
        <v>0.21042692635242699</v>
      </c>
      <c r="BW7" s="3">
        <v>3.72084581177965E-3</v>
      </c>
      <c r="BX7" s="3">
        <v>1.23882561147161E-2</v>
      </c>
      <c r="BY7" s="3">
        <v>7.7487343733856795E-4</v>
      </c>
      <c r="BZ7" s="3">
        <v>1.18589917149509E-2</v>
      </c>
      <c r="CA7" s="3">
        <v>1.27619496114904E-2</v>
      </c>
      <c r="CB7" s="3">
        <v>3.1467531229140799E-3</v>
      </c>
      <c r="CC7" s="3">
        <v>2.16486261448792E-2</v>
      </c>
      <c r="CD7" s="3">
        <v>0.12894412805910399</v>
      </c>
      <c r="CE7" s="3">
        <v>0.25719809792548398</v>
      </c>
      <c r="CF7" s="3">
        <v>0.30312639074321301</v>
      </c>
      <c r="CG7" s="3">
        <v>7.8654914734623396E-2</v>
      </c>
      <c r="CH7" s="3">
        <v>3.5732989566128102E-2</v>
      </c>
      <c r="CI7" s="3">
        <v>0.39009287925696501</v>
      </c>
      <c r="CJ7" s="3">
        <v>3.6659131178591001E-4</v>
      </c>
      <c r="CK7" s="3">
        <v>7.09304812834224E-2</v>
      </c>
      <c r="CL7" s="3">
        <v>0.13803904741471701</v>
      </c>
      <c r="CM7" s="3">
        <v>4.6720239207624701E-4</v>
      </c>
      <c r="CN7" s="3">
        <v>4.3085280756802301E-3</v>
      </c>
      <c r="CO7" s="3">
        <v>3.1555221637866201E-3</v>
      </c>
      <c r="CP7" s="3">
        <v>1.63731084098238E-3</v>
      </c>
      <c r="CQ7" s="3">
        <v>3.00946188153891E-2</v>
      </c>
      <c r="CR7" s="3">
        <v>0.72809317848993604</v>
      </c>
      <c r="CS7" s="3">
        <v>0.15121018048739901</v>
      </c>
      <c r="CT7" s="3">
        <v>3.5182573264378597E-2</v>
      </c>
      <c r="CU7" s="3">
        <v>8.3748586742598705E-2</v>
      </c>
      <c r="CV7" s="3">
        <v>0.142655415877389</v>
      </c>
      <c r="CW7" s="3">
        <v>0.101386183984419</v>
      </c>
      <c r="CX7" s="3">
        <v>0.33109604207030102</v>
      </c>
      <c r="CY7" s="3">
        <v>2.7655513574572502E-3</v>
      </c>
      <c r="CZ7" s="3">
        <v>0.16813036194730599</v>
      </c>
    </row>
    <row r="8" spans="1:104">
      <c r="A8" s="1" t="s">
        <v>104</v>
      </c>
      <c r="B8" t="s">
        <v>535</v>
      </c>
      <c r="C8" t="s">
        <v>536</v>
      </c>
      <c r="D8" s="3">
        <f t="shared" si="0"/>
        <v>8.2805100305180068E-2</v>
      </c>
      <c r="E8" s="16">
        <v>4.0827436037016798E-4</v>
      </c>
      <c r="F8" s="3">
        <v>7.4357991567650401E-3</v>
      </c>
      <c r="G8" s="3">
        <v>6.6941125280315901E-5</v>
      </c>
      <c r="H8" s="3">
        <v>5.6423232411365997E-3</v>
      </c>
      <c r="I8" s="3">
        <v>5.9604958625281299E-2</v>
      </c>
      <c r="J8" s="3">
        <v>5.37345513164965E-4</v>
      </c>
      <c r="K8" s="3">
        <v>4.9353019243530104E-3</v>
      </c>
      <c r="L8" s="3">
        <v>7.9013906447534706E-3</v>
      </c>
      <c r="M8" s="3">
        <v>0.100619725327769</v>
      </c>
      <c r="N8" s="3">
        <v>6.37522768670309E-4</v>
      </c>
      <c r="O8" s="3">
        <v>6.4735394076711404E-5</v>
      </c>
      <c r="P8" s="3">
        <v>7.69230769230769E-2</v>
      </c>
      <c r="Q8" s="3">
        <v>0.66876303933722303</v>
      </c>
      <c r="R8" s="3">
        <v>0.43852397974381802</v>
      </c>
      <c r="S8" s="3">
        <v>5.1347204909387198E-2</v>
      </c>
      <c r="T8" s="3">
        <v>1.1738780353434701E-2</v>
      </c>
      <c r="U8" s="3">
        <v>1.3525190667618399E-3</v>
      </c>
      <c r="V8" s="3">
        <v>0.78300583358919196</v>
      </c>
      <c r="W8" s="3">
        <v>5.3189108541588898E-2</v>
      </c>
      <c r="X8" s="3">
        <v>0.151858808519686</v>
      </c>
      <c r="Y8" s="3">
        <v>0.164053514135238</v>
      </c>
      <c r="Z8" s="3">
        <v>8.4800790485937097E-2</v>
      </c>
      <c r="AA8" s="3">
        <v>4.12680547739636E-4</v>
      </c>
      <c r="AB8" s="3">
        <v>5.7752744785927103E-2</v>
      </c>
      <c r="AC8" s="3">
        <v>3.5294916174573999E-3</v>
      </c>
      <c r="AD8" s="3">
        <v>1.82633420822397E-2</v>
      </c>
      <c r="AE8" s="3">
        <v>1.15700566932777E-4</v>
      </c>
      <c r="AF8" s="3">
        <v>3.6190209005470597E-2</v>
      </c>
      <c r="AG8" s="3">
        <v>0.22810321135935599</v>
      </c>
      <c r="AH8" s="3">
        <v>0.275373951112732</v>
      </c>
      <c r="AI8" s="3">
        <v>0</v>
      </c>
      <c r="AJ8" s="3">
        <v>3.50778728777886E-5</v>
      </c>
      <c r="AK8" s="3">
        <v>6.7798132183908002E-3</v>
      </c>
      <c r="AL8" s="3">
        <v>3.8694890117298E-2</v>
      </c>
      <c r="AM8" s="3">
        <v>1.0690613641223E-4</v>
      </c>
      <c r="AN8" s="3">
        <v>5.61210873460673E-2</v>
      </c>
      <c r="AO8" s="3">
        <v>2.90684674209561E-3</v>
      </c>
      <c r="AP8" s="3">
        <v>9.3608266704072504E-2</v>
      </c>
      <c r="AQ8" s="3">
        <v>5.6994245241257097E-3</v>
      </c>
      <c r="AR8" s="3">
        <v>2.7351050736199099E-4</v>
      </c>
      <c r="AS8" s="3">
        <v>0.19931619602380601</v>
      </c>
      <c r="AT8" s="3">
        <v>1.39263252470799E-2</v>
      </c>
      <c r="AU8" s="3">
        <v>6.9398660605850298E-5</v>
      </c>
      <c r="AV8" s="3">
        <v>3.8696695302221103E-5</v>
      </c>
      <c r="AW8" s="3">
        <v>3.0421401515151499E-2</v>
      </c>
      <c r="AX8" s="3">
        <v>4.2225078024600701E-3</v>
      </c>
      <c r="AY8" s="3">
        <v>2.6843235504652802E-4</v>
      </c>
      <c r="AZ8" s="3">
        <v>6.4269243977824603E-3</v>
      </c>
      <c r="BA8" s="3">
        <v>3.0762219437165299E-3</v>
      </c>
      <c r="BB8" s="3">
        <v>1.8912003559906499E-3</v>
      </c>
      <c r="BC8" s="3">
        <v>1.3829712928686099E-2</v>
      </c>
      <c r="BD8" s="3">
        <v>0.115534602176823</v>
      </c>
      <c r="BE8" s="3">
        <v>0.49578402634531099</v>
      </c>
      <c r="BF8" s="3">
        <v>2.0470023225603201E-3</v>
      </c>
      <c r="BG8" s="3">
        <v>5.49496998901005E-4</v>
      </c>
      <c r="BH8" s="3">
        <v>1.4420910319963899E-2</v>
      </c>
      <c r="BI8" s="3">
        <v>6.10702012763868E-2</v>
      </c>
      <c r="BJ8" s="3">
        <v>5.8439661049965901E-4</v>
      </c>
      <c r="BK8" s="3">
        <v>7.7226113056528198E-3</v>
      </c>
      <c r="BL8" s="3">
        <v>1.43261344507718E-4</v>
      </c>
      <c r="BM8" s="3">
        <v>1.65828134433487E-2</v>
      </c>
      <c r="BN8" s="3">
        <v>3.2822757111597299E-3</v>
      </c>
      <c r="BO8" s="3">
        <v>1.59827213822894E-3</v>
      </c>
      <c r="BP8" s="3">
        <v>0.20496224379719499</v>
      </c>
      <c r="BQ8" s="3">
        <v>2.6323572907423799E-2</v>
      </c>
      <c r="BR8" s="3">
        <v>5.9641294087359404E-3</v>
      </c>
      <c r="BS8" s="3">
        <v>0.20130451464381599</v>
      </c>
      <c r="BT8" s="3">
        <v>4.0502227622519201E-5</v>
      </c>
      <c r="BU8" s="3">
        <v>1.2378688849277E-5</v>
      </c>
      <c r="BV8" s="3">
        <v>0.21024178916577099</v>
      </c>
      <c r="BW8" s="3">
        <v>3.50909035907674E-3</v>
      </c>
      <c r="BX8" s="3">
        <v>1.00285882833416E-2</v>
      </c>
      <c r="BY8" s="3">
        <v>4.1326583324723597E-4</v>
      </c>
      <c r="BZ8" s="3">
        <v>2.7075323550116402E-4</v>
      </c>
      <c r="CA8" s="3">
        <v>1.2102660701671699E-2</v>
      </c>
      <c r="CB8" s="3">
        <v>2.8606846571946202E-4</v>
      </c>
      <c r="CC8" s="3">
        <v>2.7060782681098999E-3</v>
      </c>
      <c r="CD8" s="3">
        <v>0.12798214560566401</v>
      </c>
      <c r="CE8" s="3">
        <v>0.25667554998170999</v>
      </c>
      <c r="CF8" s="3">
        <v>0.29667334223408898</v>
      </c>
      <c r="CG8" s="3">
        <v>7.1182218815865103E-2</v>
      </c>
      <c r="CH8" s="3">
        <v>3.5652419127422098E-2</v>
      </c>
      <c r="CI8" s="3">
        <v>0.37636738906088701</v>
      </c>
      <c r="CJ8" s="3">
        <v>0</v>
      </c>
      <c r="CK8" s="3">
        <v>7.0502673796791399E-2</v>
      </c>
      <c r="CL8" s="3">
        <v>0.11971679897017801</v>
      </c>
      <c r="CM8" s="3">
        <v>1.4016071762287401E-4</v>
      </c>
      <c r="CN8" s="3">
        <v>5.6198192291481198E-4</v>
      </c>
      <c r="CO8" s="3">
        <v>1.46506386175807E-3</v>
      </c>
      <c r="CP8" s="3">
        <v>6.4500124038699999E-4</v>
      </c>
      <c r="CQ8" s="3">
        <v>2.8594056104372399E-2</v>
      </c>
      <c r="CR8" s="3">
        <v>0.72754827504001596</v>
      </c>
      <c r="CS8" s="3">
        <v>0.15096065873741901</v>
      </c>
      <c r="CT8" s="3">
        <v>2.4055790628428102E-2</v>
      </c>
      <c r="CU8" s="3">
        <v>8.3120472342029197E-2</v>
      </c>
      <c r="CV8" s="3">
        <v>0.14196659204408399</v>
      </c>
      <c r="CW8" s="3">
        <v>0.10115706266468</v>
      </c>
      <c r="CX8" s="3">
        <v>0.33081926376971998</v>
      </c>
      <c r="CY8" s="3">
        <v>2.7265999298874301E-4</v>
      </c>
      <c r="CZ8" s="3">
        <v>0.166099802020407</v>
      </c>
    </row>
    <row r="9" spans="1:104">
      <c r="A9" s="1" t="s">
        <v>105</v>
      </c>
      <c r="B9" t="s">
        <v>537</v>
      </c>
      <c r="C9" s="5" t="s">
        <v>538</v>
      </c>
      <c r="D9" s="3">
        <f t="shared" si="0"/>
        <v>8.2805100305180068E-2</v>
      </c>
      <c r="E9" s="16">
        <v>4.0827436037016798E-4</v>
      </c>
      <c r="F9" s="3">
        <v>7.4357991567650401E-3</v>
      </c>
      <c r="G9" s="3">
        <v>6.6941125280315901E-5</v>
      </c>
      <c r="H9" s="3">
        <v>5.6423232411365997E-3</v>
      </c>
      <c r="I9" s="3">
        <v>5.9604958625281299E-2</v>
      </c>
      <c r="J9" s="3">
        <v>5.37345513164965E-4</v>
      </c>
      <c r="K9" s="3">
        <v>4.9353019243530104E-3</v>
      </c>
      <c r="L9" s="3">
        <v>7.9013906447534706E-3</v>
      </c>
      <c r="M9" s="3">
        <v>0.100619725327769</v>
      </c>
      <c r="N9" s="3">
        <v>6.37522768670309E-4</v>
      </c>
      <c r="O9" s="3">
        <v>6.4735394076711404E-5</v>
      </c>
      <c r="P9" s="3">
        <v>7.69230769230769E-2</v>
      </c>
      <c r="Q9" s="3">
        <v>0.66876303933722303</v>
      </c>
      <c r="R9" s="3">
        <v>0.43852397974381802</v>
      </c>
      <c r="S9" s="3">
        <v>5.1347204909387198E-2</v>
      </c>
      <c r="T9" s="3">
        <v>1.1738780353434701E-2</v>
      </c>
      <c r="U9" s="3">
        <v>1.3525190667618399E-3</v>
      </c>
      <c r="V9" s="3">
        <v>0.78300583358919196</v>
      </c>
      <c r="W9" s="3">
        <v>5.3189108541588898E-2</v>
      </c>
      <c r="X9" s="3">
        <v>0.151858808519686</v>
      </c>
      <c r="Y9" s="3">
        <v>0.164053514135238</v>
      </c>
      <c r="Z9" s="3">
        <v>8.4800790485937097E-2</v>
      </c>
      <c r="AA9" s="3">
        <v>4.12680547739636E-4</v>
      </c>
      <c r="AB9" s="3">
        <v>5.7752744785927103E-2</v>
      </c>
      <c r="AC9" s="3">
        <v>3.5294916174573999E-3</v>
      </c>
      <c r="AD9" s="3">
        <v>1.82633420822397E-2</v>
      </c>
      <c r="AE9" s="3">
        <v>1.15700566932777E-4</v>
      </c>
      <c r="AF9" s="3">
        <v>3.6190209005470597E-2</v>
      </c>
      <c r="AG9" s="3">
        <v>0.22810321135935599</v>
      </c>
      <c r="AH9" s="3">
        <v>0.275373951112732</v>
      </c>
      <c r="AI9" s="3">
        <v>0</v>
      </c>
      <c r="AJ9" s="3">
        <v>3.50778728777886E-5</v>
      </c>
      <c r="AK9" s="3">
        <v>6.7798132183908002E-3</v>
      </c>
      <c r="AL9" s="3">
        <v>3.8694890117298E-2</v>
      </c>
      <c r="AM9" s="3">
        <v>1.0690613641223E-4</v>
      </c>
      <c r="AN9" s="3">
        <v>5.61210873460673E-2</v>
      </c>
      <c r="AO9" s="3">
        <v>2.90684674209561E-3</v>
      </c>
      <c r="AP9" s="3">
        <v>9.3608266704072504E-2</v>
      </c>
      <c r="AQ9" s="3">
        <v>5.6994245241257097E-3</v>
      </c>
      <c r="AR9" s="3">
        <v>2.7351050736199099E-4</v>
      </c>
      <c r="AS9" s="3">
        <v>0.19931619602380601</v>
      </c>
      <c r="AT9" s="3">
        <v>1.39263252470799E-2</v>
      </c>
      <c r="AU9" s="3">
        <v>6.9398660605850298E-5</v>
      </c>
      <c r="AV9" s="3">
        <v>3.8696695302221103E-5</v>
      </c>
      <c r="AW9" s="3">
        <v>3.0421401515151499E-2</v>
      </c>
      <c r="AX9" s="3">
        <v>4.2225078024600701E-3</v>
      </c>
      <c r="AY9" s="3">
        <v>2.6843235504652802E-4</v>
      </c>
      <c r="AZ9" s="3">
        <v>6.4269243977824603E-3</v>
      </c>
      <c r="BA9" s="3">
        <v>3.0762219437165299E-3</v>
      </c>
      <c r="BB9" s="3">
        <v>1.8912003559906499E-3</v>
      </c>
      <c r="BC9" s="3">
        <v>1.3829712928686099E-2</v>
      </c>
      <c r="BD9" s="3">
        <v>0.115534602176823</v>
      </c>
      <c r="BE9" s="3">
        <v>0.49578402634531099</v>
      </c>
      <c r="BF9" s="3">
        <v>2.0470023225603201E-3</v>
      </c>
      <c r="BG9" s="3">
        <v>5.49496998901005E-4</v>
      </c>
      <c r="BH9" s="3">
        <v>1.4420910319963899E-2</v>
      </c>
      <c r="BI9" s="3">
        <v>6.10702012763868E-2</v>
      </c>
      <c r="BJ9" s="3">
        <v>5.8439661049965901E-4</v>
      </c>
      <c r="BK9" s="3">
        <v>7.7226113056528198E-3</v>
      </c>
      <c r="BL9" s="3">
        <v>1.43261344507718E-4</v>
      </c>
      <c r="BM9" s="3">
        <v>1.65828134433487E-2</v>
      </c>
      <c r="BN9" s="3">
        <v>3.2822757111597299E-3</v>
      </c>
      <c r="BO9" s="3">
        <v>1.59827213822894E-3</v>
      </c>
      <c r="BP9" s="3">
        <v>0.20496224379719499</v>
      </c>
      <c r="BQ9" s="3">
        <v>2.6323572907423799E-2</v>
      </c>
      <c r="BR9" s="3">
        <v>5.9641294087359404E-3</v>
      </c>
      <c r="BS9" s="3">
        <v>0.20130451464381599</v>
      </c>
      <c r="BT9" s="3">
        <v>4.0502227622519201E-5</v>
      </c>
      <c r="BU9" s="3">
        <v>1.2378688849277E-5</v>
      </c>
      <c r="BV9" s="3">
        <v>0.21024178916577099</v>
      </c>
      <c r="BW9" s="3">
        <v>3.50909035907674E-3</v>
      </c>
      <c r="BX9" s="3">
        <v>1.00285882833416E-2</v>
      </c>
      <c r="BY9" s="3">
        <v>4.1326583324723597E-4</v>
      </c>
      <c r="BZ9" s="3">
        <v>2.7075323550116402E-4</v>
      </c>
      <c r="CA9" s="3">
        <v>1.2102660701671699E-2</v>
      </c>
      <c r="CB9" s="3">
        <v>2.8606846571946202E-4</v>
      </c>
      <c r="CC9" s="3">
        <v>2.7060782681098999E-3</v>
      </c>
      <c r="CD9" s="3">
        <v>0.12798214560566401</v>
      </c>
      <c r="CE9" s="3">
        <v>0.25667554998170999</v>
      </c>
      <c r="CF9" s="3">
        <v>0.29667334223408898</v>
      </c>
      <c r="CG9" s="3">
        <v>7.1182218815865103E-2</v>
      </c>
      <c r="CH9" s="3">
        <v>3.5652419127422098E-2</v>
      </c>
      <c r="CI9" s="3">
        <v>0.37636738906088701</v>
      </c>
      <c r="CJ9" s="3">
        <v>0</v>
      </c>
      <c r="CK9" s="3">
        <v>7.0502673796791399E-2</v>
      </c>
      <c r="CL9" s="3">
        <v>0.11971679897017801</v>
      </c>
      <c r="CM9" s="3">
        <v>1.4016071762287401E-4</v>
      </c>
      <c r="CN9" s="3">
        <v>5.6198192291481198E-4</v>
      </c>
      <c r="CO9" s="3">
        <v>1.46506386175807E-3</v>
      </c>
      <c r="CP9" s="3">
        <v>6.4500124038699999E-4</v>
      </c>
      <c r="CQ9" s="3">
        <v>2.8594056104372399E-2</v>
      </c>
      <c r="CR9" s="3">
        <v>0.72754827504001596</v>
      </c>
      <c r="CS9" s="3">
        <v>0.15096065873741901</v>
      </c>
      <c r="CT9" s="3">
        <v>2.4055790628428102E-2</v>
      </c>
      <c r="CU9" s="3">
        <v>8.3120472342029197E-2</v>
      </c>
      <c r="CV9" s="3">
        <v>0.14196659204408399</v>
      </c>
      <c r="CW9" s="3">
        <v>0.10115706266468</v>
      </c>
      <c r="CX9" s="3">
        <v>0.33081926376971998</v>
      </c>
      <c r="CY9" s="3">
        <v>2.7265999298874301E-4</v>
      </c>
      <c r="CZ9" s="3">
        <v>0.166099802020407</v>
      </c>
    </row>
    <row r="10" spans="1:104">
      <c r="A10" s="1" t="s">
        <v>106</v>
      </c>
      <c r="B10" t="s">
        <v>539</v>
      </c>
      <c r="C10" s="5" t="s">
        <v>900</v>
      </c>
      <c r="D10" s="3">
        <f t="shared" si="0"/>
        <v>3.9632223067234175E-5</v>
      </c>
      <c r="E10" s="16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4.5537340619307799E-5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3.5100608138443302E-3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3.6224592473334602E-4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4.5378227526432799E-5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</row>
    <row r="11" spans="1:104">
      <c r="A11" s="1" t="s">
        <v>107</v>
      </c>
      <c r="B11" t="s">
        <v>539</v>
      </c>
      <c r="C11" s="5" t="s">
        <v>901</v>
      </c>
      <c r="D11" s="3">
        <f t="shared" si="0"/>
        <v>3.555030134593832E-6</v>
      </c>
      <c r="E11" s="16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1.48942508191837E-4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3.4923517496682202E-5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1.7163698777086401E-4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</row>
    <row r="12" spans="1:104">
      <c r="A12" s="1" t="s">
        <v>108</v>
      </c>
      <c r="B12" t="s">
        <v>535</v>
      </c>
      <c r="C12" t="s">
        <v>540</v>
      </c>
      <c r="D12" s="3">
        <f t="shared" si="0"/>
        <v>3.9178812098417095E-6</v>
      </c>
      <c r="E12" s="16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3.9178812098417099E-4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</row>
    <row r="13" spans="1:104">
      <c r="A13" s="1" t="s">
        <v>109</v>
      </c>
      <c r="B13" t="s">
        <v>537</v>
      </c>
      <c r="C13" s="5" t="s">
        <v>541</v>
      </c>
      <c r="D13" s="3">
        <f t="shared" si="0"/>
        <v>3.9178812098417095E-6</v>
      </c>
      <c r="E13" s="16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3.9178812098417099E-4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</row>
    <row r="14" spans="1:104">
      <c r="A14" s="1" t="s">
        <v>110</v>
      </c>
      <c r="B14" t="s">
        <v>535</v>
      </c>
      <c r="C14" t="s">
        <v>542</v>
      </c>
      <c r="D14" s="3">
        <f t="shared" si="0"/>
        <v>3.9924899067276927E-6</v>
      </c>
      <c r="E14" s="16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8.5818493885432304E-5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3.1343049678733697E-4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</row>
    <row r="15" spans="1:104">
      <c r="A15" s="1" t="s">
        <v>111</v>
      </c>
      <c r="B15" t="s">
        <v>537</v>
      </c>
      <c r="C15" s="5" t="s">
        <v>543</v>
      </c>
      <c r="D15" s="3">
        <f t="shared" si="0"/>
        <v>3.9924899067276927E-6</v>
      </c>
      <c r="E15" s="16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8.5818493885432304E-5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3.1343049678733697E-4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</row>
    <row r="16" spans="1:104">
      <c r="A16" s="1" t="s">
        <v>112</v>
      </c>
      <c r="B16" t="s">
        <v>535</v>
      </c>
      <c r="C16" t="s">
        <v>544</v>
      </c>
      <c r="D16" s="3">
        <f t="shared" si="0"/>
        <v>2.2499190979505552E-5</v>
      </c>
      <c r="E16" s="16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4.55373406193078E-4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4.47207191091632E-5</v>
      </c>
      <c r="AP16" s="3">
        <v>0</v>
      </c>
      <c r="AQ16" s="3">
        <v>0</v>
      </c>
      <c r="AR16" s="3">
        <v>4.5585084560331798E-5</v>
      </c>
      <c r="AS16" s="3">
        <v>0</v>
      </c>
      <c r="AT16" s="3">
        <v>0</v>
      </c>
      <c r="AU16" s="3">
        <v>0</v>
      </c>
      <c r="AV16" s="3">
        <v>0</v>
      </c>
      <c r="AW16" s="3">
        <v>5.9185606060606001E-5</v>
      </c>
      <c r="AX16" s="3">
        <v>0</v>
      </c>
      <c r="AY16" s="3">
        <v>0</v>
      </c>
      <c r="AZ16" s="3">
        <v>0</v>
      </c>
      <c r="BA16" s="3">
        <v>4.5573658425430101E-4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4.5378227526432799E-5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1.03199174406604E-3</v>
      </c>
      <c r="CJ16" s="3">
        <v>0</v>
      </c>
      <c r="CK16" s="3">
        <v>0</v>
      </c>
      <c r="CL16" s="3">
        <v>4.2909246942716098E-5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3.4441191665231603E-5</v>
      </c>
      <c r="CW16" s="3">
        <v>0</v>
      </c>
      <c r="CX16" s="3">
        <v>3.4597287572654303E-5</v>
      </c>
      <c r="CY16" s="3">
        <v>0</v>
      </c>
      <c r="CZ16" s="3">
        <v>0</v>
      </c>
    </row>
    <row r="17" spans="1:104">
      <c r="A17" s="1" t="s">
        <v>113</v>
      </c>
      <c r="B17" t="s">
        <v>537</v>
      </c>
      <c r="C17" s="5" t="s">
        <v>545</v>
      </c>
      <c r="D17" s="3">
        <f t="shared" si="0"/>
        <v>2.2499190979505552E-5</v>
      </c>
      <c r="E17" s="16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4.55373406193078E-4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4.47207191091632E-5</v>
      </c>
      <c r="AP17" s="3">
        <v>0</v>
      </c>
      <c r="AQ17" s="3">
        <v>0</v>
      </c>
      <c r="AR17" s="3">
        <v>4.5585084560331798E-5</v>
      </c>
      <c r="AS17" s="3">
        <v>0</v>
      </c>
      <c r="AT17" s="3">
        <v>0</v>
      </c>
      <c r="AU17" s="3">
        <v>0</v>
      </c>
      <c r="AV17" s="3">
        <v>0</v>
      </c>
      <c r="AW17" s="3">
        <v>5.9185606060606001E-5</v>
      </c>
      <c r="AX17" s="3">
        <v>0</v>
      </c>
      <c r="AY17" s="3">
        <v>0</v>
      </c>
      <c r="AZ17" s="3">
        <v>0</v>
      </c>
      <c r="BA17" s="3">
        <v>4.5573658425430101E-4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4.5378227526432799E-5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1.03199174406604E-3</v>
      </c>
      <c r="CJ17" s="3">
        <v>0</v>
      </c>
      <c r="CK17" s="3">
        <v>0</v>
      </c>
      <c r="CL17" s="3">
        <v>4.2909246942716098E-5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3.4441191665231603E-5</v>
      </c>
      <c r="CW17" s="3">
        <v>0</v>
      </c>
      <c r="CX17" s="3">
        <v>3.4597287572654303E-5</v>
      </c>
      <c r="CY17" s="3">
        <v>0</v>
      </c>
      <c r="CZ17" s="3">
        <v>0</v>
      </c>
    </row>
    <row r="18" spans="1:104">
      <c r="A18" s="1" t="s">
        <v>114</v>
      </c>
      <c r="B18" t="s">
        <v>535</v>
      </c>
      <c r="C18" t="s">
        <v>546</v>
      </c>
      <c r="D18" s="3">
        <f t="shared" si="0"/>
        <v>5.8580771782082895E-6</v>
      </c>
      <c r="E18" s="16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4.2909246942716099E-4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1.56715248393668E-4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</row>
    <row r="19" spans="1:104">
      <c r="A19" s="1" t="s">
        <v>115</v>
      </c>
      <c r="B19" t="s">
        <v>537</v>
      </c>
      <c r="C19" s="5" t="s">
        <v>547</v>
      </c>
      <c r="D19" s="3">
        <f t="shared" si="0"/>
        <v>1.5671524839366801E-6</v>
      </c>
      <c r="E19" s="16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1.56715248393668E-4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</row>
    <row r="20" spans="1:104">
      <c r="A20" s="1" t="s">
        <v>116</v>
      </c>
      <c r="B20" t="s">
        <v>537</v>
      </c>
      <c r="C20" s="5" t="s">
        <v>548</v>
      </c>
      <c r="D20" s="3">
        <f t="shared" si="0"/>
        <v>4.2909246942716103E-6</v>
      </c>
      <c r="E20" s="16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4.2909246942716099E-4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</row>
    <row r="21" spans="1:104">
      <c r="A21" s="1" t="s">
        <v>117</v>
      </c>
      <c r="B21" t="s">
        <v>535</v>
      </c>
      <c r="C21" t="s">
        <v>549</v>
      </c>
      <c r="D21" s="3">
        <f t="shared" si="0"/>
        <v>2.18722659667541E-6</v>
      </c>
      <c r="E21" s="16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2.1872265966754099E-4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</row>
    <row r="22" spans="1:104">
      <c r="A22" s="1" t="s">
        <v>118</v>
      </c>
      <c r="B22" t="s">
        <v>537</v>
      </c>
      <c r="C22" s="5" t="s">
        <v>550</v>
      </c>
      <c r="D22" s="3">
        <f t="shared" si="0"/>
        <v>2.18722659667541E-6</v>
      </c>
      <c r="E22" s="16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2.1872265966754099E-4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</row>
    <row r="23" spans="1:104">
      <c r="A23" s="1" t="s">
        <v>119</v>
      </c>
      <c r="B23" t="s">
        <v>535</v>
      </c>
      <c r="C23" t="s">
        <v>551</v>
      </c>
      <c r="D23" s="3">
        <f t="shared" si="0"/>
        <v>9.5693080533234195E-6</v>
      </c>
      <c r="E23" s="16">
        <v>6.8045726728361398E-5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3.5439628592692299E-5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5.3453068206115002E-5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1.13934146063575E-4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1.5391719255040701E-4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9.3663653819135403E-5</v>
      </c>
      <c r="CO23" s="3">
        <v>0</v>
      </c>
      <c r="CP23" s="3">
        <v>0</v>
      </c>
      <c r="CQ23" s="3">
        <v>1.25046892584719E-4</v>
      </c>
      <c r="CR23" s="3">
        <v>0</v>
      </c>
      <c r="CS23" s="3">
        <v>0</v>
      </c>
      <c r="CT23" s="3">
        <v>3.1343049678733697E-4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</row>
    <row r="24" spans="1:104">
      <c r="A24" s="1" t="s">
        <v>120</v>
      </c>
      <c r="B24" t="s">
        <v>535</v>
      </c>
      <c r="C24" t="s">
        <v>552</v>
      </c>
      <c r="D24" s="3">
        <f t="shared" si="0"/>
        <v>1.33882250560631E-6</v>
      </c>
      <c r="E24" s="16">
        <v>0</v>
      </c>
      <c r="F24" s="3">
        <v>0</v>
      </c>
      <c r="G24" s="3">
        <v>1.3388225056063099E-4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</row>
    <row r="25" spans="1:104">
      <c r="A25" s="1" t="s">
        <v>121</v>
      </c>
      <c r="B25" t="s">
        <v>535</v>
      </c>
      <c r="C25" t="s">
        <v>553</v>
      </c>
      <c r="D25" s="3">
        <f t="shared" si="0"/>
        <v>1.7163698777086401E-6</v>
      </c>
      <c r="E25" s="16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1.7163698777086401E-4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</row>
    <row r="26" spans="1:104">
      <c r="A26" s="1" t="s">
        <v>122</v>
      </c>
      <c r="B26" t="s">
        <v>537</v>
      </c>
      <c r="C26" s="5" t="s">
        <v>554</v>
      </c>
      <c r="D26" s="3">
        <f t="shared" si="0"/>
        <v>1.7163698777086401E-6</v>
      </c>
      <c r="E26" s="16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1.7163698777086401E-4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</row>
    <row r="27" spans="1:104">
      <c r="A27" s="1" t="s">
        <v>123</v>
      </c>
      <c r="B27" t="s">
        <v>535</v>
      </c>
      <c r="C27" t="s">
        <v>555</v>
      </c>
      <c r="D27" s="3">
        <f t="shared" si="0"/>
        <v>8.8801280220325516E-6</v>
      </c>
      <c r="E27" s="16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2.7322404371584602E-4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2.77546489036913E-4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1.0216939685999301E-4</v>
      </c>
      <c r="CS27" s="3">
        <v>0</v>
      </c>
      <c r="CT27" s="3">
        <v>2.3507287259050299E-4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</row>
    <row r="28" spans="1:104">
      <c r="A28" s="1" t="s">
        <v>124</v>
      </c>
      <c r="B28" t="s">
        <v>537</v>
      </c>
      <c r="C28" s="5" t="s">
        <v>556</v>
      </c>
      <c r="D28" s="3">
        <f t="shared" si="0"/>
        <v>5.0829691630634905E-6</v>
      </c>
      <c r="E28" s="16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2.7322404371584602E-4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 s="3">
        <v>0</v>
      </c>
      <c r="CS28" s="3">
        <v>0</v>
      </c>
      <c r="CT28" s="3">
        <v>2.3507287259050299E-4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</row>
    <row r="29" spans="1:104">
      <c r="A29" s="1" t="s">
        <v>125</v>
      </c>
      <c r="B29" t="s">
        <v>539</v>
      </c>
      <c r="C29" s="5" t="s">
        <v>902</v>
      </c>
      <c r="D29" s="3">
        <f t="shared" si="0"/>
        <v>9.1074681238615597E-7</v>
      </c>
      <c r="E29" s="16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9.1074681238615597E-5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</row>
    <row r="30" spans="1:104">
      <c r="A30" s="1" t="s">
        <v>126</v>
      </c>
      <c r="B30" t="s">
        <v>537</v>
      </c>
      <c r="C30" s="5" t="s">
        <v>557</v>
      </c>
      <c r="D30" s="3">
        <f t="shared" si="0"/>
        <v>3.7971588589690598E-6</v>
      </c>
      <c r="E30" s="16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2.77546489036913E-4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1.0216939685999301E-4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</row>
    <row r="31" spans="1:104">
      <c r="A31" s="1" t="s">
        <v>127</v>
      </c>
      <c r="B31" t="s">
        <v>535</v>
      </c>
      <c r="C31" t="s">
        <v>558</v>
      </c>
      <c r="D31" s="3">
        <f t="shared" si="0"/>
        <v>7.0843908706210627E-4</v>
      </c>
      <c r="E31" s="16">
        <v>0</v>
      </c>
      <c r="F31" s="3">
        <v>0</v>
      </c>
      <c r="G31" s="3">
        <v>2.6776450112126301E-4</v>
      </c>
      <c r="H31" s="3">
        <v>0</v>
      </c>
      <c r="I31" s="3">
        <v>0</v>
      </c>
      <c r="J31" s="3">
        <v>8.0601826974744696E-4</v>
      </c>
      <c r="K31" s="3">
        <v>0</v>
      </c>
      <c r="L31" s="3">
        <v>1.58027812895069E-4</v>
      </c>
      <c r="M31" s="3">
        <v>1.8685185761888401E-4</v>
      </c>
      <c r="N31" s="3">
        <v>2.0036429872495399E-3</v>
      </c>
      <c r="O31" s="3">
        <v>3.2367697038355702E-5</v>
      </c>
      <c r="P31" s="3">
        <v>0</v>
      </c>
      <c r="Q31" s="3">
        <v>3.0236144286880498E-5</v>
      </c>
      <c r="R31" s="3">
        <v>0</v>
      </c>
      <c r="S31" s="3">
        <v>1.4382970562853501E-4</v>
      </c>
      <c r="T31" s="3">
        <v>0</v>
      </c>
      <c r="U31" s="3">
        <v>0</v>
      </c>
      <c r="V31" s="3">
        <v>7.6757752533005796E-5</v>
      </c>
      <c r="W31" s="3">
        <v>3.7299515106303602E-5</v>
      </c>
      <c r="X31" s="3">
        <v>0</v>
      </c>
      <c r="Y31" s="3">
        <v>9.0804528119135493E-5</v>
      </c>
      <c r="Z31" s="3">
        <v>2.1173730458411201E-4</v>
      </c>
      <c r="AA31" s="3">
        <v>7.5032826861751997E-5</v>
      </c>
      <c r="AB31" s="3">
        <v>8.1629321252193698E-5</v>
      </c>
      <c r="AC31" s="3">
        <v>1.01812258195886E-4</v>
      </c>
      <c r="AD31" s="3">
        <v>5.4680664916885295E-4</v>
      </c>
      <c r="AE31" s="3">
        <v>7.7133711288518599E-5</v>
      </c>
      <c r="AF31" s="3">
        <v>2.1040819189227099E-4</v>
      </c>
      <c r="AG31" s="3">
        <v>2.5446587612601098E-4</v>
      </c>
      <c r="AH31" s="3">
        <v>1.1674571324334099E-3</v>
      </c>
      <c r="AI31" s="3">
        <v>0</v>
      </c>
      <c r="AJ31" s="3">
        <v>1.05233618633366E-4</v>
      </c>
      <c r="AK31" s="3">
        <v>0</v>
      </c>
      <c r="AL31" s="3">
        <v>1.7976720147409099E-4</v>
      </c>
      <c r="AM31" s="3">
        <v>4.81077613855035E-4</v>
      </c>
      <c r="AN31" s="3">
        <v>1.14377216058561E-4</v>
      </c>
      <c r="AO31" s="3">
        <v>1.3416215732748899E-4</v>
      </c>
      <c r="AP31" s="3">
        <v>3.2730163183242102E-4</v>
      </c>
      <c r="AQ31" s="3">
        <v>1.6600265604249599E-4</v>
      </c>
      <c r="AR31" s="3">
        <v>1.82340338241327E-4</v>
      </c>
      <c r="AS31" s="3">
        <v>2.0260858553881201E-3</v>
      </c>
      <c r="AT31" s="3">
        <v>8.1679326962345804E-5</v>
      </c>
      <c r="AU31" s="3">
        <v>1.04097990908775E-4</v>
      </c>
      <c r="AV31" s="3">
        <v>3.8696695302221103E-5</v>
      </c>
      <c r="AW31" s="3">
        <v>7.1022727272727199E-4</v>
      </c>
      <c r="AX31" s="3">
        <v>7.3434918303653295E-5</v>
      </c>
      <c r="AY31" s="3">
        <v>3.13171080887616E-4</v>
      </c>
      <c r="AZ31" s="3">
        <v>4.9060491586125703E-5</v>
      </c>
      <c r="BA31" s="3">
        <v>5.3549048649880297E-3</v>
      </c>
      <c r="BB31" s="3">
        <v>2.1136945155189601E-3</v>
      </c>
      <c r="BC31" s="3">
        <v>4.1908220996018702E-4</v>
      </c>
      <c r="BD31" s="3">
        <v>1.6297072347360401E-3</v>
      </c>
      <c r="BE31" s="3">
        <v>2.1713169037020899E-4</v>
      </c>
      <c r="BF31" s="3">
        <v>0</v>
      </c>
      <c r="BG31" s="3">
        <v>4.2268999915461997E-5</v>
      </c>
      <c r="BH31" s="3">
        <v>1.5021781583295701E-4</v>
      </c>
      <c r="BI31" s="3">
        <v>1.0800196367206599E-3</v>
      </c>
      <c r="BJ31" s="3">
        <v>6.8179604558293503E-4</v>
      </c>
      <c r="BK31" s="3">
        <v>6.2531265632816396E-4</v>
      </c>
      <c r="BL31" s="3">
        <v>0</v>
      </c>
      <c r="BM31" s="3">
        <v>0</v>
      </c>
      <c r="BN31" s="3">
        <v>1.2930177043962601E-3</v>
      </c>
      <c r="BO31" s="3">
        <v>8.6393088552915703E-5</v>
      </c>
      <c r="BP31" s="3">
        <v>3.8073481819912399E-4</v>
      </c>
      <c r="BQ31" s="3">
        <v>7.0984915705412602E-3</v>
      </c>
      <c r="BR31" s="3">
        <v>1.2872221745473199E-4</v>
      </c>
      <c r="BS31" s="3">
        <v>9.0804450697020006E-3</v>
      </c>
      <c r="BT31" s="3">
        <v>1.21506682867557E-4</v>
      </c>
      <c r="BU31" s="3">
        <v>8.0461477520300998E-5</v>
      </c>
      <c r="BV31" s="3">
        <v>0</v>
      </c>
      <c r="BW31" s="3">
        <v>2.11755452702907E-4</v>
      </c>
      <c r="BX31" s="3">
        <v>9.0756455052865597E-5</v>
      </c>
      <c r="BY31" s="3">
        <v>2.0663291662361799E-4</v>
      </c>
      <c r="BZ31" s="3">
        <v>1.08301294200465E-3</v>
      </c>
      <c r="CA31" s="3">
        <v>5.1801271485754597E-4</v>
      </c>
      <c r="CB31" s="3">
        <v>7.6284924191856495E-4</v>
      </c>
      <c r="CC31" s="3">
        <v>5.4121565362198103E-3</v>
      </c>
      <c r="CD31" s="3">
        <v>1.92396490688009E-4</v>
      </c>
      <c r="CE31" s="3">
        <v>2.09019177509536E-4</v>
      </c>
      <c r="CF31" s="3">
        <v>5.5629728526924699E-5</v>
      </c>
      <c r="CG31" s="3">
        <v>7.6643035064188501E-4</v>
      </c>
      <c r="CH31" s="3">
        <v>4.0285219353019301E-5</v>
      </c>
      <c r="CI31" s="3">
        <v>7.73993808049535E-3</v>
      </c>
      <c r="CJ31" s="3">
        <v>2.44394207857273E-4</v>
      </c>
      <c r="CK31" s="3">
        <v>1.28342245989304E-4</v>
      </c>
      <c r="CL31" s="3">
        <v>4.5912894228706197E-3</v>
      </c>
      <c r="CM31" s="3">
        <v>2.3360119603812299E-4</v>
      </c>
      <c r="CN31" s="3">
        <v>4.2148644218610901E-4</v>
      </c>
      <c r="CO31" s="3">
        <v>3.7565740045078803E-5</v>
      </c>
      <c r="CP31" s="3">
        <v>8.4346316050607699E-4</v>
      </c>
      <c r="CQ31" s="3">
        <v>4.5850527281063698E-4</v>
      </c>
      <c r="CR31" s="3">
        <v>1.70282328099989E-4</v>
      </c>
      <c r="CS31" s="3">
        <v>2.4952174997920602E-4</v>
      </c>
      <c r="CT31" s="3">
        <v>2.8208744710860301E-3</v>
      </c>
      <c r="CU31" s="3">
        <v>4.1874293371299299E-5</v>
      </c>
      <c r="CV31" s="3">
        <v>2.41088341656621E-4</v>
      </c>
      <c r="CW31" s="3">
        <v>0</v>
      </c>
      <c r="CX31" s="3">
        <v>3.4597287572654303E-5</v>
      </c>
      <c r="CY31" s="3">
        <v>3.5056284812838302E-4</v>
      </c>
      <c r="CZ31" s="3">
        <v>4.5687598355246401E-4</v>
      </c>
    </row>
    <row r="32" spans="1:104">
      <c r="A32" s="1" t="s">
        <v>128</v>
      </c>
      <c r="B32" t="s">
        <v>537</v>
      </c>
      <c r="C32" s="5" t="s">
        <v>559</v>
      </c>
      <c r="D32" s="3">
        <f t="shared" si="0"/>
        <v>7.0599444083733847E-4</v>
      </c>
      <c r="E32" s="16">
        <v>0</v>
      </c>
      <c r="F32" s="3">
        <v>0</v>
      </c>
      <c r="G32" s="3">
        <v>2.6776450112126301E-4</v>
      </c>
      <c r="H32" s="3">
        <v>0</v>
      </c>
      <c r="I32" s="3">
        <v>0</v>
      </c>
      <c r="J32" s="3">
        <v>8.0601826974744696E-4</v>
      </c>
      <c r="K32" s="3">
        <v>0</v>
      </c>
      <c r="L32" s="3">
        <v>1.58027812895069E-4</v>
      </c>
      <c r="M32" s="3">
        <v>1.8685185761888401E-4</v>
      </c>
      <c r="N32" s="3">
        <v>2.0036429872495399E-3</v>
      </c>
      <c r="O32" s="3">
        <v>3.2367697038355702E-5</v>
      </c>
      <c r="P32" s="3">
        <v>0</v>
      </c>
      <c r="Q32" s="3">
        <v>3.0236144286880498E-5</v>
      </c>
      <c r="R32" s="3">
        <v>0</v>
      </c>
      <c r="S32" s="3">
        <v>1.4382970562853501E-4</v>
      </c>
      <c r="T32" s="3">
        <v>0</v>
      </c>
      <c r="U32" s="3">
        <v>0</v>
      </c>
      <c r="V32" s="3">
        <v>7.6757752533005796E-5</v>
      </c>
      <c r="W32" s="3">
        <v>3.7299515106303602E-5</v>
      </c>
      <c r="X32" s="3">
        <v>0</v>
      </c>
      <c r="Y32" s="3">
        <v>9.0804528119135493E-5</v>
      </c>
      <c r="Z32" s="3">
        <v>2.1173730458411201E-4</v>
      </c>
      <c r="AA32" s="3">
        <v>7.5032826861751997E-5</v>
      </c>
      <c r="AB32" s="3">
        <v>8.1629321252193698E-5</v>
      </c>
      <c r="AC32" s="3">
        <v>1.01812258195886E-4</v>
      </c>
      <c r="AD32" s="3">
        <v>5.4680664916885295E-4</v>
      </c>
      <c r="AE32" s="3">
        <v>7.7133711288518599E-5</v>
      </c>
      <c r="AF32" s="3">
        <v>2.1040819189227099E-4</v>
      </c>
      <c r="AG32" s="3">
        <v>2.5446587612601098E-4</v>
      </c>
      <c r="AH32" s="3">
        <v>1.1674571324334099E-3</v>
      </c>
      <c r="AI32" s="3">
        <v>0</v>
      </c>
      <c r="AJ32" s="3">
        <v>1.05233618633366E-4</v>
      </c>
      <c r="AK32" s="3">
        <v>0</v>
      </c>
      <c r="AL32" s="3">
        <v>1.7976720147409099E-4</v>
      </c>
      <c r="AM32" s="3">
        <v>4.81077613855035E-4</v>
      </c>
      <c r="AN32" s="3">
        <v>1.14377216058561E-4</v>
      </c>
      <c r="AO32" s="3">
        <v>1.3416215732748899E-4</v>
      </c>
      <c r="AP32" s="3">
        <v>3.2730163183242102E-4</v>
      </c>
      <c r="AQ32" s="3">
        <v>1.6600265604249599E-4</v>
      </c>
      <c r="AR32" s="3">
        <v>1.82340338241327E-4</v>
      </c>
      <c r="AS32" s="3">
        <v>2.0260858553881201E-3</v>
      </c>
      <c r="AT32" s="3">
        <v>8.1679326962345804E-5</v>
      </c>
      <c r="AU32" s="3">
        <v>1.04097990908775E-4</v>
      </c>
      <c r="AV32" s="3">
        <v>3.8696695302221103E-5</v>
      </c>
      <c r="AW32" s="3">
        <v>7.1022727272727199E-4</v>
      </c>
      <c r="AX32" s="3">
        <v>7.3434918303653295E-5</v>
      </c>
      <c r="AY32" s="3">
        <v>3.13171080887616E-4</v>
      </c>
      <c r="AZ32" s="3">
        <v>4.9060491586125703E-5</v>
      </c>
      <c r="BA32" s="3">
        <v>5.3549048649880297E-3</v>
      </c>
      <c r="BB32" s="3">
        <v>2.1136945155189601E-3</v>
      </c>
      <c r="BC32" s="3">
        <v>1.74617587483411E-4</v>
      </c>
      <c r="BD32" s="3">
        <v>1.6297072347360401E-3</v>
      </c>
      <c r="BE32" s="3">
        <v>2.1713169037020899E-4</v>
      </c>
      <c r="BF32" s="3">
        <v>0</v>
      </c>
      <c r="BG32" s="3">
        <v>4.2268999915461997E-5</v>
      </c>
      <c r="BH32" s="3">
        <v>1.5021781583295701E-4</v>
      </c>
      <c r="BI32" s="3">
        <v>1.0800196367206599E-3</v>
      </c>
      <c r="BJ32" s="3">
        <v>6.8179604558293503E-4</v>
      </c>
      <c r="BK32" s="3">
        <v>6.2531265632816396E-4</v>
      </c>
      <c r="BL32" s="3">
        <v>0</v>
      </c>
      <c r="BM32" s="3">
        <v>0</v>
      </c>
      <c r="BN32" s="3">
        <v>1.2930177043962601E-3</v>
      </c>
      <c r="BO32" s="3">
        <v>8.6393088552915703E-5</v>
      </c>
      <c r="BP32" s="3">
        <v>3.8073481819912399E-4</v>
      </c>
      <c r="BQ32" s="3">
        <v>7.0984915705412602E-3</v>
      </c>
      <c r="BR32" s="3">
        <v>1.2872221745473199E-4</v>
      </c>
      <c r="BS32" s="3">
        <v>9.0804450697020006E-3</v>
      </c>
      <c r="BT32" s="3">
        <v>1.21506682867557E-4</v>
      </c>
      <c r="BU32" s="3">
        <v>8.0461477520300998E-5</v>
      </c>
      <c r="BV32" s="3">
        <v>0</v>
      </c>
      <c r="BW32" s="3">
        <v>2.11755452702907E-4</v>
      </c>
      <c r="BX32" s="3">
        <v>9.0756455052865597E-5</v>
      </c>
      <c r="BY32" s="3">
        <v>2.0663291662361799E-4</v>
      </c>
      <c r="BZ32" s="3">
        <v>1.08301294200465E-3</v>
      </c>
      <c r="CA32" s="3">
        <v>5.1801271485754597E-4</v>
      </c>
      <c r="CB32" s="3">
        <v>7.6284924191856495E-4</v>
      </c>
      <c r="CC32" s="3">
        <v>5.4121565362198103E-3</v>
      </c>
      <c r="CD32" s="3">
        <v>1.92396490688009E-4</v>
      </c>
      <c r="CE32" s="3">
        <v>2.09019177509536E-4</v>
      </c>
      <c r="CF32" s="3">
        <v>5.5629728526924699E-5</v>
      </c>
      <c r="CG32" s="3">
        <v>7.6643035064188501E-4</v>
      </c>
      <c r="CH32" s="3">
        <v>4.0285219353019301E-5</v>
      </c>
      <c r="CI32" s="3">
        <v>7.73993808049535E-3</v>
      </c>
      <c r="CJ32" s="3">
        <v>2.44394207857273E-4</v>
      </c>
      <c r="CK32" s="3">
        <v>1.28342245989304E-4</v>
      </c>
      <c r="CL32" s="3">
        <v>4.5912894228706197E-3</v>
      </c>
      <c r="CM32" s="3">
        <v>2.3360119603812299E-4</v>
      </c>
      <c r="CN32" s="3">
        <v>4.2148644218610901E-4</v>
      </c>
      <c r="CO32" s="3">
        <v>3.7565740045078803E-5</v>
      </c>
      <c r="CP32" s="3">
        <v>8.4346316050607699E-4</v>
      </c>
      <c r="CQ32" s="3">
        <v>4.5850527281063698E-4</v>
      </c>
      <c r="CR32" s="3">
        <v>1.70282328099989E-4</v>
      </c>
      <c r="CS32" s="3">
        <v>2.4952174997920602E-4</v>
      </c>
      <c r="CT32" s="3">
        <v>2.8208744710860301E-3</v>
      </c>
      <c r="CU32" s="3">
        <v>4.1874293371299299E-5</v>
      </c>
      <c r="CV32" s="3">
        <v>2.41088341656621E-4</v>
      </c>
      <c r="CW32" s="3">
        <v>0</v>
      </c>
      <c r="CX32" s="3">
        <v>3.4597287572654303E-5</v>
      </c>
      <c r="CY32" s="3">
        <v>3.5056284812838302E-4</v>
      </c>
      <c r="CZ32" s="3">
        <v>4.5687598355246401E-4</v>
      </c>
    </row>
    <row r="33" spans="1:104">
      <c r="A33" s="1" t="s">
        <v>129</v>
      </c>
      <c r="B33" t="s">
        <v>539</v>
      </c>
      <c r="C33" s="5" t="s">
        <v>903</v>
      </c>
      <c r="D33" s="3">
        <f t="shared" si="0"/>
        <v>6.9737749724797099E-4</v>
      </c>
      <c r="E33" s="16">
        <v>0</v>
      </c>
      <c r="F33" s="3">
        <v>0</v>
      </c>
      <c r="G33" s="3">
        <v>2.34293938481105E-4</v>
      </c>
      <c r="H33" s="3">
        <v>0</v>
      </c>
      <c r="I33" s="3">
        <v>0</v>
      </c>
      <c r="J33" s="3">
        <v>8.0601826974744696E-4</v>
      </c>
      <c r="K33" s="3">
        <v>0</v>
      </c>
      <c r="L33" s="3">
        <v>1.58027812895069E-4</v>
      </c>
      <c r="M33" s="3">
        <v>1.8685185761888401E-4</v>
      </c>
      <c r="N33" s="3">
        <v>1.9581056466302302E-3</v>
      </c>
      <c r="O33" s="3">
        <v>3.2367697038355702E-5</v>
      </c>
      <c r="P33" s="3">
        <v>0</v>
      </c>
      <c r="Q33" s="3">
        <v>3.0236144286880498E-5</v>
      </c>
      <c r="R33" s="3">
        <v>0</v>
      </c>
      <c r="S33" s="3">
        <v>1.4382970562853501E-4</v>
      </c>
      <c r="T33" s="3">
        <v>0</v>
      </c>
      <c r="U33" s="3">
        <v>0</v>
      </c>
      <c r="V33" s="3">
        <v>7.6757752533005796E-5</v>
      </c>
      <c r="W33" s="3">
        <v>3.7299515106303602E-5</v>
      </c>
      <c r="X33" s="3">
        <v>0</v>
      </c>
      <c r="Y33" s="3">
        <v>9.0804528119135493E-5</v>
      </c>
      <c r="Z33" s="3">
        <v>2.1173730458411201E-4</v>
      </c>
      <c r="AA33" s="3">
        <v>7.5032826861751997E-5</v>
      </c>
      <c r="AB33" s="3">
        <v>8.1629321252193698E-5</v>
      </c>
      <c r="AC33" s="3">
        <v>1.01812258195886E-4</v>
      </c>
      <c r="AD33" s="3">
        <v>4.7389909594634002E-4</v>
      </c>
      <c r="AE33" s="3">
        <v>7.7133711288518599E-5</v>
      </c>
      <c r="AF33" s="3">
        <v>2.1040819189227099E-4</v>
      </c>
      <c r="AG33" s="3">
        <v>2.5446587612601098E-4</v>
      </c>
      <c r="AH33" s="3">
        <v>1.1674571324334099E-3</v>
      </c>
      <c r="AI33" s="3">
        <v>0</v>
      </c>
      <c r="AJ33" s="3">
        <v>1.05233618633366E-4</v>
      </c>
      <c r="AK33" s="3">
        <v>0</v>
      </c>
      <c r="AL33" s="3">
        <v>1.7976720147409099E-4</v>
      </c>
      <c r="AM33" s="3">
        <v>4.81077613855035E-4</v>
      </c>
      <c r="AN33" s="3">
        <v>7.6251477372373997E-5</v>
      </c>
      <c r="AO33" s="3">
        <v>1.3416215732748899E-4</v>
      </c>
      <c r="AP33" s="3">
        <v>3.2730163183242102E-4</v>
      </c>
      <c r="AQ33" s="3">
        <v>1.6600265604249599E-4</v>
      </c>
      <c r="AR33" s="3">
        <v>1.3675525368099501E-4</v>
      </c>
      <c r="AS33" s="3">
        <v>2.0260858553881201E-3</v>
      </c>
      <c r="AT33" s="3">
        <v>8.1679326962345804E-5</v>
      </c>
      <c r="AU33" s="3">
        <v>6.9398660605850298E-5</v>
      </c>
      <c r="AV33" s="3">
        <v>3.8696695302221103E-5</v>
      </c>
      <c r="AW33" s="3">
        <v>7.1022727272727199E-4</v>
      </c>
      <c r="AX33" s="3">
        <v>7.3434918303653295E-5</v>
      </c>
      <c r="AY33" s="3">
        <v>2.6843235504652802E-4</v>
      </c>
      <c r="AZ33" s="3">
        <v>4.9060491586125703E-5</v>
      </c>
      <c r="BA33" s="3">
        <v>5.3549048649880297E-3</v>
      </c>
      <c r="BB33" s="3">
        <v>1.8912003559906499E-3</v>
      </c>
      <c r="BC33" s="3">
        <v>1.74617587483411E-4</v>
      </c>
      <c r="BD33" s="3">
        <v>1.6297072347360401E-3</v>
      </c>
      <c r="BE33" s="3">
        <v>2.1713169037020899E-4</v>
      </c>
      <c r="BF33" s="3">
        <v>0</v>
      </c>
      <c r="BG33" s="3">
        <v>4.2268999915461997E-5</v>
      </c>
      <c r="BH33" s="3">
        <v>1.5021781583295701E-4</v>
      </c>
      <c r="BI33" s="3">
        <v>9.818360333824249E-4</v>
      </c>
      <c r="BJ33" s="3">
        <v>6.3309632804129702E-4</v>
      </c>
      <c r="BK33" s="3">
        <v>6.2531265632816396E-4</v>
      </c>
      <c r="BL33" s="3">
        <v>0</v>
      </c>
      <c r="BM33" s="3">
        <v>0</v>
      </c>
      <c r="BN33" s="3">
        <v>1.2930177043962601E-3</v>
      </c>
      <c r="BO33" s="3">
        <v>8.6393088552915703E-5</v>
      </c>
      <c r="BP33" s="3">
        <v>3.8073481819912399E-4</v>
      </c>
      <c r="BQ33" s="3">
        <v>7.0984915705412602E-3</v>
      </c>
      <c r="BR33" s="3">
        <v>1.2872221745473199E-4</v>
      </c>
      <c r="BS33" s="3">
        <v>9.0804450697020006E-3</v>
      </c>
      <c r="BT33" s="3">
        <v>1.21506682867557E-4</v>
      </c>
      <c r="BU33" s="3">
        <v>8.0461477520300998E-5</v>
      </c>
      <c r="BV33" s="3">
        <v>0</v>
      </c>
      <c r="BW33" s="3">
        <v>2.11755452702907E-4</v>
      </c>
      <c r="BX33" s="3">
        <v>9.0756455052865597E-5</v>
      </c>
      <c r="BY33" s="3">
        <v>2.0663291662361799E-4</v>
      </c>
      <c r="BZ33" s="3">
        <v>1.08301294200465E-3</v>
      </c>
      <c r="CA33" s="3">
        <v>5.1801271485754597E-4</v>
      </c>
      <c r="CB33" s="3">
        <v>7.6284924191856495E-4</v>
      </c>
      <c r="CC33" s="3">
        <v>5.2733832917013501E-3</v>
      </c>
      <c r="CD33" s="3">
        <v>1.5391719255040701E-4</v>
      </c>
      <c r="CE33" s="3">
        <v>2.09019177509536E-4</v>
      </c>
      <c r="CF33" s="3">
        <v>5.5629728526924699E-5</v>
      </c>
      <c r="CG33" s="3">
        <v>7.6643035064188501E-4</v>
      </c>
      <c r="CH33" s="3">
        <v>4.0285219353019301E-5</v>
      </c>
      <c r="CI33" s="3">
        <v>7.73993808049535E-3</v>
      </c>
      <c r="CJ33" s="3">
        <v>2.44394207857273E-4</v>
      </c>
      <c r="CK33" s="3">
        <v>1.28342245989304E-4</v>
      </c>
      <c r="CL33" s="3">
        <v>4.5912894228706197E-3</v>
      </c>
      <c r="CM33" s="3">
        <v>2.3360119603812299E-4</v>
      </c>
      <c r="CN33" s="3">
        <v>4.2148644218610901E-4</v>
      </c>
      <c r="CO33" s="3">
        <v>3.7565740045078803E-5</v>
      </c>
      <c r="CP33" s="3">
        <v>8.4346316050607699E-4</v>
      </c>
      <c r="CQ33" s="3">
        <v>4.5850527281063698E-4</v>
      </c>
      <c r="CR33" s="3">
        <v>1.70282328099989E-4</v>
      </c>
      <c r="CS33" s="3">
        <v>2.4952174997920602E-4</v>
      </c>
      <c r="CT33" s="3">
        <v>2.8208744710860301E-3</v>
      </c>
      <c r="CU33" s="3">
        <v>4.1874293371299299E-5</v>
      </c>
      <c r="CV33" s="3">
        <v>2.41088341656621E-4</v>
      </c>
      <c r="CW33" s="3">
        <v>0</v>
      </c>
      <c r="CX33" s="3">
        <v>3.4597287572654303E-5</v>
      </c>
      <c r="CY33" s="3">
        <v>3.5056284812838302E-4</v>
      </c>
      <c r="CZ33" s="3">
        <v>4.5687598355246401E-4</v>
      </c>
    </row>
    <row r="34" spans="1:104">
      <c r="A34" s="1" t="s">
        <v>130</v>
      </c>
      <c r="B34" t="s">
        <v>535</v>
      </c>
      <c r="C34" t="s">
        <v>560</v>
      </c>
      <c r="D34" s="3">
        <f t="shared" si="0"/>
        <v>3.8375565130262805E-3</v>
      </c>
      <c r="E34" s="16">
        <v>1.02749047359825E-2</v>
      </c>
      <c r="F34" s="3">
        <v>5.1360674587964698E-3</v>
      </c>
      <c r="G34" s="3">
        <v>6.6941125280315901E-4</v>
      </c>
      <c r="H34" s="3">
        <v>8.4344007212866804E-4</v>
      </c>
      <c r="I34" s="3">
        <v>1.23648584382232E-3</v>
      </c>
      <c r="J34" s="3">
        <v>1.98817839871037E-3</v>
      </c>
      <c r="K34" s="3">
        <v>4.2717319177173101E-3</v>
      </c>
      <c r="L34" s="3">
        <v>5.0568900126422205E-4</v>
      </c>
      <c r="M34" s="3">
        <v>1.8685185761888401E-4</v>
      </c>
      <c r="N34" s="3">
        <v>2.3224043715846898E-3</v>
      </c>
      <c r="O34" s="3">
        <v>8.8687489885094593E-3</v>
      </c>
      <c r="P34" s="3">
        <v>7.2751964303036099E-4</v>
      </c>
      <c r="Q34" s="3">
        <v>0</v>
      </c>
      <c r="R34" s="3">
        <v>3.0644921060470599E-2</v>
      </c>
      <c r="S34" s="3">
        <v>1.10269440981877E-3</v>
      </c>
      <c r="T34" s="3">
        <v>2.5426961054371301E-3</v>
      </c>
      <c r="U34" s="3">
        <v>5.0719465003569103E-3</v>
      </c>
      <c r="V34" s="3">
        <v>1.3816395455941001E-3</v>
      </c>
      <c r="W34" s="3">
        <v>2.90936217829168E-3</v>
      </c>
      <c r="X34" s="3">
        <v>0</v>
      </c>
      <c r="Y34" s="3">
        <v>1.21072704158847E-4</v>
      </c>
      <c r="Z34" s="3">
        <v>0</v>
      </c>
      <c r="AA34" s="3">
        <v>7.5032826861751997E-5</v>
      </c>
      <c r="AB34" s="3">
        <v>8.0404881433410805E-3</v>
      </c>
      <c r="AC34" s="3">
        <v>1.3574967759451501E-4</v>
      </c>
      <c r="AD34" s="3">
        <v>3.6453776611256901E-4</v>
      </c>
      <c r="AE34" s="3">
        <v>1.15700566932777E-4</v>
      </c>
      <c r="AF34" s="3">
        <v>1.4027212792818E-4</v>
      </c>
      <c r="AG34" s="3">
        <v>4.5803857702682001E-4</v>
      </c>
      <c r="AH34" s="3">
        <v>2.40788033564392E-3</v>
      </c>
      <c r="AI34" s="3">
        <v>7.9135836663633103E-5</v>
      </c>
      <c r="AJ34" s="3">
        <v>1.7538936438894301E-4</v>
      </c>
      <c r="AK34" s="3">
        <v>4.4899425287356301E-5</v>
      </c>
      <c r="AL34" s="3">
        <v>4.4941800368522701E-5</v>
      </c>
      <c r="AM34" s="3">
        <v>1.60359204618345E-4</v>
      </c>
      <c r="AN34" s="3">
        <v>1.5250295474474799E-4</v>
      </c>
      <c r="AO34" s="3">
        <v>4.47207191091632E-5</v>
      </c>
      <c r="AP34" s="3">
        <v>4.2081638378454198E-4</v>
      </c>
      <c r="AQ34" s="3">
        <v>0</v>
      </c>
      <c r="AR34" s="3">
        <v>4.5585084560331798E-5</v>
      </c>
      <c r="AS34" s="3">
        <v>3.2923895150056902E-3</v>
      </c>
      <c r="AT34" s="3">
        <v>4.0839663481172902E-5</v>
      </c>
      <c r="AU34" s="3">
        <v>3.4699330302925101E-5</v>
      </c>
      <c r="AV34" s="3">
        <v>0</v>
      </c>
      <c r="AW34" s="3">
        <v>1.18371212121212E-4</v>
      </c>
      <c r="AX34" s="3">
        <v>7.3434918303653295E-5</v>
      </c>
      <c r="AY34" s="3">
        <v>8.9477451682176007E-5</v>
      </c>
      <c r="AZ34" s="3">
        <v>0</v>
      </c>
      <c r="BA34" s="3">
        <v>7.9753902244502598E-4</v>
      </c>
      <c r="BB34" s="3">
        <v>0.116030704194014</v>
      </c>
      <c r="BC34" s="3">
        <v>2.09541104980093E-4</v>
      </c>
      <c r="BD34" s="3">
        <v>5.3547523427041402E-3</v>
      </c>
      <c r="BE34" s="3">
        <v>2.6345311764918701E-2</v>
      </c>
      <c r="BF34" s="3">
        <v>7.47943156320119E-4</v>
      </c>
      <c r="BG34" s="3">
        <v>0</v>
      </c>
      <c r="BH34" s="3">
        <v>2.2532672374943601E-4</v>
      </c>
      <c r="BI34" s="3">
        <v>4.9091801669121202E-4</v>
      </c>
      <c r="BJ34" s="3">
        <v>1.14931333398266E-2</v>
      </c>
      <c r="BK34" s="3">
        <v>9.7861430715357606E-3</v>
      </c>
      <c r="BL34" s="3">
        <v>5.4439310912932897E-3</v>
      </c>
      <c r="BM34" s="3">
        <v>0</v>
      </c>
      <c r="BN34" s="3">
        <v>9.9462900338173794E-4</v>
      </c>
      <c r="BO34" s="3">
        <v>2.0215982721382201E-2</v>
      </c>
      <c r="BP34" s="3">
        <v>1.2691160606637399E-3</v>
      </c>
      <c r="BQ34" s="3">
        <v>5.9154096421177096E-4</v>
      </c>
      <c r="BR34" s="3">
        <v>2.1196258474212599E-2</v>
      </c>
      <c r="BS34" s="3">
        <v>3.83680777593042E-3</v>
      </c>
      <c r="BT34" s="3">
        <v>3.1591737545565001E-3</v>
      </c>
      <c r="BU34" s="3">
        <v>4.6420083184789E-4</v>
      </c>
      <c r="BV34" s="3">
        <v>7.4054874662124595E-5</v>
      </c>
      <c r="BW34" s="3">
        <v>0</v>
      </c>
      <c r="BX34" s="3">
        <v>2.2235331487951999E-3</v>
      </c>
      <c r="BY34" s="3">
        <v>5.1658229155904497E-5</v>
      </c>
      <c r="BZ34" s="3">
        <v>1.0234472301944001E-2</v>
      </c>
      <c r="CA34" s="3">
        <v>1.41276194961149E-4</v>
      </c>
      <c r="CB34" s="3">
        <v>1.62105463907695E-3</v>
      </c>
      <c r="CC34" s="3">
        <v>1.1379406050513401E-2</v>
      </c>
      <c r="CD34" s="3">
        <v>4.6175157765122302E-4</v>
      </c>
      <c r="CE34" s="3">
        <v>5.2254794377384102E-5</v>
      </c>
      <c r="CF34" s="3">
        <v>5.1179350244770798E-3</v>
      </c>
      <c r="CG34" s="3">
        <v>6.7062655681164899E-4</v>
      </c>
      <c r="CH34" s="3">
        <v>4.0285219353019301E-5</v>
      </c>
      <c r="CI34" s="3">
        <v>2.8895768833849299E-3</v>
      </c>
      <c r="CJ34" s="3">
        <v>1.2219710392863601E-4</v>
      </c>
      <c r="CK34" s="3">
        <v>0</v>
      </c>
      <c r="CL34" s="3">
        <v>8.4960308946577905E-3</v>
      </c>
      <c r="CM34" s="3">
        <v>9.3440478415249406E-5</v>
      </c>
      <c r="CN34" s="3">
        <v>1.7327775956540001E-3</v>
      </c>
      <c r="CO34" s="3">
        <v>9.0157776108189302E-4</v>
      </c>
      <c r="CP34" s="3">
        <v>1.4884644008930699E-4</v>
      </c>
      <c r="CQ34" s="3">
        <v>7.5028135550831495E-4</v>
      </c>
      <c r="CR34" s="3">
        <v>1.3622586247999101E-4</v>
      </c>
      <c r="CS34" s="3">
        <v>0</v>
      </c>
      <c r="CT34" s="3">
        <v>6.5036828083372498E-3</v>
      </c>
      <c r="CU34" s="3">
        <v>5.0249152045559202E-4</v>
      </c>
      <c r="CV34" s="3">
        <v>3.78853108317547E-4</v>
      </c>
      <c r="CW34" s="3">
        <v>3.8186886623133598E-5</v>
      </c>
      <c r="CX34" s="3">
        <v>2.0758372543592499E-4</v>
      </c>
      <c r="CY34" s="3">
        <v>1.9086199509211999E-3</v>
      </c>
      <c r="CZ34" s="3">
        <v>8.6298796893243305E-4</v>
      </c>
    </row>
    <row r="35" spans="1:104">
      <c r="A35" s="1" t="s">
        <v>131</v>
      </c>
      <c r="B35" t="s">
        <v>537</v>
      </c>
      <c r="C35" s="5" t="s">
        <v>561</v>
      </c>
      <c r="D35" s="3">
        <f t="shared" si="0"/>
        <v>3.7098501248083245E-3</v>
      </c>
      <c r="E35" s="16">
        <v>1.02749047359825E-2</v>
      </c>
      <c r="F35" s="3">
        <v>5.1360674587964698E-3</v>
      </c>
      <c r="G35" s="3">
        <v>6.6941125280315901E-4</v>
      </c>
      <c r="H35" s="3">
        <v>8.4344007212866804E-4</v>
      </c>
      <c r="I35" s="3">
        <v>1.23648584382232E-3</v>
      </c>
      <c r="J35" s="3">
        <v>1.66577109081139E-3</v>
      </c>
      <c r="K35" s="3">
        <v>4.2302587923025801E-3</v>
      </c>
      <c r="L35" s="3">
        <v>5.0568900126422205E-4</v>
      </c>
      <c r="M35" s="3">
        <v>1.8685185761888401E-4</v>
      </c>
      <c r="N35" s="3">
        <v>1.5027322404371499E-3</v>
      </c>
      <c r="O35" s="3">
        <v>8.8687489885094593E-3</v>
      </c>
      <c r="P35" s="3">
        <v>7.2751964303036099E-4</v>
      </c>
      <c r="Q35" s="3">
        <v>0</v>
      </c>
      <c r="R35" s="3">
        <v>3.0644921060470599E-2</v>
      </c>
      <c r="S35" s="3">
        <v>1.10269440981877E-3</v>
      </c>
      <c r="T35" s="3">
        <v>2.5426961054371301E-3</v>
      </c>
      <c r="U35" s="3">
        <v>5.0719465003569103E-3</v>
      </c>
      <c r="V35" s="3">
        <v>1.3816395455941001E-3</v>
      </c>
      <c r="W35" s="3">
        <v>2.90936217829168E-3</v>
      </c>
      <c r="X35" s="3">
        <v>0</v>
      </c>
      <c r="Y35" s="3">
        <v>1.21072704158847E-4</v>
      </c>
      <c r="Z35" s="3">
        <v>0</v>
      </c>
      <c r="AA35" s="3">
        <v>3.7516413430875998E-5</v>
      </c>
      <c r="AB35" s="3">
        <v>7.9996734827149901E-3</v>
      </c>
      <c r="AC35" s="3">
        <v>1.01812258195886E-4</v>
      </c>
      <c r="AD35" s="3">
        <v>3.2808398950131201E-4</v>
      </c>
      <c r="AE35" s="3">
        <v>7.7133711288518599E-5</v>
      </c>
      <c r="AF35" s="3">
        <v>1.4027212792818E-4</v>
      </c>
      <c r="AG35" s="3">
        <v>4.07145401801618E-4</v>
      </c>
      <c r="AH35" s="3">
        <v>2.1889821233126499E-3</v>
      </c>
      <c r="AI35" s="3">
        <v>7.9135836663633103E-5</v>
      </c>
      <c r="AJ35" s="3">
        <v>1.7538936438894301E-4</v>
      </c>
      <c r="AK35" s="3">
        <v>4.4899425287356301E-5</v>
      </c>
      <c r="AL35" s="3">
        <v>4.4941800368522701E-5</v>
      </c>
      <c r="AM35" s="3">
        <v>0</v>
      </c>
      <c r="AN35" s="3">
        <v>1.5250295474474799E-4</v>
      </c>
      <c r="AO35" s="3">
        <v>4.47207191091632E-5</v>
      </c>
      <c r="AP35" s="3">
        <v>2.8054425585636098E-4</v>
      </c>
      <c r="AQ35" s="3">
        <v>0</v>
      </c>
      <c r="AR35" s="3">
        <v>4.5585084560331798E-5</v>
      </c>
      <c r="AS35" s="3">
        <v>3.2923895150056902E-3</v>
      </c>
      <c r="AT35" s="3">
        <v>4.0839663481172902E-5</v>
      </c>
      <c r="AU35" s="3">
        <v>0</v>
      </c>
      <c r="AV35" s="3">
        <v>0</v>
      </c>
      <c r="AW35" s="3">
        <v>1.18371212121212E-4</v>
      </c>
      <c r="AX35" s="3">
        <v>3.67174591518266E-5</v>
      </c>
      <c r="AY35" s="3">
        <v>0</v>
      </c>
      <c r="AZ35" s="3">
        <v>0</v>
      </c>
      <c r="BA35" s="3">
        <v>5.6967073031787604E-4</v>
      </c>
      <c r="BB35" s="3">
        <v>0.116030704194014</v>
      </c>
      <c r="BC35" s="3">
        <v>1.04770552490046E-4</v>
      </c>
      <c r="BD35" s="3">
        <v>5.3547523427041402E-3</v>
      </c>
      <c r="BE35" s="3">
        <v>2.6309123149856999E-2</v>
      </c>
      <c r="BF35" s="3">
        <v>6.6921229776010702E-4</v>
      </c>
      <c r="BG35" s="3">
        <v>0</v>
      </c>
      <c r="BH35" s="3">
        <v>2.2532672374943601E-4</v>
      </c>
      <c r="BI35" s="3">
        <v>2.9455081001472698E-4</v>
      </c>
      <c r="BJ35" s="3">
        <v>1.14931333398266E-2</v>
      </c>
      <c r="BK35" s="3">
        <v>9.7548774387193494E-3</v>
      </c>
      <c r="BL35" s="3">
        <v>5.4439310912932897E-3</v>
      </c>
      <c r="BM35" s="3">
        <v>0</v>
      </c>
      <c r="BN35" s="3">
        <v>9.9462900338173794E-4</v>
      </c>
      <c r="BO35" s="3">
        <v>2.0215982721382201E-2</v>
      </c>
      <c r="BP35" s="3">
        <v>1.07874865156418E-3</v>
      </c>
      <c r="BQ35" s="3">
        <v>5.9154096421177096E-4</v>
      </c>
      <c r="BR35" s="3">
        <v>2.1196258474212599E-2</v>
      </c>
      <c r="BS35" s="3">
        <v>3.83680777593042E-3</v>
      </c>
      <c r="BT35" s="3">
        <v>3.1591737545565001E-3</v>
      </c>
      <c r="BU35" s="3">
        <v>4.6420083184789E-4</v>
      </c>
      <c r="BV35" s="3">
        <v>7.4054874662124595E-5</v>
      </c>
      <c r="BW35" s="3">
        <v>0</v>
      </c>
      <c r="BX35" s="3">
        <v>2.2235331487951999E-3</v>
      </c>
      <c r="BY35" s="3">
        <v>5.1658229155904497E-5</v>
      </c>
      <c r="BZ35" s="3">
        <v>1.0234472301944001E-2</v>
      </c>
      <c r="CA35" s="3">
        <v>1.41276194961149E-4</v>
      </c>
      <c r="CB35" s="3">
        <v>5.2445885381901299E-4</v>
      </c>
      <c r="CC35" s="3">
        <v>1.1379406050513401E-2</v>
      </c>
      <c r="CD35" s="3">
        <v>4.6175157765122302E-4</v>
      </c>
      <c r="CE35" s="3">
        <v>5.2254794377384102E-5</v>
      </c>
      <c r="CF35" s="3">
        <v>5.1179350244770798E-3</v>
      </c>
      <c r="CG35" s="3">
        <v>5.7482276298141395E-4</v>
      </c>
      <c r="CH35" s="3">
        <v>4.0285219353019301E-5</v>
      </c>
      <c r="CI35" s="3">
        <v>9.2879256965944202E-4</v>
      </c>
      <c r="CJ35" s="3">
        <v>1.2219710392863601E-4</v>
      </c>
      <c r="CK35" s="3">
        <v>0</v>
      </c>
      <c r="CL35" s="3">
        <v>4.3767431881570401E-3</v>
      </c>
      <c r="CM35" s="3">
        <v>9.3440478415249406E-5</v>
      </c>
      <c r="CN35" s="3">
        <v>1.4517866341966E-3</v>
      </c>
      <c r="CO35" s="3">
        <v>9.0157776108189302E-4</v>
      </c>
      <c r="CP35" s="3">
        <v>9.9230960059538498E-5</v>
      </c>
      <c r="CQ35" s="3">
        <v>2.5009378516943799E-4</v>
      </c>
      <c r="CR35" s="3">
        <v>1.3622586247999101E-4</v>
      </c>
      <c r="CS35" s="3">
        <v>0</v>
      </c>
      <c r="CT35" s="3">
        <v>5.0148879485973899E-3</v>
      </c>
      <c r="CU35" s="3">
        <v>5.0249152045559202E-4</v>
      </c>
      <c r="CV35" s="3">
        <v>3.09970724987084E-4</v>
      </c>
      <c r="CW35" s="3">
        <v>0</v>
      </c>
      <c r="CX35" s="3">
        <v>1.0379186271796201E-4</v>
      </c>
      <c r="CY35" s="3">
        <v>1.9086199509211999E-3</v>
      </c>
      <c r="CZ35" s="3">
        <v>8.6298796893243305E-4</v>
      </c>
    </row>
    <row r="36" spans="1:104">
      <c r="A36" s="1" t="s">
        <v>132</v>
      </c>
      <c r="B36" t="s">
        <v>539</v>
      </c>
      <c r="C36" s="5" t="s">
        <v>904</v>
      </c>
      <c r="D36" s="3">
        <f t="shared" si="0"/>
        <v>3.6941117307908141E-3</v>
      </c>
      <c r="E36" s="16">
        <v>1.02749047359825E-2</v>
      </c>
      <c r="F36" s="3">
        <v>5.1360674587964698E-3</v>
      </c>
      <c r="G36" s="3">
        <v>6.6941125280315901E-4</v>
      </c>
      <c r="H36" s="3">
        <v>8.4344007212866804E-4</v>
      </c>
      <c r="I36" s="3">
        <v>1.23648584382232E-3</v>
      </c>
      <c r="J36" s="3">
        <v>1.66577109081139E-3</v>
      </c>
      <c r="K36" s="3">
        <v>4.2302587923025801E-3</v>
      </c>
      <c r="L36" s="3">
        <v>5.0568900126422205E-4</v>
      </c>
      <c r="M36" s="3">
        <v>1.8685185761888401E-4</v>
      </c>
      <c r="N36" s="3">
        <v>1.5027322404371499E-3</v>
      </c>
      <c r="O36" s="3">
        <v>8.8687489885094593E-3</v>
      </c>
      <c r="P36" s="3">
        <v>7.2751964303036099E-4</v>
      </c>
      <c r="Q36" s="3">
        <v>0</v>
      </c>
      <c r="R36" s="3">
        <v>3.0644921060470599E-2</v>
      </c>
      <c r="S36" s="3">
        <v>1.10269440981877E-3</v>
      </c>
      <c r="T36" s="3">
        <v>2.5426961054371301E-3</v>
      </c>
      <c r="U36" s="3">
        <v>5.0719465003569103E-3</v>
      </c>
      <c r="V36" s="3">
        <v>1.3816395455941001E-3</v>
      </c>
      <c r="W36" s="3">
        <v>2.90936217829168E-3</v>
      </c>
      <c r="X36" s="3">
        <v>0</v>
      </c>
      <c r="Y36" s="3">
        <v>9.0804528119135493E-5</v>
      </c>
      <c r="Z36" s="3">
        <v>0</v>
      </c>
      <c r="AA36" s="3">
        <v>3.7516413430875998E-5</v>
      </c>
      <c r="AB36" s="3">
        <v>7.9996734827149901E-3</v>
      </c>
      <c r="AC36" s="3">
        <v>1.01812258195886E-4</v>
      </c>
      <c r="AD36" s="3">
        <v>3.2808398950131201E-4</v>
      </c>
      <c r="AE36" s="3">
        <v>7.7133711288518599E-5</v>
      </c>
      <c r="AF36" s="3">
        <v>1.4027212792818E-4</v>
      </c>
      <c r="AG36" s="3">
        <v>4.07145401801618E-4</v>
      </c>
      <c r="AH36" s="3">
        <v>2.1889821233126499E-3</v>
      </c>
      <c r="AI36" s="3">
        <v>7.9135836663633103E-5</v>
      </c>
      <c r="AJ36" s="3">
        <v>1.7538936438894301E-4</v>
      </c>
      <c r="AK36" s="3">
        <v>4.4899425287356301E-5</v>
      </c>
      <c r="AL36" s="3">
        <v>4.4941800368522701E-5</v>
      </c>
      <c r="AM36" s="3">
        <v>0</v>
      </c>
      <c r="AN36" s="3">
        <v>1.5250295474474799E-4</v>
      </c>
      <c r="AO36" s="3">
        <v>4.47207191091632E-5</v>
      </c>
      <c r="AP36" s="3">
        <v>2.8054425585636098E-4</v>
      </c>
      <c r="AQ36" s="3">
        <v>0</v>
      </c>
      <c r="AR36" s="3">
        <v>4.5585084560331798E-5</v>
      </c>
      <c r="AS36" s="3">
        <v>3.2923895150056902E-3</v>
      </c>
      <c r="AT36" s="3">
        <v>4.0839663481172902E-5</v>
      </c>
      <c r="AU36" s="3">
        <v>0</v>
      </c>
      <c r="AV36" s="3">
        <v>0</v>
      </c>
      <c r="AW36" s="3">
        <v>5.9185606060606001E-5</v>
      </c>
      <c r="AX36" s="3">
        <v>3.67174591518266E-5</v>
      </c>
      <c r="AY36" s="3">
        <v>0</v>
      </c>
      <c r="AZ36" s="3">
        <v>0</v>
      </c>
      <c r="BA36" s="3">
        <v>5.6967073031787604E-4</v>
      </c>
      <c r="BB36" s="3">
        <v>0.116030704194014</v>
      </c>
      <c r="BC36" s="3">
        <v>3.4923517496682202E-5</v>
      </c>
      <c r="BD36" s="3">
        <v>5.3547523427041402E-3</v>
      </c>
      <c r="BE36" s="3">
        <v>2.6309123149856999E-2</v>
      </c>
      <c r="BF36" s="3">
        <v>5.5111600992008801E-4</v>
      </c>
      <c r="BG36" s="3">
        <v>0</v>
      </c>
      <c r="BH36" s="3">
        <v>2.2532672374943601E-4</v>
      </c>
      <c r="BI36" s="3">
        <v>2.9455081001472698E-4</v>
      </c>
      <c r="BJ36" s="3">
        <v>1.14931333398266E-2</v>
      </c>
      <c r="BK36" s="3">
        <v>9.7548774387193494E-3</v>
      </c>
      <c r="BL36" s="3">
        <v>5.4439310912932897E-3</v>
      </c>
      <c r="BM36" s="3">
        <v>0</v>
      </c>
      <c r="BN36" s="3">
        <v>9.9462900338173794E-4</v>
      </c>
      <c r="BO36" s="3">
        <v>2.0215982721382201E-2</v>
      </c>
      <c r="BP36" s="3">
        <v>1.07874865156418E-3</v>
      </c>
      <c r="BQ36" s="3">
        <v>5.9154096421177096E-4</v>
      </c>
      <c r="BR36" s="3">
        <v>2.1196258474212599E-2</v>
      </c>
      <c r="BS36" s="3">
        <v>2.94155262821332E-3</v>
      </c>
      <c r="BT36" s="3">
        <v>3.1591737545565001E-3</v>
      </c>
      <c r="BU36" s="3">
        <v>4.6420083184789E-4</v>
      </c>
      <c r="BV36" s="3">
        <v>7.4054874662124595E-5</v>
      </c>
      <c r="BW36" s="3">
        <v>0</v>
      </c>
      <c r="BX36" s="3">
        <v>2.2235331487951999E-3</v>
      </c>
      <c r="BY36" s="3">
        <v>5.1658229155904497E-5</v>
      </c>
      <c r="BZ36" s="3">
        <v>1.0234472301944001E-2</v>
      </c>
      <c r="CA36" s="3">
        <v>1.41276194961149E-4</v>
      </c>
      <c r="CB36" s="3">
        <v>5.2445885381901299E-4</v>
      </c>
      <c r="CC36" s="3">
        <v>1.1101859561476499E-2</v>
      </c>
      <c r="CD36" s="3">
        <v>4.6175157765122302E-4</v>
      </c>
      <c r="CE36" s="3">
        <v>5.2254794377384102E-5</v>
      </c>
      <c r="CF36" s="3">
        <v>5.1179350244770798E-3</v>
      </c>
      <c r="CG36" s="3">
        <v>5.2692086606629599E-4</v>
      </c>
      <c r="CH36" s="3">
        <v>4.0285219353019301E-5</v>
      </c>
      <c r="CI36" s="3">
        <v>9.2879256965944202E-4</v>
      </c>
      <c r="CJ36" s="3">
        <v>1.2219710392863601E-4</v>
      </c>
      <c r="CK36" s="3">
        <v>0</v>
      </c>
      <c r="CL36" s="3">
        <v>4.3767431881570401E-3</v>
      </c>
      <c r="CM36" s="3">
        <v>9.3440478415249406E-5</v>
      </c>
      <c r="CN36" s="3">
        <v>1.4517866341966E-3</v>
      </c>
      <c r="CO36" s="3">
        <v>9.0157776108189302E-4</v>
      </c>
      <c r="CP36" s="3">
        <v>9.9230960059538498E-5</v>
      </c>
      <c r="CQ36" s="3">
        <v>2.0841148764119799E-4</v>
      </c>
      <c r="CR36" s="3">
        <v>1.0216939685999301E-4</v>
      </c>
      <c r="CS36" s="3">
        <v>0</v>
      </c>
      <c r="CT36" s="3">
        <v>5.0148879485973899E-3</v>
      </c>
      <c r="CU36" s="3">
        <v>5.0249152045559202E-4</v>
      </c>
      <c r="CV36" s="3">
        <v>3.09970724987084E-4</v>
      </c>
      <c r="CW36" s="3">
        <v>0</v>
      </c>
      <c r="CX36" s="3">
        <v>1.0379186271796201E-4</v>
      </c>
      <c r="CY36" s="3">
        <v>1.9086199509211999E-3</v>
      </c>
      <c r="CZ36" s="3">
        <v>8.6298796893243305E-4</v>
      </c>
    </row>
    <row r="37" spans="1:104">
      <c r="A37" s="1" t="s">
        <v>133</v>
      </c>
      <c r="B37" t="s">
        <v>539</v>
      </c>
      <c r="C37" s="5" t="s">
        <v>905</v>
      </c>
      <c r="D37" s="3">
        <f t="shared" si="0"/>
        <v>1.5738394017510677E-5</v>
      </c>
      <c r="E37" s="16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3.0268176039711798E-5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5.9185606060606001E-5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6.9847034993364499E-5</v>
      </c>
      <c r="BD37" s="3">
        <v>0</v>
      </c>
      <c r="BE37" s="3">
        <v>0</v>
      </c>
      <c r="BF37" s="3">
        <v>1.18096287840018E-4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8.9525514771709904E-4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2.77546489036913E-4</v>
      </c>
      <c r="CD37" s="3">
        <v>0</v>
      </c>
      <c r="CE37" s="3">
        <v>0</v>
      </c>
      <c r="CF37" s="3">
        <v>0</v>
      </c>
      <c r="CG37" s="3">
        <v>4.79018969151178E-5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4.1682297528239701E-5</v>
      </c>
      <c r="CR37" s="3">
        <v>3.4056465619997901E-5</v>
      </c>
      <c r="CS37" s="3">
        <v>0</v>
      </c>
      <c r="CT37" s="3">
        <v>0</v>
      </c>
      <c r="CU37" s="3">
        <v>0</v>
      </c>
      <c r="CV37" s="3">
        <v>0</v>
      </c>
      <c r="CW37" s="3">
        <v>0</v>
      </c>
      <c r="CX37" s="3">
        <v>0</v>
      </c>
      <c r="CY37" s="3">
        <v>0</v>
      </c>
      <c r="CZ37" s="3">
        <v>0</v>
      </c>
    </row>
    <row r="38" spans="1:104">
      <c r="A38" s="1" t="s">
        <v>134</v>
      </c>
      <c r="B38" t="s">
        <v>537</v>
      </c>
      <c r="C38" s="5" t="s">
        <v>562</v>
      </c>
      <c r="D38" s="3">
        <f t="shared" si="0"/>
        <v>7.8306715279790332E-5</v>
      </c>
      <c r="E38" s="16">
        <v>0</v>
      </c>
      <c r="F38" s="3">
        <v>0</v>
      </c>
      <c r="G38" s="3">
        <v>0</v>
      </c>
      <c r="H38" s="3">
        <v>0</v>
      </c>
      <c r="I38" s="3">
        <v>0</v>
      </c>
      <c r="J38" s="3">
        <v>3.2240730789897902E-4</v>
      </c>
      <c r="K38" s="3">
        <v>4.14731254147312E-5</v>
      </c>
      <c r="L38" s="3">
        <v>0</v>
      </c>
      <c r="M38" s="3">
        <v>0</v>
      </c>
      <c r="N38" s="3">
        <v>3.6429872495446201E-4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3.7516413430875998E-5</v>
      </c>
      <c r="AB38" s="3">
        <v>0</v>
      </c>
      <c r="AC38" s="3">
        <v>3.3937419398628901E-5</v>
      </c>
      <c r="AD38" s="3">
        <v>3.6453776611256902E-5</v>
      </c>
      <c r="AE38" s="3">
        <v>3.8566855644259299E-5</v>
      </c>
      <c r="AF38" s="3">
        <v>0</v>
      </c>
      <c r="AG38" s="3">
        <v>5.0893175225202297E-5</v>
      </c>
      <c r="AH38" s="3">
        <v>2.1889821233126499E-4</v>
      </c>
      <c r="AI38" s="3">
        <v>0</v>
      </c>
      <c r="AJ38" s="3">
        <v>0</v>
      </c>
      <c r="AK38" s="3">
        <v>0</v>
      </c>
      <c r="AL38" s="3">
        <v>0</v>
      </c>
      <c r="AM38" s="3">
        <v>1.60359204618345E-4</v>
      </c>
      <c r="AN38" s="3">
        <v>0</v>
      </c>
      <c r="AO38" s="3">
        <v>0</v>
      </c>
      <c r="AP38" s="3">
        <v>1.4027212792818E-4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8.9477451682176007E-5</v>
      </c>
      <c r="AZ38" s="3">
        <v>0</v>
      </c>
      <c r="BA38" s="3">
        <v>1.13934146063575E-4</v>
      </c>
      <c r="BB38" s="3">
        <v>0</v>
      </c>
      <c r="BC38" s="3">
        <v>0</v>
      </c>
      <c r="BD38" s="3">
        <v>0</v>
      </c>
      <c r="BE38" s="3">
        <v>3.6188615061701501E-5</v>
      </c>
      <c r="BF38" s="3">
        <v>3.9365429280006297E-5</v>
      </c>
      <c r="BG38" s="3">
        <v>0</v>
      </c>
      <c r="BH38" s="3">
        <v>0</v>
      </c>
      <c r="BI38" s="3">
        <v>0</v>
      </c>
      <c r="BJ38" s="3">
        <v>0</v>
      </c>
      <c r="BK38" s="3">
        <v>3.1265632816408202E-5</v>
      </c>
      <c r="BL38" s="3">
        <v>0</v>
      </c>
      <c r="BM38" s="3">
        <v>0</v>
      </c>
      <c r="BN38" s="3">
        <v>0</v>
      </c>
      <c r="BO38" s="3">
        <v>0</v>
      </c>
      <c r="BP38" s="3">
        <v>1.9036740909956199E-4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9.0588347477829601E-4</v>
      </c>
      <c r="CC38" s="3">
        <v>0</v>
      </c>
      <c r="CD38" s="3">
        <v>0</v>
      </c>
      <c r="CE38" s="3">
        <v>0</v>
      </c>
      <c r="CF38" s="3">
        <v>0</v>
      </c>
      <c r="CG38" s="3">
        <v>4.79018969151178E-5</v>
      </c>
      <c r="CH38" s="3">
        <v>0</v>
      </c>
      <c r="CI38" s="3">
        <v>1.13519091847265E-3</v>
      </c>
      <c r="CJ38" s="3">
        <v>0</v>
      </c>
      <c r="CK38" s="3">
        <v>0</v>
      </c>
      <c r="CL38" s="3">
        <v>2.4029178287921001E-3</v>
      </c>
      <c r="CM38" s="3">
        <v>0</v>
      </c>
      <c r="CN38" s="3">
        <v>1.8732730763826999E-4</v>
      </c>
      <c r="CO38" s="3">
        <v>0</v>
      </c>
      <c r="CP38" s="3">
        <v>4.9615480029769201E-5</v>
      </c>
      <c r="CQ38" s="3">
        <v>8.3364595056479497E-5</v>
      </c>
      <c r="CR38" s="3">
        <v>0</v>
      </c>
      <c r="CS38" s="3">
        <v>0</v>
      </c>
      <c r="CT38" s="3">
        <v>8.6193386616517697E-4</v>
      </c>
      <c r="CU38" s="3">
        <v>0</v>
      </c>
      <c r="CV38" s="3">
        <v>6.8882383330463206E-5</v>
      </c>
      <c r="CW38" s="3">
        <v>3.8186886623133598E-5</v>
      </c>
      <c r="CX38" s="3">
        <v>1.0379186271796201E-4</v>
      </c>
      <c r="CY38" s="3">
        <v>0</v>
      </c>
      <c r="CZ38" s="3">
        <v>0</v>
      </c>
    </row>
    <row r="39" spans="1:104">
      <c r="A39" s="1" t="s">
        <v>135</v>
      </c>
      <c r="B39" t="s">
        <v>537</v>
      </c>
      <c r="C39" s="5" t="s">
        <v>563</v>
      </c>
      <c r="D39" s="3">
        <f t="shared" si="0"/>
        <v>2.5745548165629596E-6</v>
      </c>
      <c r="E39" s="16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2.5745548165629598E-4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  <c r="CU39" s="3">
        <v>0</v>
      </c>
      <c r="CV39" s="3">
        <v>0</v>
      </c>
      <c r="CW39" s="3">
        <v>0</v>
      </c>
      <c r="CX39" s="3">
        <v>0</v>
      </c>
      <c r="CY39" s="3">
        <v>0</v>
      </c>
      <c r="CZ39" s="3">
        <v>0</v>
      </c>
    </row>
    <row r="40" spans="1:104">
      <c r="A40" s="1" t="s">
        <v>136</v>
      </c>
      <c r="B40" t="s">
        <v>537</v>
      </c>
      <c r="C40" s="5" t="s">
        <v>564</v>
      </c>
      <c r="D40" s="3">
        <f t="shared" si="0"/>
        <v>2.2308491580841314E-5</v>
      </c>
      <c r="E40" s="16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3.67174591518266E-5</v>
      </c>
      <c r="AY40" s="3">
        <v>0</v>
      </c>
      <c r="AZ40" s="3">
        <v>0</v>
      </c>
      <c r="BA40" s="3">
        <v>1.13934146063575E-4</v>
      </c>
      <c r="BB40" s="3">
        <v>0</v>
      </c>
      <c r="BC40" s="3">
        <v>1.04770552490046E-4</v>
      </c>
      <c r="BD40" s="3">
        <v>0</v>
      </c>
      <c r="BE40" s="3">
        <v>0</v>
      </c>
      <c r="BF40" s="3">
        <v>3.9365429280006297E-5</v>
      </c>
      <c r="BG40" s="3">
        <v>0</v>
      </c>
      <c r="BH40" s="3">
        <v>0</v>
      </c>
      <c r="BI40" s="3">
        <v>1.9636720667648501E-4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1.9071231047964099E-4</v>
      </c>
      <c r="CC40" s="3">
        <v>0</v>
      </c>
      <c r="CD40" s="3">
        <v>0</v>
      </c>
      <c r="CE40" s="3">
        <v>0</v>
      </c>
      <c r="CF40" s="3">
        <v>0</v>
      </c>
      <c r="CG40" s="3">
        <v>4.79018969151178E-5</v>
      </c>
      <c r="CH40" s="3">
        <v>0</v>
      </c>
      <c r="CI40" s="3">
        <v>0</v>
      </c>
      <c r="CJ40" s="3">
        <v>0</v>
      </c>
      <c r="CK40" s="3">
        <v>0</v>
      </c>
      <c r="CL40" s="3">
        <v>1.11564042051062E-3</v>
      </c>
      <c r="CM40" s="3">
        <v>0</v>
      </c>
      <c r="CN40" s="3">
        <v>9.3663653819135403E-5</v>
      </c>
      <c r="CO40" s="3">
        <v>0</v>
      </c>
      <c r="CP40" s="3">
        <v>0</v>
      </c>
      <c r="CQ40" s="3">
        <v>2.9177608269767802E-4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</row>
    <row r="41" spans="1:104">
      <c r="A41" s="1" t="s">
        <v>137</v>
      </c>
      <c r="B41" t="s">
        <v>539</v>
      </c>
      <c r="C41" s="5" t="s">
        <v>906</v>
      </c>
      <c r="D41" s="3">
        <f t="shared" si="0"/>
        <v>4.3728754427373148E-6</v>
      </c>
      <c r="E41" s="16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3.67174591518266E-5</v>
      </c>
      <c r="AY41" s="3">
        <v>0</v>
      </c>
      <c r="AZ41" s="3">
        <v>0</v>
      </c>
      <c r="BA41" s="3">
        <v>1.13934146063575E-4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4.9091801669121198E-5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1.9071231047964099E-4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4.6831826909567701E-5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</row>
    <row r="42" spans="1:104">
      <c r="A42" s="1" t="s">
        <v>138</v>
      </c>
      <c r="B42" t="s">
        <v>539</v>
      </c>
      <c r="C42" s="5" t="s">
        <v>907</v>
      </c>
      <c r="D42" s="3">
        <f t="shared" si="0"/>
        <v>1.7935616138103991E-5</v>
      </c>
      <c r="E42" s="16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1.04770552490046E-4</v>
      </c>
      <c r="BD42" s="3">
        <v>0</v>
      </c>
      <c r="BE42" s="3">
        <v>0</v>
      </c>
      <c r="BF42" s="3">
        <v>3.9365429280006297E-5</v>
      </c>
      <c r="BG42" s="3">
        <v>0</v>
      </c>
      <c r="BH42" s="3">
        <v>0</v>
      </c>
      <c r="BI42" s="3">
        <v>1.47275405007363E-4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4.79018969151178E-5</v>
      </c>
      <c r="CH42" s="3">
        <v>0</v>
      </c>
      <c r="CI42" s="3">
        <v>0</v>
      </c>
      <c r="CJ42" s="3">
        <v>0</v>
      </c>
      <c r="CK42" s="3">
        <v>0</v>
      </c>
      <c r="CL42" s="3">
        <v>1.11564042051062E-3</v>
      </c>
      <c r="CM42" s="3">
        <v>0</v>
      </c>
      <c r="CN42" s="3">
        <v>4.6831826909567701E-5</v>
      </c>
      <c r="CO42" s="3">
        <v>0</v>
      </c>
      <c r="CP42" s="3">
        <v>0</v>
      </c>
      <c r="CQ42" s="3">
        <v>2.9177608269767802E-4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0</v>
      </c>
      <c r="CZ42" s="3">
        <v>0</v>
      </c>
    </row>
    <row r="43" spans="1:104">
      <c r="A43" s="1" t="s">
        <v>139</v>
      </c>
      <c r="B43" t="s">
        <v>535</v>
      </c>
      <c r="C43" t="s">
        <v>565</v>
      </c>
      <c r="D43" s="3">
        <f t="shared" si="0"/>
        <v>3.1453701551563473E-6</v>
      </c>
      <c r="E43" s="16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1.13934146063575E-4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8.3748586742598706E-5</v>
      </c>
      <c r="CV43" s="3">
        <v>0</v>
      </c>
      <c r="CW43" s="3">
        <v>0</v>
      </c>
      <c r="CX43" s="3">
        <v>0</v>
      </c>
      <c r="CY43" s="3">
        <v>1.16854282709461E-4</v>
      </c>
      <c r="CZ43" s="3">
        <v>0</v>
      </c>
    </row>
    <row r="44" spans="1:104">
      <c r="A44" s="1" t="s">
        <v>140</v>
      </c>
      <c r="B44" t="s">
        <v>537</v>
      </c>
      <c r="C44" s="5" t="s">
        <v>566</v>
      </c>
      <c r="D44" s="3">
        <f t="shared" si="0"/>
        <v>3.1453701551563473E-6</v>
      </c>
      <c r="E44" s="16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1.13934146063575E-4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8.3748586742598706E-5</v>
      </c>
      <c r="CV44" s="3">
        <v>0</v>
      </c>
      <c r="CW44" s="3">
        <v>0</v>
      </c>
      <c r="CX44" s="3">
        <v>0</v>
      </c>
      <c r="CY44" s="3">
        <v>1.16854282709461E-4</v>
      </c>
      <c r="CZ44" s="3">
        <v>0</v>
      </c>
    </row>
    <row r="45" spans="1:104">
      <c r="A45" s="1" t="s">
        <v>141</v>
      </c>
      <c r="B45" t="s">
        <v>535</v>
      </c>
      <c r="C45" t="s">
        <v>567</v>
      </c>
      <c r="D45" s="3">
        <f t="shared" si="0"/>
        <v>3.3654405200729186E-6</v>
      </c>
      <c r="E45" s="16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1.3661202185792301E-4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6.1893444246385404E-6</v>
      </c>
      <c r="BV45" s="3">
        <v>3.7027437331062297E-5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1.56715248393668E-4</v>
      </c>
      <c r="CU45" s="3">
        <v>0</v>
      </c>
      <c r="CV45" s="3">
        <v>0</v>
      </c>
      <c r="CW45" s="3">
        <v>0</v>
      </c>
      <c r="CX45" s="3">
        <v>0</v>
      </c>
      <c r="CY45" s="3">
        <v>0</v>
      </c>
      <c r="CZ45" s="3">
        <v>0</v>
      </c>
    </row>
    <row r="46" spans="1:104">
      <c r="A46" s="1" t="s">
        <v>142</v>
      </c>
      <c r="B46" t="s">
        <v>537</v>
      </c>
      <c r="C46" s="5" t="s">
        <v>568</v>
      </c>
      <c r="D46" s="3">
        <f t="shared" si="0"/>
        <v>1.5671524839366801E-6</v>
      </c>
      <c r="E46" s="16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1.56715248393668E-4</v>
      </c>
      <c r="CU46" s="3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</row>
    <row r="47" spans="1:104">
      <c r="A47" s="1" t="s">
        <v>143</v>
      </c>
      <c r="B47" t="s">
        <v>535</v>
      </c>
      <c r="C47" t="s">
        <v>569</v>
      </c>
      <c r="D47" s="3">
        <f t="shared" si="0"/>
        <v>4.5026430719662599E-5</v>
      </c>
      <c r="E47" s="16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1.2295081967213101E-3</v>
      </c>
      <c r="O47" s="3">
        <v>0</v>
      </c>
      <c r="P47" s="3">
        <v>0</v>
      </c>
      <c r="Q47" s="3">
        <v>0</v>
      </c>
      <c r="R47" s="3">
        <v>1.11706881143878E-4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1.6461947575028401E-3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1.38773244518456E-3</v>
      </c>
      <c r="CD47" s="3">
        <v>0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8.5818493885432304E-5</v>
      </c>
      <c r="CM47" s="3">
        <v>0</v>
      </c>
      <c r="CN47" s="3">
        <v>0</v>
      </c>
      <c r="CO47" s="3">
        <v>0</v>
      </c>
      <c r="CP47" s="3">
        <v>0</v>
      </c>
      <c r="CQ47" s="3">
        <v>4.1682297528239701E-5</v>
      </c>
      <c r="CR47" s="3">
        <v>0</v>
      </c>
      <c r="CS47" s="3">
        <v>0</v>
      </c>
      <c r="CT47" s="3">
        <v>0</v>
      </c>
      <c r="CU47" s="3">
        <v>0</v>
      </c>
      <c r="CV47" s="3">
        <v>0</v>
      </c>
      <c r="CW47" s="3">
        <v>0</v>
      </c>
      <c r="CX47" s="3">
        <v>0</v>
      </c>
      <c r="CY47" s="3">
        <v>0</v>
      </c>
      <c r="CZ47" s="3">
        <v>0</v>
      </c>
    </row>
    <row r="48" spans="1:104">
      <c r="A48" s="1" t="s">
        <v>144</v>
      </c>
      <c r="B48" t="s">
        <v>537</v>
      </c>
      <c r="C48" s="5" t="s">
        <v>570</v>
      </c>
      <c r="D48" s="3">
        <f t="shared" si="0"/>
        <v>1.6461947575028402E-5</v>
      </c>
      <c r="E48" s="16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1.6461947575028401E-3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</row>
    <row r="49" spans="1:104">
      <c r="A49" s="1" t="s">
        <v>145</v>
      </c>
      <c r="B49" t="s">
        <v>537</v>
      </c>
      <c r="C49" s="5" t="s">
        <v>571</v>
      </c>
      <c r="D49" s="3">
        <f t="shared" si="0"/>
        <v>2.2383166000547072E-6</v>
      </c>
      <c r="E49" s="16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1.82149362477231E-4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4.1682297528239701E-5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</row>
    <row r="50" spans="1:104">
      <c r="A50" s="1" t="s">
        <v>146</v>
      </c>
      <c r="B50" t="s">
        <v>535</v>
      </c>
      <c r="C50" t="s">
        <v>572</v>
      </c>
      <c r="D50" s="3">
        <f t="shared" si="0"/>
        <v>7.8254320492155628E-5</v>
      </c>
      <c r="E50" s="16">
        <v>0</v>
      </c>
      <c r="F50" s="3">
        <v>0</v>
      </c>
      <c r="G50" s="3">
        <v>0</v>
      </c>
      <c r="H50" s="3">
        <v>0</v>
      </c>
      <c r="I50" s="3">
        <v>0</v>
      </c>
      <c r="J50" s="3">
        <v>5.3734551316496502E-5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5.2219321148824999E-4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1.8702950390423999E-4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1.13934146063575E-4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7.6736155518608497E-4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1.4303423285973101E-4</v>
      </c>
      <c r="CC50" s="3">
        <v>0</v>
      </c>
      <c r="CD50" s="3">
        <v>0</v>
      </c>
      <c r="CE50" s="3">
        <v>0</v>
      </c>
      <c r="CF50" s="3">
        <v>0</v>
      </c>
      <c r="CG50" s="3">
        <v>5.6524238359839003E-3</v>
      </c>
      <c r="CH50" s="3">
        <v>0</v>
      </c>
      <c r="CI50" s="3">
        <v>3.0959752321981399E-4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4.1682297528239701E-5</v>
      </c>
      <c r="CR50" s="3">
        <v>0</v>
      </c>
      <c r="CS50" s="3">
        <v>0</v>
      </c>
      <c r="CT50" s="3">
        <v>0</v>
      </c>
      <c r="CU50" s="3">
        <v>0</v>
      </c>
      <c r="CV50" s="3">
        <v>3.4441191665231603E-5</v>
      </c>
      <c r="CW50" s="3">
        <v>0</v>
      </c>
      <c r="CX50" s="3">
        <v>0</v>
      </c>
      <c r="CY50" s="3">
        <v>0</v>
      </c>
      <c r="CZ50" s="3">
        <v>0</v>
      </c>
    </row>
    <row r="51" spans="1:104">
      <c r="A51" s="1" t="s">
        <v>147</v>
      </c>
      <c r="B51" t="s">
        <v>537</v>
      </c>
      <c r="C51" s="5" t="s">
        <v>573</v>
      </c>
      <c r="D51" s="3">
        <f t="shared" si="0"/>
        <v>3.4943258167294002E-6</v>
      </c>
      <c r="E51" s="16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1.4303423285973101E-4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2.06398348813209E-4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0</v>
      </c>
    </row>
    <row r="52" spans="1:104">
      <c r="A52" s="1" t="s">
        <v>148</v>
      </c>
      <c r="B52" t="s">
        <v>537</v>
      </c>
      <c r="C52" s="5" t="s">
        <v>574</v>
      </c>
      <c r="D52" s="3">
        <f t="shared" si="0"/>
        <v>8.090438527143247E-6</v>
      </c>
      <c r="E52" s="16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7.6736155518608497E-4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4.1682297528239701E-5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</row>
    <row r="53" spans="1:104">
      <c r="A53" s="1" t="s">
        <v>149</v>
      </c>
      <c r="B53" t="s">
        <v>537</v>
      </c>
      <c r="C53" s="5" t="s">
        <v>575</v>
      </c>
      <c r="D53" s="3">
        <f t="shared" si="0"/>
        <v>3.0530906345190713E-6</v>
      </c>
      <c r="E53" s="16">
        <v>0</v>
      </c>
      <c r="F53" s="3">
        <v>0</v>
      </c>
      <c r="G53" s="3">
        <v>0</v>
      </c>
      <c r="H53" s="3">
        <v>0</v>
      </c>
      <c r="I53" s="3">
        <v>0</v>
      </c>
      <c r="J53" s="3">
        <v>5.3734551316496502E-5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1.13934146063575E-4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1.03199174406604E-4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3.4441191665231603E-5</v>
      </c>
      <c r="CW53" s="3">
        <v>0</v>
      </c>
      <c r="CX53" s="3">
        <v>0</v>
      </c>
      <c r="CY53" s="3">
        <v>0</v>
      </c>
      <c r="CZ53" s="3">
        <v>0</v>
      </c>
    </row>
    <row r="54" spans="1:104">
      <c r="A54" s="1" t="s">
        <v>150</v>
      </c>
      <c r="B54" t="s">
        <v>535</v>
      </c>
      <c r="C54" t="s">
        <v>576</v>
      </c>
      <c r="D54" s="3">
        <f t="shared" si="0"/>
        <v>1.3719696022982926E-3</v>
      </c>
      <c r="E54" s="16">
        <v>6.4643440391943304E-4</v>
      </c>
      <c r="F54" s="3">
        <v>9.1989267918742804E-4</v>
      </c>
      <c r="G54" s="3">
        <v>0</v>
      </c>
      <c r="H54" s="3">
        <v>1.89046912718494E-3</v>
      </c>
      <c r="I54" s="3">
        <v>2.53638121809707E-4</v>
      </c>
      <c r="J54" s="3">
        <v>1.66577109081139E-3</v>
      </c>
      <c r="K54" s="3">
        <v>3.4422694094226902E-3</v>
      </c>
      <c r="L54" s="3">
        <v>1.58027812895069E-4</v>
      </c>
      <c r="M54" s="3">
        <v>0</v>
      </c>
      <c r="N54" s="3">
        <v>1.82149362477231E-4</v>
      </c>
      <c r="O54" s="3">
        <v>2.47289205373037E-2</v>
      </c>
      <c r="P54" s="3">
        <v>4.8501309535357397E-5</v>
      </c>
      <c r="Q54" s="3">
        <v>0</v>
      </c>
      <c r="R54" s="3">
        <v>1.45591301757521E-2</v>
      </c>
      <c r="S54" s="3">
        <v>1.77389970275194E-3</v>
      </c>
      <c r="T54" s="3">
        <v>7.6280883163113897E-4</v>
      </c>
      <c r="U54" s="3">
        <v>1.4652289889919899E-3</v>
      </c>
      <c r="V54" s="3">
        <v>0</v>
      </c>
      <c r="W54" s="3">
        <v>2.3871689668034301E-3</v>
      </c>
      <c r="X54" s="3">
        <v>0</v>
      </c>
      <c r="Y54" s="3">
        <v>9.0804528119135493E-5</v>
      </c>
      <c r="Z54" s="3">
        <v>0</v>
      </c>
      <c r="AA54" s="3">
        <v>2.2509848058525599E-4</v>
      </c>
      <c r="AB54" s="3">
        <v>3.0202848863311702E-3</v>
      </c>
      <c r="AC54" s="3">
        <v>0</v>
      </c>
      <c r="AD54" s="3">
        <v>3.2808398950131198E-3</v>
      </c>
      <c r="AE54" s="3">
        <v>1.9283427822129601E-4</v>
      </c>
      <c r="AF54" s="3">
        <v>0</v>
      </c>
      <c r="AG54" s="3">
        <v>5.0893175225202297E-5</v>
      </c>
      <c r="AH54" s="3">
        <v>1.6782196278730299E-3</v>
      </c>
      <c r="AI54" s="3">
        <v>7.9135836663633103E-5</v>
      </c>
      <c r="AJ54" s="3">
        <v>2.4554511014451998E-4</v>
      </c>
      <c r="AK54" s="3">
        <v>4.4899425287356301E-5</v>
      </c>
      <c r="AL54" s="3">
        <v>4.4941800368522701E-5</v>
      </c>
      <c r="AM54" s="3">
        <v>5.8798375026726502E-4</v>
      </c>
      <c r="AN54" s="3">
        <v>2.6688017080330899E-4</v>
      </c>
      <c r="AO54" s="3">
        <v>0</v>
      </c>
      <c r="AP54" s="3">
        <v>4.2081638378454198E-4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1.77556818181818E-4</v>
      </c>
      <c r="AX54" s="3">
        <v>0</v>
      </c>
      <c r="AY54" s="3">
        <v>2.6843235504652802E-4</v>
      </c>
      <c r="AZ54" s="3">
        <v>0</v>
      </c>
      <c r="BA54" s="3">
        <v>3.4180243819072502E-4</v>
      </c>
      <c r="BB54" s="3">
        <v>2.6810546223161601E-2</v>
      </c>
      <c r="BC54" s="3">
        <v>1.39694069986729E-4</v>
      </c>
      <c r="BD54" s="3">
        <v>1.54240149001804E-2</v>
      </c>
      <c r="BE54" s="3">
        <v>6.4415734809828802E-3</v>
      </c>
      <c r="BF54" s="3">
        <v>4.3301972208006901E-4</v>
      </c>
      <c r="BG54" s="3">
        <v>4.2268999915461997E-5</v>
      </c>
      <c r="BH54" s="3">
        <v>3.7554453958239401E-5</v>
      </c>
      <c r="BI54" s="3">
        <v>0</v>
      </c>
      <c r="BJ54" s="3">
        <v>0</v>
      </c>
      <c r="BK54" s="3">
        <v>9.3796898449224599E-5</v>
      </c>
      <c r="BL54" s="3">
        <v>0</v>
      </c>
      <c r="BM54" s="3">
        <v>0</v>
      </c>
      <c r="BN54" s="3">
        <v>7.9570320270539005E-4</v>
      </c>
      <c r="BO54" s="3">
        <v>0</v>
      </c>
      <c r="BP54" s="3">
        <v>0</v>
      </c>
      <c r="BQ54" s="3">
        <v>0</v>
      </c>
      <c r="BR54" s="3">
        <v>1.6304814210932801E-3</v>
      </c>
      <c r="BS54" s="3">
        <v>0</v>
      </c>
      <c r="BT54" s="3">
        <v>1.4175779667881701E-3</v>
      </c>
      <c r="BU54" s="3">
        <v>4.7224697959991997E-3</v>
      </c>
      <c r="BV54" s="3">
        <v>7.4054874662124595E-5</v>
      </c>
      <c r="BW54" s="3">
        <v>0</v>
      </c>
      <c r="BX54" s="3">
        <v>0</v>
      </c>
      <c r="BY54" s="3">
        <v>1.0331645831180899E-4</v>
      </c>
      <c r="BZ54" s="3">
        <v>2.7075323550116402E-4</v>
      </c>
      <c r="CA54" s="3">
        <v>0</v>
      </c>
      <c r="CB54" s="3">
        <v>3.3374654333937197E-4</v>
      </c>
      <c r="CC54" s="3">
        <v>4.8570635581459797E-4</v>
      </c>
      <c r="CD54" s="3">
        <v>1.5391719255040701E-4</v>
      </c>
      <c r="CE54" s="3">
        <v>2.6127397188692003E-4</v>
      </c>
      <c r="CF54" s="3">
        <v>1.2794837561192699E-3</v>
      </c>
      <c r="CG54" s="3">
        <v>3.8321517532094202E-4</v>
      </c>
      <c r="CH54" s="3">
        <v>0</v>
      </c>
      <c r="CI54" s="3">
        <v>1.7543859649122801E-3</v>
      </c>
      <c r="CJ54" s="3">
        <v>0</v>
      </c>
      <c r="CK54" s="3">
        <v>2.9946524064171099E-4</v>
      </c>
      <c r="CL54" s="3">
        <v>4.4196524350997596E-3</v>
      </c>
      <c r="CM54" s="3">
        <v>0</v>
      </c>
      <c r="CN54" s="3">
        <v>1.4986184611061599E-3</v>
      </c>
      <c r="CO54" s="3">
        <v>7.5131480090157704E-4</v>
      </c>
      <c r="CP54" s="3">
        <v>0</v>
      </c>
      <c r="CQ54" s="3">
        <v>8.3364595056479497E-5</v>
      </c>
      <c r="CR54" s="3">
        <v>1.3622586247999101E-4</v>
      </c>
      <c r="CS54" s="3">
        <v>0</v>
      </c>
      <c r="CT54" s="3">
        <v>0</v>
      </c>
      <c r="CU54" s="3">
        <v>0</v>
      </c>
      <c r="CV54" s="3">
        <v>0</v>
      </c>
      <c r="CW54" s="3">
        <v>1.90934433115668E-4</v>
      </c>
      <c r="CX54" s="3">
        <v>0</v>
      </c>
      <c r="CY54" s="3">
        <v>1.16854282709461E-4</v>
      </c>
      <c r="CZ54" s="3">
        <v>7.1069597441494404E-4</v>
      </c>
    </row>
    <row r="55" spans="1:104">
      <c r="A55" s="1" t="s">
        <v>151</v>
      </c>
      <c r="B55" t="s">
        <v>537</v>
      </c>
      <c r="C55" s="5" t="s">
        <v>577</v>
      </c>
      <c r="D55" s="3">
        <f t="shared" si="0"/>
        <v>1.3719696022982926E-3</v>
      </c>
      <c r="E55" s="16">
        <v>6.4643440391943304E-4</v>
      </c>
      <c r="F55" s="3">
        <v>9.1989267918742804E-4</v>
      </c>
      <c r="G55" s="3">
        <v>0</v>
      </c>
      <c r="H55" s="3">
        <v>1.89046912718494E-3</v>
      </c>
      <c r="I55" s="3">
        <v>2.53638121809707E-4</v>
      </c>
      <c r="J55" s="3">
        <v>1.66577109081139E-3</v>
      </c>
      <c r="K55" s="3">
        <v>3.4422694094226902E-3</v>
      </c>
      <c r="L55" s="3">
        <v>1.58027812895069E-4</v>
      </c>
      <c r="M55" s="3">
        <v>0</v>
      </c>
      <c r="N55" s="3">
        <v>1.82149362477231E-4</v>
      </c>
      <c r="O55" s="3">
        <v>2.47289205373037E-2</v>
      </c>
      <c r="P55" s="3">
        <v>4.8501309535357397E-5</v>
      </c>
      <c r="Q55" s="3">
        <v>0</v>
      </c>
      <c r="R55" s="3">
        <v>1.45591301757521E-2</v>
      </c>
      <c r="S55" s="3">
        <v>1.77389970275194E-3</v>
      </c>
      <c r="T55" s="3">
        <v>7.6280883163113897E-4</v>
      </c>
      <c r="U55" s="3">
        <v>1.4652289889919899E-3</v>
      </c>
      <c r="V55" s="3">
        <v>0</v>
      </c>
      <c r="W55" s="3">
        <v>2.3871689668034301E-3</v>
      </c>
      <c r="X55" s="3">
        <v>0</v>
      </c>
      <c r="Y55" s="3">
        <v>9.0804528119135493E-5</v>
      </c>
      <c r="Z55" s="3">
        <v>0</v>
      </c>
      <c r="AA55" s="3">
        <v>2.2509848058525599E-4</v>
      </c>
      <c r="AB55" s="3">
        <v>3.0202848863311702E-3</v>
      </c>
      <c r="AC55" s="3">
        <v>0</v>
      </c>
      <c r="AD55" s="3">
        <v>3.2808398950131198E-3</v>
      </c>
      <c r="AE55" s="3">
        <v>1.9283427822129601E-4</v>
      </c>
      <c r="AF55" s="3">
        <v>0</v>
      </c>
      <c r="AG55" s="3">
        <v>5.0893175225202297E-5</v>
      </c>
      <c r="AH55" s="3">
        <v>1.6782196278730299E-3</v>
      </c>
      <c r="AI55" s="3">
        <v>7.9135836663633103E-5</v>
      </c>
      <c r="AJ55" s="3">
        <v>2.4554511014451998E-4</v>
      </c>
      <c r="AK55" s="3">
        <v>4.4899425287356301E-5</v>
      </c>
      <c r="AL55" s="3">
        <v>4.4941800368522701E-5</v>
      </c>
      <c r="AM55" s="3">
        <v>5.8798375026726502E-4</v>
      </c>
      <c r="AN55" s="3">
        <v>2.6688017080330899E-4</v>
      </c>
      <c r="AO55" s="3">
        <v>0</v>
      </c>
      <c r="AP55" s="3">
        <v>4.2081638378454198E-4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1.77556818181818E-4</v>
      </c>
      <c r="AX55" s="3">
        <v>0</v>
      </c>
      <c r="AY55" s="3">
        <v>2.6843235504652802E-4</v>
      </c>
      <c r="AZ55" s="3">
        <v>0</v>
      </c>
      <c r="BA55" s="3">
        <v>3.4180243819072502E-4</v>
      </c>
      <c r="BB55" s="3">
        <v>2.6810546223161601E-2</v>
      </c>
      <c r="BC55" s="3">
        <v>1.39694069986729E-4</v>
      </c>
      <c r="BD55" s="3">
        <v>1.54240149001804E-2</v>
      </c>
      <c r="BE55" s="3">
        <v>6.4415734809828802E-3</v>
      </c>
      <c r="BF55" s="3">
        <v>4.3301972208006901E-4</v>
      </c>
      <c r="BG55" s="3">
        <v>4.2268999915461997E-5</v>
      </c>
      <c r="BH55" s="3">
        <v>3.7554453958239401E-5</v>
      </c>
      <c r="BI55" s="3">
        <v>0</v>
      </c>
      <c r="BJ55" s="3">
        <v>0</v>
      </c>
      <c r="BK55" s="3">
        <v>9.3796898449224599E-5</v>
      </c>
      <c r="BL55" s="3">
        <v>0</v>
      </c>
      <c r="BM55" s="3">
        <v>0</v>
      </c>
      <c r="BN55" s="3">
        <v>7.9570320270539005E-4</v>
      </c>
      <c r="BO55" s="3">
        <v>0</v>
      </c>
      <c r="BP55" s="3">
        <v>0</v>
      </c>
      <c r="BQ55" s="3">
        <v>0</v>
      </c>
      <c r="BR55" s="3">
        <v>1.6304814210932801E-3</v>
      </c>
      <c r="BS55" s="3">
        <v>0</v>
      </c>
      <c r="BT55" s="3">
        <v>1.4175779667881701E-3</v>
      </c>
      <c r="BU55" s="3">
        <v>4.7224697959991997E-3</v>
      </c>
      <c r="BV55" s="3">
        <v>7.4054874662124595E-5</v>
      </c>
      <c r="BW55" s="3">
        <v>0</v>
      </c>
      <c r="BX55" s="3">
        <v>0</v>
      </c>
      <c r="BY55" s="3">
        <v>1.0331645831180899E-4</v>
      </c>
      <c r="BZ55" s="3">
        <v>2.7075323550116402E-4</v>
      </c>
      <c r="CA55" s="3">
        <v>0</v>
      </c>
      <c r="CB55" s="3">
        <v>3.3374654333937197E-4</v>
      </c>
      <c r="CC55" s="3">
        <v>4.8570635581459797E-4</v>
      </c>
      <c r="CD55" s="3">
        <v>1.5391719255040701E-4</v>
      </c>
      <c r="CE55" s="3">
        <v>2.6127397188692003E-4</v>
      </c>
      <c r="CF55" s="3">
        <v>1.2794837561192699E-3</v>
      </c>
      <c r="CG55" s="3">
        <v>3.8321517532094202E-4</v>
      </c>
      <c r="CH55" s="3">
        <v>0</v>
      </c>
      <c r="CI55" s="3">
        <v>1.7543859649122801E-3</v>
      </c>
      <c r="CJ55" s="3">
        <v>0</v>
      </c>
      <c r="CK55" s="3">
        <v>2.9946524064171099E-4</v>
      </c>
      <c r="CL55" s="3">
        <v>4.4196524350997596E-3</v>
      </c>
      <c r="CM55" s="3">
        <v>0</v>
      </c>
      <c r="CN55" s="3">
        <v>1.4986184611061599E-3</v>
      </c>
      <c r="CO55" s="3">
        <v>7.5131480090157704E-4</v>
      </c>
      <c r="CP55" s="3">
        <v>0</v>
      </c>
      <c r="CQ55" s="3">
        <v>8.3364595056479497E-5</v>
      </c>
      <c r="CR55" s="3">
        <v>1.3622586247999101E-4</v>
      </c>
      <c r="CS55" s="3">
        <v>0</v>
      </c>
      <c r="CT55" s="3">
        <v>0</v>
      </c>
      <c r="CU55" s="3">
        <v>0</v>
      </c>
      <c r="CV55" s="3">
        <v>0</v>
      </c>
      <c r="CW55" s="3">
        <v>1.90934433115668E-4</v>
      </c>
      <c r="CX55" s="3">
        <v>0</v>
      </c>
      <c r="CY55" s="3">
        <v>1.16854282709461E-4</v>
      </c>
      <c r="CZ55" s="3">
        <v>7.1069597441494404E-4</v>
      </c>
    </row>
    <row r="56" spans="1:104">
      <c r="A56" s="1" t="s">
        <v>152</v>
      </c>
      <c r="B56" t="s">
        <v>533</v>
      </c>
      <c r="C56" t="s">
        <v>578</v>
      </c>
      <c r="D56" s="3">
        <f t="shared" si="0"/>
        <v>2.8664372649012553E-3</v>
      </c>
      <c r="E56" s="16">
        <v>0</v>
      </c>
      <c r="F56" s="3">
        <v>0</v>
      </c>
      <c r="G56" s="3">
        <v>3.3470562640157903E-5</v>
      </c>
      <c r="H56" s="3">
        <v>0</v>
      </c>
      <c r="I56" s="3">
        <v>1.58523826131067E-4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2.5894157630684502E-4</v>
      </c>
      <c r="P56" s="3">
        <v>5.7231545251721699E-3</v>
      </c>
      <c r="Q56" s="3">
        <v>0</v>
      </c>
      <c r="R56" s="3">
        <v>0</v>
      </c>
      <c r="S56" s="3">
        <v>0</v>
      </c>
      <c r="T56" s="3">
        <v>4.2378268423952201E-5</v>
      </c>
      <c r="U56" s="3">
        <v>0</v>
      </c>
      <c r="V56" s="3">
        <v>0</v>
      </c>
      <c r="W56" s="3">
        <v>7.4599030212607205E-5</v>
      </c>
      <c r="X56" s="3">
        <v>0</v>
      </c>
      <c r="Y56" s="3">
        <v>3.2689630122888702E-3</v>
      </c>
      <c r="Z56" s="3">
        <v>0</v>
      </c>
      <c r="AA56" s="3">
        <v>0</v>
      </c>
      <c r="AB56" s="3">
        <v>6.1221990939145298E-4</v>
      </c>
      <c r="AC56" s="3">
        <v>0</v>
      </c>
      <c r="AD56" s="3">
        <v>1.4581510644502701E-4</v>
      </c>
      <c r="AE56" s="3">
        <v>0</v>
      </c>
      <c r="AF56" s="3">
        <v>3.5068031982045102E-5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5.3453068206115002E-5</v>
      </c>
      <c r="AN56" s="3">
        <v>1.5250295474474799E-4</v>
      </c>
      <c r="AO56" s="3">
        <v>0</v>
      </c>
      <c r="AP56" s="3">
        <v>4.6757375976060201E-5</v>
      </c>
      <c r="AQ56" s="3">
        <v>0</v>
      </c>
      <c r="AR56" s="3">
        <v>0</v>
      </c>
      <c r="AS56" s="3">
        <v>2.1527162213498701E-3</v>
      </c>
      <c r="AT56" s="3">
        <v>0</v>
      </c>
      <c r="AU56" s="3">
        <v>0</v>
      </c>
      <c r="AV56" s="3">
        <v>0</v>
      </c>
      <c r="AW56" s="3">
        <v>0</v>
      </c>
      <c r="AX56" s="3">
        <v>7.3434918303653295E-5</v>
      </c>
      <c r="AY56" s="3">
        <v>1.3421617752326401E-4</v>
      </c>
      <c r="AZ56" s="3">
        <v>0</v>
      </c>
      <c r="BA56" s="3">
        <v>0</v>
      </c>
      <c r="BB56" s="3">
        <v>0</v>
      </c>
      <c r="BC56" s="3">
        <v>3.4923517496682202E-5</v>
      </c>
      <c r="BD56" s="3">
        <v>1.9789302136080499E-3</v>
      </c>
      <c r="BE56" s="3">
        <v>3.6188615061701501E-5</v>
      </c>
      <c r="BF56" s="3">
        <v>5.9048143920009395E-4</v>
      </c>
      <c r="BG56" s="3">
        <v>4.2268999915461997E-5</v>
      </c>
      <c r="BH56" s="3">
        <v>0</v>
      </c>
      <c r="BI56" s="3">
        <v>3.5837015218458499E-3</v>
      </c>
      <c r="BJ56" s="3">
        <v>8.3520015583909604E-2</v>
      </c>
      <c r="BK56" s="3">
        <v>3.6268134067033498E-3</v>
      </c>
      <c r="BL56" s="3">
        <v>1.00282941155402E-3</v>
      </c>
      <c r="BM56" s="3">
        <v>0</v>
      </c>
      <c r="BN56" s="3">
        <v>0</v>
      </c>
      <c r="BO56" s="3">
        <v>3.4125269978401698E-3</v>
      </c>
      <c r="BP56" s="3">
        <v>0</v>
      </c>
      <c r="BQ56" s="3">
        <v>0</v>
      </c>
      <c r="BR56" s="3">
        <v>1.0297777396378599E-2</v>
      </c>
      <c r="BS56" s="3">
        <v>0</v>
      </c>
      <c r="BT56" s="3">
        <v>0</v>
      </c>
      <c r="BU56" s="3">
        <v>3.8435828877005302E-3</v>
      </c>
      <c r="BV56" s="3">
        <v>0.15358981004924599</v>
      </c>
      <c r="BW56" s="3">
        <v>1.6637928426656899E-3</v>
      </c>
      <c r="BX56" s="3">
        <v>0</v>
      </c>
      <c r="BY56" s="3">
        <v>0</v>
      </c>
      <c r="BZ56" s="3">
        <v>0</v>
      </c>
      <c r="CA56" s="3">
        <v>0</v>
      </c>
      <c r="CB56" s="3">
        <v>1.4303423285973101E-4</v>
      </c>
      <c r="CC56" s="3">
        <v>9.7141271162919703E-4</v>
      </c>
      <c r="CD56" s="3">
        <v>0</v>
      </c>
      <c r="CE56" s="3">
        <v>0</v>
      </c>
      <c r="CF56" s="3">
        <v>2.2251891410769902E-3</v>
      </c>
      <c r="CG56" s="3">
        <v>4.79018969151178E-5</v>
      </c>
      <c r="CH56" s="3">
        <v>0</v>
      </c>
      <c r="CI56" s="3">
        <v>2.06398348813209E-4</v>
      </c>
      <c r="CJ56" s="3">
        <v>0</v>
      </c>
      <c r="CK56" s="3">
        <v>0</v>
      </c>
      <c r="CL56" s="3">
        <v>6.86547951083458E-4</v>
      </c>
      <c r="CM56" s="3">
        <v>4.6720239207624703E-5</v>
      </c>
      <c r="CN56" s="3">
        <v>4.6831826909567701E-5</v>
      </c>
      <c r="CO56" s="3">
        <v>0</v>
      </c>
      <c r="CP56" s="3">
        <v>0</v>
      </c>
      <c r="CQ56" s="3">
        <v>8.3364595056479497E-5</v>
      </c>
      <c r="CR56" s="3">
        <v>3.4056465619997901E-5</v>
      </c>
      <c r="CS56" s="3">
        <v>0</v>
      </c>
      <c r="CT56" s="3">
        <v>1.33207961134618E-3</v>
      </c>
      <c r="CU56" s="3">
        <v>8.3748586742598706E-5</v>
      </c>
      <c r="CV56" s="3">
        <v>2.41088341656621E-4</v>
      </c>
      <c r="CW56" s="3">
        <v>3.0549509298506802E-4</v>
      </c>
      <c r="CX56" s="3">
        <v>0</v>
      </c>
      <c r="CY56" s="3">
        <v>0</v>
      </c>
      <c r="CZ56" s="3">
        <v>0</v>
      </c>
    </row>
    <row r="57" spans="1:104">
      <c r="A57" s="1" t="s">
        <v>153</v>
      </c>
      <c r="B57" t="s">
        <v>535</v>
      </c>
      <c r="C57" t="s">
        <v>579</v>
      </c>
      <c r="D57" s="3">
        <f t="shared" si="0"/>
        <v>2.8664372649012553E-3</v>
      </c>
      <c r="E57" s="16">
        <v>0</v>
      </c>
      <c r="F57" s="3">
        <v>0</v>
      </c>
      <c r="G57" s="3">
        <v>3.3470562640157903E-5</v>
      </c>
      <c r="H57" s="3">
        <v>0</v>
      </c>
      <c r="I57" s="3">
        <v>1.58523826131067E-4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2.5894157630684502E-4</v>
      </c>
      <c r="P57" s="3">
        <v>5.7231545251721699E-3</v>
      </c>
      <c r="Q57" s="3">
        <v>0</v>
      </c>
      <c r="R57" s="3">
        <v>0</v>
      </c>
      <c r="S57" s="3">
        <v>0</v>
      </c>
      <c r="T57" s="3">
        <v>4.2378268423952201E-5</v>
      </c>
      <c r="U57" s="3">
        <v>0</v>
      </c>
      <c r="V57" s="3">
        <v>0</v>
      </c>
      <c r="W57" s="3">
        <v>7.4599030212607205E-5</v>
      </c>
      <c r="X57" s="3">
        <v>0</v>
      </c>
      <c r="Y57" s="3">
        <v>3.2689630122888702E-3</v>
      </c>
      <c r="Z57" s="3">
        <v>0</v>
      </c>
      <c r="AA57" s="3">
        <v>0</v>
      </c>
      <c r="AB57" s="3">
        <v>6.1221990939145298E-4</v>
      </c>
      <c r="AC57" s="3">
        <v>0</v>
      </c>
      <c r="AD57" s="3">
        <v>1.4581510644502701E-4</v>
      </c>
      <c r="AE57" s="3">
        <v>0</v>
      </c>
      <c r="AF57" s="3">
        <v>3.5068031982045102E-5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5.3453068206115002E-5</v>
      </c>
      <c r="AN57" s="3">
        <v>1.5250295474474799E-4</v>
      </c>
      <c r="AO57" s="3">
        <v>0</v>
      </c>
      <c r="AP57" s="3">
        <v>4.6757375976060201E-5</v>
      </c>
      <c r="AQ57" s="3">
        <v>0</v>
      </c>
      <c r="AR57" s="3">
        <v>0</v>
      </c>
      <c r="AS57" s="3">
        <v>2.1527162213498701E-3</v>
      </c>
      <c r="AT57" s="3">
        <v>0</v>
      </c>
      <c r="AU57" s="3">
        <v>0</v>
      </c>
      <c r="AV57" s="3">
        <v>0</v>
      </c>
      <c r="AW57" s="3">
        <v>0</v>
      </c>
      <c r="AX57" s="3">
        <v>7.3434918303653295E-5</v>
      </c>
      <c r="AY57" s="3">
        <v>1.3421617752326401E-4</v>
      </c>
      <c r="AZ57" s="3">
        <v>0</v>
      </c>
      <c r="BA57" s="3">
        <v>0</v>
      </c>
      <c r="BB57" s="3">
        <v>0</v>
      </c>
      <c r="BC57" s="3">
        <v>3.4923517496682202E-5</v>
      </c>
      <c r="BD57" s="3">
        <v>1.9789302136080499E-3</v>
      </c>
      <c r="BE57" s="3">
        <v>3.6188615061701501E-5</v>
      </c>
      <c r="BF57" s="3">
        <v>5.9048143920009395E-4</v>
      </c>
      <c r="BG57" s="3">
        <v>4.2268999915461997E-5</v>
      </c>
      <c r="BH57" s="3">
        <v>0</v>
      </c>
      <c r="BI57" s="3">
        <v>3.5837015218458499E-3</v>
      </c>
      <c r="BJ57" s="3">
        <v>8.3520015583909604E-2</v>
      </c>
      <c r="BK57" s="3">
        <v>3.6268134067033498E-3</v>
      </c>
      <c r="BL57" s="3">
        <v>1.00282941155402E-3</v>
      </c>
      <c r="BM57" s="3">
        <v>0</v>
      </c>
      <c r="BN57" s="3">
        <v>0</v>
      </c>
      <c r="BO57" s="3">
        <v>3.4125269978401698E-3</v>
      </c>
      <c r="BP57" s="3">
        <v>0</v>
      </c>
      <c r="BQ57" s="3">
        <v>0</v>
      </c>
      <c r="BR57" s="3">
        <v>1.0297777396378599E-2</v>
      </c>
      <c r="BS57" s="3">
        <v>0</v>
      </c>
      <c r="BT57" s="3">
        <v>0</v>
      </c>
      <c r="BU57" s="3">
        <v>3.8435828877005302E-3</v>
      </c>
      <c r="BV57" s="3">
        <v>0.15358981004924599</v>
      </c>
      <c r="BW57" s="3">
        <v>1.6637928426656899E-3</v>
      </c>
      <c r="BX57" s="3">
        <v>0</v>
      </c>
      <c r="BY57" s="3">
        <v>0</v>
      </c>
      <c r="BZ57" s="3">
        <v>0</v>
      </c>
      <c r="CA57" s="3">
        <v>0</v>
      </c>
      <c r="CB57" s="3">
        <v>1.4303423285973101E-4</v>
      </c>
      <c r="CC57" s="3">
        <v>9.7141271162919703E-4</v>
      </c>
      <c r="CD57" s="3">
        <v>0</v>
      </c>
      <c r="CE57" s="3">
        <v>0</v>
      </c>
      <c r="CF57" s="3">
        <v>2.2251891410769902E-3</v>
      </c>
      <c r="CG57" s="3">
        <v>4.79018969151178E-5</v>
      </c>
      <c r="CH57" s="3">
        <v>0</v>
      </c>
      <c r="CI57" s="3">
        <v>2.06398348813209E-4</v>
      </c>
      <c r="CJ57" s="3">
        <v>0</v>
      </c>
      <c r="CK57" s="3">
        <v>0</v>
      </c>
      <c r="CL57" s="3">
        <v>6.86547951083458E-4</v>
      </c>
      <c r="CM57" s="3">
        <v>4.6720239207624703E-5</v>
      </c>
      <c r="CN57" s="3">
        <v>4.6831826909567701E-5</v>
      </c>
      <c r="CO57" s="3">
        <v>0</v>
      </c>
      <c r="CP57" s="3">
        <v>0</v>
      </c>
      <c r="CQ57" s="3">
        <v>8.3364595056479497E-5</v>
      </c>
      <c r="CR57" s="3">
        <v>3.4056465619997901E-5</v>
      </c>
      <c r="CS57" s="3">
        <v>0</v>
      </c>
      <c r="CT57" s="3">
        <v>1.33207961134618E-3</v>
      </c>
      <c r="CU57" s="3">
        <v>8.3748586742598706E-5</v>
      </c>
      <c r="CV57" s="3">
        <v>2.41088341656621E-4</v>
      </c>
      <c r="CW57" s="3">
        <v>3.0549509298506802E-4</v>
      </c>
      <c r="CX57" s="3">
        <v>0</v>
      </c>
      <c r="CY57" s="3">
        <v>0</v>
      </c>
      <c r="CZ57" s="3">
        <v>0</v>
      </c>
    </row>
    <row r="58" spans="1:104">
      <c r="A58" s="1" t="s">
        <v>154</v>
      </c>
      <c r="B58" t="s">
        <v>537</v>
      </c>
      <c r="C58" s="5" t="s">
        <v>580</v>
      </c>
      <c r="D58" s="3">
        <f t="shared" si="0"/>
        <v>3.752049037109246E-5</v>
      </c>
      <c r="E58" s="16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2.1793086748592501E-3</v>
      </c>
      <c r="Z58" s="3">
        <v>0</v>
      </c>
      <c r="AA58" s="3">
        <v>0</v>
      </c>
      <c r="AB58" s="3">
        <v>5.7140524876535595E-4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1.00133511348464E-3</v>
      </c>
      <c r="CG58" s="3">
        <v>0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</row>
    <row r="59" spans="1:104">
      <c r="A59" s="1" t="s">
        <v>155</v>
      </c>
      <c r="B59" t="s">
        <v>537</v>
      </c>
      <c r="C59" s="5" t="s">
        <v>581</v>
      </c>
      <c r="D59" s="3">
        <f t="shared" si="0"/>
        <v>2.828916774530163E-3</v>
      </c>
      <c r="E59" s="16">
        <v>0</v>
      </c>
      <c r="F59" s="3">
        <v>0</v>
      </c>
      <c r="G59" s="3">
        <v>3.3470562640157903E-5</v>
      </c>
      <c r="H59" s="3">
        <v>0</v>
      </c>
      <c r="I59" s="3">
        <v>1.58523826131067E-4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2.5894157630684502E-4</v>
      </c>
      <c r="P59" s="3">
        <v>5.7231545251721699E-3</v>
      </c>
      <c r="Q59" s="3">
        <v>0</v>
      </c>
      <c r="R59" s="3">
        <v>0</v>
      </c>
      <c r="S59" s="3">
        <v>0</v>
      </c>
      <c r="T59" s="3">
        <v>4.2378268423952201E-5</v>
      </c>
      <c r="U59" s="3">
        <v>0</v>
      </c>
      <c r="V59" s="3">
        <v>0</v>
      </c>
      <c r="W59" s="3">
        <v>7.4599030212607205E-5</v>
      </c>
      <c r="X59" s="3">
        <v>0</v>
      </c>
      <c r="Y59" s="3">
        <v>1.0896543374296201E-3</v>
      </c>
      <c r="Z59" s="3">
        <v>0</v>
      </c>
      <c r="AA59" s="3">
        <v>0</v>
      </c>
      <c r="AB59" s="3">
        <v>4.0814660626096903E-5</v>
      </c>
      <c r="AC59" s="3">
        <v>0</v>
      </c>
      <c r="AD59" s="3">
        <v>1.4581510644502701E-4</v>
      </c>
      <c r="AE59" s="3">
        <v>0</v>
      </c>
      <c r="AF59" s="3">
        <v>3.5068031982045102E-5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5.3453068206115002E-5</v>
      </c>
      <c r="AN59" s="3">
        <v>1.5250295474474799E-4</v>
      </c>
      <c r="AO59" s="3">
        <v>0</v>
      </c>
      <c r="AP59" s="3">
        <v>4.6757375976060201E-5</v>
      </c>
      <c r="AQ59" s="3">
        <v>0</v>
      </c>
      <c r="AR59" s="3">
        <v>0</v>
      </c>
      <c r="AS59" s="3">
        <v>2.1527162213498701E-3</v>
      </c>
      <c r="AT59" s="3">
        <v>0</v>
      </c>
      <c r="AU59" s="3">
        <v>0</v>
      </c>
      <c r="AV59" s="3">
        <v>0</v>
      </c>
      <c r="AW59" s="3">
        <v>0</v>
      </c>
      <c r="AX59" s="3">
        <v>7.3434918303653295E-5</v>
      </c>
      <c r="AY59" s="3">
        <v>1.3421617752326401E-4</v>
      </c>
      <c r="AZ59" s="3">
        <v>0</v>
      </c>
      <c r="BA59" s="3">
        <v>0</v>
      </c>
      <c r="BB59" s="3">
        <v>0</v>
      </c>
      <c r="BC59" s="3">
        <v>3.4923517496682202E-5</v>
      </c>
      <c r="BD59" s="3">
        <v>1.9789302136080499E-3</v>
      </c>
      <c r="BE59" s="3">
        <v>3.6188615061701501E-5</v>
      </c>
      <c r="BF59" s="3">
        <v>5.9048143920009395E-4</v>
      </c>
      <c r="BG59" s="3">
        <v>4.2268999915461997E-5</v>
      </c>
      <c r="BH59" s="3">
        <v>0</v>
      </c>
      <c r="BI59" s="3">
        <v>3.5837015218458499E-3</v>
      </c>
      <c r="BJ59" s="3">
        <v>8.3520015583909604E-2</v>
      </c>
      <c r="BK59" s="3">
        <v>3.6268134067033498E-3</v>
      </c>
      <c r="BL59" s="3">
        <v>1.00282941155402E-3</v>
      </c>
      <c r="BM59" s="3">
        <v>0</v>
      </c>
      <c r="BN59" s="3">
        <v>0</v>
      </c>
      <c r="BO59" s="3">
        <v>3.4125269978401698E-3</v>
      </c>
      <c r="BP59" s="3">
        <v>0</v>
      </c>
      <c r="BQ59" s="3">
        <v>0</v>
      </c>
      <c r="BR59" s="3">
        <v>1.0297777396378599E-2</v>
      </c>
      <c r="BS59" s="3">
        <v>0</v>
      </c>
      <c r="BT59" s="3">
        <v>0</v>
      </c>
      <c r="BU59" s="3">
        <v>3.8435828877005302E-3</v>
      </c>
      <c r="BV59" s="3">
        <v>0.15358981004924599</v>
      </c>
      <c r="BW59" s="3">
        <v>1.6637928426656899E-3</v>
      </c>
      <c r="BX59" s="3">
        <v>0</v>
      </c>
      <c r="BY59" s="3">
        <v>0</v>
      </c>
      <c r="BZ59" s="3">
        <v>0</v>
      </c>
      <c r="CA59" s="3">
        <v>0</v>
      </c>
      <c r="CB59" s="3">
        <v>1.4303423285973101E-4</v>
      </c>
      <c r="CC59" s="3">
        <v>9.7141271162919703E-4</v>
      </c>
      <c r="CD59" s="3">
        <v>0</v>
      </c>
      <c r="CE59" s="3">
        <v>0</v>
      </c>
      <c r="CF59" s="3">
        <v>1.22385402759234E-3</v>
      </c>
      <c r="CG59" s="3">
        <v>4.79018969151178E-5</v>
      </c>
      <c r="CH59" s="3">
        <v>0</v>
      </c>
      <c r="CI59" s="3">
        <v>2.06398348813209E-4</v>
      </c>
      <c r="CJ59" s="3">
        <v>0</v>
      </c>
      <c r="CK59" s="3">
        <v>0</v>
      </c>
      <c r="CL59" s="3">
        <v>6.86547951083458E-4</v>
      </c>
      <c r="CM59" s="3">
        <v>4.6720239207624703E-5</v>
      </c>
      <c r="CN59" s="3">
        <v>4.6831826909567701E-5</v>
      </c>
      <c r="CO59" s="3">
        <v>0</v>
      </c>
      <c r="CP59" s="3">
        <v>0</v>
      </c>
      <c r="CQ59" s="3">
        <v>8.3364595056479497E-5</v>
      </c>
      <c r="CR59" s="3">
        <v>3.4056465619997901E-5</v>
      </c>
      <c r="CS59" s="3">
        <v>0</v>
      </c>
      <c r="CT59" s="3">
        <v>1.33207961134618E-3</v>
      </c>
      <c r="CU59" s="3">
        <v>8.3748586742598706E-5</v>
      </c>
      <c r="CV59" s="3">
        <v>2.41088341656621E-4</v>
      </c>
      <c r="CW59" s="3">
        <v>3.0549509298506802E-4</v>
      </c>
      <c r="CX59" s="3">
        <v>0</v>
      </c>
      <c r="CY59" s="3">
        <v>0</v>
      </c>
      <c r="CZ59" s="3">
        <v>0</v>
      </c>
    </row>
    <row r="60" spans="1:104">
      <c r="A60" s="1" t="s">
        <v>156</v>
      </c>
      <c r="B60" t="s">
        <v>539</v>
      </c>
      <c r="C60" s="5" t="s">
        <v>908</v>
      </c>
      <c r="D60" s="3">
        <f t="shared" si="0"/>
        <v>5.8731897568725633E-4</v>
      </c>
      <c r="E60" s="16">
        <v>0</v>
      </c>
      <c r="F60" s="3">
        <v>0</v>
      </c>
      <c r="G60" s="3">
        <v>0</v>
      </c>
      <c r="H60" s="3">
        <v>0</v>
      </c>
      <c r="I60" s="3">
        <v>1.2681906090485301E-4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2.2657387926849001E-4</v>
      </c>
      <c r="P60" s="3">
        <v>5.7231545251721699E-3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7.4599030212607205E-5</v>
      </c>
      <c r="X60" s="3">
        <v>0</v>
      </c>
      <c r="Y60" s="3">
        <v>9.0804528119135493E-5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1.5250295474474799E-4</v>
      </c>
      <c r="AO60" s="3">
        <v>0</v>
      </c>
      <c r="AP60" s="3">
        <v>0</v>
      </c>
      <c r="AQ60" s="3">
        <v>0</v>
      </c>
      <c r="AR60" s="3">
        <v>0</v>
      </c>
      <c r="AS60" s="3">
        <v>1.2663036596175701E-3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1.3968919154880299E-3</v>
      </c>
      <c r="BE60" s="3">
        <v>0</v>
      </c>
      <c r="BF60" s="3">
        <v>5.9048143920009395E-4</v>
      </c>
      <c r="BG60" s="3">
        <v>0</v>
      </c>
      <c r="BH60" s="3">
        <v>0</v>
      </c>
      <c r="BI60" s="3">
        <v>1.91458026509572E-3</v>
      </c>
      <c r="BJ60" s="3">
        <v>2.0697379955196198E-2</v>
      </c>
      <c r="BK60" s="3">
        <v>7.5037518759379603E-4</v>
      </c>
      <c r="BL60" s="3">
        <v>1.00282941155402E-3</v>
      </c>
      <c r="BM60" s="3">
        <v>0</v>
      </c>
      <c r="BN60" s="3">
        <v>0</v>
      </c>
      <c r="BO60" s="3">
        <v>9.9352051835853092E-4</v>
      </c>
      <c r="BP60" s="3">
        <v>0</v>
      </c>
      <c r="BQ60" s="3">
        <v>0</v>
      </c>
      <c r="BR60" s="3">
        <v>2.6602591607311401E-3</v>
      </c>
      <c r="BS60" s="3">
        <v>0</v>
      </c>
      <c r="BT60" s="3">
        <v>0</v>
      </c>
      <c r="BU60" s="3">
        <v>3.8435828877005302E-3</v>
      </c>
      <c r="BV60" s="3">
        <v>1.5292331617728701E-2</v>
      </c>
      <c r="BW60" s="3">
        <v>3.3275856853313903E-4</v>
      </c>
      <c r="BX60" s="3">
        <v>0</v>
      </c>
      <c r="BY60" s="3">
        <v>0</v>
      </c>
      <c r="BZ60" s="3">
        <v>0</v>
      </c>
      <c r="CA60" s="3">
        <v>0</v>
      </c>
      <c r="CB60" s="3">
        <v>4.7678077619910302E-5</v>
      </c>
      <c r="CC60" s="3">
        <v>6.93866222592284E-5</v>
      </c>
      <c r="CD60" s="3">
        <v>0</v>
      </c>
      <c r="CE60" s="3">
        <v>0</v>
      </c>
      <c r="CF60" s="3">
        <v>0</v>
      </c>
      <c r="CG60" s="3">
        <v>0</v>
      </c>
      <c r="CH60" s="3">
        <v>0</v>
      </c>
      <c r="CI60" s="3">
        <v>2.06398348813209E-4</v>
      </c>
      <c r="CJ60" s="3">
        <v>0</v>
      </c>
      <c r="CK60" s="3">
        <v>0</v>
      </c>
      <c r="CL60" s="3">
        <v>1.7163698777086401E-4</v>
      </c>
      <c r="CM60" s="3">
        <v>0</v>
      </c>
      <c r="CN60" s="3">
        <v>4.6831826909567701E-5</v>
      </c>
      <c r="CO60" s="3">
        <v>0</v>
      </c>
      <c r="CP60" s="3">
        <v>0</v>
      </c>
      <c r="CQ60" s="3">
        <v>4.1682297528239701E-5</v>
      </c>
      <c r="CR60" s="3">
        <v>3.4056465619997901E-5</v>
      </c>
      <c r="CS60" s="3">
        <v>0</v>
      </c>
      <c r="CT60" s="3">
        <v>9.4029149036201195E-4</v>
      </c>
      <c r="CU60" s="3">
        <v>0</v>
      </c>
      <c r="CV60" s="3">
        <v>0</v>
      </c>
      <c r="CW60" s="3">
        <v>3.8186886623133598E-5</v>
      </c>
      <c r="CX60" s="3">
        <v>0</v>
      </c>
      <c r="CY60" s="3">
        <v>0</v>
      </c>
      <c r="CZ60" s="3">
        <v>0</v>
      </c>
    </row>
    <row r="61" spans="1:104">
      <c r="A61" s="1" t="s">
        <v>157</v>
      </c>
      <c r="B61" t="s">
        <v>539</v>
      </c>
      <c r="C61" s="5" t="s">
        <v>909</v>
      </c>
      <c r="D61" s="3">
        <f t="shared" si="0"/>
        <v>1.1502277827402568E-5</v>
      </c>
      <c r="E61" s="16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3.7989109788527198E-4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4.4738725841088003E-5</v>
      </c>
      <c r="AZ61" s="3">
        <v>0</v>
      </c>
      <c r="BA61" s="3">
        <v>0</v>
      </c>
      <c r="BB61" s="3">
        <v>0</v>
      </c>
      <c r="BC61" s="3">
        <v>0</v>
      </c>
      <c r="BD61" s="3">
        <v>5.8203829812001598E-4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3.1265632816408202E-5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4.2907405818244197E-5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6.93866222592284E-5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0</v>
      </c>
      <c r="CP61" s="3">
        <v>0</v>
      </c>
      <c r="CQ61" s="3">
        <v>0</v>
      </c>
      <c r="CR61" s="3">
        <v>0</v>
      </c>
      <c r="CS61" s="3">
        <v>0</v>
      </c>
      <c r="CT61" s="3">
        <v>0</v>
      </c>
      <c r="CU61" s="3">
        <v>0</v>
      </c>
      <c r="CV61" s="3">
        <v>0</v>
      </c>
      <c r="CW61" s="3">
        <v>0</v>
      </c>
      <c r="CX61" s="3">
        <v>0</v>
      </c>
      <c r="CY61" s="3">
        <v>0</v>
      </c>
      <c r="CZ61" s="3">
        <v>0</v>
      </c>
    </row>
    <row r="62" spans="1:104">
      <c r="A62" s="1" t="s">
        <v>158</v>
      </c>
      <c r="B62" t="s">
        <v>532</v>
      </c>
      <c r="C62" t="s">
        <v>582</v>
      </c>
      <c r="D62" s="3">
        <f t="shared" si="0"/>
        <v>4.3196880514449081E-4</v>
      </c>
      <c r="E62" s="16">
        <v>2.58573761567773E-3</v>
      </c>
      <c r="F62" s="3">
        <v>0</v>
      </c>
      <c r="G62" s="3">
        <v>0</v>
      </c>
      <c r="H62" s="3">
        <v>2.9084140418229901E-5</v>
      </c>
      <c r="I62" s="3">
        <v>1.0462572524650401E-3</v>
      </c>
      <c r="J62" s="3">
        <v>2.1493820526598601E-4</v>
      </c>
      <c r="K62" s="3">
        <v>1.45155938951559E-3</v>
      </c>
      <c r="L62" s="3">
        <v>0</v>
      </c>
      <c r="M62" s="3">
        <v>0</v>
      </c>
      <c r="N62" s="3">
        <v>9.1074681238615597E-5</v>
      </c>
      <c r="O62" s="3">
        <v>6.0203916491341604E-3</v>
      </c>
      <c r="P62" s="3">
        <v>6.7901833349500395E-4</v>
      </c>
      <c r="Q62" s="3">
        <v>0</v>
      </c>
      <c r="R62" s="3">
        <v>0</v>
      </c>
      <c r="S62" s="3">
        <v>7.6709176335219105E-4</v>
      </c>
      <c r="T62" s="3">
        <v>4.2378268423952201E-5</v>
      </c>
      <c r="U62" s="3">
        <v>7.5139948153435702E-4</v>
      </c>
      <c r="V62" s="3">
        <v>0</v>
      </c>
      <c r="W62" s="3">
        <v>1.49198060425214E-4</v>
      </c>
      <c r="X62" s="3">
        <v>0</v>
      </c>
      <c r="Y62" s="3">
        <v>3.6321811247654197E-4</v>
      </c>
      <c r="Z62" s="3">
        <v>0</v>
      </c>
      <c r="AA62" s="3">
        <v>0</v>
      </c>
      <c r="AB62" s="3">
        <v>2.8570262438267798E-4</v>
      </c>
      <c r="AC62" s="3">
        <v>2.03624516391773E-4</v>
      </c>
      <c r="AD62" s="3">
        <v>2.55176436278798E-4</v>
      </c>
      <c r="AE62" s="3">
        <v>0</v>
      </c>
      <c r="AF62" s="3">
        <v>0</v>
      </c>
      <c r="AG62" s="3">
        <v>0</v>
      </c>
      <c r="AH62" s="3">
        <v>0</v>
      </c>
      <c r="AI62" s="3">
        <v>3.9567918331816497E-5</v>
      </c>
      <c r="AJ62" s="3">
        <v>3.50778728777886E-5</v>
      </c>
      <c r="AK62" s="3">
        <v>0</v>
      </c>
      <c r="AL62" s="3">
        <v>0</v>
      </c>
      <c r="AM62" s="3">
        <v>5.3453068206115002E-5</v>
      </c>
      <c r="AN62" s="3">
        <v>0</v>
      </c>
      <c r="AO62" s="3">
        <v>0</v>
      </c>
      <c r="AP62" s="3">
        <v>1.8702950390423999E-4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8.9477451682176007E-5</v>
      </c>
      <c r="AZ62" s="3">
        <v>0</v>
      </c>
      <c r="BA62" s="3">
        <v>0</v>
      </c>
      <c r="BB62" s="3">
        <v>0</v>
      </c>
      <c r="BC62" s="3">
        <v>0</v>
      </c>
      <c r="BD62" s="3">
        <v>9.4290204295442593E-3</v>
      </c>
      <c r="BE62" s="3">
        <v>4.08931350197227E-3</v>
      </c>
      <c r="BF62" s="3">
        <v>5.9048143920009395E-4</v>
      </c>
      <c r="BG62" s="3">
        <v>0</v>
      </c>
      <c r="BH62" s="3">
        <v>0</v>
      </c>
      <c r="BI62" s="3">
        <v>0</v>
      </c>
      <c r="BJ62" s="3">
        <v>2.6784844647901001E-3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3.5613146829142702E-3</v>
      </c>
      <c r="BS62" s="3">
        <v>0</v>
      </c>
      <c r="BT62" s="3">
        <v>0</v>
      </c>
      <c r="BU62" s="3">
        <v>1.41117052881758E-3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1.1543789441280499E-4</v>
      </c>
      <c r="CE62" s="3">
        <v>5.2254794377384102E-5</v>
      </c>
      <c r="CF62" s="3">
        <v>5.56297285269247E-4</v>
      </c>
      <c r="CG62" s="3">
        <v>4.79018969151178E-5</v>
      </c>
      <c r="CH62" s="3">
        <v>0</v>
      </c>
      <c r="CI62" s="3">
        <v>7.2239422084623302E-4</v>
      </c>
      <c r="CJ62" s="3">
        <v>0</v>
      </c>
      <c r="CK62" s="3">
        <v>0</v>
      </c>
      <c r="CL62" s="3">
        <v>7.29457198026174E-4</v>
      </c>
      <c r="CM62" s="3">
        <v>0</v>
      </c>
      <c r="CN62" s="3">
        <v>1.40495480728703E-4</v>
      </c>
      <c r="CO62" s="3">
        <v>0</v>
      </c>
      <c r="CP62" s="3">
        <v>0</v>
      </c>
      <c r="CQ62" s="3">
        <v>0</v>
      </c>
      <c r="CR62" s="3">
        <v>6.8112931239995897E-5</v>
      </c>
      <c r="CS62" s="3">
        <v>0</v>
      </c>
      <c r="CT62" s="3">
        <v>2.3507287259050299E-4</v>
      </c>
      <c r="CU62" s="3">
        <v>0</v>
      </c>
      <c r="CV62" s="3">
        <v>0</v>
      </c>
      <c r="CW62" s="3">
        <v>1.87115744453354E-3</v>
      </c>
      <c r="CX62" s="3">
        <v>0</v>
      </c>
      <c r="CY62" s="3">
        <v>1.5580571027928099E-3</v>
      </c>
      <c r="CZ62" s="3">
        <v>0</v>
      </c>
    </row>
    <row r="63" spans="1:104">
      <c r="A63" s="1" t="s">
        <v>159</v>
      </c>
      <c r="B63" t="s">
        <v>533</v>
      </c>
      <c r="C63" t="s">
        <v>583</v>
      </c>
      <c r="D63" s="3">
        <f t="shared" si="0"/>
        <v>4.3196880514449081E-4</v>
      </c>
      <c r="E63" s="16">
        <v>2.58573761567773E-3</v>
      </c>
      <c r="F63" s="3">
        <v>0</v>
      </c>
      <c r="G63" s="3">
        <v>0</v>
      </c>
      <c r="H63" s="3">
        <v>2.9084140418229901E-5</v>
      </c>
      <c r="I63" s="3">
        <v>1.0462572524650401E-3</v>
      </c>
      <c r="J63" s="3">
        <v>2.1493820526598601E-4</v>
      </c>
      <c r="K63" s="3">
        <v>1.45155938951559E-3</v>
      </c>
      <c r="L63" s="3">
        <v>0</v>
      </c>
      <c r="M63" s="3">
        <v>0</v>
      </c>
      <c r="N63" s="3">
        <v>9.1074681238615597E-5</v>
      </c>
      <c r="O63" s="3">
        <v>6.0203916491341604E-3</v>
      </c>
      <c r="P63" s="3">
        <v>6.7901833349500395E-4</v>
      </c>
      <c r="Q63" s="3">
        <v>0</v>
      </c>
      <c r="R63" s="3">
        <v>0</v>
      </c>
      <c r="S63" s="3">
        <v>7.6709176335219105E-4</v>
      </c>
      <c r="T63" s="3">
        <v>4.2378268423952201E-5</v>
      </c>
      <c r="U63" s="3">
        <v>7.5139948153435702E-4</v>
      </c>
      <c r="V63" s="3">
        <v>0</v>
      </c>
      <c r="W63" s="3">
        <v>1.49198060425214E-4</v>
      </c>
      <c r="X63" s="3">
        <v>0</v>
      </c>
      <c r="Y63" s="3">
        <v>3.6321811247654197E-4</v>
      </c>
      <c r="Z63" s="3">
        <v>0</v>
      </c>
      <c r="AA63" s="3">
        <v>0</v>
      </c>
      <c r="AB63" s="3">
        <v>2.8570262438267798E-4</v>
      </c>
      <c r="AC63" s="3">
        <v>2.03624516391773E-4</v>
      </c>
      <c r="AD63" s="3">
        <v>2.55176436278798E-4</v>
      </c>
      <c r="AE63" s="3">
        <v>0</v>
      </c>
      <c r="AF63" s="3">
        <v>0</v>
      </c>
      <c r="AG63" s="3">
        <v>0</v>
      </c>
      <c r="AH63" s="3">
        <v>0</v>
      </c>
      <c r="AI63" s="3">
        <v>3.9567918331816497E-5</v>
      </c>
      <c r="AJ63" s="3">
        <v>3.50778728777886E-5</v>
      </c>
      <c r="AK63" s="3">
        <v>0</v>
      </c>
      <c r="AL63" s="3">
        <v>0</v>
      </c>
      <c r="AM63" s="3">
        <v>5.3453068206115002E-5</v>
      </c>
      <c r="AN63" s="3">
        <v>0</v>
      </c>
      <c r="AO63" s="3">
        <v>0</v>
      </c>
      <c r="AP63" s="3">
        <v>1.8702950390423999E-4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8.9477451682176007E-5</v>
      </c>
      <c r="AZ63" s="3">
        <v>0</v>
      </c>
      <c r="BA63" s="3">
        <v>0</v>
      </c>
      <c r="BB63" s="3">
        <v>0</v>
      </c>
      <c r="BC63" s="3">
        <v>0</v>
      </c>
      <c r="BD63" s="3">
        <v>9.4290204295442593E-3</v>
      </c>
      <c r="BE63" s="3">
        <v>4.08931350197227E-3</v>
      </c>
      <c r="BF63" s="3">
        <v>5.9048143920009395E-4</v>
      </c>
      <c r="BG63" s="3">
        <v>0</v>
      </c>
      <c r="BH63" s="3">
        <v>0</v>
      </c>
      <c r="BI63" s="3">
        <v>0</v>
      </c>
      <c r="BJ63" s="3">
        <v>2.6784844647901001E-3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3.5613146829142702E-3</v>
      </c>
      <c r="BS63" s="3">
        <v>0</v>
      </c>
      <c r="BT63" s="3">
        <v>0</v>
      </c>
      <c r="BU63" s="3">
        <v>1.41117052881758E-3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1.1543789441280499E-4</v>
      </c>
      <c r="CE63" s="3">
        <v>5.2254794377384102E-5</v>
      </c>
      <c r="CF63" s="3">
        <v>5.56297285269247E-4</v>
      </c>
      <c r="CG63" s="3">
        <v>4.79018969151178E-5</v>
      </c>
      <c r="CH63" s="3">
        <v>0</v>
      </c>
      <c r="CI63" s="3">
        <v>7.2239422084623302E-4</v>
      </c>
      <c r="CJ63" s="3">
        <v>0</v>
      </c>
      <c r="CK63" s="3">
        <v>0</v>
      </c>
      <c r="CL63" s="3">
        <v>7.29457198026174E-4</v>
      </c>
      <c r="CM63" s="3">
        <v>0</v>
      </c>
      <c r="CN63" s="3">
        <v>1.40495480728703E-4</v>
      </c>
      <c r="CO63" s="3">
        <v>0</v>
      </c>
      <c r="CP63" s="3">
        <v>0</v>
      </c>
      <c r="CQ63" s="3">
        <v>0</v>
      </c>
      <c r="CR63" s="3">
        <v>6.8112931239995897E-5</v>
      </c>
      <c r="CS63" s="3">
        <v>0</v>
      </c>
      <c r="CT63" s="3">
        <v>2.3507287259050299E-4</v>
      </c>
      <c r="CU63" s="3">
        <v>0</v>
      </c>
      <c r="CV63" s="3">
        <v>0</v>
      </c>
      <c r="CW63" s="3">
        <v>1.87115744453354E-3</v>
      </c>
      <c r="CX63" s="3">
        <v>0</v>
      </c>
      <c r="CY63" s="3">
        <v>1.5580571027928099E-3</v>
      </c>
      <c r="CZ63" s="3">
        <v>0</v>
      </c>
    </row>
    <row r="64" spans="1:104">
      <c r="A64" s="1" t="s">
        <v>160</v>
      </c>
      <c r="B64" t="s">
        <v>535</v>
      </c>
      <c r="C64" t="s">
        <v>584</v>
      </c>
      <c r="D64" s="3">
        <f t="shared" si="0"/>
        <v>4.3196880514449081E-4</v>
      </c>
      <c r="E64" s="16">
        <v>2.58573761567773E-3</v>
      </c>
      <c r="F64" s="3">
        <v>0</v>
      </c>
      <c r="G64" s="3">
        <v>0</v>
      </c>
      <c r="H64" s="3">
        <v>2.9084140418229901E-5</v>
      </c>
      <c r="I64" s="3">
        <v>1.0462572524650401E-3</v>
      </c>
      <c r="J64" s="3">
        <v>2.1493820526598601E-4</v>
      </c>
      <c r="K64" s="3">
        <v>1.45155938951559E-3</v>
      </c>
      <c r="L64" s="3">
        <v>0</v>
      </c>
      <c r="M64" s="3">
        <v>0</v>
      </c>
      <c r="N64" s="3">
        <v>9.1074681238615597E-5</v>
      </c>
      <c r="O64" s="3">
        <v>6.0203916491341604E-3</v>
      </c>
      <c r="P64" s="3">
        <v>6.7901833349500395E-4</v>
      </c>
      <c r="Q64" s="3">
        <v>0</v>
      </c>
      <c r="R64" s="3">
        <v>0</v>
      </c>
      <c r="S64" s="3">
        <v>7.6709176335219105E-4</v>
      </c>
      <c r="T64" s="3">
        <v>4.2378268423952201E-5</v>
      </c>
      <c r="U64" s="3">
        <v>7.5139948153435702E-4</v>
      </c>
      <c r="V64" s="3">
        <v>0</v>
      </c>
      <c r="W64" s="3">
        <v>1.49198060425214E-4</v>
      </c>
      <c r="X64" s="3">
        <v>0</v>
      </c>
      <c r="Y64" s="3">
        <v>3.6321811247654197E-4</v>
      </c>
      <c r="Z64" s="3">
        <v>0</v>
      </c>
      <c r="AA64" s="3">
        <v>0</v>
      </c>
      <c r="AB64" s="3">
        <v>2.8570262438267798E-4</v>
      </c>
      <c r="AC64" s="3">
        <v>2.03624516391773E-4</v>
      </c>
      <c r="AD64" s="3">
        <v>2.55176436278798E-4</v>
      </c>
      <c r="AE64" s="3">
        <v>0</v>
      </c>
      <c r="AF64" s="3">
        <v>0</v>
      </c>
      <c r="AG64" s="3">
        <v>0</v>
      </c>
      <c r="AH64" s="3">
        <v>0</v>
      </c>
      <c r="AI64" s="3">
        <v>3.9567918331816497E-5</v>
      </c>
      <c r="AJ64" s="3">
        <v>3.50778728777886E-5</v>
      </c>
      <c r="AK64" s="3">
        <v>0</v>
      </c>
      <c r="AL64" s="3">
        <v>0</v>
      </c>
      <c r="AM64" s="3">
        <v>5.3453068206115002E-5</v>
      </c>
      <c r="AN64" s="3">
        <v>0</v>
      </c>
      <c r="AO64" s="3">
        <v>0</v>
      </c>
      <c r="AP64" s="3">
        <v>1.8702950390423999E-4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8.9477451682176007E-5</v>
      </c>
      <c r="AZ64" s="3">
        <v>0</v>
      </c>
      <c r="BA64" s="3">
        <v>0</v>
      </c>
      <c r="BB64" s="3">
        <v>0</v>
      </c>
      <c r="BC64" s="3">
        <v>0</v>
      </c>
      <c r="BD64" s="3">
        <v>9.4290204295442593E-3</v>
      </c>
      <c r="BE64" s="3">
        <v>4.08931350197227E-3</v>
      </c>
      <c r="BF64" s="3">
        <v>5.9048143920009395E-4</v>
      </c>
      <c r="BG64" s="3">
        <v>0</v>
      </c>
      <c r="BH64" s="3">
        <v>0</v>
      </c>
      <c r="BI64" s="3">
        <v>0</v>
      </c>
      <c r="BJ64" s="3">
        <v>2.6784844647901001E-3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  <c r="BR64" s="3">
        <v>3.5613146829142702E-3</v>
      </c>
      <c r="BS64" s="3">
        <v>0</v>
      </c>
      <c r="BT64" s="3">
        <v>0</v>
      </c>
      <c r="BU64" s="3">
        <v>1.41117052881758E-3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1.1543789441280499E-4</v>
      </c>
      <c r="CE64" s="3">
        <v>5.2254794377384102E-5</v>
      </c>
      <c r="CF64" s="3">
        <v>5.56297285269247E-4</v>
      </c>
      <c r="CG64" s="3">
        <v>4.79018969151178E-5</v>
      </c>
      <c r="CH64" s="3">
        <v>0</v>
      </c>
      <c r="CI64" s="3">
        <v>7.2239422084623302E-4</v>
      </c>
      <c r="CJ64" s="3">
        <v>0</v>
      </c>
      <c r="CK64" s="3">
        <v>0</v>
      </c>
      <c r="CL64" s="3">
        <v>7.29457198026174E-4</v>
      </c>
      <c r="CM64" s="3">
        <v>0</v>
      </c>
      <c r="CN64" s="3">
        <v>1.40495480728703E-4</v>
      </c>
      <c r="CO64" s="3">
        <v>0</v>
      </c>
      <c r="CP64" s="3">
        <v>0</v>
      </c>
      <c r="CQ64" s="3">
        <v>0</v>
      </c>
      <c r="CR64" s="3">
        <v>6.8112931239995897E-5</v>
      </c>
      <c r="CS64" s="3">
        <v>0</v>
      </c>
      <c r="CT64" s="3">
        <v>2.3507287259050299E-4</v>
      </c>
      <c r="CU64" s="3">
        <v>0</v>
      </c>
      <c r="CV64" s="3">
        <v>0</v>
      </c>
      <c r="CW64" s="3">
        <v>1.87115744453354E-3</v>
      </c>
      <c r="CX64" s="3">
        <v>0</v>
      </c>
      <c r="CY64" s="3">
        <v>1.5580571027928099E-3</v>
      </c>
      <c r="CZ64" s="3">
        <v>0</v>
      </c>
    </row>
    <row r="65" spans="1:104">
      <c r="A65" s="1" t="s">
        <v>161</v>
      </c>
      <c r="B65" t="s">
        <v>537</v>
      </c>
      <c r="C65" s="5" t="s">
        <v>585</v>
      </c>
      <c r="D65" s="3">
        <f t="shared" si="0"/>
        <v>4.2312818368552127E-4</v>
      </c>
      <c r="E65" s="16">
        <v>2.58573761567773E-3</v>
      </c>
      <c r="F65" s="3">
        <v>0</v>
      </c>
      <c r="G65" s="3">
        <v>0</v>
      </c>
      <c r="H65" s="3">
        <v>2.9084140418229901E-5</v>
      </c>
      <c r="I65" s="3">
        <v>1.0462572524650401E-3</v>
      </c>
      <c r="J65" s="3">
        <v>2.1493820526598601E-4</v>
      </c>
      <c r="K65" s="3">
        <v>1.45155938951559E-3</v>
      </c>
      <c r="L65" s="3">
        <v>0</v>
      </c>
      <c r="M65" s="3">
        <v>0</v>
      </c>
      <c r="N65" s="3">
        <v>9.1074681238615597E-5</v>
      </c>
      <c r="O65" s="3">
        <v>6.0203916491341604E-3</v>
      </c>
      <c r="P65" s="3">
        <v>6.7901833349500395E-4</v>
      </c>
      <c r="Q65" s="3">
        <v>0</v>
      </c>
      <c r="R65" s="3">
        <v>0</v>
      </c>
      <c r="S65" s="3">
        <v>7.6709176335219105E-4</v>
      </c>
      <c r="T65" s="3">
        <v>4.2378268423952201E-5</v>
      </c>
      <c r="U65" s="3">
        <v>7.5139948153435702E-4</v>
      </c>
      <c r="V65" s="3">
        <v>0</v>
      </c>
      <c r="W65" s="3">
        <v>1.49198060425214E-4</v>
      </c>
      <c r="X65" s="3">
        <v>0</v>
      </c>
      <c r="Y65" s="3">
        <v>3.6321811247654197E-4</v>
      </c>
      <c r="Z65" s="3">
        <v>0</v>
      </c>
      <c r="AA65" s="3">
        <v>0</v>
      </c>
      <c r="AB65" s="3">
        <v>2.8570262438267798E-4</v>
      </c>
      <c r="AC65" s="3">
        <v>2.03624516391773E-4</v>
      </c>
      <c r="AD65" s="3">
        <v>2.55176436278798E-4</v>
      </c>
      <c r="AE65" s="3">
        <v>0</v>
      </c>
      <c r="AF65" s="3">
        <v>0</v>
      </c>
      <c r="AG65" s="3">
        <v>0</v>
      </c>
      <c r="AH65" s="3">
        <v>0</v>
      </c>
      <c r="AI65" s="3">
        <v>3.9567918331816497E-5</v>
      </c>
      <c r="AJ65" s="3">
        <v>3.50778728777886E-5</v>
      </c>
      <c r="AK65" s="3">
        <v>0</v>
      </c>
      <c r="AL65" s="3">
        <v>0</v>
      </c>
      <c r="AM65" s="3">
        <v>5.3453068206115002E-5</v>
      </c>
      <c r="AN65" s="3">
        <v>0</v>
      </c>
      <c r="AO65" s="3">
        <v>0</v>
      </c>
      <c r="AP65" s="3">
        <v>1.8702950390423999E-4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8.9477451682176007E-5</v>
      </c>
      <c r="AZ65" s="3">
        <v>0</v>
      </c>
      <c r="BA65" s="3">
        <v>0</v>
      </c>
      <c r="BB65" s="3">
        <v>0</v>
      </c>
      <c r="BC65" s="3">
        <v>0</v>
      </c>
      <c r="BD65" s="3">
        <v>9.4290204295442593E-3</v>
      </c>
      <c r="BE65" s="3">
        <v>4.08931350197227E-3</v>
      </c>
      <c r="BF65" s="3">
        <v>3.5428886352005599E-4</v>
      </c>
      <c r="BG65" s="3">
        <v>0</v>
      </c>
      <c r="BH65" s="3">
        <v>0</v>
      </c>
      <c r="BI65" s="3">
        <v>0</v>
      </c>
      <c r="BJ65" s="3">
        <v>2.6784844647901001E-3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3.5613146829142702E-3</v>
      </c>
      <c r="BS65" s="3">
        <v>0</v>
      </c>
      <c r="BT65" s="3">
        <v>0</v>
      </c>
      <c r="BU65" s="3">
        <v>1.41117052881758E-3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1.1543789441280499E-4</v>
      </c>
      <c r="CE65" s="3">
        <v>5.2254794377384102E-5</v>
      </c>
      <c r="CF65" s="3">
        <v>5.56297285269247E-4</v>
      </c>
      <c r="CG65" s="3">
        <v>4.79018969151178E-5</v>
      </c>
      <c r="CH65" s="3">
        <v>0</v>
      </c>
      <c r="CI65" s="3">
        <v>3.0959752321981399E-4</v>
      </c>
      <c r="CJ65" s="3">
        <v>0</v>
      </c>
      <c r="CK65" s="3">
        <v>0</v>
      </c>
      <c r="CL65" s="3">
        <v>7.29457198026174E-4</v>
      </c>
      <c r="CM65" s="3">
        <v>0</v>
      </c>
      <c r="CN65" s="3">
        <v>1.40495480728703E-4</v>
      </c>
      <c r="CO65" s="3">
        <v>0</v>
      </c>
      <c r="CP65" s="3">
        <v>0</v>
      </c>
      <c r="CQ65" s="3">
        <v>0</v>
      </c>
      <c r="CR65" s="3">
        <v>6.8112931239995897E-5</v>
      </c>
      <c r="CS65" s="3">
        <v>0</v>
      </c>
      <c r="CT65" s="3">
        <v>0</v>
      </c>
      <c r="CU65" s="3">
        <v>0</v>
      </c>
      <c r="CV65" s="3">
        <v>0</v>
      </c>
      <c r="CW65" s="3">
        <v>1.87115744453354E-3</v>
      </c>
      <c r="CX65" s="3">
        <v>0</v>
      </c>
      <c r="CY65" s="3">
        <v>1.5580571027928099E-3</v>
      </c>
      <c r="CZ65" s="3">
        <v>0</v>
      </c>
    </row>
    <row r="66" spans="1:104">
      <c r="A66" s="1" t="s">
        <v>162</v>
      </c>
      <c r="B66" t="s">
        <v>537</v>
      </c>
      <c r="C66" s="5" t="s">
        <v>586</v>
      </c>
      <c r="D66" s="3">
        <f t="shared" si="0"/>
        <v>6.4786957021692103E-6</v>
      </c>
      <c r="E66" s="16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0</v>
      </c>
      <c r="CF66" s="3">
        <v>0</v>
      </c>
      <c r="CG66" s="3">
        <v>0</v>
      </c>
      <c r="CH66" s="3">
        <v>0</v>
      </c>
      <c r="CI66" s="3">
        <v>4.12796697626418E-4</v>
      </c>
      <c r="CJ66" s="3">
        <v>0</v>
      </c>
      <c r="CK66" s="3">
        <v>0</v>
      </c>
      <c r="CL66" s="3">
        <v>0</v>
      </c>
      <c r="CM66" s="3">
        <v>0</v>
      </c>
      <c r="CN66" s="3">
        <v>0</v>
      </c>
      <c r="CO66" s="3">
        <v>0</v>
      </c>
      <c r="CP66" s="3">
        <v>0</v>
      </c>
      <c r="CQ66" s="3">
        <v>0</v>
      </c>
      <c r="CR66" s="3">
        <v>0</v>
      </c>
      <c r="CS66" s="3">
        <v>0</v>
      </c>
      <c r="CT66" s="3">
        <v>2.3507287259050299E-4</v>
      </c>
      <c r="CU66" s="3">
        <v>0</v>
      </c>
      <c r="CV66" s="3">
        <v>0</v>
      </c>
      <c r="CW66" s="3">
        <v>0</v>
      </c>
      <c r="CX66" s="3">
        <v>0</v>
      </c>
      <c r="CY66" s="3">
        <v>0</v>
      </c>
      <c r="CZ66" s="3">
        <v>0</v>
      </c>
    </row>
    <row r="67" spans="1:104">
      <c r="A67" s="1" t="s">
        <v>163</v>
      </c>
      <c r="B67" t="s">
        <v>539</v>
      </c>
      <c r="C67" s="5" t="s">
        <v>910</v>
      </c>
      <c r="D67" s="3">
        <f t="shared" si="0"/>
        <v>4.12796697626418E-6</v>
      </c>
      <c r="E67" s="16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  <c r="BR67" s="3">
        <v>0</v>
      </c>
      <c r="BS67" s="3">
        <v>0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4.12796697626418E-4</v>
      </c>
      <c r="CJ67" s="3">
        <v>0</v>
      </c>
      <c r="CK67" s="3">
        <v>0</v>
      </c>
      <c r="CL67" s="3">
        <v>0</v>
      </c>
      <c r="CM67" s="3">
        <v>0</v>
      </c>
      <c r="CN67" s="3">
        <v>0</v>
      </c>
      <c r="CO67" s="3">
        <v>0</v>
      </c>
      <c r="CP67" s="3">
        <v>0</v>
      </c>
      <c r="CQ67" s="3">
        <v>0</v>
      </c>
      <c r="CR67" s="3">
        <v>0</v>
      </c>
      <c r="CS67" s="3">
        <v>0</v>
      </c>
      <c r="CT67" s="3">
        <v>0</v>
      </c>
      <c r="CU67" s="3">
        <v>0</v>
      </c>
      <c r="CV67" s="3">
        <v>0</v>
      </c>
      <c r="CW67" s="3">
        <v>0</v>
      </c>
      <c r="CX67" s="3">
        <v>0</v>
      </c>
      <c r="CY67" s="3">
        <v>0</v>
      </c>
      <c r="CZ67" s="3">
        <v>0</v>
      </c>
    </row>
    <row r="68" spans="1:104">
      <c r="A68" s="1" t="s">
        <v>164</v>
      </c>
      <c r="B68" t="s">
        <v>532</v>
      </c>
      <c r="C68" t="s">
        <v>587</v>
      </c>
      <c r="D68" s="3">
        <f t="shared" si="0"/>
        <v>3.14699643013674E-6</v>
      </c>
      <c r="E68" s="16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  <c r="BR68" s="3">
        <v>0</v>
      </c>
      <c r="BS68" s="3">
        <v>0</v>
      </c>
      <c r="BT68" s="3">
        <v>0</v>
      </c>
      <c r="BU68" s="3">
        <v>0</v>
      </c>
      <c r="BV68" s="3">
        <v>0</v>
      </c>
      <c r="BW68" s="3">
        <v>0</v>
      </c>
      <c r="BX68" s="3">
        <v>0</v>
      </c>
      <c r="BY68" s="3">
        <v>0</v>
      </c>
      <c r="BZ68" s="3">
        <v>1.0830129420046499E-4</v>
      </c>
      <c r="CA68" s="3">
        <v>0</v>
      </c>
      <c r="CB68" s="3">
        <v>0</v>
      </c>
      <c r="CC68" s="3">
        <v>0</v>
      </c>
      <c r="CD68" s="3">
        <v>0</v>
      </c>
      <c r="CE68" s="3">
        <v>0</v>
      </c>
      <c r="CF68" s="3">
        <v>0</v>
      </c>
      <c r="CG68" s="3">
        <v>0</v>
      </c>
      <c r="CH68" s="3">
        <v>0</v>
      </c>
      <c r="CI68" s="3">
        <v>2.06398348813209E-4</v>
      </c>
      <c r="CJ68" s="3">
        <v>0</v>
      </c>
      <c r="CK68" s="3">
        <v>0</v>
      </c>
      <c r="CL68" s="3">
        <v>0</v>
      </c>
      <c r="CM68" s="3">
        <v>0</v>
      </c>
      <c r="CN68" s="3">
        <v>0</v>
      </c>
      <c r="CO68" s="3">
        <v>0</v>
      </c>
      <c r="CP68" s="3">
        <v>0</v>
      </c>
      <c r="CQ68" s="3">
        <v>0</v>
      </c>
      <c r="CR68" s="3">
        <v>0</v>
      </c>
      <c r="CS68" s="3">
        <v>0</v>
      </c>
      <c r="CT68" s="3">
        <v>0</v>
      </c>
      <c r="CU68" s="3">
        <v>0</v>
      </c>
      <c r="CV68" s="3">
        <v>0</v>
      </c>
      <c r="CW68" s="3">
        <v>0</v>
      </c>
      <c r="CX68" s="3">
        <v>0</v>
      </c>
      <c r="CY68" s="3">
        <v>0</v>
      </c>
      <c r="CZ68" s="3">
        <v>0</v>
      </c>
    </row>
    <row r="69" spans="1:104">
      <c r="A69" s="1" t="s">
        <v>165</v>
      </c>
      <c r="B69" t="s">
        <v>533</v>
      </c>
      <c r="C69" t="s">
        <v>588</v>
      </c>
      <c r="D69" s="3">
        <f t="shared" si="0"/>
        <v>3.14699643013674E-6</v>
      </c>
      <c r="E69" s="16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0</v>
      </c>
      <c r="BZ69" s="3">
        <v>1.0830129420046499E-4</v>
      </c>
      <c r="CA69" s="3">
        <v>0</v>
      </c>
      <c r="CB69" s="3">
        <v>0</v>
      </c>
      <c r="CC69" s="3">
        <v>0</v>
      </c>
      <c r="CD69" s="3">
        <v>0</v>
      </c>
      <c r="CE69" s="3">
        <v>0</v>
      </c>
      <c r="CF69" s="3">
        <v>0</v>
      </c>
      <c r="CG69" s="3">
        <v>0</v>
      </c>
      <c r="CH69" s="3">
        <v>0</v>
      </c>
      <c r="CI69" s="3">
        <v>2.06398348813209E-4</v>
      </c>
      <c r="CJ69" s="3">
        <v>0</v>
      </c>
      <c r="CK69" s="3">
        <v>0</v>
      </c>
      <c r="CL69" s="3">
        <v>0</v>
      </c>
      <c r="CM69" s="3">
        <v>0</v>
      </c>
      <c r="CN69" s="3">
        <v>0</v>
      </c>
      <c r="CO69" s="3">
        <v>0</v>
      </c>
      <c r="CP69" s="3">
        <v>0</v>
      </c>
      <c r="CQ69" s="3">
        <v>0</v>
      </c>
      <c r="CR69" s="3">
        <v>0</v>
      </c>
      <c r="CS69" s="3">
        <v>0</v>
      </c>
      <c r="CT69" s="3">
        <v>0</v>
      </c>
      <c r="CU69" s="3">
        <v>0</v>
      </c>
      <c r="CV69" s="3">
        <v>0</v>
      </c>
      <c r="CW69" s="3">
        <v>0</v>
      </c>
      <c r="CX69" s="3">
        <v>0</v>
      </c>
      <c r="CY69" s="3">
        <v>0</v>
      </c>
      <c r="CZ69" s="3">
        <v>0</v>
      </c>
    </row>
    <row r="70" spans="1:104">
      <c r="A70" s="1" t="s">
        <v>166</v>
      </c>
      <c r="B70" t="s">
        <v>535</v>
      </c>
      <c r="C70" t="s">
        <v>589</v>
      </c>
      <c r="D70" s="3">
        <f t="shared" ref="D70:D133" si="1">AVERAGE(E70:CZ70)</f>
        <v>2.06398348813209E-6</v>
      </c>
      <c r="E70" s="16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0</v>
      </c>
      <c r="BW70" s="3">
        <v>0</v>
      </c>
      <c r="BX70" s="3">
        <v>0</v>
      </c>
      <c r="BY70" s="3">
        <v>0</v>
      </c>
      <c r="BZ70" s="3">
        <v>0</v>
      </c>
      <c r="CA70" s="3">
        <v>0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3">
        <v>0</v>
      </c>
      <c r="CH70" s="3">
        <v>0</v>
      </c>
      <c r="CI70" s="3">
        <v>2.06398348813209E-4</v>
      </c>
      <c r="CJ70" s="3">
        <v>0</v>
      </c>
      <c r="CK70" s="3">
        <v>0</v>
      </c>
      <c r="CL70" s="3">
        <v>0</v>
      </c>
      <c r="CM70" s="3">
        <v>0</v>
      </c>
      <c r="CN70" s="3">
        <v>0</v>
      </c>
      <c r="CO70" s="3">
        <v>0</v>
      </c>
      <c r="CP70" s="3">
        <v>0</v>
      </c>
      <c r="CQ70" s="3">
        <v>0</v>
      </c>
      <c r="CR70" s="3">
        <v>0</v>
      </c>
      <c r="CS70" s="3">
        <v>0</v>
      </c>
      <c r="CT70" s="3">
        <v>0</v>
      </c>
      <c r="CU70" s="3">
        <v>0</v>
      </c>
      <c r="CV70" s="3">
        <v>0</v>
      </c>
      <c r="CW70" s="3">
        <v>0</v>
      </c>
      <c r="CX70" s="3">
        <v>0</v>
      </c>
      <c r="CY70" s="3">
        <v>0</v>
      </c>
      <c r="CZ70" s="3">
        <v>0</v>
      </c>
    </row>
    <row r="71" spans="1:104">
      <c r="A71" s="1" t="s">
        <v>167</v>
      </c>
      <c r="B71" t="s">
        <v>532</v>
      </c>
      <c r="C71" t="s">
        <v>590</v>
      </c>
      <c r="D71" s="3">
        <f t="shared" si="1"/>
        <v>1.7220595832615799E-6</v>
      </c>
      <c r="E71" s="16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0</v>
      </c>
      <c r="BW71" s="3">
        <v>0</v>
      </c>
      <c r="BX71" s="3">
        <v>0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 s="3">
        <v>0</v>
      </c>
      <c r="CF71" s="3">
        <v>0</v>
      </c>
      <c r="CG71" s="3">
        <v>0</v>
      </c>
      <c r="CH71" s="3">
        <v>0</v>
      </c>
      <c r="CI71" s="3">
        <v>0</v>
      </c>
      <c r="CJ71" s="3">
        <v>0</v>
      </c>
      <c r="CK71" s="3">
        <v>0</v>
      </c>
      <c r="CL71" s="3">
        <v>0</v>
      </c>
      <c r="CM71" s="3">
        <v>0</v>
      </c>
      <c r="CN71" s="3">
        <v>0</v>
      </c>
      <c r="CO71" s="3">
        <v>0</v>
      </c>
      <c r="CP71" s="3">
        <v>0</v>
      </c>
      <c r="CQ71" s="3">
        <v>0</v>
      </c>
      <c r="CR71" s="3">
        <v>0</v>
      </c>
      <c r="CS71" s="3">
        <v>0</v>
      </c>
      <c r="CT71" s="3">
        <v>0</v>
      </c>
      <c r="CU71" s="3">
        <v>0</v>
      </c>
      <c r="CV71" s="3">
        <v>1.7220595832615799E-4</v>
      </c>
      <c r="CW71" s="3">
        <v>0</v>
      </c>
      <c r="CX71" s="3">
        <v>0</v>
      </c>
      <c r="CY71" s="3">
        <v>0</v>
      </c>
      <c r="CZ71" s="3">
        <v>0</v>
      </c>
    </row>
    <row r="72" spans="1:104">
      <c r="A72" s="1" t="s">
        <v>168</v>
      </c>
      <c r="B72" t="s">
        <v>533</v>
      </c>
      <c r="C72" t="s">
        <v>591</v>
      </c>
      <c r="D72" s="3">
        <f t="shared" si="1"/>
        <v>1.7220595832615799E-6</v>
      </c>
      <c r="E72" s="16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0</v>
      </c>
      <c r="CH72" s="3">
        <v>0</v>
      </c>
      <c r="CI72" s="3">
        <v>0</v>
      </c>
      <c r="CJ72" s="3">
        <v>0</v>
      </c>
      <c r="CK72" s="3">
        <v>0</v>
      </c>
      <c r="CL72" s="3">
        <v>0</v>
      </c>
      <c r="CM72" s="3">
        <v>0</v>
      </c>
      <c r="CN72" s="3">
        <v>0</v>
      </c>
      <c r="CO72" s="3">
        <v>0</v>
      </c>
      <c r="CP72" s="3">
        <v>0</v>
      </c>
      <c r="CQ72" s="3">
        <v>0</v>
      </c>
      <c r="CR72" s="3">
        <v>0</v>
      </c>
      <c r="CS72" s="3">
        <v>0</v>
      </c>
      <c r="CT72" s="3">
        <v>0</v>
      </c>
      <c r="CU72" s="3">
        <v>0</v>
      </c>
      <c r="CV72" s="3">
        <v>1.7220595832615799E-4</v>
      </c>
      <c r="CW72" s="3">
        <v>0</v>
      </c>
      <c r="CX72" s="3">
        <v>0</v>
      </c>
      <c r="CY72" s="3">
        <v>0</v>
      </c>
      <c r="CZ72" s="3">
        <v>0</v>
      </c>
    </row>
    <row r="73" spans="1:104">
      <c r="A73" s="1" t="s">
        <v>169</v>
      </c>
      <c r="B73" t="s">
        <v>535</v>
      </c>
      <c r="C73" t="s">
        <v>592</v>
      </c>
      <c r="D73" s="3">
        <f t="shared" si="1"/>
        <v>1.7220595832615799E-6</v>
      </c>
      <c r="E73" s="16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0</v>
      </c>
      <c r="CH73" s="3">
        <v>0</v>
      </c>
      <c r="CI73" s="3">
        <v>0</v>
      </c>
      <c r="CJ73" s="3">
        <v>0</v>
      </c>
      <c r="CK73" s="3">
        <v>0</v>
      </c>
      <c r="CL73" s="3">
        <v>0</v>
      </c>
      <c r="CM73" s="3">
        <v>0</v>
      </c>
      <c r="CN73" s="3">
        <v>0</v>
      </c>
      <c r="CO73" s="3">
        <v>0</v>
      </c>
      <c r="CP73" s="3">
        <v>0</v>
      </c>
      <c r="CQ73" s="3">
        <v>0</v>
      </c>
      <c r="CR73" s="3">
        <v>0</v>
      </c>
      <c r="CS73" s="3">
        <v>0</v>
      </c>
      <c r="CT73" s="3">
        <v>0</v>
      </c>
      <c r="CU73" s="3">
        <v>0</v>
      </c>
      <c r="CV73" s="3">
        <v>1.7220595832615799E-4</v>
      </c>
      <c r="CW73" s="3">
        <v>0</v>
      </c>
      <c r="CX73" s="3">
        <v>0</v>
      </c>
      <c r="CY73" s="3">
        <v>0</v>
      </c>
      <c r="CZ73" s="3">
        <v>0</v>
      </c>
    </row>
    <row r="74" spans="1:104">
      <c r="A74" s="1" t="s">
        <v>170</v>
      </c>
      <c r="B74" t="s">
        <v>532</v>
      </c>
      <c r="C74" t="s">
        <v>593</v>
      </c>
      <c r="D74" s="3">
        <f t="shared" si="1"/>
        <v>1.0209268324047505E-4</v>
      </c>
      <c r="E74" s="16">
        <v>0</v>
      </c>
      <c r="F74" s="3">
        <v>0</v>
      </c>
      <c r="G74" s="3">
        <v>0</v>
      </c>
      <c r="H74" s="3">
        <v>0</v>
      </c>
      <c r="I74" s="3">
        <v>0</v>
      </c>
      <c r="J74" s="3">
        <v>5.3734551316496502E-5</v>
      </c>
      <c r="K74" s="3">
        <v>0</v>
      </c>
      <c r="L74" s="3">
        <v>0</v>
      </c>
      <c r="M74" s="3">
        <v>0</v>
      </c>
      <c r="N74" s="3">
        <v>1.82149362477231E-4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3.8566855644259299E-5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3.8125738686186998E-5</v>
      </c>
      <c r="AO74" s="3">
        <v>8.9441438218326494E-5</v>
      </c>
      <c r="AP74" s="3">
        <v>0</v>
      </c>
      <c r="AQ74" s="3">
        <v>0</v>
      </c>
      <c r="AR74" s="3">
        <v>0</v>
      </c>
      <c r="AS74" s="3">
        <v>0</v>
      </c>
      <c r="AT74" s="3">
        <v>2.0419831740586399E-4</v>
      </c>
      <c r="AU74" s="3">
        <v>0</v>
      </c>
      <c r="AV74" s="3">
        <v>0</v>
      </c>
      <c r="AW74" s="3">
        <v>5.9185606060606001E-5</v>
      </c>
      <c r="AX74" s="3">
        <v>0</v>
      </c>
      <c r="AY74" s="3">
        <v>0</v>
      </c>
      <c r="AZ74" s="3">
        <v>0</v>
      </c>
      <c r="BA74" s="3">
        <v>1.3672097527629001E-3</v>
      </c>
      <c r="BB74" s="3">
        <v>3.3374123929246798E-4</v>
      </c>
      <c r="BC74" s="3">
        <v>3.8415869246350402E-4</v>
      </c>
      <c r="BD74" s="3">
        <v>1.7461148943600401E-4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1.4609915262491399E-4</v>
      </c>
      <c r="BK74" s="3">
        <v>0</v>
      </c>
      <c r="BL74" s="3">
        <v>0</v>
      </c>
      <c r="BM74" s="3">
        <v>0</v>
      </c>
      <c r="BN74" s="3">
        <v>0</v>
      </c>
      <c r="BO74" s="3">
        <v>4.3196544276457797E-5</v>
      </c>
      <c r="BP74" s="3">
        <v>1.2691160606637401E-4</v>
      </c>
      <c r="BQ74" s="3">
        <v>2.2182786157941398E-3</v>
      </c>
      <c r="BR74" s="3">
        <v>0</v>
      </c>
      <c r="BS74" s="3">
        <v>3.83680777593042E-3</v>
      </c>
      <c r="BT74" s="3">
        <v>0</v>
      </c>
      <c r="BU74" s="3">
        <v>0</v>
      </c>
      <c r="BV74" s="3">
        <v>0</v>
      </c>
      <c r="BW74" s="3">
        <v>0</v>
      </c>
      <c r="BX74" s="3">
        <v>1.8151291010573101E-4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5.2254794377384102E-5</v>
      </c>
      <c r="CF74" s="3">
        <v>0</v>
      </c>
      <c r="CG74" s="3">
        <v>0</v>
      </c>
      <c r="CH74" s="3">
        <v>0</v>
      </c>
      <c r="CI74" s="3">
        <v>5.1599587203302304E-4</v>
      </c>
      <c r="CJ74" s="3">
        <v>3.0549275982159199E-5</v>
      </c>
      <c r="CK74" s="3">
        <v>0</v>
      </c>
      <c r="CL74" s="3">
        <v>8.5818493885432304E-5</v>
      </c>
      <c r="CM74" s="3">
        <v>4.6720239207624703E-5</v>
      </c>
      <c r="CN74" s="3">
        <v>0</v>
      </c>
      <c r="CO74" s="3">
        <v>0</v>
      </c>
      <c r="CP74" s="3">
        <v>0</v>
      </c>
      <c r="CQ74" s="3">
        <v>0</v>
      </c>
      <c r="CR74" s="3">
        <v>0</v>
      </c>
      <c r="CS74" s="3">
        <v>0</v>
      </c>
      <c r="CT74" s="3">
        <v>0</v>
      </c>
      <c r="CU74" s="3">
        <v>0</v>
      </c>
      <c r="CV74" s="3">
        <v>0</v>
      </c>
      <c r="CW74" s="3">
        <v>0</v>
      </c>
      <c r="CX74" s="3">
        <v>0</v>
      </c>
      <c r="CY74" s="3">
        <v>0</v>
      </c>
      <c r="CZ74" s="3">
        <v>0</v>
      </c>
    </row>
    <row r="75" spans="1:104">
      <c r="A75" s="1" t="s">
        <v>171</v>
      </c>
      <c r="B75" t="s">
        <v>533</v>
      </c>
      <c r="C75" t="s">
        <v>594</v>
      </c>
      <c r="D75" s="3">
        <f t="shared" si="1"/>
        <v>1.0209268324047505E-4</v>
      </c>
      <c r="E75" s="16">
        <v>0</v>
      </c>
      <c r="F75" s="3">
        <v>0</v>
      </c>
      <c r="G75" s="3">
        <v>0</v>
      </c>
      <c r="H75" s="3">
        <v>0</v>
      </c>
      <c r="I75" s="3">
        <v>0</v>
      </c>
      <c r="J75" s="3">
        <v>5.3734551316496502E-5</v>
      </c>
      <c r="K75" s="3">
        <v>0</v>
      </c>
      <c r="L75" s="3">
        <v>0</v>
      </c>
      <c r="M75" s="3">
        <v>0</v>
      </c>
      <c r="N75" s="3">
        <v>1.82149362477231E-4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3.8566855644259299E-5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3.8125738686186998E-5</v>
      </c>
      <c r="AO75" s="3">
        <v>8.9441438218326494E-5</v>
      </c>
      <c r="AP75" s="3">
        <v>0</v>
      </c>
      <c r="AQ75" s="3">
        <v>0</v>
      </c>
      <c r="AR75" s="3">
        <v>0</v>
      </c>
      <c r="AS75" s="3">
        <v>0</v>
      </c>
      <c r="AT75" s="3">
        <v>2.0419831740586399E-4</v>
      </c>
      <c r="AU75" s="3">
        <v>0</v>
      </c>
      <c r="AV75" s="3">
        <v>0</v>
      </c>
      <c r="AW75" s="3">
        <v>5.9185606060606001E-5</v>
      </c>
      <c r="AX75" s="3">
        <v>0</v>
      </c>
      <c r="AY75" s="3">
        <v>0</v>
      </c>
      <c r="AZ75" s="3">
        <v>0</v>
      </c>
      <c r="BA75" s="3">
        <v>1.3672097527629001E-3</v>
      </c>
      <c r="BB75" s="3">
        <v>3.3374123929246798E-4</v>
      </c>
      <c r="BC75" s="3">
        <v>3.8415869246350402E-4</v>
      </c>
      <c r="BD75" s="3">
        <v>1.7461148943600401E-4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1.4609915262491399E-4</v>
      </c>
      <c r="BK75" s="3">
        <v>0</v>
      </c>
      <c r="BL75" s="3">
        <v>0</v>
      </c>
      <c r="BM75" s="3">
        <v>0</v>
      </c>
      <c r="BN75" s="3">
        <v>0</v>
      </c>
      <c r="BO75" s="3">
        <v>4.3196544276457797E-5</v>
      </c>
      <c r="BP75" s="3">
        <v>1.2691160606637401E-4</v>
      </c>
      <c r="BQ75" s="3">
        <v>2.2182786157941398E-3</v>
      </c>
      <c r="BR75" s="3">
        <v>0</v>
      </c>
      <c r="BS75" s="3">
        <v>3.83680777593042E-3</v>
      </c>
      <c r="BT75" s="3">
        <v>0</v>
      </c>
      <c r="BU75" s="3">
        <v>0</v>
      </c>
      <c r="BV75" s="3">
        <v>0</v>
      </c>
      <c r="BW75" s="3">
        <v>0</v>
      </c>
      <c r="BX75" s="3">
        <v>1.8151291010573101E-4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5.2254794377384102E-5</v>
      </c>
      <c r="CF75" s="3">
        <v>0</v>
      </c>
      <c r="CG75" s="3">
        <v>0</v>
      </c>
      <c r="CH75" s="3">
        <v>0</v>
      </c>
      <c r="CI75" s="3">
        <v>5.1599587203302304E-4</v>
      </c>
      <c r="CJ75" s="3">
        <v>3.0549275982159199E-5</v>
      </c>
      <c r="CK75" s="3">
        <v>0</v>
      </c>
      <c r="CL75" s="3">
        <v>8.5818493885432304E-5</v>
      </c>
      <c r="CM75" s="3">
        <v>4.6720239207624703E-5</v>
      </c>
      <c r="CN75" s="3">
        <v>0</v>
      </c>
      <c r="CO75" s="3">
        <v>0</v>
      </c>
      <c r="CP75" s="3">
        <v>0</v>
      </c>
      <c r="CQ75" s="3">
        <v>0</v>
      </c>
      <c r="CR75" s="3">
        <v>0</v>
      </c>
      <c r="CS75" s="3">
        <v>0</v>
      </c>
      <c r="CT75" s="3">
        <v>0</v>
      </c>
      <c r="CU75" s="3">
        <v>0</v>
      </c>
      <c r="CV75" s="3">
        <v>0</v>
      </c>
      <c r="CW75" s="3">
        <v>0</v>
      </c>
      <c r="CX75" s="3">
        <v>0</v>
      </c>
      <c r="CY75" s="3">
        <v>0</v>
      </c>
      <c r="CZ75" s="3">
        <v>0</v>
      </c>
    </row>
    <row r="76" spans="1:104">
      <c r="A76" s="1" t="s">
        <v>172</v>
      </c>
      <c r="B76" t="s">
        <v>535</v>
      </c>
      <c r="C76" t="s">
        <v>595</v>
      </c>
      <c r="D76" s="3">
        <f t="shared" si="1"/>
        <v>1.0209268324047505E-4</v>
      </c>
      <c r="E76" s="16">
        <v>0</v>
      </c>
      <c r="F76" s="3">
        <v>0</v>
      </c>
      <c r="G76" s="3">
        <v>0</v>
      </c>
      <c r="H76" s="3">
        <v>0</v>
      </c>
      <c r="I76" s="3">
        <v>0</v>
      </c>
      <c r="J76" s="3">
        <v>5.3734551316496502E-5</v>
      </c>
      <c r="K76" s="3">
        <v>0</v>
      </c>
      <c r="L76" s="3">
        <v>0</v>
      </c>
      <c r="M76" s="3">
        <v>0</v>
      </c>
      <c r="N76" s="3">
        <v>1.82149362477231E-4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3.8566855644259299E-5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3.8125738686186998E-5</v>
      </c>
      <c r="AO76" s="3">
        <v>8.9441438218326494E-5</v>
      </c>
      <c r="AP76" s="3">
        <v>0</v>
      </c>
      <c r="AQ76" s="3">
        <v>0</v>
      </c>
      <c r="AR76" s="3">
        <v>0</v>
      </c>
      <c r="AS76" s="3">
        <v>0</v>
      </c>
      <c r="AT76" s="3">
        <v>2.0419831740586399E-4</v>
      </c>
      <c r="AU76" s="3">
        <v>0</v>
      </c>
      <c r="AV76" s="3">
        <v>0</v>
      </c>
      <c r="AW76" s="3">
        <v>5.9185606060606001E-5</v>
      </c>
      <c r="AX76" s="3">
        <v>0</v>
      </c>
      <c r="AY76" s="3">
        <v>0</v>
      </c>
      <c r="AZ76" s="3">
        <v>0</v>
      </c>
      <c r="BA76" s="3">
        <v>1.3672097527629001E-3</v>
      </c>
      <c r="BB76" s="3">
        <v>3.3374123929246798E-4</v>
      </c>
      <c r="BC76" s="3">
        <v>3.8415869246350402E-4</v>
      </c>
      <c r="BD76" s="3">
        <v>1.7461148943600401E-4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1.4609915262491399E-4</v>
      </c>
      <c r="BK76" s="3">
        <v>0</v>
      </c>
      <c r="BL76" s="3">
        <v>0</v>
      </c>
      <c r="BM76" s="3">
        <v>0</v>
      </c>
      <c r="BN76" s="3">
        <v>0</v>
      </c>
      <c r="BO76" s="3">
        <v>4.3196544276457797E-5</v>
      </c>
      <c r="BP76" s="3">
        <v>1.2691160606637401E-4</v>
      </c>
      <c r="BQ76" s="3">
        <v>2.2182786157941398E-3</v>
      </c>
      <c r="BR76" s="3">
        <v>0</v>
      </c>
      <c r="BS76" s="3">
        <v>3.83680777593042E-3</v>
      </c>
      <c r="BT76" s="3">
        <v>0</v>
      </c>
      <c r="BU76" s="3">
        <v>0</v>
      </c>
      <c r="BV76" s="3">
        <v>0</v>
      </c>
      <c r="BW76" s="3">
        <v>0</v>
      </c>
      <c r="BX76" s="3">
        <v>1.8151291010573101E-4</v>
      </c>
      <c r="BY76" s="3">
        <v>0</v>
      </c>
      <c r="BZ76" s="3">
        <v>0</v>
      </c>
      <c r="CA76" s="3">
        <v>0</v>
      </c>
      <c r="CB76" s="3">
        <v>0</v>
      </c>
      <c r="CC76" s="3">
        <v>0</v>
      </c>
      <c r="CD76" s="3">
        <v>0</v>
      </c>
      <c r="CE76" s="3">
        <v>5.2254794377384102E-5</v>
      </c>
      <c r="CF76" s="3">
        <v>0</v>
      </c>
      <c r="CG76" s="3">
        <v>0</v>
      </c>
      <c r="CH76" s="3">
        <v>0</v>
      </c>
      <c r="CI76" s="3">
        <v>5.1599587203302304E-4</v>
      </c>
      <c r="CJ76" s="3">
        <v>3.0549275982159199E-5</v>
      </c>
      <c r="CK76" s="3">
        <v>0</v>
      </c>
      <c r="CL76" s="3">
        <v>8.5818493885432304E-5</v>
      </c>
      <c r="CM76" s="3">
        <v>4.6720239207624703E-5</v>
      </c>
      <c r="CN76" s="3">
        <v>0</v>
      </c>
      <c r="CO76" s="3">
        <v>0</v>
      </c>
      <c r="CP76" s="3">
        <v>0</v>
      </c>
      <c r="CQ76" s="3">
        <v>0</v>
      </c>
      <c r="CR76" s="3">
        <v>0</v>
      </c>
      <c r="CS76" s="3">
        <v>0</v>
      </c>
      <c r="CT76" s="3">
        <v>0</v>
      </c>
      <c r="CU76" s="3">
        <v>0</v>
      </c>
      <c r="CV76" s="3">
        <v>0</v>
      </c>
      <c r="CW76" s="3">
        <v>0</v>
      </c>
      <c r="CX76" s="3">
        <v>0</v>
      </c>
      <c r="CY76" s="3">
        <v>0</v>
      </c>
      <c r="CZ76" s="3">
        <v>0</v>
      </c>
    </row>
    <row r="77" spans="1:104">
      <c r="A77" s="1" t="s">
        <v>173</v>
      </c>
      <c r="B77" t="s">
        <v>530</v>
      </c>
      <c r="C77" t="s">
        <v>596</v>
      </c>
      <c r="D77" s="3">
        <f t="shared" si="1"/>
        <v>4.9307331374508632E-6</v>
      </c>
      <c r="E77" s="16">
        <v>0</v>
      </c>
      <c r="F77" s="3">
        <v>3.8328861632809497E-5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3.0236144286880498E-5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3">
        <v>0</v>
      </c>
      <c r="BQ77" s="3">
        <v>0</v>
      </c>
      <c r="BR77" s="3">
        <v>0</v>
      </c>
      <c r="BS77" s="3">
        <v>0</v>
      </c>
      <c r="BT77" s="3">
        <v>0</v>
      </c>
      <c r="BU77" s="3">
        <v>0</v>
      </c>
      <c r="BV77" s="3">
        <v>0</v>
      </c>
      <c r="BW77" s="3">
        <v>0</v>
      </c>
      <c r="BX77" s="3">
        <v>1.3613468257929801E-4</v>
      </c>
      <c r="BY77" s="3">
        <v>0</v>
      </c>
      <c r="BZ77" s="3">
        <v>0</v>
      </c>
      <c r="CA77" s="3">
        <v>1.41276194961149E-4</v>
      </c>
      <c r="CB77" s="3">
        <v>0</v>
      </c>
      <c r="CC77" s="3">
        <v>0</v>
      </c>
      <c r="CD77" s="3">
        <v>0</v>
      </c>
      <c r="CE77" s="3">
        <v>0</v>
      </c>
      <c r="CF77" s="3">
        <v>0</v>
      </c>
      <c r="CG77" s="3">
        <v>0</v>
      </c>
      <c r="CH77" s="3">
        <v>0</v>
      </c>
      <c r="CI77" s="3">
        <v>0</v>
      </c>
      <c r="CJ77" s="3">
        <v>0</v>
      </c>
      <c r="CK77" s="3">
        <v>0</v>
      </c>
      <c r="CL77" s="3">
        <v>0</v>
      </c>
      <c r="CM77" s="3">
        <v>0</v>
      </c>
      <c r="CN77" s="3">
        <v>0</v>
      </c>
      <c r="CO77" s="3">
        <v>0</v>
      </c>
      <c r="CP77" s="3">
        <v>0</v>
      </c>
      <c r="CQ77" s="3">
        <v>0</v>
      </c>
      <c r="CR77" s="3">
        <v>0</v>
      </c>
      <c r="CS77" s="3">
        <v>0</v>
      </c>
      <c r="CT77" s="3">
        <v>0</v>
      </c>
      <c r="CU77" s="3">
        <v>0</v>
      </c>
      <c r="CV77" s="3">
        <v>0</v>
      </c>
      <c r="CW77" s="3">
        <v>0</v>
      </c>
      <c r="CX77" s="3">
        <v>6.9194575145308605E-5</v>
      </c>
      <c r="CY77" s="3">
        <v>7.7902855139640794E-5</v>
      </c>
      <c r="CZ77" s="3">
        <v>0</v>
      </c>
    </row>
    <row r="78" spans="1:104">
      <c r="A78" s="1" t="s">
        <v>174</v>
      </c>
      <c r="B78" t="s">
        <v>532</v>
      </c>
      <c r="C78" t="s">
        <v>597</v>
      </c>
      <c r="D78" s="3">
        <f t="shared" si="1"/>
        <v>4.9307331374508632E-6</v>
      </c>
      <c r="E78" s="16">
        <v>0</v>
      </c>
      <c r="F78" s="3">
        <v>3.8328861632809497E-5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3.0236144286880498E-5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  <c r="BR78" s="3">
        <v>0</v>
      </c>
      <c r="BS78" s="3">
        <v>0</v>
      </c>
      <c r="BT78" s="3">
        <v>0</v>
      </c>
      <c r="BU78" s="3">
        <v>0</v>
      </c>
      <c r="BV78" s="3">
        <v>0</v>
      </c>
      <c r="BW78" s="3">
        <v>0</v>
      </c>
      <c r="BX78" s="3">
        <v>1.3613468257929801E-4</v>
      </c>
      <c r="BY78" s="3">
        <v>0</v>
      </c>
      <c r="BZ78" s="3">
        <v>0</v>
      </c>
      <c r="CA78" s="3">
        <v>1.41276194961149E-4</v>
      </c>
      <c r="CB78" s="3">
        <v>0</v>
      </c>
      <c r="CC78" s="3">
        <v>0</v>
      </c>
      <c r="CD78" s="3">
        <v>0</v>
      </c>
      <c r="CE78" s="3">
        <v>0</v>
      </c>
      <c r="CF78" s="3">
        <v>0</v>
      </c>
      <c r="CG78" s="3">
        <v>0</v>
      </c>
      <c r="CH78" s="3">
        <v>0</v>
      </c>
      <c r="CI78" s="3">
        <v>0</v>
      </c>
      <c r="CJ78" s="3">
        <v>0</v>
      </c>
      <c r="CK78" s="3">
        <v>0</v>
      </c>
      <c r="CL78" s="3">
        <v>0</v>
      </c>
      <c r="CM78" s="3">
        <v>0</v>
      </c>
      <c r="CN78" s="3">
        <v>0</v>
      </c>
      <c r="CO78" s="3">
        <v>0</v>
      </c>
      <c r="CP78" s="3">
        <v>0</v>
      </c>
      <c r="CQ78" s="3">
        <v>0</v>
      </c>
      <c r="CR78" s="3">
        <v>0</v>
      </c>
      <c r="CS78" s="3">
        <v>0</v>
      </c>
      <c r="CT78" s="3">
        <v>0</v>
      </c>
      <c r="CU78" s="3">
        <v>0</v>
      </c>
      <c r="CV78" s="3">
        <v>0</v>
      </c>
      <c r="CW78" s="3">
        <v>0</v>
      </c>
      <c r="CX78" s="3">
        <v>6.9194575145308605E-5</v>
      </c>
      <c r="CY78" s="3">
        <v>7.7902855139640794E-5</v>
      </c>
      <c r="CZ78" s="3">
        <v>0</v>
      </c>
    </row>
    <row r="79" spans="1:104">
      <c r="A79" s="1" t="s">
        <v>175</v>
      </c>
      <c r="B79" t="s">
        <v>533</v>
      </c>
      <c r="C79" t="s">
        <v>598</v>
      </c>
      <c r="D79" s="3">
        <f t="shared" si="1"/>
        <v>4.2387873859977771E-6</v>
      </c>
      <c r="E79" s="16">
        <v>0</v>
      </c>
      <c r="F79" s="3">
        <v>3.8328861632809497E-5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3.0236144286880498E-5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1.3613468257929801E-4</v>
      </c>
      <c r="BY79" s="3">
        <v>0</v>
      </c>
      <c r="BZ79" s="3">
        <v>0</v>
      </c>
      <c r="CA79" s="3">
        <v>1.41276194961149E-4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3">
        <v>0</v>
      </c>
      <c r="CH79" s="3">
        <v>0</v>
      </c>
      <c r="CI79" s="3">
        <v>0</v>
      </c>
      <c r="CJ79" s="3">
        <v>0</v>
      </c>
      <c r="CK79" s="3">
        <v>0</v>
      </c>
      <c r="CL79" s="3">
        <v>0</v>
      </c>
      <c r="CM79" s="3">
        <v>0</v>
      </c>
      <c r="CN79" s="3">
        <v>0</v>
      </c>
      <c r="CO79" s="3">
        <v>0</v>
      </c>
      <c r="CP79" s="3">
        <v>0</v>
      </c>
      <c r="CQ79" s="3">
        <v>0</v>
      </c>
      <c r="CR79" s="3">
        <v>0</v>
      </c>
      <c r="CS79" s="3">
        <v>0</v>
      </c>
      <c r="CT79" s="3">
        <v>0</v>
      </c>
      <c r="CU79" s="3">
        <v>0</v>
      </c>
      <c r="CV79" s="3">
        <v>0</v>
      </c>
      <c r="CW79" s="3">
        <v>0</v>
      </c>
      <c r="CX79" s="3">
        <v>0</v>
      </c>
      <c r="CY79" s="3">
        <v>7.7902855139640794E-5</v>
      </c>
      <c r="CZ79" s="3">
        <v>0</v>
      </c>
    </row>
    <row r="80" spans="1:104">
      <c r="A80" s="1" t="s">
        <v>176</v>
      </c>
      <c r="B80" t="s">
        <v>535</v>
      </c>
      <c r="C80" t="s">
        <v>599</v>
      </c>
      <c r="D80" s="3">
        <f t="shared" si="1"/>
        <v>4.2387873859977771E-6</v>
      </c>
      <c r="E80" s="16">
        <v>0</v>
      </c>
      <c r="F80" s="3">
        <v>3.8328861632809497E-5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3.0236144286880498E-5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0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1.3613468257929801E-4</v>
      </c>
      <c r="BY80" s="3">
        <v>0</v>
      </c>
      <c r="BZ80" s="3">
        <v>0</v>
      </c>
      <c r="CA80" s="3">
        <v>1.41276194961149E-4</v>
      </c>
      <c r="CB80" s="3">
        <v>0</v>
      </c>
      <c r="CC80" s="3">
        <v>0</v>
      </c>
      <c r="CD80" s="3">
        <v>0</v>
      </c>
      <c r="CE80" s="3">
        <v>0</v>
      </c>
      <c r="CF80" s="3">
        <v>0</v>
      </c>
      <c r="CG80" s="3">
        <v>0</v>
      </c>
      <c r="CH80" s="3">
        <v>0</v>
      </c>
      <c r="CI80" s="3">
        <v>0</v>
      </c>
      <c r="CJ80" s="3">
        <v>0</v>
      </c>
      <c r="CK80" s="3">
        <v>0</v>
      </c>
      <c r="CL80" s="3">
        <v>0</v>
      </c>
      <c r="CM80" s="3">
        <v>0</v>
      </c>
      <c r="CN80" s="3">
        <v>0</v>
      </c>
      <c r="CO80" s="3">
        <v>0</v>
      </c>
      <c r="CP80" s="3">
        <v>0</v>
      </c>
      <c r="CQ80" s="3">
        <v>0</v>
      </c>
      <c r="CR80" s="3">
        <v>0</v>
      </c>
      <c r="CS80" s="3">
        <v>0</v>
      </c>
      <c r="CT80" s="3">
        <v>0</v>
      </c>
      <c r="CU80" s="3">
        <v>0</v>
      </c>
      <c r="CV80" s="3">
        <v>0</v>
      </c>
      <c r="CW80" s="3">
        <v>0</v>
      </c>
      <c r="CX80" s="3">
        <v>0</v>
      </c>
      <c r="CY80" s="3">
        <v>7.7902855139640794E-5</v>
      </c>
      <c r="CZ80" s="3">
        <v>0</v>
      </c>
    </row>
    <row r="81" spans="1:104">
      <c r="A81" s="1" t="s">
        <v>177</v>
      </c>
      <c r="B81" t="s">
        <v>537</v>
      </c>
      <c r="C81" s="5" t="s">
        <v>600</v>
      </c>
      <c r="D81" s="3">
        <f t="shared" si="1"/>
        <v>4.2387873859977771E-6</v>
      </c>
      <c r="E81" s="16">
        <v>0</v>
      </c>
      <c r="F81" s="3">
        <v>3.8328861632809497E-5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3.0236144286880498E-5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1.3613468257929801E-4</v>
      </c>
      <c r="BY81" s="3">
        <v>0</v>
      </c>
      <c r="BZ81" s="3">
        <v>0</v>
      </c>
      <c r="CA81" s="3">
        <v>1.41276194961149E-4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3">
        <v>0</v>
      </c>
      <c r="CH81" s="3">
        <v>0</v>
      </c>
      <c r="CI81" s="3">
        <v>0</v>
      </c>
      <c r="CJ81" s="3">
        <v>0</v>
      </c>
      <c r="CK81" s="3">
        <v>0</v>
      </c>
      <c r="CL81" s="3">
        <v>0</v>
      </c>
      <c r="CM81" s="3">
        <v>0</v>
      </c>
      <c r="CN81" s="3">
        <v>0</v>
      </c>
      <c r="CO81" s="3">
        <v>0</v>
      </c>
      <c r="CP81" s="3">
        <v>0</v>
      </c>
      <c r="CQ81" s="3">
        <v>0</v>
      </c>
      <c r="CR81" s="3">
        <v>0</v>
      </c>
      <c r="CS81" s="3">
        <v>0</v>
      </c>
      <c r="CT81" s="3">
        <v>0</v>
      </c>
      <c r="CU81" s="3">
        <v>0</v>
      </c>
      <c r="CV81" s="3">
        <v>0</v>
      </c>
      <c r="CW81" s="3">
        <v>0</v>
      </c>
      <c r="CX81" s="3">
        <v>0</v>
      </c>
      <c r="CY81" s="3">
        <v>7.7902855139640794E-5</v>
      </c>
      <c r="CZ81" s="3">
        <v>0</v>
      </c>
    </row>
    <row r="82" spans="1:104">
      <c r="A82" s="1" t="s">
        <v>178</v>
      </c>
      <c r="B82" t="s">
        <v>533</v>
      </c>
      <c r="C82" t="s">
        <v>601</v>
      </c>
      <c r="D82" s="3">
        <f t="shared" si="1"/>
        <v>6.9194575145308601E-7</v>
      </c>
      <c r="E82" s="16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3">
        <v>0</v>
      </c>
      <c r="BQ82" s="3">
        <v>0</v>
      </c>
      <c r="BR82" s="3">
        <v>0</v>
      </c>
      <c r="BS82" s="3">
        <v>0</v>
      </c>
      <c r="BT82" s="3">
        <v>0</v>
      </c>
      <c r="BU82" s="3">
        <v>0</v>
      </c>
      <c r="BV82" s="3">
        <v>0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E82" s="3">
        <v>0</v>
      </c>
      <c r="CF82" s="3">
        <v>0</v>
      </c>
      <c r="CG82" s="3">
        <v>0</v>
      </c>
      <c r="CH82" s="3">
        <v>0</v>
      </c>
      <c r="CI82" s="3">
        <v>0</v>
      </c>
      <c r="CJ82" s="3">
        <v>0</v>
      </c>
      <c r="CK82" s="3">
        <v>0</v>
      </c>
      <c r="CL82" s="3">
        <v>0</v>
      </c>
      <c r="CM82" s="3">
        <v>0</v>
      </c>
      <c r="CN82" s="3">
        <v>0</v>
      </c>
      <c r="CO82" s="3">
        <v>0</v>
      </c>
      <c r="CP82" s="3">
        <v>0</v>
      </c>
      <c r="CQ82" s="3">
        <v>0</v>
      </c>
      <c r="CR82" s="3">
        <v>0</v>
      </c>
      <c r="CS82" s="3">
        <v>0</v>
      </c>
      <c r="CT82" s="3">
        <v>0</v>
      </c>
      <c r="CU82" s="3">
        <v>0</v>
      </c>
      <c r="CV82" s="3">
        <v>0</v>
      </c>
      <c r="CW82" s="3">
        <v>0</v>
      </c>
      <c r="CX82" s="3">
        <v>6.9194575145308605E-5</v>
      </c>
      <c r="CY82" s="3">
        <v>0</v>
      </c>
      <c r="CZ82" s="3">
        <v>0</v>
      </c>
    </row>
    <row r="83" spans="1:104">
      <c r="A83" s="1" t="s">
        <v>179</v>
      </c>
      <c r="B83" t="s">
        <v>535</v>
      </c>
      <c r="C83" t="s">
        <v>602</v>
      </c>
      <c r="D83" s="3">
        <f t="shared" si="1"/>
        <v>6.9194575145308601E-7</v>
      </c>
      <c r="E83" s="16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0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3">
        <v>0</v>
      </c>
      <c r="CH83" s="3">
        <v>0</v>
      </c>
      <c r="CI83" s="3">
        <v>0</v>
      </c>
      <c r="CJ83" s="3">
        <v>0</v>
      </c>
      <c r="CK83" s="3">
        <v>0</v>
      </c>
      <c r="CL83" s="3">
        <v>0</v>
      </c>
      <c r="CM83" s="3">
        <v>0</v>
      </c>
      <c r="CN83" s="3">
        <v>0</v>
      </c>
      <c r="CO83" s="3">
        <v>0</v>
      </c>
      <c r="CP83" s="3">
        <v>0</v>
      </c>
      <c r="CQ83" s="3">
        <v>0</v>
      </c>
      <c r="CR83" s="3">
        <v>0</v>
      </c>
      <c r="CS83" s="3">
        <v>0</v>
      </c>
      <c r="CT83" s="3">
        <v>0</v>
      </c>
      <c r="CU83" s="3">
        <v>0</v>
      </c>
      <c r="CV83" s="3">
        <v>0</v>
      </c>
      <c r="CW83" s="3">
        <v>0</v>
      </c>
      <c r="CX83" s="3">
        <v>6.9194575145308605E-5</v>
      </c>
      <c r="CY83" s="3">
        <v>0</v>
      </c>
      <c r="CZ83" s="3">
        <v>0</v>
      </c>
    </row>
    <row r="84" spans="1:104">
      <c r="A84" s="1" t="s">
        <v>180</v>
      </c>
      <c r="B84" t="s">
        <v>537</v>
      </c>
      <c r="C84" s="5" t="s">
        <v>603</v>
      </c>
      <c r="D84" s="3">
        <f t="shared" si="1"/>
        <v>6.9194575145308601E-7</v>
      </c>
      <c r="E84" s="16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  <c r="BR84" s="3">
        <v>0</v>
      </c>
      <c r="BS84" s="3">
        <v>0</v>
      </c>
      <c r="BT84" s="3">
        <v>0</v>
      </c>
      <c r="BU84" s="3">
        <v>0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3">
        <v>0</v>
      </c>
      <c r="CH84" s="3">
        <v>0</v>
      </c>
      <c r="CI84" s="3">
        <v>0</v>
      </c>
      <c r="CJ84" s="3">
        <v>0</v>
      </c>
      <c r="CK84" s="3">
        <v>0</v>
      </c>
      <c r="CL84" s="3">
        <v>0</v>
      </c>
      <c r="CM84" s="3">
        <v>0</v>
      </c>
      <c r="CN84" s="3">
        <v>0</v>
      </c>
      <c r="CO84" s="3">
        <v>0</v>
      </c>
      <c r="CP84" s="3">
        <v>0</v>
      </c>
      <c r="CQ84" s="3">
        <v>0</v>
      </c>
      <c r="CR84" s="3">
        <v>0</v>
      </c>
      <c r="CS84" s="3">
        <v>0</v>
      </c>
      <c r="CT84" s="3">
        <v>0</v>
      </c>
      <c r="CU84" s="3">
        <v>0</v>
      </c>
      <c r="CV84" s="3">
        <v>0</v>
      </c>
      <c r="CW84" s="3">
        <v>0</v>
      </c>
      <c r="CX84" s="3">
        <v>6.9194575145308605E-5</v>
      </c>
      <c r="CY84" s="3">
        <v>0</v>
      </c>
      <c r="CZ84" s="3">
        <v>0</v>
      </c>
    </row>
    <row r="85" spans="1:104">
      <c r="A85" s="1" t="s">
        <v>181</v>
      </c>
      <c r="B85" t="s">
        <v>530</v>
      </c>
      <c r="C85" t="s">
        <v>604</v>
      </c>
      <c r="D85" s="3">
        <f t="shared" si="1"/>
        <v>7.5987411005951121E-4</v>
      </c>
      <c r="E85" s="16">
        <v>2.7218290691344499E-4</v>
      </c>
      <c r="F85" s="3">
        <v>9.9655040245304693E-4</v>
      </c>
      <c r="G85" s="3">
        <v>6.6941125280315901E-5</v>
      </c>
      <c r="H85" s="3">
        <v>6.6893522961928805E-4</v>
      </c>
      <c r="I85" s="3">
        <v>9.5114295678640399E-4</v>
      </c>
      <c r="J85" s="3">
        <v>7.4153680816765096E-3</v>
      </c>
      <c r="K85" s="3">
        <v>4.1473125414731203E-4</v>
      </c>
      <c r="L85" s="3">
        <v>1.58027812895069E-4</v>
      </c>
      <c r="M85" s="3">
        <v>0</v>
      </c>
      <c r="N85" s="3">
        <v>0</v>
      </c>
      <c r="O85" s="3">
        <v>9.1600582618546599E-3</v>
      </c>
      <c r="P85" s="3">
        <v>0</v>
      </c>
      <c r="Q85" s="3">
        <v>0</v>
      </c>
      <c r="R85" s="3">
        <v>0</v>
      </c>
      <c r="S85" s="3">
        <v>1.00680793939975E-3</v>
      </c>
      <c r="T85" s="3">
        <v>1.0170784421748499E-3</v>
      </c>
      <c r="U85" s="3">
        <v>2.19408648608032E-2</v>
      </c>
      <c r="V85" s="3">
        <v>3.8378876266502898E-5</v>
      </c>
      <c r="W85" s="3">
        <v>3.3569563595673198E-3</v>
      </c>
      <c r="X85" s="3">
        <v>0</v>
      </c>
      <c r="Y85" s="3">
        <v>0</v>
      </c>
      <c r="Z85" s="3">
        <v>3.5289550764018702E-5</v>
      </c>
      <c r="AA85" s="3">
        <v>0</v>
      </c>
      <c r="AB85" s="3">
        <v>2.2856209950614199E-3</v>
      </c>
      <c r="AC85" s="3">
        <v>0</v>
      </c>
      <c r="AD85" s="3">
        <v>4.1192767570720299E-3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3.5953440294818199E-4</v>
      </c>
      <c r="AM85" s="3">
        <v>3.7417147744280498E-4</v>
      </c>
      <c r="AN85" s="3">
        <v>3.8125738686186998E-5</v>
      </c>
      <c r="AO85" s="3">
        <v>0</v>
      </c>
      <c r="AP85" s="3">
        <v>4.6757375976060202E-4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1.7895490336435201E-4</v>
      </c>
      <c r="AZ85" s="3">
        <v>0</v>
      </c>
      <c r="BA85" s="3">
        <v>0</v>
      </c>
      <c r="BB85" s="3">
        <v>0</v>
      </c>
      <c r="BC85" s="3">
        <v>2.79388139973458E-4</v>
      </c>
      <c r="BD85" s="3">
        <v>1.11751353239043E-2</v>
      </c>
      <c r="BE85" s="3">
        <v>0</v>
      </c>
      <c r="BF85" s="3">
        <v>6.6921229776010702E-4</v>
      </c>
      <c r="BG85" s="3">
        <v>4.2268999915461997E-5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3.9785160135269503E-4</v>
      </c>
      <c r="BO85" s="3">
        <v>0</v>
      </c>
      <c r="BP85" s="3">
        <v>3.1727901516593601E-4</v>
      </c>
      <c r="BQ85" s="3">
        <v>0</v>
      </c>
      <c r="BR85" s="3">
        <v>0</v>
      </c>
      <c r="BS85" s="3">
        <v>0</v>
      </c>
      <c r="BT85" s="3">
        <v>0</v>
      </c>
      <c r="BU85" s="3">
        <v>4.3325410972469803E-5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3.8479298137601902E-5</v>
      </c>
      <c r="CE85" s="3">
        <v>5.7480273815122495E-4</v>
      </c>
      <c r="CF85" s="3">
        <v>2.7814864263462301E-4</v>
      </c>
      <c r="CG85" s="3">
        <v>0</v>
      </c>
      <c r="CH85" s="3">
        <v>0</v>
      </c>
      <c r="CI85" s="3">
        <v>0</v>
      </c>
      <c r="CJ85" s="3">
        <v>0</v>
      </c>
      <c r="CK85" s="3">
        <v>0</v>
      </c>
      <c r="CL85" s="3">
        <v>0</v>
      </c>
      <c r="CM85" s="3">
        <v>1.4016071762287401E-4</v>
      </c>
      <c r="CN85" s="3">
        <v>3.7465461527654101E-4</v>
      </c>
      <c r="CO85" s="3">
        <v>5.2592036063110401E-4</v>
      </c>
      <c r="CP85" s="3">
        <v>0</v>
      </c>
      <c r="CQ85" s="3">
        <v>0</v>
      </c>
      <c r="CR85" s="3">
        <v>3.4056465619997901E-5</v>
      </c>
      <c r="CS85" s="3">
        <v>0</v>
      </c>
      <c r="CT85" s="3">
        <v>3.1343049678733697E-4</v>
      </c>
      <c r="CU85" s="3">
        <v>0</v>
      </c>
      <c r="CV85" s="3">
        <v>0</v>
      </c>
      <c r="CW85" s="3">
        <v>5.4607247871081002E-3</v>
      </c>
      <c r="CX85" s="3">
        <v>0</v>
      </c>
      <c r="CY85" s="3">
        <v>0</v>
      </c>
      <c r="CZ85" s="3">
        <v>0</v>
      </c>
    </row>
    <row r="86" spans="1:104">
      <c r="A86" s="1" t="s">
        <v>182</v>
      </c>
      <c r="B86" t="s">
        <v>532</v>
      </c>
      <c r="C86" t="s">
        <v>605</v>
      </c>
      <c r="D86" s="3">
        <f t="shared" si="1"/>
        <v>7.5987411005951121E-4</v>
      </c>
      <c r="E86" s="16">
        <v>2.7218290691344499E-4</v>
      </c>
      <c r="F86" s="3">
        <v>9.9655040245304693E-4</v>
      </c>
      <c r="G86" s="3">
        <v>6.6941125280315901E-5</v>
      </c>
      <c r="H86" s="3">
        <v>6.6893522961928805E-4</v>
      </c>
      <c r="I86" s="3">
        <v>9.5114295678640399E-4</v>
      </c>
      <c r="J86" s="3">
        <v>7.4153680816765096E-3</v>
      </c>
      <c r="K86" s="3">
        <v>4.1473125414731203E-4</v>
      </c>
      <c r="L86" s="3">
        <v>1.58027812895069E-4</v>
      </c>
      <c r="M86" s="3">
        <v>0</v>
      </c>
      <c r="N86" s="3">
        <v>0</v>
      </c>
      <c r="O86" s="3">
        <v>9.1600582618546599E-3</v>
      </c>
      <c r="P86" s="3">
        <v>0</v>
      </c>
      <c r="Q86" s="3">
        <v>0</v>
      </c>
      <c r="R86" s="3">
        <v>0</v>
      </c>
      <c r="S86" s="3">
        <v>1.00680793939975E-3</v>
      </c>
      <c r="T86" s="3">
        <v>1.0170784421748499E-3</v>
      </c>
      <c r="U86" s="3">
        <v>2.19408648608032E-2</v>
      </c>
      <c r="V86" s="3">
        <v>3.8378876266502898E-5</v>
      </c>
      <c r="W86" s="3">
        <v>3.3569563595673198E-3</v>
      </c>
      <c r="X86" s="3">
        <v>0</v>
      </c>
      <c r="Y86" s="3">
        <v>0</v>
      </c>
      <c r="Z86" s="3">
        <v>3.5289550764018702E-5</v>
      </c>
      <c r="AA86" s="3">
        <v>0</v>
      </c>
      <c r="AB86" s="3">
        <v>2.2856209950614199E-3</v>
      </c>
      <c r="AC86" s="3">
        <v>0</v>
      </c>
      <c r="AD86" s="3">
        <v>4.1192767570720299E-3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3.5953440294818199E-4</v>
      </c>
      <c r="AM86" s="3">
        <v>3.7417147744280498E-4</v>
      </c>
      <c r="AN86" s="3">
        <v>3.8125738686186998E-5</v>
      </c>
      <c r="AO86" s="3">
        <v>0</v>
      </c>
      <c r="AP86" s="3">
        <v>4.6757375976060202E-4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1.7895490336435201E-4</v>
      </c>
      <c r="AZ86" s="3">
        <v>0</v>
      </c>
      <c r="BA86" s="3">
        <v>0</v>
      </c>
      <c r="BB86" s="3">
        <v>0</v>
      </c>
      <c r="BC86" s="3">
        <v>2.79388139973458E-4</v>
      </c>
      <c r="BD86" s="3">
        <v>1.11751353239043E-2</v>
      </c>
      <c r="BE86" s="3">
        <v>0</v>
      </c>
      <c r="BF86" s="3">
        <v>6.6921229776010702E-4</v>
      </c>
      <c r="BG86" s="3">
        <v>4.2268999915461997E-5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3.9785160135269503E-4</v>
      </c>
      <c r="BO86" s="3">
        <v>0</v>
      </c>
      <c r="BP86" s="3">
        <v>3.1727901516593601E-4</v>
      </c>
      <c r="BQ86" s="3">
        <v>0</v>
      </c>
      <c r="BR86" s="3">
        <v>0</v>
      </c>
      <c r="BS86" s="3">
        <v>0</v>
      </c>
      <c r="BT86" s="3">
        <v>0</v>
      </c>
      <c r="BU86" s="3">
        <v>4.3325410972469803E-5</v>
      </c>
      <c r="BV86" s="3">
        <v>0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3.8479298137601902E-5</v>
      </c>
      <c r="CE86" s="3">
        <v>5.7480273815122495E-4</v>
      </c>
      <c r="CF86" s="3">
        <v>2.7814864263462301E-4</v>
      </c>
      <c r="CG86" s="3">
        <v>0</v>
      </c>
      <c r="CH86" s="3">
        <v>0</v>
      </c>
      <c r="CI86" s="3">
        <v>0</v>
      </c>
      <c r="CJ86" s="3">
        <v>0</v>
      </c>
      <c r="CK86" s="3">
        <v>0</v>
      </c>
      <c r="CL86" s="3">
        <v>0</v>
      </c>
      <c r="CM86" s="3">
        <v>1.4016071762287401E-4</v>
      </c>
      <c r="CN86" s="3">
        <v>3.7465461527654101E-4</v>
      </c>
      <c r="CO86" s="3">
        <v>5.2592036063110401E-4</v>
      </c>
      <c r="CP86" s="3">
        <v>0</v>
      </c>
      <c r="CQ86" s="3">
        <v>0</v>
      </c>
      <c r="CR86" s="3">
        <v>3.4056465619997901E-5</v>
      </c>
      <c r="CS86" s="3">
        <v>0</v>
      </c>
      <c r="CT86" s="3">
        <v>3.1343049678733697E-4</v>
      </c>
      <c r="CU86" s="3">
        <v>0</v>
      </c>
      <c r="CV86" s="3">
        <v>0</v>
      </c>
      <c r="CW86" s="3">
        <v>5.4607247871081002E-3</v>
      </c>
      <c r="CX86" s="3">
        <v>0</v>
      </c>
      <c r="CY86" s="3">
        <v>0</v>
      </c>
      <c r="CZ86" s="3">
        <v>0</v>
      </c>
    </row>
    <row r="87" spans="1:104">
      <c r="A87" s="1" t="s">
        <v>183</v>
      </c>
      <c r="B87" t="s">
        <v>533</v>
      </c>
      <c r="C87" t="s">
        <v>606</v>
      </c>
      <c r="D87" s="3">
        <f t="shared" si="1"/>
        <v>6.0570610094976029E-4</v>
      </c>
      <c r="E87" s="16">
        <v>2.7218290691344499E-4</v>
      </c>
      <c r="F87" s="3">
        <v>9.1989267918742804E-4</v>
      </c>
      <c r="G87" s="3">
        <v>6.6941125280315901E-5</v>
      </c>
      <c r="H87" s="3">
        <v>6.6893522961928805E-4</v>
      </c>
      <c r="I87" s="3">
        <v>9.5114295678640399E-4</v>
      </c>
      <c r="J87" s="3">
        <v>7.30789897904352E-3</v>
      </c>
      <c r="K87" s="3">
        <v>4.1473125414731203E-4</v>
      </c>
      <c r="L87" s="3">
        <v>1.58027812895069E-4</v>
      </c>
      <c r="M87" s="3">
        <v>0</v>
      </c>
      <c r="N87" s="3">
        <v>0</v>
      </c>
      <c r="O87" s="3">
        <v>5.8261854669040196E-4</v>
      </c>
      <c r="P87" s="3">
        <v>0</v>
      </c>
      <c r="Q87" s="3">
        <v>0</v>
      </c>
      <c r="R87" s="3">
        <v>0</v>
      </c>
      <c r="S87" s="3">
        <v>9.1092146898072597E-4</v>
      </c>
      <c r="T87" s="3">
        <v>9.7470017375089995E-4</v>
      </c>
      <c r="U87" s="3">
        <v>1.8108727504977998E-2</v>
      </c>
      <c r="V87" s="3">
        <v>3.8378876266502898E-5</v>
      </c>
      <c r="W87" s="3">
        <v>3.3569563595673198E-3</v>
      </c>
      <c r="X87" s="3">
        <v>0</v>
      </c>
      <c r="Y87" s="3">
        <v>0</v>
      </c>
      <c r="Z87" s="3">
        <v>3.5289550764018702E-5</v>
      </c>
      <c r="AA87" s="3">
        <v>0</v>
      </c>
      <c r="AB87" s="3">
        <v>2.2856209950614199E-3</v>
      </c>
      <c r="AC87" s="3">
        <v>0</v>
      </c>
      <c r="AD87" s="3">
        <v>4.1192767570720299E-3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1.3482540110556799E-4</v>
      </c>
      <c r="AM87" s="3">
        <v>3.2071840923669E-4</v>
      </c>
      <c r="AN87" s="3">
        <v>3.8125738686186998E-5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2.09541104980093E-4</v>
      </c>
      <c r="BD87" s="3">
        <v>1.11751353239043E-2</v>
      </c>
      <c r="BE87" s="3">
        <v>0</v>
      </c>
      <c r="BF87" s="3">
        <v>0</v>
      </c>
      <c r="BG87" s="3">
        <v>4.2268999915461997E-5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3.9785160135269503E-4</v>
      </c>
      <c r="BO87" s="3">
        <v>0</v>
      </c>
      <c r="BP87" s="3">
        <v>3.1727901516593601E-4</v>
      </c>
      <c r="BQ87" s="3">
        <v>0</v>
      </c>
      <c r="BR87" s="3">
        <v>0</v>
      </c>
      <c r="BS87" s="3">
        <v>0</v>
      </c>
      <c r="BT87" s="3">
        <v>0</v>
      </c>
      <c r="BU87" s="3">
        <v>4.3325410972469803E-5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E87" s="3">
        <v>5.2254794377384102E-5</v>
      </c>
      <c r="CF87" s="3">
        <v>2.7814864263462301E-4</v>
      </c>
      <c r="CG87" s="3">
        <v>0</v>
      </c>
      <c r="CH87" s="3">
        <v>0</v>
      </c>
      <c r="CI87" s="3">
        <v>0</v>
      </c>
      <c r="CJ87" s="3">
        <v>0</v>
      </c>
      <c r="CK87" s="3">
        <v>0</v>
      </c>
      <c r="CL87" s="3">
        <v>0</v>
      </c>
      <c r="CM87" s="3">
        <v>1.4016071762287401E-4</v>
      </c>
      <c r="CN87" s="3">
        <v>3.2782278836697399E-4</v>
      </c>
      <c r="CO87" s="3">
        <v>1.12697220135236E-4</v>
      </c>
      <c r="CP87" s="3">
        <v>0</v>
      </c>
      <c r="CQ87" s="3">
        <v>0</v>
      </c>
      <c r="CR87" s="3">
        <v>3.4056465619997901E-5</v>
      </c>
      <c r="CS87" s="3">
        <v>0</v>
      </c>
      <c r="CT87" s="3">
        <v>3.1343049678733697E-4</v>
      </c>
      <c r="CU87" s="3">
        <v>0</v>
      </c>
      <c r="CV87" s="3">
        <v>0</v>
      </c>
      <c r="CW87" s="3">
        <v>5.4607247871081002E-3</v>
      </c>
      <c r="CX87" s="3">
        <v>0</v>
      </c>
      <c r="CY87" s="3">
        <v>0</v>
      </c>
      <c r="CZ87" s="3">
        <v>0</v>
      </c>
    </row>
    <row r="88" spans="1:104">
      <c r="A88" s="1" t="s">
        <v>184</v>
      </c>
      <c r="B88" t="s">
        <v>535</v>
      </c>
      <c r="C88" t="s">
        <v>607</v>
      </c>
      <c r="D88" s="3">
        <f t="shared" si="1"/>
        <v>5.3999548889819415E-5</v>
      </c>
      <c r="E88" s="16">
        <v>0</v>
      </c>
      <c r="F88" s="3">
        <v>0</v>
      </c>
      <c r="G88" s="3">
        <v>0</v>
      </c>
      <c r="H88" s="3">
        <v>1.7450484250937899E-4</v>
      </c>
      <c r="I88" s="3">
        <v>0</v>
      </c>
      <c r="J88" s="3">
        <v>2.1493820526598601E-4</v>
      </c>
      <c r="K88" s="3">
        <v>0</v>
      </c>
      <c r="L88" s="3">
        <v>0</v>
      </c>
      <c r="M88" s="3">
        <v>0</v>
      </c>
      <c r="N88" s="3">
        <v>0</v>
      </c>
      <c r="O88" s="3">
        <v>5.8261854669040196E-4</v>
      </c>
      <c r="P88" s="3">
        <v>0</v>
      </c>
      <c r="Q88" s="3">
        <v>0</v>
      </c>
      <c r="R88" s="3">
        <v>0</v>
      </c>
      <c r="S88" s="3">
        <v>1.91772940838047E-4</v>
      </c>
      <c r="T88" s="3">
        <v>0</v>
      </c>
      <c r="U88" s="3">
        <v>4.0575572002855302E-3</v>
      </c>
      <c r="V88" s="3">
        <v>0</v>
      </c>
      <c r="W88" s="3">
        <v>0</v>
      </c>
      <c r="X88" s="3">
        <v>0</v>
      </c>
      <c r="Y88" s="3">
        <v>0</v>
      </c>
      <c r="Z88" s="3">
        <v>3.5289550764018702E-5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5.3453068206115002E-5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0</v>
      </c>
      <c r="BP88" s="3">
        <v>0</v>
      </c>
      <c r="BQ88" s="3">
        <v>0</v>
      </c>
      <c r="BR88" s="3">
        <v>0</v>
      </c>
      <c r="BS88" s="3">
        <v>0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E88" s="3">
        <v>5.2254794377384102E-5</v>
      </c>
      <c r="CF88" s="3">
        <v>0</v>
      </c>
      <c r="CG88" s="3">
        <v>0</v>
      </c>
      <c r="CH88" s="3">
        <v>0</v>
      </c>
      <c r="CI88" s="3">
        <v>0</v>
      </c>
      <c r="CJ88" s="3">
        <v>0</v>
      </c>
      <c r="CK88" s="3">
        <v>0</v>
      </c>
      <c r="CL88" s="3">
        <v>0</v>
      </c>
      <c r="CM88" s="3">
        <v>0</v>
      </c>
      <c r="CN88" s="3">
        <v>0</v>
      </c>
      <c r="CO88" s="3">
        <v>3.7565740045078803E-5</v>
      </c>
      <c r="CP88" s="3">
        <v>0</v>
      </c>
      <c r="CQ88" s="3">
        <v>0</v>
      </c>
      <c r="CR88" s="3">
        <v>0</v>
      </c>
      <c r="CS88" s="3">
        <v>0</v>
      </c>
      <c r="CT88" s="3">
        <v>0</v>
      </c>
      <c r="CU88" s="3">
        <v>0</v>
      </c>
      <c r="CV88" s="3">
        <v>0</v>
      </c>
      <c r="CW88" s="3">
        <v>0</v>
      </c>
      <c r="CX88" s="3">
        <v>0</v>
      </c>
      <c r="CY88" s="3">
        <v>0</v>
      </c>
      <c r="CZ88" s="3">
        <v>0</v>
      </c>
    </row>
    <row r="89" spans="1:104">
      <c r="A89" s="1" t="s">
        <v>185</v>
      </c>
      <c r="B89" t="s">
        <v>530</v>
      </c>
      <c r="C89" t="s">
        <v>608</v>
      </c>
      <c r="D89" s="3">
        <f t="shared" si="1"/>
        <v>3.9434361127051176E-6</v>
      </c>
      <c r="E89" s="16">
        <v>0</v>
      </c>
      <c r="F89" s="3">
        <v>0</v>
      </c>
      <c r="G89" s="3">
        <v>0</v>
      </c>
      <c r="H89" s="3">
        <v>8.7252421254689806E-5</v>
      </c>
      <c r="I89" s="3">
        <v>2.53638121809707E-4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5.3453068206115002E-5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  <c r="BR89" s="3">
        <v>0</v>
      </c>
      <c r="BS89" s="3">
        <v>0</v>
      </c>
      <c r="BT89" s="3">
        <v>0</v>
      </c>
      <c r="BU89" s="3">
        <v>0</v>
      </c>
      <c r="BV89" s="3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E89" s="3">
        <v>0</v>
      </c>
      <c r="CF89" s="3">
        <v>0</v>
      </c>
      <c r="CG89" s="3">
        <v>0</v>
      </c>
      <c r="CH89" s="3">
        <v>0</v>
      </c>
      <c r="CI89" s="3">
        <v>0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0</v>
      </c>
      <c r="CQ89" s="3">
        <v>0</v>
      </c>
      <c r="CR89" s="3">
        <v>0</v>
      </c>
      <c r="CS89" s="3">
        <v>0</v>
      </c>
      <c r="CT89" s="3">
        <v>0</v>
      </c>
      <c r="CU89" s="3">
        <v>0</v>
      </c>
      <c r="CV89" s="3">
        <v>0</v>
      </c>
      <c r="CW89" s="3">
        <v>0</v>
      </c>
      <c r="CX89" s="3">
        <v>0</v>
      </c>
      <c r="CY89" s="3">
        <v>0</v>
      </c>
      <c r="CZ89" s="3">
        <v>0</v>
      </c>
    </row>
    <row r="90" spans="1:104">
      <c r="A90" s="1" t="s">
        <v>186</v>
      </c>
      <c r="B90" t="s">
        <v>530</v>
      </c>
      <c r="C90" t="s">
        <v>609</v>
      </c>
      <c r="D90" s="3">
        <f t="shared" si="1"/>
        <v>9.36636538191354E-7</v>
      </c>
      <c r="E90" s="16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0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E90" s="3">
        <v>0</v>
      </c>
      <c r="CF90" s="3">
        <v>0</v>
      </c>
      <c r="CG90" s="3">
        <v>0</v>
      </c>
      <c r="CH90" s="3">
        <v>0</v>
      </c>
      <c r="CI90" s="3">
        <v>0</v>
      </c>
      <c r="CJ90" s="3">
        <v>0</v>
      </c>
      <c r="CK90" s="3">
        <v>0</v>
      </c>
      <c r="CL90" s="3">
        <v>0</v>
      </c>
      <c r="CM90" s="3">
        <v>0</v>
      </c>
      <c r="CN90" s="3">
        <v>9.3663653819135403E-5</v>
      </c>
      <c r="CO90" s="3">
        <v>0</v>
      </c>
      <c r="CP90" s="3">
        <v>0</v>
      </c>
      <c r="CQ90" s="3">
        <v>0</v>
      </c>
      <c r="CR90" s="3">
        <v>0</v>
      </c>
      <c r="CS90" s="3">
        <v>0</v>
      </c>
      <c r="CT90" s="3">
        <v>0</v>
      </c>
      <c r="CU90" s="3">
        <v>0</v>
      </c>
      <c r="CV90" s="3">
        <v>0</v>
      </c>
      <c r="CW90" s="3">
        <v>0</v>
      </c>
      <c r="CX90" s="3">
        <v>0</v>
      </c>
      <c r="CY90" s="3">
        <v>0</v>
      </c>
      <c r="CZ90" s="3">
        <v>0</v>
      </c>
    </row>
    <row r="91" spans="1:104">
      <c r="A91" s="1" t="s">
        <v>187</v>
      </c>
      <c r="B91" t="s">
        <v>532</v>
      </c>
      <c r="C91" t="s">
        <v>610</v>
      </c>
      <c r="D91" s="3">
        <f t="shared" si="1"/>
        <v>9.36636538191354E-7</v>
      </c>
      <c r="E91" s="16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0</v>
      </c>
      <c r="BM91" s="3">
        <v>0</v>
      </c>
      <c r="BN91" s="3">
        <v>0</v>
      </c>
      <c r="BO91" s="3">
        <v>0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E91" s="3">
        <v>0</v>
      </c>
      <c r="CF91" s="3">
        <v>0</v>
      </c>
      <c r="CG91" s="3">
        <v>0</v>
      </c>
      <c r="CH91" s="3">
        <v>0</v>
      </c>
      <c r="CI91" s="3">
        <v>0</v>
      </c>
      <c r="CJ91" s="3">
        <v>0</v>
      </c>
      <c r="CK91" s="3">
        <v>0</v>
      </c>
      <c r="CL91" s="3">
        <v>0</v>
      </c>
      <c r="CM91" s="3">
        <v>0</v>
      </c>
      <c r="CN91" s="3">
        <v>9.3663653819135403E-5</v>
      </c>
      <c r="CO91" s="3">
        <v>0</v>
      </c>
      <c r="CP91" s="3">
        <v>0</v>
      </c>
      <c r="CQ91" s="3">
        <v>0</v>
      </c>
      <c r="CR91" s="3">
        <v>0</v>
      </c>
      <c r="CS91" s="3">
        <v>0</v>
      </c>
      <c r="CT91" s="3">
        <v>0</v>
      </c>
      <c r="CU91" s="3">
        <v>0</v>
      </c>
      <c r="CV91" s="3">
        <v>0</v>
      </c>
      <c r="CW91" s="3">
        <v>0</v>
      </c>
      <c r="CX91" s="3">
        <v>0</v>
      </c>
      <c r="CY91" s="3">
        <v>0</v>
      </c>
      <c r="CZ91" s="3">
        <v>0</v>
      </c>
    </row>
    <row r="92" spans="1:104">
      <c r="A92" s="1" t="s">
        <v>188</v>
      </c>
      <c r="B92" t="s">
        <v>530</v>
      </c>
      <c r="C92" t="s">
        <v>611</v>
      </c>
      <c r="D92" s="3">
        <f t="shared" si="1"/>
        <v>8.5818493885432303E-7</v>
      </c>
      <c r="E92" s="16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3">
        <v>0</v>
      </c>
      <c r="CH92" s="3">
        <v>0</v>
      </c>
      <c r="CI92" s="3">
        <v>0</v>
      </c>
      <c r="CJ92" s="3">
        <v>0</v>
      </c>
      <c r="CK92" s="3">
        <v>0</v>
      </c>
      <c r="CL92" s="3">
        <v>8.5818493885432304E-5</v>
      </c>
      <c r="CM92" s="3">
        <v>0</v>
      </c>
      <c r="CN92" s="3">
        <v>0</v>
      </c>
      <c r="CO92" s="3">
        <v>0</v>
      </c>
      <c r="CP92" s="3">
        <v>0</v>
      </c>
      <c r="CQ92" s="3">
        <v>0</v>
      </c>
      <c r="CR92" s="3">
        <v>0</v>
      </c>
      <c r="CS92" s="3">
        <v>0</v>
      </c>
      <c r="CT92" s="3">
        <v>0</v>
      </c>
      <c r="CU92" s="3">
        <v>0</v>
      </c>
      <c r="CV92" s="3">
        <v>0</v>
      </c>
      <c r="CW92" s="3">
        <v>0</v>
      </c>
      <c r="CX92" s="3">
        <v>0</v>
      </c>
      <c r="CY92" s="3">
        <v>0</v>
      </c>
      <c r="CZ92" s="3">
        <v>0</v>
      </c>
    </row>
    <row r="93" spans="1:104">
      <c r="A93" s="1" t="s">
        <v>189</v>
      </c>
      <c r="B93" t="s">
        <v>532</v>
      </c>
      <c r="C93" t="s">
        <v>612</v>
      </c>
      <c r="D93" s="3">
        <f t="shared" si="1"/>
        <v>8.5818493885432303E-7</v>
      </c>
      <c r="E93" s="16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0</v>
      </c>
      <c r="CC93" s="3">
        <v>0</v>
      </c>
      <c r="CD93" s="3">
        <v>0</v>
      </c>
      <c r="CE93" s="3">
        <v>0</v>
      </c>
      <c r="CF93" s="3">
        <v>0</v>
      </c>
      <c r="CG93" s="3">
        <v>0</v>
      </c>
      <c r="CH93" s="3">
        <v>0</v>
      </c>
      <c r="CI93" s="3">
        <v>0</v>
      </c>
      <c r="CJ93" s="3">
        <v>0</v>
      </c>
      <c r="CK93" s="3">
        <v>0</v>
      </c>
      <c r="CL93" s="3">
        <v>8.5818493885432304E-5</v>
      </c>
      <c r="CM93" s="3">
        <v>0</v>
      </c>
      <c r="CN93" s="3">
        <v>0</v>
      </c>
      <c r="CO93" s="3">
        <v>0</v>
      </c>
      <c r="CP93" s="3">
        <v>0</v>
      </c>
      <c r="CQ93" s="3">
        <v>0</v>
      </c>
      <c r="CR93" s="3">
        <v>0</v>
      </c>
      <c r="CS93" s="3">
        <v>0</v>
      </c>
      <c r="CT93" s="3">
        <v>0</v>
      </c>
      <c r="CU93" s="3">
        <v>0</v>
      </c>
      <c r="CV93" s="3">
        <v>0</v>
      </c>
      <c r="CW93" s="3">
        <v>0</v>
      </c>
      <c r="CX93" s="3">
        <v>0</v>
      </c>
      <c r="CY93" s="3">
        <v>0</v>
      </c>
      <c r="CZ93" s="3">
        <v>0</v>
      </c>
    </row>
    <row r="94" spans="1:104">
      <c r="A94" s="1" t="s">
        <v>190</v>
      </c>
      <c r="B94" t="s">
        <v>530</v>
      </c>
      <c r="C94" t="s">
        <v>613</v>
      </c>
      <c r="D94" s="3">
        <f t="shared" si="1"/>
        <v>2.9117968212884601E-6</v>
      </c>
      <c r="E94" s="16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1.6245194130069801E-4</v>
      </c>
      <c r="CA94" s="3">
        <v>0</v>
      </c>
      <c r="CB94" s="3">
        <v>0</v>
      </c>
      <c r="CC94" s="3">
        <v>0</v>
      </c>
      <c r="CD94" s="3">
        <v>0</v>
      </c>
      <c r="CE94" s="3">
        <v>0</v>
      </c>
      <c r="CF94" s="3">
        <v>0</v>
      </c>
      <c r="CG94" s="3">
        <v>0</v>
      </c>
      <c r="CH94" s="3">
        <v>0</v>
      </c>
      <c r="CI94" s="3">
        <v>0</v>
      </c>
      <c r="CJ94" s="3">
        <v>0</v>
      </c>
      <c r="CK94" s="3">
        <v>0</v>
      </c>
      <c r="CL94" s="3">
        <v>1.2872774082814799E-4</v>
      </c>
      <c r="CM94" s="3">
        <v>0</v>
      </c>
      <c r="CN94" s="3">
        <v>0</v>
      </c>
      <c r="CO94" s="3">
        <v>0</v>
      </c>
      <c r="CP94" s="3">
        <v>0</v>
      </c>
      <c r="CQ94" s="3">
        <v>0</v>
      </c>
      <c r="CR94" s="3">
        <v>0</v>
      </c>
      <c r="CS94" s="3">
        <v>0</v>
      </c>
      <c r="CT94" s="3">
        <v>0</v>
      </c>
      <c r="CU94" s="3">
        <v>0</v>
      </c>
      <c r="CV94" s="3">
        <v>0</v>
      </c>
      <c r="CW94" s="3">
        <v>0</v>
      </c>
      <c r="CX94" s="3">
        <v>0</v>
      </c>
      <c r="CY94" s="3">
        <v>0</v>
      </c>
      <c r="CZ94" s="3">
        <v>0</v>
      </c>
    </row>
    <row r="95" spans="1:104">
      <c r="A95" s="1" t="s">
        <v>191</v>
      </c>
      <c r="B95" t="s">
        <v>532</v>
      </c>
      <c r="C95" t="s">
        <v>614</v>
      </c>
      <c r="D95" s="3">
        <f t="shared" si="1"/>
        <v>1.2872774082814798E-6</v>
      </c>
      <c r="E95" s="16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E95" s="3">
        <v>0</v>
      </c>
      <c r="CF95" s="3">
        <v>0</v>
      </c>
      <c r="CG95" s="3">
        <v>0</v>
      </c>
      <c r="CH95" s="3">
        <v>0</v>
      </c>
      <c r="CI95" s="3">
        <v>0</v>
      </c>
      <c r="CJ95" s="3">
        <v>0</v>
      </c>
      <c r="CK95" s="3">
        <v>0</v>
      </c>
      <c r="CL95" s="3">
        <v>1.2872774082814799E-4</v>
      </c>
      <c r="CM95" s="3">
        <v>0</v>
      </c>
      <c r="CN95" s="3">
        <v>0</v>
      </c>
      <c r="CO95" s="3">
        <v>0</v>
      </c>
      <c r="CP95" s="3">
        <v>0</v>
      </c>
      <c r="CQ95" s="3">
        <v>0</v>
      </c>
      <c r="CR95" s="3">
        <v>0</v>
      </c>
      <c r="CS95" s="3">
        <v>0</v>
      </c>
      <c r="CT95" s="3">
        <v>0</v>
      </c>
      <c r="CU95" s="3">
        <v>0</v>
      </c>
      <c r="CV95" s="3">
        <v>0</v>
      </c>
      <c r="CW95" s="3">
        <v>0</v>
      </c>
      <c r="CX95" s="3">
        <v>0</v>
      </c>
      <c r="CY95" s="3">
        <v>0</v>
      </c>
      <c r="CZ95" s="3">
        <v>0</v>
      </c>
    </row>
    <row r="96" spans="1:104">
      <c r="A96" s="1" t="s">
        <v>192</v>
      </c>
      <c r="B96" t="s">
        <v>532</v>
      </c>
      <c r="C96" t="s">
        <v>615</v>
      </c>
      <c r="D96" s="3">
        <f t="shared" si="1"/>
        <v>1.6245194130069801E-6</v>
      </c>
      <c r="E96" s="16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  <c r="BR96" s="3">
        <v>0</v>
      </c>
      <c r="BS96" s="3">
        <v>0</v>
      </c>
      <c r="BT96" s="3">
        <v>0</v>
      </c>
      <c r="BU96" s="3">
        <v>0</v>
      </c>
      <c r="BV96" s="3">
        <v>0</v>
      </c>
      <c r="BW96" s="3">
        <v>0</v>
      </c>
      <c r="BX96" s="3">
        <v>0</v>
      </c>
      <c r="BY96" s="3">
        <v>0</v>
      </c>
      <c r="BZ96" s="3">
        <v>1.6245194130069801E-4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3">
        <v>0</v>
      </c>
      <c r="CH96" s="3">
        <v>0</v>
      </c>
      <c r="CI96" s="3">
        <v>0</v>
      </c>
      <c r="CJ96" s="3">
        <v>0</v>
      </c>
      <c r="CK96" s="3">
        <v>0</v>
      </c>
      <c r="CL96" s="3">
        <v>0</v>
      </c>
      <c r="CM96" s="3">
        <v>0</v>
      </c>
      <c r="CN96" s="3">
        <v>0</v>
      </c>
      <c r="CO96" s="3">
        <v>0</v>
      </c>
      <c r="CP96" s="3">
        <v>0</v>
      </c>
      <c r="CQ96" s="3">
        <v>0</v>
      </c>
      <c r="CR96" s="3">
        <v>0</v>
      </c>
      <c r="CS96" s="3">
        <v>0</v>
      </c>
      <c r="CT96" s="3">
        <v>0</v>
      </c>
      <c r="CU96" s="3">
        <v>0</v>
      </c>
      <c r="CV96" s="3">
        <v>0</v>
      </c>
      <c r="CW96" s="3">
        <v>0</v>
      </c>
      <c r="CX96" s="3">
        <v>0</v>
      </c>
      <c r="CY96" s="3">
        <v>0</v>
      </c>
      <c r="CZ96" s="3">
        <v>0</v>
      </c>
    </row>
    <row r="97" spans="1:104">
      <c r="A97" s="1" t="s">
        <v>193</v>
      </c>
      <c r="B97" t="s">
        <v>530</v>
      </c>
      <c r="C97" t="s">
        <v>616</v>
      </c>
      <c r="D97" s="3">
        <f t="shared" si="1"/>
        <v>4.8742859202484498E-6</v>
      </c>
      <c r="E97" s="16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3">
        <v>0</v>
      </c>
      <c r="BQ97" s="3">
        <v>0</v>
      </c>
      <c r="BR97" s="3">
        <v>0</v>
      </c>
      <c r="BS97" s="3">
        <v>0</v>
      </c>
      <c r="BT97" s="3">
        <v>0</v>
      </c>
      <c r="BU97" s="3">
        <v>0</v>
      </c>
      <c r="BV97" s="3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3.4693311129614201E-4</v>
      </c>
      <c r="CD97" s="3">
        <v>0</v>
      </c>
      <c r="CE97" s="3">
        <v>0</v>
      </c>
      <c r="CF97" s="3">
        <v>0</v>
      </c>
      <c r="CG97" s="3">
        <v>0</v>
      </c>
      <c r="CH97" s="3">
        <v>0</v>
      </c>
      <c r="CI97" s="3">
        <v>0</v>
      </c>
      <c r="CJ97" s="3">
        <v>0</v>
      </c>
      <c r="CK97" s="3">
        <v>0</v>
      </c>
      <c r="CL97" s="3">
        <v>0</v>
      </c>
      <c r="CM97" s="3">
        <v>0</v>
      </c>
      <c r="CN97" s="3">
        <v>1.40495480728703E-4</v>
      </c>
      <c r="CO97" s="3">
        <v>0</v>
      </c>
      <c r="CP97" s="3">
        <v>0</v>
      </c>
      <c r="CQ97" s="3">
        <v>0</v>
      </c>
      <c r="CR97" s="3">
        <v>0</v>
      </c>
      <c r="CS97" s="3">
        <v>0</v>
      </c>
      <c r="CT97" s="3">
        <v>0</v>
      </c>
      <c r="CU97" s="3">
        <v>0</v>
      </c>
      <c r="CV97" s="3">
        <v>0</v>
      </c>
      <c r="CW97" s="3">
        <v>0</v>
      </c>
      <c r="CX97" s="3">
        <v>0</v>
      </c>
      <c r="CY97" s="3">
        <v>0</v>
      </c>
      <c r="CZ97" s="3">
        <v>0</v>
      </c>
    </row>
    <row r="98" spans="1:104">
      <c r="A98" s="1" t="s">
        <v>194</v>
      </c>
      <c r="B98" t="s">
        <v>532</v>
      </c>
      <c r="C98" t="s">
        <v>616</v>
      </c>
      <c r="D98" s="3">
        <f t="shared" si="1"/>
        <v>4.8742859202484498E-6</v>
      </c>
      <c r="E98" s="16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  <c r="BR98" s="3">
        <v>0</v>
      </c>
      <c r="BS98" s="3">
        <v>0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3.4693311129614201E-4</v>
      </c>
      <c r="CD98" s="3">
        <v>0</v>
      </c>
      <c r="CE98" s="3">
        <v>0</v>
      </c>
      <c r="CF98" s="3">
        <v>0</v>
      </c>
      <c r="CG98" s="3">
        <v>0</v>
      </c>
      <c r="CH98" s="3">
        <v>0</v>
      </c>
      <c r="CI98" s="3">
        <v>0</v>
      </c>
      <c r="CJ98" s="3">
        <v>0</v>
      </c>
      <c r="CK98" s="3">
        <v>0</v>
      </c>
      <c r="CL98" s="3">
        <v>0</v>
      </c>
      <c r="CM98" s="3">
        <v>0</v>
      </c>
      <c r="CN98" s="3">
        <v>1.40495480728703E-4</v>
      </c>
      <c r="CO98" s="3">
        <v>0</v>
      </c>
      <c r="CP98" s="3">
        <v>0</v>
      </c>
      <c r="CQ98" s="3">
        <v>0</v>
      </c>
      <c r="CR98" s="3">
        <v>0</v>
      </c>
      <c r="CS98" s="3">
        <v>0</v>
      </c>
      <c r="CT98" s="3">
        <v>0</v>
      </c>
      <c r="CU98" s="3">
        <v>0</v>
      </c>
      <c r="CV98" s="3">
        <v>0</v>
      </c>
      <c r="CW98" s="3">
        <v>0</v>
      </c>
      <c r="CX98" s="3">
        <v>0</v>
      </c>
      <c r="CY98" s="3">
        <v>0</v>
      </c>
      <c r="CZ98" s="3">
        <v>0</v>
      </c>
    </row>
    <row r="99" spans="1:104">
      <c r="A99" s="1" t="s">
        <v>195</v>
      </c>
      <c r="B99" t="s">
        <v>533</v>
      </c>
      <c r="C99" t="s">
        <v>617</v>
      </c>
      <c r="D99" s="3">
        <f t="shared" si="1"/>
        <v>4.8742859202484498E-6</v>
      </c>
      <c r="E99" s="16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</v>
      </c>
      <c r="AV99" s="3">
        <v>0</v>
      </c>
      <c r="AW99" s="3">
        <v>0</v>
      </c>
      <c r="AX99" s="3">
        <v>0</v>
      </c>
      <c r="AY99" s="3">
        <v>0</v>
      </c>
      <c r="AZ99" s="3">
        <v>0</v>
      </c>
      <c r="BA99" s="3">
        <v>0</v>
      </c>
      <c r="BB99" s="3">
        <v>0</v>
      </c>
      <c r="BC99" s="3">
        <v>0</v>
      </c>
      <c r="BD99" s="3">
        <v>0</v>
      </c>
      <c r="BE99" s="3">
        <v>0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L99" s="3">
        <v>0</v>
      </c>
      <c r="BM99" s="3">
        <v>0</v>
      </c>
      <c r="BN99" s="3">
        <v>0</v>
      </c>
      <c r="BO99" s="3">
        <v>0</v>
      </c>
      <c r="BP99" s="3">
        <v>0</v>
      </c>
      <c r="BQ99" s="3">
        <v>0</v>
      </c>
      <c r="BR99" s="3">
        <v>0</v>
      </c>
      <c r="BS99" s="3">
        <v>0</v>
      </c>
      <c r="BT99" s="3">
        <v>0</v>
      </c>
      <c r="BU99" s="3">
        <v>0</v>
      </c>
      <c r="BV99" s="3">
        <v>0</v>
      </c>
      <c r="BW99" s="3">
        <v>0</v>
      </c>
      <c r="BX99" s="3">
        <v>0</v>
      </c>
      <c r="BY99" s="3">
        <v>0</v>
      </c>
      <c r="BZ99" s="3">
        <v>0</v>
      </c>
      <c r="CA99" s="3">
        <v>0</v>
      </c>
      <c r="CB99" s="3">
        <v>0</v>
      </c>
      <c r="CC99" s="3">
        <v>3.4693311129614201E-4</v>
      </c>
      <c r="CD99" s="3">
        <v>0</v>
      </c>
      <c r="CE99" s="3">
        <v>0</v>
      </c>
      <c r="CF99" s="3">
        <v>0</v>
      </c>
      <c r="CG99" s="3">
        <v>0</v>
      </c>
      <c r="CH99" s="3">
        <v>0</v>
      </c>
      <c r="CI99" s="3">
        <v>0</v>
      </c>
      <c r="CJ99" s="3">
        <v>0</v>
      </c>
      <c r="CK99" s="3">
        <v>0</v>
      </c>
      <c r="CL99" s="3">
        <v>0</v>
      </c>
      <c r="CM99" s="3">
        <v>0</v>
      </c>
      <c r="CN99" s="3">
        <v>1.40495480728703E-4</v>
      </c>
      <c r="CO99" s="3">
        <v>0</v>
      </c>
      <c r="CP99" s="3">
        <v>0</v>
      </c>
      <c r="CQ99" s="3">
        <v>0</v>
      </c>
      <c r="CR99" s="3">
        <v>0</v>
      </c>
      <c r="CS99" s="3">
        <v>0</v>
      </c>
      <c r="CT99" s="3">
        <v>0</v>
      </c>
      <c r="CU99" s="3">
        <v>0</v>
      </c>
      <c r="CV99" s="3">
        <v>0</v>
      </c>
      <c r="CW99" s="3">
        <v>0</v>
      </c>
      <c r="CX99" s="3">
        <v>0</v>
      </c>
      <c r="CY99" s="3">
        <v>0</v>
      </c>
      <c r="CZ99" s="3">
        <v>0</v>
      </c>
    </row>
    <row r="100" spans="1:104">
      <c r="A100" s="1" t="s">
        <v>196</v>
      </c>
      <c r="B100" t="s">
        <v>535</v>
      </c>
      <c r="C100" t="s">
        <v>618</v>
      </c>
      <c r="D100" s="3">
        <f t="shared" si="1"/>
        <v>4.8742859202484498E-6</v>
      </c>
      <c r="E100" s="16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0</v>
      </c>
      <c r="AZ100" s="3">
        <v>0</v>
      </c>
      <c r="BA100" s="3">
        <v>0</v>
      </c>
      <c r="BB100" s="3">
        <v>0</v>
      </c>
      <c r="BC100" s="3">
        <v>0</v>
      </c>
      <c r="BD100" s="3">
        <v>0</v>
      </c>
      <c r="BE100" s="3">
        <v>0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  <c r="BR100" s="3">
        <v>0</v>
      </c>
      <c r="BS100" s="3">
        <v>0</v>
      </c>
      <c r="BT100" s="3">
        <v>0</v>
      </c>
      <c r="BU100" s="3">
        <v>0</v>
      </c>
      <c r="BV100" s="3">
        <v>0</v>
      </c>
      <c r="BW100" s="3">
        <v>0</v>
      </c>
      <c r="BX100" s="3">
        <v>0</v>
      </c>
      <c r="BY100" s="3">
        <v>0</v>
      </c>
      <c r="BZ100" s="3">
        <v>0</v>
      </c>
      <c r="CA100" s="3">
        <v>0</v>
      </c>
      <c r="CB100" s="3">
        <v>0</v>
      </c>
      <c r="CC100" s="3">
        <v>3.4693311129614201E-4</v>
      </c>
      <c r="CD100" s="3">
        <v>0</v>
      </c>
      <c r="CE100" s="3">
        <v>0</v>
      </c>
      <c r="CF100" s="3">
        <v>0</v>
      </c>
      <c r="CG100" s="3">
        <v>0</v>
      </c>
      <c r="CH100" s="3">
        <v>0</v>
      </c>
      <c r="CI100" s="3">
        <v>0</v>
      </c>
      <c r="CJ100" s="3">
        <v>0</v>
      </c>
      <c r="CK100" s="3">
        <v>0</v>
      </c>
      <c r="CL100" s="3">
        <v>0</v>
      </c>
      <c r="CM100" s="3">
        <v>0</v>
      </c>
      <c r="CN100" s="3">
        <v>1.40495480728703E-4</v>
      </c>
      <c r="CO100" s="3">
        <v>0</v>
      </c>
      <c r="CP100" s="3">
        <v>0</v>
      </c>
      <c r="CQ100" s="3">
        <v>0</v>
      </c>
      <c r="CR100" s="3">
        <v>0</v>
      </c>
      <c r="CS100" s="3">
        <v>0</v>
      </c>
      <c r="CT100" s="3">
        <v>0</v>
      </c>
      <c r="CU100" s="3">
        <v>0</v>
      </c>
      <c r="CV100" s="3">
        <v>0</v>
      </c>
      <c r="CW100" s="3">
        <v>0</v>
      </c>
      <c r="CX100" s="3">
        <v>0</v>
      </c>
      <c r="CY100" s="3">
        <v>0</v>
      </c>
      <c r="CZ100" s="3">
        <v>0</v>
      </c>
    </row>
    <row r="101" spans="1:104">
      <c r="A101" s="1" t="s">
        <v>197</v>
      </c>
      <c r="B101" t="s">
        <v>537</v>
      </c>
      <c r="C101" s="5" t="s">
        <v>619</v>
      </c>
      <c r="D101" s="3">
        <f t="shared" si="1"/>
        <v>4.8742859202484498E-6</v>
      </c>
      <c r="E101" s="16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>
        <v>0</v>
      </c>
      <c r="BO101" s="3">
        <v>0</v>
      </c>
      <c r="BP101" s="3">
        <v>0</v>
      </c>
      <c r="BQ101" s="3">
        <v>0</v>
      </c>
      <c r="BR101" s="3">
        <v>0</v>
      </c>
      <c r="BS101" s="3">
        <v>0</v>
      </c>
      <c r="BT101" s="3">
        <v>0</v>
      </c>
      <c r="BU101" s="3">
        <v>0</v>
      </c>
      <c r="BV101" s="3">
        <v>0</v>
      </c>
      <c r="BW101" s="3">
        <v>0</v>
      </c>
      <c r="BX101" s="3">
        <v>0</v>
      </c>
      <c r="BY101" s="3">
        <v>0</v>
      </c>
      <c r="BZ101" s="3">
        <v>0</v>
      </c>
      <c r="CA101" s="3">
        <v>0</v>
      </c>
      <c r="CB101" s="3">
        <v>0</v>
      </c>
      <c r="CC101" s="3">
        <v>3.4693311129614201E-4</v>
      </c>
      <c r="CD101" s="3">
        <v>0</v>
      </c>
      <c r="CE101" s="3">
        <v>0</v>
      </c>
      <c r="CF101" s="3">
        <v>0</v>
      </c>
      <c r="CG101" s="3">
        <v>0</v>
      </c>
      <c r="CH101" s="3">
        <v>0</v>
      </c>
      <c r="CI101" s="3">
        <v>0</v>
      </c>
      <c r="CJ101" s="3">
        <v>0</v>
      </c>
      <c r="CK101" s="3">
        <v>0</v>
      </c>
      <c r="CL101" s="3">
        <v>0</v>
      </c>
      <c r="CM101" s="3">
        <v>0</v>
      </c>
      <c r="CN101" s="3">
        <v>1.40495480728703E-4</v>
      </c>
      <c r="CO101" s="3">
        <v>0</v>
      </c>
      <c r="CP101" s="3">
        <v>0</v>
      </c>
      <c r="CQ101" s="3">
        <v>0</v>
      </c>
      <c r="CR101" s="3">
        <v>0</v>
      </c>
      <c r="CS101" s="3">
        <v>0</v>
      </c>
      <c r="CT101" s="3">
        <v>0</v>
      </c>
      <c r="CU101" s="3">
        <v>0</v>
      </c>
      <c r="CV101" s="3">
        <v>0</v>
      </c>
      <c r="CW101" s="3">
        <v>0</v>
      </c>
      <c r="CX101" s="3">
        <v>0</v>
      </c>
      <c r="CY101" s="3">
        <v>0</v>
      </c>
      <c r="CZ101" s="3">
        <v>0</v>
      </c>
    </row>
    <row r="102" spans="1:104">
      <c r="A102" s="1" t="s">
        <v>198</v>
      </c>
      <c r="B102" t="s">
        <v>539</v>
      </c>
      <c r="C102" s="5" t="s">
        <v>911</v>
      </c>
      <c r="D102" s="3">
        <f t="shared" si="1"/>
        <v>3.4693311129614203E-6</v>
      </c>
      <c r="E102" s="16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0</v>
      </c>
      <c r="BD102" s="3">
        <v>0</v>
      </c>
      <c r="BE102" s="3">
        <v>0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0</v>
      </c>
      <c r="BM102" s="3">
        <v>0</v>
      </c>
      <c r="BN102" s="3">
        <v>0</v>
      </c>
      <c r="BO102" s="3">
        <v>0</v>
      </c>
      <c r="BP102" s="3">
        <v>0</v>
      </c>
      <c r="BQ102" s="3">
        <v>0</v>
      </c>
      <c r="BR102" s="3">
        <v>0</v>
      </c>
      <c r="BS102" s="3">
        <v>0</v>
      </c>
      <c r="BT102" s="3">
        <v>0</v>
      </c>
      <c r="BU102" s="3">
        <v>0</v>
      </c>
      <c r="BV102" s="3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3.4693311129614201E-4</v>
      </c>
      <c r="CD102" s="3">
        <v>0</v>
      </c>
      <c r="CE102" s="3">
        <v>0</v>
      </c>
      <c r="CF102" s="3">
        <v>0</v>
      </c>
      <c r="CG102" s="3">
        <v>0</v>
      </c>
      <c r="CH102" s="3">
        <v>0</v>
      </c>
      <c r="CI102" s="3">
        <v>0</v>
      </c>
      <c r="CJ102" s="3">
        <v>0</v>
      </c>
      <c r="CK102" s="3">
        <v>0</v>
      </c>
      <c r="CL102" s="3">
        <v>0</v>
      </c>
      <c r="CM102" s="3">
        <v>0</v>
      </c>
      <c r="CN102" s="3">
        <v>0</v>
      </c>
      <c r="CO102" s="3">
        <v>0</v>
      </c>
      <c r="CP102" s="3">
        <v>0</v>
      </c>
      <c r="CQ102" s="3">
        <v>0</v>
      </c>
      <c r="CR102" s="3">
        <v>0</v>
      </c>
      <c r="CS102" s="3">
        <v>0</v>
      </c>
      <c r="CT102" s="3">
        <v>0</v>
      </c>
      <c r="CU102" s="3">
        <v>0</v>
      </c>
      <c r="CV102" s="3">
        <v>0</v>
      </c>
      <c r="CW102" s="3">
        <v>0</v>
      </c>
      <c r="CX102" s="3">
        <v>0</v>
      </c>
      <c r="CY102" s="3">
        <v>0</v>
      </c>
      <c r="CZ102" s="3">
        <v>0</v>
      </c>
    </row>
    <row r="103" spans="1:104">
      <c r="A103" s="1" t="s">
        <v>199</v>
      </c>
      <c r="B103" t="s">
        <v>530</v>
      </c>
      <c r="C103" t="s">
        <v>620</v>
      </c>
      <c r="D103" s="3">
        <f t="shared" si="1"/>
        <v>3.09467221231927E-7</v>
      </c>
      <c r="E103" s="16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0</v>
      </c>
      <c r="BM103" s="3">
        <v>0</v>
      </c>
      <c r="BN103" s="3">
        <v>0</v>
      </c>
      <c r="BO103" s="3">
        <v>0</v>
      </c>
      <c r="BP103" s="3">
        <v>0</v>
      </c>
      <c r="BQ103" s="3">
        <v>0</v>
      </c>
      <c r="BR103" s="3">
        <v>0</v>
      </c>
      <c r="BS103" s="3">
        <v>0</v>
      </c>
      <c r="BT103" s="3">
        <v>0</v>
      </c>
      <c r="BU103" s="3">
        <v>3.0946722123192702E-5</v>
      </c>
      <c r="BV103" s="3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0</v>
      </c>
      <c r="CE103" s="3">
        <v>0</v>
      </c>
      <c r="CF103" s="3">
        <v>0</v>
      </c>
      <c r="CG103" s="3">
        <v>0</v>
      </c>
      <c r="CH103" s="3">
        <v>0</v>
      </c>
      <c r="CI103" s="3">
        <v>0</v>
      </c>
      <c r="CJ103" s="3">
        <v>0</v>
      </c>
      <c r="CK103" s="3">
        <v>0</v>
      </c>
      <c r="CL103" s="3">
        <v>0</v>
      </c>
      <c r="CM103" s="3">
        <v>0</v>
      </c>
      <c r="CN103" s="3">
        <v>0</v>
      </c>
      <c r="CO103" s="3">
        <v>0</v>
      </c>
      <c r="CP103" s="3">
        <v>0</v>
      </c>
      <c r="CQ103" s="3">
        <v>0</v>
      </c>
      <c r="CR103" s="3">
        <v>0</v>
      </c>
      <c r="CS103" s="3">
        <v>0</v>
      </c>
      <c r="CT103" s="3">
        <v>0</v>
      </c>
      <c r="CU103" s="3">
        <v>0</v>
      </c>
      <c r="CV103" s="3">
        <v>0</v>
      </c>
      <c r="CW103" s="3">
        <v>0</v>
      </c>
      <c r="CX103" s="3">
        <v>0</v>
      </c>
      <c r="CY103" s="3">
        <v>0</v>
      </c>
      <c r="CZ103" s="3">
        <v>0</v>
      </c>
    </row>
    <row r="104" spans="1:104">
      <c r="A104" s="1" t="s">
        <v>200</v>
      </c>
      <c r="B104" t="s">
        <v>532</v>
      </c>
      <c r="C104" t="s">
        <v>621</v>
      </c>
      <c r="D104" s="3">
        <f t="shared" si="1"/>
        <v>3.09467221231927E-7</v>
      </c>
      <c r="E104" s="16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0</v>
      </c>
      <c r="BM104" s="3">
        <v>0</v>
      </c>
      <c r="BN104" s="3">
        <v>0</v>
      </c>
      <c r="BO104" s="3">
        <v>0</v>
      </c>
      <c r="BP104" s="3">
        <v>0</v>
      </c>
      <c r="BQ104" s="3">
        <v>0</v>
      </c>
      <c r="BR104" s="3">
        <v>0</v>
      </c>
      <c r="BS104" s="3">
        <v>0</v>
      </c>
      <c r="BT104" s="3">
        <v>0</v>
      </c>
      <c r="BU104" s="3">
        <v>3.0946722123192702E-5</v>
      </c>
      <c r="BV104" s="3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0</v>
      </c>
      <c r="CC104" s="3">
        <v>0</v>
      </c>
      <c r="CD104" s="3">
        <v>0</v>
      </c>
      <c r="CE104" s="3">
        <v>0</v>
      </c>
      <c r="CF104" s="3">
        <v>0</v>
      </c>
      <c r="CG104" s="3">
        <v>0</v>
      </c>
      <c r="CH104" s="3">
        <v>0</v>
      </c>
      <c r="CI104" s="3">
        <v>0</v>
      </c>
      <c r="CJ104" s="3">
        <v>0</v>
      </c>
      <c r="CK104" s="3">
        <v>0</v>
      </c>
      <c r="CL104" s="3">
        <v>0</v>
      </c>
      <c r="CM104" s="3">
        <v>0</v>
      </c>
      <c r="CN104" s="3">
        <v>0</v>
      </c>
      <c r="CO104" s="3">
        <v>0</v>
      </c>
      <c r="CP104" s="3">
        <v>0</v>
      </c>
      <c r="CQ104" s="3">
        <v>0</v>
      </c>
      <c r="CR104" s="3">
        <v>0</v>
      </c>
      <c r="CS104" s="3">
        <v>0</v>
      </c>
      <c r="CT104" s="3">
        <v>0</v>
      </c>
      <c r="CU104" s="3">
        <v>0</v>
      </c>
      <c r="CV104" s="3">
        <v>0</v>
      </c>
      <c r="CW104" s="3">
        <v>0</v>
      </c>
      <c r="CX104" s="3">
        <v>0</v>
      </c>
      <c r="CY104" s="3">
        <v>0</v>
      </c>
      <c r="CZ104" s="3">
        <v>0</v>
      </c>
    </row>
    <row r="105" spans="1:104">
      <c r="A105" s="1" t="s">
        <v>201</v>
      </c>
      <c r="B105" t="s">
        <v>530</v>
      </c>
      <c r="C105" t="s">
        <v>622</v>
      </c>
      <c r="D105" s="3">
        <f t="shared" si="1"/>
        <v>2.7075323550116404E-6</v>
      </c>
      <c r="E105" s="16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>
        <v>0</v>
      </c>
      <c r="BQ105" s="3">
        <v>0</v>
      </c>
      <c r="BR105" s="3">
        <v>0</v>
      </c>
      <c r="BS105" s="3">
        <v>0</v>
      </c>
      <c r="BT105" s="3">
        <v>0</v>
      </c>
      <c r="BU105" s="3">
        <v>0</v>
      </c>
      <c r="BV105" s="3">
        <v>0</v>
      </c>
      <c r="BW105" s="3">
        <v>0</v>
      </c>
      <c r="BX105" s="3">
        <v>0</v>
      </c>
      <c r="BY105" s="3">
        <v>0</v>
      </c>
      <c r="BZ105" s="3">
        <v>2.7075323550116402E-4</v>
      </c>
      <c r="CA105" s="3">
        <v>0</v>
      </c>
      <c r="CB105" s="3">
        <v>0</v>
      </c>
      <c r="CC105" s="3">
        <v>0</v>
      </c>
      <c r="CD105" s="3">
        <v>0</v>
      </c>
      <c r="CE105" s="3">
        <v>0</v>
      </c>
      <c r="CF105" s="3">
        <v>0</v>
      </c>
      <c r="CG105" s="3">
        <v>0</v>
      </c>
      <c r="CH105" s="3">
        <v>0</v>
      </c>
      <c r="CI105" s="3">
        <v>0</v>
      </c>
      <c r="CJ105" s="3">
        <v>0</v>
      </c>
      <c r="CK105" s="3">
        <v>0</v>
      </c>
      <c r="CL105" s="3">
        <v>0</v>
      </c>
      <c r="CM105" s="3">
        <v>0</v>
      </c>
      <c r="CN105" s="3">
        <v>0</v>
      </c>
      <c r="CO105" s="3">
        <v>0</v>
      </c>
      <c r="CP105" s="3">
        <v>0</v>
      </c>
      <c r="CQ105" s="3">
        <v>0</v>
      </c>
      <c r="CR105" s="3">
        <v>0</v>
      </c>
      <c r="CS105" s="3">
        <v>0</v>
      </c>
      <c r="CT105" s="3">
        <v>0</v>
      </c>
      <c r="CU105" s="3">
        <v>0</v>
      </c>
      <c r="CV105" s="3">
        <v>0</v>
      </c>
      <c r="CW105" s="3">
        <v>0</v>
      </c>
      <c r="CX105" s="3">
        <v>0</v>
      </c>
      <c r="CY105" s="3">
        <v>0</v>
      </c>
      <c r="CZ105" s="3">
        <v>0</v>
      </c>
    </row>
    <row r="106" spans="1:104">
      <c r="A106" s="1" t="s">
        <v>202</v>
      </c>
      <c r="B106" t="s">
        <v>532</v>
      </c>
      <c r="C106" t="s">
        <v>623</v>
      </c>
      <c r="D106" s="3">
        <f t="shared" si="1"/>
        <v>2.7075323550116404E-6</v>
      </c>
      <c r="E106" s="16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0</v>
      </c>
      <c r="BM106" s="3">
        <v>0</v>
      </c>
      <c r="BN106" s="3">
        <v>0</v>
      </c>
      <c r="BO106" s="3">
        <v>0</v>
      </c>
      <c r="BP106" s="3">
        <v>0</v>
      </c>
      <c r="BQ106" s="3">
        <v>0</v>
      </c>
      <c r="BR106" s="3">
        <v>0</v>
      </c>
      <c r="BS106" s="3">
        <v>0</v>
      </c>
      <c r="BT106" s="3">
        <v>0</v>
      </c>
      <c r="BU106" s="3">
        <v>0</v>
      </c>
      <c r="BV106" s="3">
        <v>0</v>
      </c>
      <c r="BW106" s="3">
        <v>0</v>
      </c>
      <c r="BX106" s="3">
        <v>0</v>
      </c>
      <c r="BY106" s="3">
        <v>0</v>
      </c>
      <c r="BZ106" s="3">
        <v>2.7075323550116402E-4</v>
      </c>
      <c r="CA106" s="3">
        <v>0</v>
      </c>
      <c r="CB106" s="3">
        <v>0</v>
      </c>
      <c r="CC106" s="3">
        <v>0</v>
      </c>
      <c r="CD106" s="3">
        <v>0</v>
      </c>
      <c r="CE106" s="3">
        <v>0</v>
      </c>
      <c r="CF106" s="3">
        <v>0</v>
      </c>
      <c r="CG106" s="3">
        <v>0</v>
      </c>
      <c r="CH106" s="3">
        <v>0</v>
      </c>
      <c r="CI106" s="3">
        <v>0</v>
      </c>
      <c r="CJ106" s="3">
        <v>0</v>
      </c>
      <c r="CK106" s="3">
        <v>0</v>
      </c>
      <c r="CL106" s="3">
        <v>0</v>
      </c>
      <c r="CM106" s="3">
        <v>0</v>
      </c>
      <c r="CN106" s="3">
        <v>0</v>
      </c>
      <c r="CO106" s="3">
        <v>0</v>
      </c>
      <c r="CP106" s="3">
        <v>0</v>
      </c>
      <c r="CQ106" s="3">
        <v>0</v>
      </c>
      <c r="CR106" s="3">
        <v>0</v>
      </c>
      <c r="CS106" s="3">
        <v>0</v>
      </c>
      <c r="CT106" s="3">
        <v>0</v>
      </c>
      <c r="CU106" s="3">
        <v>0</v>
      </c>
      <c r="CV106" s="3">
        <v>0</v>
      </c>
      <c r="CW106" s="3">
        <v>0</v>
      </c>
      <c r="CX106" s="3">
        <v>0</v>
      </c>
      <c r="CY106" s="3">
        <v>0</v>
      </c>
      <c r="CZ106" s="3">
        <v>0</v>
      </c>
    </row>
    <row r="107" spans="1:104">
      <c r="A107" s="1" t="s">
        <v>203</v>
      </c>
      <c r="B107" t="s">
        <v>533</v>
      </c>
      <c r="C107" t="s">
        <v>624</v>
      </c>
      <c r="D107" s="3">
        <f t="shared" si="1"/>
        <v>2.7075323550116404E-6</v>
      </c>
      <c r="E107" s="16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3">
        <v>0</v>
      </c>
      <c r="BR107" s="3">
        <v>0</v>
      </c>
      <c r="BS107" s="3">
        <v>0</v>
      </c>
      <c r="BT107" s="3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2.7075323550116402E-4</v>
      </c>
      <c r="CA107" s="3">
        <v>0</v>
      </c>
      <c r="CB107" s="3">
        <v>0</v>
      </c>
      <c r="CC107" s="3">
        <v>0</v>
      </c>
      <c r="CD107" s="3">
        <v>0</v>
      </c>
      <c r="CE107" s="3">
        <v>0</v>
      </c>
      <c r="CF107" s="3">
        <v>0</v>
      </c>
      <c r="CG107" s="3">
        <v>0</v>
      </c>
      <c r="CH107" s="3">
        <v>0</v>
      </c>
      <c r="CI107" s="3">
        <v>0</v>
      </c>
      <c r="CJ107" s="3">
        <v>0</v>
      </c>
      <c r="CK107" s="3">
        <v>0</v>
      </c>
      <c r="CL107" s="3">
        <v>0</v>
      </c>
      <c r="CM107" s="3">
        <v>0</v>
      </c>
      <c r="CN107" s="3">
        <v>0</v>
      </c>
      <c r="CO107" s="3">
        <v>0</v>
      </c>
      <c r="CP107" s="3">
        <v>0</v>
      </c>
      <c r="CQ107" s="3">
        <v>0</v>
      </c>
      <c r="CR107" s="3">
        <v>0</v>
      </c>
      <c r="CS107" s="3">
        <v>0</v>
      </c>
      <c r="CT107" s="3">
        <v>0</v>
      </c>
      <c r="CU107" s="3">
        <v>0</v>
      </c>
      <c r="CV107" s="3">
        <v>0</v>
      </c>
      <c r="CW107" s="3">
        <v>0</v>
      </c>
      <c r="CX107" s="3">
        <v>0</v>
      </c>
      <c r="CY107" s="3">
        <v>0</v>
      </c>
      <c r="CZ107" s="3">
        <v>0</v>
      </c>
    </row>
    <row r="108" spans="1:104">
      <c r="A108" s="1" t="s">
        <v>204</v>
      </c>
      <c r="B108" t="s">
        <v>530</v>
      </c>
      <c r="C108" t="s">
        <v>625</v>
      </c>
      <c r="D108" s="3">
        <f t="shared" si="1"/>
        <v>1.1870375499544901E-6</v>
      </c>
      <c r="E108" s="16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1.18703754995449E-4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0</v>
      </c>
      <c r="BN108" s="3">
        <v>0</v>
      </c>
      <c r="BO108" s="3">
        <v>0</v>
      </c>
      <c r="BP108" s="3">
        <v>0</v>
      </c>
      <c r="BQ108" s="3">
        <v>0</v>
      </c>
      <c r="BR108" s="3">
        <v>0</v>
      </c>
      <c r="BS108" s="3">
        <v>0</v>
      </c>
      <c r="BT108" s="3">
        <v>0</v>
      </c>
      <c r="BU108" s="3">
        <v>0</v>
      </c>
      <c r="BV108" s="3">
        <v>0</v>
      </c>
      <c r="BW108" s="3">
        <v>0</v>
      </c>
      <c r="BX108" s="3">
        <v>0</v>
      </c>
      <c r="BY108" s="3">
        <v>0</v>
      </c>
      <c r="BZ108" s="3">
        <v>0</v>
      </c>
      <c r="CA108" s="3">
        <v>0</v>
      </c>
      <c r="CB108" s="3">
        <v>0</v>
      </c>
      <c r="CC108" s="3">
        <v>0</v>
      </c>
      <c r="CD108" s="3">
        <v>0</v>
      </c>
      <c r="CE108" s="3">
        <v>0</v>
      </c>
      <c r="CF108" s="3">
        <v>0</v>
      </c>
      <c r="CG108" s="3">
        <v>0</v>
      </c>
      <c r="CH108" s="3">
        <v>0</v>
      </c>
      <c r="CI108" s="3">
        <v>0</v>
      </c>
      <c r="CJ108" s="3">
        <v>0</v>
      </c>
      <c r="CK108" s="3">
        <v>0</v>
      </c>
      <c r="CL108" s="3">
        <v>0</v>
      </c>
      <c r="CM108" s="3">
        <v>0</v>
      </c>
      <c r="CN108" s="3">
        <v>0</v>
      </c>
      <c r="CO108" s="3">
        <v>0</v>
      </c>
      <c r="CP108" s="3">
        <v>0</v>
      </c>
      <c r="CQ108" s="3">
        <v>0</v>
      </c>
      <c r="CR108" s="3">
        <v>0</v>
      </c>
      <c r="CS108" s="3">
        <v>0</v>
      </c>
      <c r="CT108" s="3">
        <v>0</v>
      </c>
      <c r="CU108" s="3">
        <v>0</v>
      </c>
      <c r="CV108" s="3">
        <v>0</v>
      </c>
      <c r="CW108" s="3">
        <v>0</v>
      </c>
      <c r="CX108" s="3">
        <v>0</v>
      </c>
      <c r="CY108" s="3">
        <v>0</v>
      </c>
      <c r="CZ108" s="3">
        <v>0</v>
      </c>
    </row>
    <row r="109" spans="1:104">
      <c r="A109" s="1" t="s">
        <v>205</v>
      </c>
      <c r="B109" t="s">
        <v>532</v>
      </c>
      <c r="C109" t="s">
        <v>626</v>
      </c>
      <c r="D109" s="3">
        <f t="shared" si="1"/>
        <v>1.1870375499544901E-6</v>
      </c>
      <c r="E109" s="16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1.18703754995449E-4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>
        <v>0</v>
      </c>
      <c r="BQ109" s="3">
        <v>0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  <c r="CD109" s="3">
        <v>0</v>
      </c>
      <c r="CE109" s="3">
        <v>0</v>
      </c>
      <c r="CF109" s="3">
        <v>0</v>
      </c>
      <c r="CG109" s="3">
        <v>0</v>
      </c>
      <c r="CH109" s="3">
        <v>0</v>
      </c>
      <c r="CI109" s="3">
        <v>0</v>
      </c>
      <c r="CJ109" s="3">
        <v>0</v>
      </c>
      <c r="CK109" s="3">
        <v>0</v>
      </c>
      <c r="CL109" s="3">
        <v>0</v>
      </c>
      <c r="CM109" s="3">
        <v>0</v>
      </c>
      <c r="CN109" s="3">
        <v>0</v>
      </c>
      <c r="CO109" s="3">
        <v>0</v>
      </c>
      <c r="CP109" s="3">
        <v>0</v>
      </c>
      <c r="CQ109" s="3">
        <v>0</v>
      </c>
      <c r="CR109" s="3">
        <v>0</v>
      </c>
      <c r="CS109" s="3">
        <v>0</v>
      </c>
      <c r="CT109" s="3">
        <v>0</v>
      </c>
      <c r="CU109" s="3">
        <v>0</v>
      </c>
      <c r="CV109" s="3">
        <v>0</v>
      </c>
      <c r="CW109" s="3">
        <v>0</v>
      </c>
      <c r="CX109" s="3">
        <v>0</v>
      </c>
      <c r="CY109" s="3">
        <v>0</v>
      </c>
      <c r="CZ109" s="3">
        <v>0</v>
      </c>
    </row>
    <row r="110" spans="1:104">
      <c r="A110" s="1" t="s">
        <v>206</v>
      </c>
      <c r="B110" t="s">
        <v>533</v>
      </c>
      <c r="C110" t="s">
        <v>627</v>
      </c>
      <c r="D110" s="3">
        <f t="shared" si="1"/>
        <v>1.1870375499544901E-6</v>
      </c>
      <c r="E110" s="16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1.18703754995449E-4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0</v>
      </c>
      <c r="BP110" s="3">
        <v>0</v>
      </c>
      <c r="BQ110" s="3">
        <v>0</v>
      </c>
      <c r="BR110" s="3">
        <v>0</v>
      </c>
      <c r="BS110" s="3">
        <v>0</v>
      </c>
      <c r="BT110" s="3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  <c r="CE110" s="3">
        <v>0</v>
      </c>
      <c r="CF110" s="3">
        <v>0</v>
      </c>
      <c r="CG110" s="3">
        <v>0</v>
      </c>
      <c r="CH110" s="3">
        <v>0</v>
      </c>
      <c r="CI110" s="3">
        <v>0</v>
      </c>
      <c r="CJ110" s="3">
        <v>0</v>
      </c>
      <c r="CK110" s="3">
        <v>0</v>
      </c>
      <c r="CL110" s="3">
        <v>0</v>
      </c>
      <c r="CM110" s="3">
        <v>0</v>
      </c>
      <c r="CN110" s="3">
        <v>0</v>
      </c>
      <c r="CO110" s="3">
        <v>0</v>
      </c>
      <c r="CP110" s="3">
        <v>0</v>
      </c>
      <c r="CQ110" s="3">
        <v>0</v>
      </c>
      <c r="CR110" s="3">
        <v>0</v>
      </c>
      <c r="CS110" s="3">
        <v>0</v>
      </c>
      <c r="CT110" s="3">
        <v>0</v>
      </c>
      <c r="CU110" s="3">
        <v>0</v>
      </c>
      <c r="CV110" s="3">
        <v>0</v>
      </c>
      <c r="CW110" s="3">
        <v>0</v>
      </c>
      <c r="CX110" s="3">
        <v>0</v>
      </c>
      <c r="CY110" s="3">
        <v>0</v>
      </c>
      <c r="CZ110" s="3">
        <v>0</v>
      </c>
    </row>
    <row r="111" spans="1:104">
      <c r="A111" s="1" t="s">
        <v>207</v>
      </c>
      <c r="B111" t="s">
        <v>535</v>
      </c>
      <c r="C111" t="s">
        <v>628</v>
      </c>
      <c r="D111" s="3">
        <f t="shared" si="1"/>
        <v>1.1870375499544901E-6</v>
      </c>
      <c r="E111" s="16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1.18703754995449E-4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  <c r="AX111" s="3">
        <v>0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  <c r="BD111" s="3">
        <v>0</v>
      </c>
      <c r="BE111" s="3">
        <v>0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0</v>
      </c>
      <c r="BP111" s="3">
        <v>0</v>
      </c>
      <c r="BQ111" s="3">
        <v>0</v>
      </c>
      <c r="BR111" s="3">
        <v>0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0</v>
      </c>
      <c r="CC111" s="3">
        <v>0</v>
      </c>
      <c r="CD111" s="3">
        <v>0</v>
      </c>
      <c r="CE111" s="3">
        <v>0</v>
      </c>
      <c r="CF111" s="3">
        <v>0</v>
      </c>
      <c r="CG111" s="3">
        <v>0</v>
      </c>
      <c r="CH111" s="3">
        <v>0</v>
      </c>
      <c r="CI111" s="3">
        <v>0</v>
      </c>
      <c r="CJ111" s="3">
        <v>0</v>
      </c>
      <c r="CK111" s="3">
        <v>0</v>
      </c>
      <c r="CL111" s="3">
        <v>0</v>
      </c>
      <c r="CM111" s="3">
        <v>0</v>
      </c>
      <c r="CN111" s="3">
        <v>0</v>
      </c>
      <c r="CO111" s="3">
        <v>0</v>
      </c>
      <c r="CP111" s="3">
        <v>0</v>
      </c>
      <c r="CQ111" s="3">
        <v>0</v>
      </c>
      <c r="CR111" s="3">
        <v>0</v>
      </c>
      <c r="CS111" s="3">
        <v>0</v>
      </c>
      <c r="CT111" s="3">
        <v>0</v>
      </c>
      <c r="CU111" s="3">
        <v>0</v>
      </c>
      <c r="CV111" s="3">
        <v>0</v>
      </c>
      <c r="CW111" s="3">
        <v>0</v>
      </c>
      <c r="CX111" s="3">
        <v>0</v>
      </c>
      <c r="CY111" s="3">
        <v>0</v>
      </c>
      <c r="CZ111" s="3">
        <v>0</v>
      </c>
    </row>
    <row r="112" spans="1:104">
      <c r="A112" s="1" t="s">
        <v>208</v>
      </c>
      <c r="B112" t="s">
        <v>537</v>
      </c>
      <c r="C112" s="5" t="s">
        <v>629</v>
      </c>
      <c r="D112" s="3">
        <f t="shared" si="1"/>
        <v>1.1870375499544901E-6</v>
      </c>
      <c r="E112" s="16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1.18703754995449E-4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0</v>
      </c>
      <c r="BD112" s="3">
        <v>0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3">
        <v>0</v>
      </c>
      <c r="BR112" s="3">
        <v>0</v>
      </c>
      <c r="BS112" s="3">
        <v>0</v>
      </c>
      <c r="BT112" s="3">
        <v>0</v>
      </c>
      <c r="BU112" s="3">
        <v>0</v>
      </c>
      <c r="BV112" s="3">
        <v>0</v>
      </c>
      <c r="BW112" s="3">
        <v>0</v>
      </c>
      <c r="BX112" s="3">
        <v>0</v>
      </c>
      <c r="BY112" s="3">
        <v>0</v>
      </c>
      <c r="BZ112" s="3">
        <v>0</v>
      </c>
      <c r="CA112" s="3">
        <v>0</v>
      </c>
      <c r="CB112" s="3">
        <v>0</v>
      </c>
      <c r="CC112" s="3">
        <v>0</v>
      </c>
      <c r="CD112" s="3">
        <v>0</v>
      </c>
      <c r="CE112" s="3">
        <v>0</v>
      </c>
      <c r="CF112" s="3">
        <v>0</v>
      </c>
      <c r="CG112" s="3">
        <v>0</v>
      </c>
      <c r="CH112" s="3">
        <v>0</v>
      </c>
      <c r="CI112" s="3">
        <v>0</v>
      </c>
      <c r="CJ112" s="3">
        <v>0</v>
      </c>
      <c r="CK112" s="3">
        <v>0</v>
      </c>
      <c r="CL112" s="3">
        <v>0</v>
      </c>
      <c r="CM112" s="3">
        <v>0</v>
      </c>
      <c r="CN112" s="3">
        <v>0</v>
      </c>
      <c r="CO112" s="3">
        <v>0</v>
      </c>
      <c r="CP112" s="3">
        <v>0</v>
      </c>
      <c r="CQ112" s="3">
        <v>0</v>
      </c>
      <c r="CR112" s="3">
        <v>0</v>
      </c>
      <c r="CS112" s="3">
        <v>0</v>
      </c>
      <c r="CT112" s="3">
        <v>0</v>
      </c>
      <c r="CU112" s="3">
        <v>0</v>
      </c>
      <c r="CV112" s="3">
        <v>0</v>
      </c>
      <c r="CW112" s="3">
        <v>0</v>
      </c>
      <c r="CX112" s="3">
        <v>0</v>
      </c>
      <c r="CY112" s="3">
        <v>0</v>
      </c>
      <c r="CZ112" s="3">
        <v>0</v>
      </c>
    </row>
    <row r="113" spans="1:104">
      <c r="A113" s="1" t="s">
        <v>209</v>
      </c>
      <c r="B113" t="s">
        <v>530</v>
      </c>
      <c r="C113" t="s">
        <v>630</v>
      </c>
      <c r="D113" s="3">
        <f t="shared" si="1"/>
        <v>0.33743649933003345</v>
      </c>
      <c r="E113" s="16">
        <v>0.95733532934131704</v>
      </c>
      <c r="F113" s="3">
        <v>0.51211192027596697</v>
      </c>
      <c r="G113" s="3">
        <v>0.99146500652675895</v>
      </c>
      <c r="H113" s="3">
        <v>0.294884099700433</v>
      </c>
      <c r="I113" s="3">
        <v>0.18778732443486201</v>
      </c>
      <c r="J113" s="3">
        <v>0.55282106394411601</v>
      </c>
      <c r="K113" s="3">
        <v>0.34953550099535502</v>
      </c>
      <c r="L113" s="3">
        <v>0.21956384323640901</v>
      </c>
      <c r="M113" s="3">
        <v>0.27918781725888298</v>
      </c>
      <c r="N113" s="3">
        <v>0.49489981785063702</v>
      </c>
      <c r="O113" s="3">
        <v>0.55821330312348205</v>
      </c>
      <c r="P113" s="3">
        <v>0.53462993500824496</v>
      </c>
      <c r="Q113" s="3">
        <v>0.32824358237837498</v>
      </c>
      <c r="R113" s="3">
        <v>0.43684837652665998</v>
      </c>
      <c r="S113" s="3">
        <v>0.24944865279508999</v>
      </c>
      <c r="T113" s="3">
        <v>0.335169724965037</v>
      </c>
      <c r="U113" s="3">
        <v>0.19836946312507001</v>
      </c>
      <c r="V113" s="3">
        <v>0.185561866748541</v>
      </c>
      <c r="W113" s="3">
        <v>0.32935471838865998</v>
      </c>
      <c r="X113" s="3">
        <v>0.19307509657298699</v>
      </c>
      <c r="Y113" s="3">
        <v>0.77843695138930902</v>
      </c>
      <c r="Z113" s="3">
        <v>0.854430603098422</v>
      </c>
      <c r="AA113" s="3">
        <v>3.6766085162258399E-3</v>
      </c>
      <c r="AB113" s="3">
        <v>0.27574384718991002</v>
      </c>
      <c r="AC113" s="3">
        <v>0.25476820742550699</v>
      </c>
      <c r="AD113" s="3">
        <v>0.58180227471566004</v>
      </c>
      <c r="AE113" s="3">
        <v>0.5901885919241</v>
      </c>
      <c r="AF113" s="3">
        <v>0.24270584934773401</v>
      </c>
      <c r="AG113" s="3">
        <v>1.66929614738663E-2</v>
      </c>
      <c r="AH113" s="3">
        <v>0.42050346588836102</v>
      </c>
      <c r="AI113" s="3">
        <v>8.0718553396905701E-3</v>
      </c>
      <c r="AJ113" s="3">
        <v>4.9459800757681999E-3</v>
      </c>
      <c r="AK113" s="3">
        <v>0.98172593390804497</v>
      </c>
      <c r="AL113" s="3">
        <v>0.91690261111860105</v>
      </c>
      <c r="AM113" s="3">
        <v>0.73321573658327899</v>
      </c>
      <c r="AN113" s="3">
        <v>0.54367303366502695</v>
      </c>
      <c r="AO113" s="3">
        <v>7.2894772147936099E-3</v>
      </c>
      <c r="AP113" s="3">
        <v>3.4273156590452103E-2</v>
      </c>
      <c r="AQ113" s="3">
        <v>4.6646746347941498E-2</v>
      </c>
      <c r="AR113" s="3">
        <v>0.94853443953138505</v>
      </c>
      <c r="AS113" s="3">
        <v>0.28567810560972501</v>
      </c>
      <c r="AT113" s="3">
        <v>6.3301478395818003E-3</v>
      </c>
      <c r="AU113" s="3">
        <v>0.98466289600610701</v>
      </c>
      <c r="AV113" s="3">
        <v>0.37667363207182097</v>
      </c>
      <c r="AW113" s="3">
        <v>0.40192945075757502</v>
      </c>
      <c r="AX113" s="3">
        <v>1.7367358178814001E-2</v>
      </c>
      <c r="AY113" s="3">
        <v>0.91607015032211803</v>
      </c>
      <c r="AZ113" s="3">
        <v>8.9878820585782199E-2</v>
      </c>
      <c r="BA113" s="3">
        <v>1.7659792639854101E-2</v>
      </c>
      <c r="BB113" s="3">
        <v>0.27845144064968202</v>
      </c>
      <c r="BC113" s="3">
        <v>0.158587692952434</v>
      </c>
      <c r="BD113" s="3">
        <v>0.42512077294685902</v>
      </c>
      <c r="BE113" s="3">
        <v>0.34328520247530098</v>
      </c>
      <c r="BF113" s="3">
        <v>1.6809038302562598E-2</v>
      </c>
      <c r="BG113" s="3">
        <v>1.69075999661848E-3</v>
      </c>
      <c r="BH113" s="3">
        <v>5.4754393871113097E-2</v>
      </c>
      <c r="BI113" s="3">
        <v>0.85709376534118697</v>
      </c>
      <c r="BJ113" s="3">
        <v>9.2626862764195905E-2</v>
      </c>
      <c r="BK113" s="3">
        <v>0.22683216608304099</v>
      </c>
      <c r="BL113" s="3">
        <v>0.423373088356434</v>
      </c>
      <c r="BM113" s="3">
        <v>0.17947273093177701</v>
      </c>
      <c r="BN113" s="3">
        <v>2.3771633180823499E-2</v>
      </c>
      <c r="BO113" s="3">
        <v>0.73408207343412502</v>
      </c>
      <c r="BP113" s="3">
        <v>9.0995621549590705E-2</v>
      </c>
      <c r="BQ113" s="3">
        <v>0.19520851818988399</v>
      </c>
      <c r="BR113" s="3">
        <v>0.31313824766154602</v>
      </c>
      <c r="BS113" s="3">
        <v>7.3666709297864105E-2</v>
      </c>
      <c r="BT113" s="3">
        <v>0.22608343458890201</v>
      </c>
      <c r="BU113" s="3">
        <v>0.96395944741532902</v>
      </c>
      <c r="BV113" s="3">
        <v>0.52204983893064705</v>
      </c>
      <c r="BW113" s="3">
        <v>0.52167468312308996</v>
      </c>
      <c r="BX113" s="3">
        <v>3.8026954667150697E-2</v>
      </c>
      <c r="BY113" s="3">
        <v>0.130437028618658</v>
      </c>
      <c r="BZ113" s="3">
        <v>0.88184328802729095</v>
      </c>
      <c r="CA113" s="3">
        <v>2.5429715093006799E-2</v>
      </c>
      <c r="CB113" s="3">
        <v>0.12196052255173</v>
      </c>
      <c r="CC113" s="3">
        <v>0.67547876769358794</v>
      </c>
      <c r="CD113" s="3">
        <v>0.58734800677235599</v>
      </c>
      <c r="CE113" s="3">
        <v>7.1327794325129298E-2</v>
      </c>
      <c r="CF113" s="3">
        <v>8.7950600801067993E-2</v>
      </c>
      <c r="CG113" s="3">
        <v>8.9624449128185402E-2</v>
      </c>
      <c r="CH113" s="3">
        <v>0.28969101236756201</v>
      </c>
      <c r="CI113" s="3">
        <v>0.25283797729618102</v>
      </c>
      <c r="CJ113" s="3">
        <v>4.7962363291989898E-3</v>
      </c>
      <c r="CK113" s="3">
        <v>3.3796791443850199E-2</v>
      </c>
      <c r="CL113" s="3">
        <v>0.267324608453121</v>
      </c>
      <c r="CM113" s="3">
        <v>2.6490375630723199E-2</v>
      </c>
      <c r="CN113" s="3">
        <v>0.85112162225448396</v>
      </c>
      <c r="CO113" s="3">
        <v>0.361682945154019</v>
      </c>
      <c r="CP113" s="3">
        <v>8.7819399652691605E-3</v>
      </c>
      <c r="CQ113" s="3">
        <v>5.2561377183110297E-2</v>
      </c>
      <c r="CR113" s="3">
        <v>0.13717944351735101</v>
      </c>
      <c r="CS113" s="3">
        <v>9.4277634533810203E-2</v>
      </c>
      <c r="CT113" s="3">
        <v>0.86279580003134304</v>
      </c>
      <c r="CU113" s="3">
        <v>5.3305975461663997E-2</v>
      </c>
      <c r="CV113" s="3">
        <v>0.116927845703461</v>
      </c>
      <c r="CW113" s="3">
        <v>0.103982892274792</v>
      </c>
      <c r="CX113" s="3">
        <v>4.6221976197066098E-2</v>
      </c>
      <c r="CY113" s="3">
        <v>0.91181396798192604</v>
      </c>
      <c r="CZ113" s="3">
        <v>0.306919132950911</v>
      </c>
    </row>
    <row r="114" spans="1:104">
      <c r="A114" s="1" t="s">
        <v>210</v>
      </c>
      <c r="B114" t="s">
        <v>532</v>
      </c>
      <c r="C114" t="s">
        <v>631</v>
      </c>
      <c r="D114" s="3">
        <f t="shared" si="1"/>
        <v>0.32131173920333544</v>
      </c>
      <c r="E114" s="16">
        <v>0.87741562329885603</v>
      </c>
      <c r="F114" s="3">
        <v>0.48386354925258701</v>
      </c>
      <c r="G114" s="3">
        <v>0.98841918532650497</v>
      </c>
      <c r="H114" s="3">
        <v>0.27830613966204198</v>
      </c>
      <c r="I114" s="3">
        <v>0.16768650328144299</v>
      </c>
      <c r="J114" s="3">
        <v>0.49468027941966602</v>
      </c>
      <c r="K114" s="3">
        <v>0.29184638354346298</v>
      </c>
      <c r="L114" s="3">
        <v>0.20843868520859599</v>
      </c>
      <c r="M114" s="3">
        <v>0.27896982342499399</v>
      </c>
      <c r="N114" s="3">
        <v>0.49285063752276798</v>
      </c>
      <c r="O114" s="3">
        <v>0.39255542968117801</v>
      </c>
      <c r="P114" s="3">
        <v>0.34198273353380498</v>
      </c>
      <c r="Q114" s="3">
        <v>0.32824358237837498</v>
      </c>
      <c r="R114" s="3">
        <v>0.43684837652665998</v>
      </c>
      <c r="S114" s="3">
        <v>0.18860868731421901</v>
      </c>
      <c r="T114" s="3">
        <v>0.29160486502521499</v>
      </c>
      <c r="U114" s="3">
        <v>0.128113611601608</v>
      </c>
      <c r="V114" s="3">
        <v>0.18552348787227499</v>
      </c>
      <c r="W114" s="3">
        <v>0.20932487877657499</v>
      </c>
      <c r="X114" s="3">
        <v>0.19293333805861701</v>
      </c>
      <c r="Y114" s="3">
        <v>0.77035534838670605</v>
      </c>
      <c r="Z114" s="3">
        <v>0.85316017927091703</v>
      </c>
      <c r="AA114" s="3">
        <v>3.4139936222097101E-3</v>
      </c>
      <c r="AB114" s="3">
        <v>0.26758091506469101</v>
      </c>
      <c r="AC114" s="3">
        <v>0.253512522907758</v>
      </c>
      <c r="AD114" s="3">
        <v>0.47072761738115998</v>
      </c>
      <c r="AE114" s="3">
        <v>0.58752747888464596</v>
      </c>
      <c r="AF114" s="3">
        <v>0.24246037312386001</v>
      </c>
      <c r="AG114" s="3">
        <v>1.5624204794137101E-2</v>
      </c>
      <c r="AH114" s="3">
        <v>0.41327982488143</v>
      </c>
      <c r="AI114" s="3">
        <v>7.6366082380405903E-3</v>
      </c>
      <c r="AJ114" s="3">
        <v>2.9465413217342399E-3</v>
      </c>
      <c r="AK114" s="3">
        <v>0.98172593390804497</v>
      </c>
      <c r="AL114" s="3">
        <v>0.91640825131454695</v>
      </c>
      <c r="AM114" s="3">
        <v>0.70370964293350402</v>
      </c>
      <c r="AN114" s="3">
        <v>0.54359678218765395</v>
      </c>
      <c r="AO114" s="3">
        <v>7.2894772147936099E-3</v>
      </c>
      <c r="AP114" s="3">
        <v>2.5576284658904901E-2</v>
      </c>
      <c r="AQ114" s="3">
        <v>4.5706064630367402E-2</v>
      </c>
      <c r="AR114" s="3">
        <v>0.94844326936226397</v>
      </c>
      <c r="AS114" s="3">
        <v>0.27719387109028698</v>
      </c>
      <c r="AT114" s="3">
        <v>6.2076288491382803E-3</v>
      </c>
      <c r="AU114" s="3">
        <v>0.98459349734550095</v>
      </c>
      <c r="AV114" s="3">
        <v>0.37655754198591401</v>
      </c>
      <c r="AW114" s="3">
        <v>0.40157433712121199</v>
      </c>
      <c r="AX114" s="3">
        <v>1.72204883422067E-2</v>
      </c>
      <c r="AY114" s="3">
        <v>0.91535433070866101</v>
      </c>
      <c r="AZ114" s="3">
        <v>8.8161703380267797E-2</v>
      </c>
      <c r="BA114" s="3">
        <v>1.53811097185826E-2</v>
      </c>
      <c r="BB114" s="3">
        <v>0.27578151073534302</v>
      </c>
      <c r="BC114" s="3">
        <v>0.15778445205000999</v>
      </c>
      <c r="BD114" s="3">
        <v>0.30388219544846001</v>
      </c>
      <c r="BE114" s="3">
        <v>0.32891832229580498</v>
      </c>
      <c r="BF114" s="3">
        <v>1.46833051214423E-2</v>
      </c>
      <c r="BG114" s="3">
        <v>1.56395299687209E-3</v>
      </c>
      <c r="BH114" s="3">
        <v>5.4491512693405401E-2</v>
      </c>
      <c r="BI114" s="3">
        <v>0.85684830633284204</v>
      </c>
      <c r="BJ114" s="3">
        <v>8.9461381123989395E-2</v>
      </c>
      <c r="BK114" s="3">
        <v>0.22667583791895901</v>
      </c>
      <c r="BL114" s="3">
        <v>0.423373088356434</v>
      </c>
      <c r="BM114" s="3">
        <v>0.17733950493056899</v>
      </c>
      <c r="BN114" s="3">
        <v>1.92958026656057E-2</v>
      </c>
      <c r="BO114" s="3">
        <v>0.67900647948164095</v>
      </c>
      <c r="BP114" s="3">
        <v>8.6046068913001997E-2</v>
      </c>
      <c r="BQ114" s="3">
        <v>0.19254658385093101</v>
      </c>
      <c r="BR114" s="3">
        <v>0.30760319231099198</v>
      </c>
      <c r="BS114" s="3">
        <v>7.1876199002429905E-2</v>
      </c>
      <c r="BT114" s="3">
        <v>0.22571891454029899</v>
      </c>
      <c r="BU114" s="3">
        <v>0.95876658744305698</v>
      </c>
      <c r="BV114" s="3">
        <v>0.52134631762135697</v>
      </c>
      <c r="BW114" s="3">
        <v>0.51964788093293401</v>
      </c>
      <c r="BX114" s="3">
        <v>3.6484094931251897E-2</v>
      </c>
      <c r="BY114" s="3">
        <v>0.130333712160347</v>
      </c>
      <c r="BZ114" s="3">
        <v>0.88135593220338904</v>
      </c>
      <c r="CA114" s="3">
        <v>2.52884388980456E-2</v>
      </c>
      <c r="CB114" s="3">
        <v>9.2495470582626096E-2</v>
      </c>
      <c r="CC114" s="3">
        <v>0.67381348875936697</v>
      </c>
      <c r="CD114" s="3">
        <v>0.56957057103278397</v>
      </c>
      <c r="CE114" s="3">
        <v>6.9289857344411301E-2</v>
      </c>
      <c r="CF114" s="3">
        <v>8.6003560302625695E-2</v>
      </c>
      <c r="CG114" s="3">
        <v>8.6415022034872502E-2</v>
      </c>
      <c r="CH114" s="3">
        <v>0.289409015832091</v>
      </c>
      <c r="CI114" s="3">
        <v>0.248400412796697</v>
      </c>
      <c r="CJ114" s="3">
        <v>4.1241522575914897E-3</v>
      </c>
      <c r="CK114" s="3">
        <v>2.2459893048128302E-2</v>
      </c>
      <c r="CL114" s="3">
        <v>0.145548165629693</v>
      </c>
      <c r="CM114" s="3">
        <v>2.5789572042608799E-2</v>
      </c>
      <c r="CN114" s="3">
        <v>0.839085842738725</v>
      </c>
      <c r="CO114" s="3">
        <v>0.34646882043576199</v>
      </c>
      <c r="CP114" s="3">
        <v>8.3354006450012293E-3</v>
      </c>
      <c r="CQ114" s="3">
        <v>5.1977825017714897E-2</v>
      </c>
      <c r="CR114" s="3">
        <v>0.13670265299867099</v>
      </c>
      <c r="CS114" s="3">
        <v>9.4111286700490696E-2</v>
      </c>
      <c r="CT114" s="3">
        <v>0.859504779815076</v>
      </c>
      <c r="CU114" s="3">
        <v>5.3054729701436203E-2</v>
      </c>
      <c r="CV114" s="3">
        <v>0.116755639745135</v>
      </c>
      <c r="CW114" s="3">
        <v>9.4550731278878794E-2</v>
      </c>
      <c r="CX114" s="3">
        <v>4.2831442014946E-2</v>
      </c>
      <c r="CY114" s="3">
        <v>0.90527012815019603</v>
      </c>
      <c r="CZ114" s="3">
        <v>0.301944261130006</v>
      </c>
    </row>
    <row r="115" spans="1:104">
      <c r="A115" s="1" t="s">
        <v>211</v>
      </c>
      <c r="B115" t="s">
        <v>533</v>
      </c>
      <c r="C115" t="s">
        <v>632</v>
      </c>
      <c r="D115" s="3">
        <f t="shared" si="1"/>
        <v>9.0388188416954465E-3</v>
      </c>
      <c r="E115" s="16">
        <v>2.7082199237887801E-2</v>
      </c>
      <c r="F115" s="3">
        <v>0.27769260252970401</v>
      </c>
      <c r="G115" s="3">
        <v>7.0288181544331696E-4</v>
      </c>
      <c r="H115" s="3">
        <v>4.6127446703312598E-2</v>
      </c>
      <c r="I115" s="3">
        <v>5.1044672014203697E-3</v>
      </c>
      <c r="J115" s="3">
        <v>5.8463191832348202E-2</v>
      </c>
      <c r="K115" s="3">
        <v>3.15195753151957E-3</v>
      </c>
      <c r="L115" s="3">
        <v>1.58027812895069E-3</v>
      </c>
      <c r="M115" s="3">
        <v>1.2923920151972801E-2</v>
      </c>
      <c r="N115" s="3">
        <v>1.82149362477231E-4</v>
      </c>
      <c r="O115" s="3">
        <v>5.4571937206667698E-2</v>
      </c>
      <c r="P115" s="3">
        <v>2.5705694053739401E-3</v>
      </c>
      <c r="Q115" s="3">
        <v>9.0708432860641604E-5</v>
      </c>
      <c r="R115" s="3">
        <v>5.9241882633303503E-2</v>
      </c>
      <c r="S115" s="3">
        <v>6.2805638124460604E-3</v>
      </c>
      <c r="T115" s="3">
        <v>1.1103106327075399E-2</v>
      </c>
      <c r="U115" s="3">
        <v>1.3149490926851199E-3</v>
      </c>
      <c r="V115" s="3">
        <v>6.1406202026404605E-4</v>
      </c>
      <c r="W115" s="3">
        <v>1.9992540096978699E-2</v>
      </c>
      <c r="X115" s="3">
        <v>3.8983591451961498E-4</v>
      </c>
      <c r="Y115" s="3">
        <v>3.1478903081300301E-3</v>
      </c>
      <c r="Z115" s="3">
        <v>1.2351342767406501E-3</v>
      </c>
      <c r="AA115" s="3">
        <v>1.12549240292628E-4</v>
      </c>
      <c r="AB115" s="3">
        <v>1.49381657891514E-2</v>
      </c>
      <c r="AC115" s="3">
        <v>1.69687096993144E-4</v>
      </c>
      <c r="AD115" s="3">
        <v>1.9830854476523701E-2</v>
      </c>
      <c r="AE115" s="3">
        <v>4.6280226773111099E-4</v>
      </c>
      <c r="AF115" s="3">
        <v>1.7534015991022499E-4</v>
      </c>
      <c r="AG115" s="3">
        <v>3.3080563896381401E-3</v>
      </c>
      <c r="AH115" s="3">
        <v>1.80226194819408E-2</v>
      </c>
      <c r="AI115" s="3">
        <v>3.9567918331816497E-5</v>
      </c>
      <c r="AJ115" s="3">
        <v>2.4554511014451998E-4</v>
      </c>
      <c r="AK115" s="3">
        <v>8.9798850574712602E-5</v>
      </c>
      <c r="AL115" s="3">
        <v>4.4941800368522701E-5</v>
      </c>
      <c r="AM115" s="3">
        <v>1.5180671370536599E-2</v>
      </c>
      <c r="AN115" s="3">
        <v>1.14377216058561E-4</v>
      </c>
      <c r="AO115" s="3">
        <v>0</v>
      </c>
      <c r="AP115" s="3">
        <v>4.2081638378454198E-4</v>
      </c>
      <c r="AQ115" s="3">
        <v>4.9800796812749003E-4</v>
      </c>
      <c r="AR115" s="3">
        <v>0</v>
      </c>
      <c r="AS115" s="3">
        <v>3.7989109788527198E-4</v>
      </c>
      <c r="AT115" s="3">
        <v>0</v>
      </c>
      <c r="AU115" s="3">
        <v>0</v>
      </c>
      <c r="AV115" s="3">
        <v>1.16090085906663E-4</v>
      </c>
      <c r="AW115" s="3">
        <v>6.5104166666666598E-4</v>
      </c>
      <c r="AX115" s="3">
        <v>3.67174591518266E-5</v>
      </c>
      <c r="AY115" s="3">
        <v>4.02648532569792E-4</v>
      </c>
      <c r="AZ115" s="3">
        <v>1.4718147475837701E-4</v>
      </c>
      <c r="BA115" s="3">
        <v>0</v>
      </c>
      <c r="BB115" s="3">
        <v>0</v>
      </c>
      <c r="BC115" s="3">
        <v>5.2385276245023402E-4</v>
      </c>
      <c r="BD115" s="3">
        <v>1.4667365112624399E-2</v>
      </c>
      <c r="BE115" s="3">
        <v>4.7045199580212E-4</v>
      </c>
      <c r="BF115" s="3">
        <v>7.87308585600125E-5</v>
      </c>
      <c r="BG115" s="3">
        <v>4.2268999915461997E-5</v>
      </c>
      <c r="BH115" s="3">
        <v>1.5021781583295701E-4</v>
      </c>
      <c r="BI115" s="3">
        <v>7.3637702503681797E-4</v>
      </c>
      <c r="BJ115" s="3">
        <v>8.2789519820785002E-4</v>
      </c>
      <c r="BK115" s="3">
        <v>1.44134567283641E-2</v>
      </c>
      <c r="BL115" s="3">
        <v>1.0744600838078799E-4</v>
      </c>
      <c r="BM115" s="3">
        <v>1.0464882270074399E-3</v>
      </c>
      <c r="BN115" s="3">
        <v>5.9677740202904303E-4</v>
      </c>
      <c r="BO115" s="3">
        <v>0.12419006479481599</v>
      </c>
      <c r="BP115" s="3">
        <v>4.44190621232311E-4</v>
      </c>
      <c r="BQ115" s="3">
        <v>0</v>
      </c>
      <c r="BR115" s="3">
        <v>5.9212220029177002E-3</v>
      </c>
      <c r="BS115" s="3">
        <v>0</v>
      </c>
      <c r="BT115" s="3">
        <v>0</v>
      </c>
      <c r="BU115" s="3">
        <v>1.8568033273915601E-5</v>
      </c>
      <c r="BV115" s="3">
        <v>2.4808383011811698E-3</v>
      </c>
      <c r="BW115" s="3">
        <v>7.2601869498139496E-4</v>
      </c>
      <c r="BX115" s="3">
        <v>4.0840404773789498E-4</v>
      </c>
      <c r="BY115" s="3">
        <v>2.0663291662361799E-4</v>
      </c>
      <c r="BZ115" s="3">
        <v>0</v>
      </c>
      <c r="CA115" s="3">
        <v>4.2382858488344702E-4</v>
      </c>
      <c r="CB115" s="3">
        <v>7.3424239534661904E-3</v>
      </c>
      <c r="CC115" s="3">
        <v>0</v>
      </c>
      <c r="CD115" s="3">
        <v>1.3429275050023001E-2</v>
      </c>
      <c r="CE115" s="3">
        <v>6.79312326905993E-4</v>
      </c>
      <c r="CF115" s="3">
        <v>2.0582999554962099E-3</v>
      </c>
      <c r="CG115" s="3">
        <v>4.5027783100210703E-3</v>
      </c>
      <c r="CH115" s="3">
        <v>4.0285219353019301E-5</v>
      </c>
      <c r="CI115" s="3">
        <v>1.03199174406604E-4</v>
      </c>
      <c r="CJ115" s="3">
        <v>3.0549275982159199E-5</v>
      </c>
      <c r="CK115" s="3">
        <v>2.9946524064171099E-4</v>
      </c>
      <c r="CL115" s="3">
        <v>1.7978974468997998E-2</v>
      </c>
      <c r="CM115" s="3">
        <v>4.6720239207624701E-4</v>
      </c>
      <c r="CN115" s="3">
        <v>3.55921884512714E-3</v>
      </c>
      <c r="CO115" s="3">
        <v>1.6528925619834699E-3</v>
      </c>
      <c r="CP115" s="3">
        <v>0</v>
      </c>
      <c r="CQ115" s="3">
        <v>3.3345838022591799E-4</v>
      </c>
      <c r="CR115" s="3">
        <v>2.0433879371998699E-4</v>
      </c>
      <c r="CS115" s="3">
        <v>0</v>
      </c>
      <c r="CT115" s="3">
        <v>5.9551794389594102E-3</v>
      </c>
      <c r="CU115" s="3">
        <v>3.7686864034169399E-4</v>
      </c>
      <c r="CV115" s="3">
        <v>6.8882383330463206E-5</v>
      </c>
      <c r="CW115" s="3">
        <v>4.0859968686752903E-3</v>
      </c>
      <c r="CX115" s="3">
        <v>1.0379186271796201E-4</v>
      </c>
      <c r="CY115" s="3">
        <v>7.4007712382658799E-4</v>
      </c>
      <c r="CZ115" s="3">
        <v>2.4366719122798099E-3</v>
      </c>
    </row>
    <row r="116" spans="1:104">
      <c r="A116" s="1" t="s">
        <v>212</v>
      </c>
      <c r="B116" t="s">
        <v>535</v>
      </c>
      <c r="C116" t="s">
        <v>633</v>
      </c>
      <c r="D116" s="3">
        <f t="shared" si="1"/>
        <v>9.0388188416954465E-3</v>
      </c>
      <c r="E116" s="16">
        <v>2.7082199237887801E-2</v>
      </c>
      <c r="F116" s="3">
        <v>0.27769260252970401</v>
      </c>
      <c r="G116" s="3">
        <v>7.0288181544331696E-4</v>
      </c>
      <c r="H116" s="3">
        <v>4.6127446703312598E-2</v>
      </c>
      <c r="I116" s="3">
        <v>5.1044672014203697E-3</v>
      </c>
      <c r="J116" s="3">
        <v>5.8463191832348202E-2</v>
      </c>
      <c r="K116" s="3">
        <v>3.15195753151957E-3</v>
      </c>
      <c r="L116" s="3">
        <v>1.58027812895069E-3</v>
      </c>
      <c r="M116" s="3">
        <v>1.2923920151972801E-2</v>
      </c>
      <c r="N116" s="3">
        <v>1.82149362477231E-4</v>
      </c>
      <c r="O116" s="3">
        <v>5.4571937206667698E-2</v>
      </c>
      <c r="P116" s="3">
        <v>2.5705694053739401E-3</v>
      </c>
      <c r="Q116" s="3">
        <v>9.0708432860641604E-5</v>
      </c>
      <c r="R116" s="3">
        <v>5.9241882633303503E-2</v>
      </c>
      <c r="S116" s="3">
        <v>6.2805638124460604E-3</v>
      </c>
      <c r="T116" s="3">
        <v>1.1103106327075399E-2</v>
      </c>
      <c r="U116" s="3">
        <v>1.3149490926851199E-3</v>
      </c>
      <c r="V116" s="3">
        <v>6.1406202026404605E-4</v>
      </c>
      <c r="W116" s="3">
        <v>1.9992540096978699E-2</v>
      </c>
      <c r="X116" s="3">
        <v>3.8983591451961498E-4</v>
      </c>
      <c r="Y116" s="3">
        <v>3.1478903081300301E-3</v>
      </c>
      <c r="Z116" s="3">
        <v>1.2351342767406501E-3</v>
      </c>
      <c r="AA116" s="3">
        <v>1.12549240292628E-4</v>
      </c>
      <c r="AB116" s="3">
        <v>1.49381657891514E-2</v>
      </c>
      <c r="AC116" s="3">
        <v>1.69687096993144E-4</v>
      </c>
      <c r="AD116" s="3">
        <v>1.9830854476523701E-2</v>
      </c>
      <c r="AE116" s="3">
        <v>4.6280226773111099E-4</v>
      </c>
      <c r="AF116" s="3">
        <v>1.7534015991022499E-4</v>
      </c>
      <c r="AG116" s="3">
        <v>3.3080563896381401E-3</v>
      </c>
      <c r="AH116" s="3">
        <v>1.80226194819408E-2</v>
      </c>
      <c r="AI116" s="3">
        <v>3.9567918331816497E-5</v>
      </c>
      <c r="AJ116" s="3">
        <v>2.4554511014451998E-4</v>
      </c>
      <c r="AK116" s="3">
        <v>8.9798850574712602E-5</v>
      </c>
      <c r="AL116" s="3">
        <v>4.4941800368522701E-5</v>
      </c>
      <c r="AM116" s="3">
        <v>1.5180671370536599E-2</v>
      </c>
      <c r="AN116" s="3">
        <v>1.14377216058561E-4</v>
      </c>
      <c r="AO116" s="3">
        <v>0</v>
      </c>
      <c r="AP116" s="3">
        <v>4.2081638378454198E-4</v>
      </c>
      <c r="AQ116" s="3">
        <v>4.9800796812749003E-4</v>
      </c>
      <c r="AR116" s="3">
        <v>0</v>
      </c>
      <c r="AS116" s="3">
        <v>3.7989109788527198E-4</v>
      </c>
      <c r="AT116" s="3">
        <v>0</v>
      </c>
      <c r="AU116" s="3">
        <v>0</v>
      </c>
      <c r="AV116" s="3">
        <v>1.16090085906663E-4</v>
      </c>
      <c r="AW116" s="3">
        <v>6.5104166666666598E-4</v>
      </c>
      <c r="AX116" s="3">
        <v>3.67174591518266E-5</v>
      </c>
      <c r="AY116" s="3">
        <v>4.02648532569792E-4</v>
      </c>
      <c r="AZ116" s="3">
        <v>1.4718147475837701E-4</v>
      </c>
      <c r="BA116" s="3">
        <v>0</v>
      </c>
      <c r="BB116" s="3">
        <v>0</v>
      </c>
      <c r="BC116" s="3">
        <v>5.2385276245023402E-4</v>
      </c>
      <c r="BD116" s="3">
        <v>1.4667365112624399E-2</v>
      </c>
      <c r="BE116" s="3">
        <v>4.7045199580212E-4</v>
      </c>
      <c r="BF116" s="3">
        <v>7.87308585600125E-5</v>
      </c>
      <c r="BG116" s="3">
        <v>4.2268999915461997E-5</v>
      </c>
      <c r="BH116" s="3">
        <v>1.5021781583295701E-4</v>
      </c>
      <c r="BI116" s="3">
        <v>7.3637702503681797E-4</v>
      </c>
      <c r="BJ116" s="3">
        <v>8.2789519820785002E-4</v>
      </c>
      <c r="BK116" s="3">
        <v>1.44134567283641E-2</v>
      </c>
      <c r="BL116" s="3">
        <v>1.0744600838078799E-4</v>
      </c>
      <c r="BM116" s="3">
        <v>1.0464882270074399E-3</v>
      </c>
      <c r="BN116" s="3">
        <v>5.9677740202904303E-4</v>
      </c>
      <c r="BO116" s="3">
        <v>0.12419006479481599</v>
      </c>
      <c r="BP116" s="3">
        <v>4.44190621232311E-4</v>
      </c>
      <c r="BQ116" s="3">
        <v>0</v>
      </c>
      <c r="BR116" s="3">
        <v>5.9212220029177002E-3</v>
      </c>
      <c r="BS116" s="3">
        <v>0</v>
      </c>
      <c r="BT116" s="3">
        <v>0</v>
      </c>
      <c r="BU116" s="3">
        <v>1.8568033273915601E-5</v>
      </c>
      <c r="BV116" s="3">
        <v>2.4808383011811698E-3</v>
      </c>
      <c r="BW116" s="3">
        <v>7.2601869498139496E-4</v>
      </c>
      <c r="BX116" s="3">
        <v>4.0840404773789498E-4</v>
      </c>
      <c r="BY116" s="3">
        <v>2.0663291662361799E-4</v>
      </c>
      <c r="BZ116" s="3">
        <v>0</v>
      </c>
      <c r="CA116" s="3">
        <v>4.2382858488344702E-4</v>
      </c>
      <c r="CB116" s="3">
        <v>7.3424239534661904E-3</v>
      </c>
      <c r="CC116" s="3">
        <v>0</v>
      </c>
      <c r="CD116" s="3">
        <v>1.3429275050023001E-2</v>
      </c>
      <c r="CE116" s="3">
        <v>6.79312326905993E-4</v>
      </c>
      <c r="CF116" s="3">
        <v>2.0582999554962099E-3</v>
      </c>
      <c r="CG116" s="3">
        <v>4.5027783100210703E-3</v>
      </c>
      <c r="CH116" s="3">
        <v>4.0285219353019301E-5</v>
      </c>
      <c r="CI116" s="3">
        <v>1.03199174406604E-4</v>
      </c>
      <c r="CJ116" s="3">
        <v>3.0549275982159199E-5</v>
      </c>
      <c r="CK116" s="3">
        <v>2.9946524064171099E-4</v>
      </c>
      <c r="CL116" s="3">
        <v>1.7978974468997998E-2</v>
      </c>
      <c r="CM116" s="3">
        <v>4.6720239207624701E-4</v>
      </c>
      <c r="CN116" s="3">
        <v>3.55921884512714E-3</v>
      </c>
      <c r="CO116" s="3">
        <v>1.6528925619834699E-3</v>
      </c>
      <c r="CP116" s="3">
        <v>0</v>
      </c>
      <c r="CQ116" s="3">
        <v>3.3345838022591799E-4</v>
      </c>
      <c r="CR116" s="3">
        <v>2.0433879371998699E-4</v>
      </c>
      <c r="CS116" s="3">
        <v>0</v>
      </c>
      <c r="CT116" s="3">
        <v>5.9551794389594102E-3</v>
      </c>
      <c r="CU116" s="3">
        <v>3.7686864034169399E-4</v>
      </c>
      <c r="CV116" s="3">
        <v>6.8882383330463206E-5</v>
      </c>
      <c r="CW116" s="3">
        <v>4.0859968686752903E-3</v>
      </c>
      <c r="CX116" s="3">
        <v>1.0379186271796201E-4</v>
      </c>
      <c r="CY116" s="3">
        <v>7.4007712382658799E-4</v>
      </c>
      <c r="CZ116" s="3">
        <v>2.4366719122798099E-3</v>
      </c>
    </row>
    <row r="117" spans="1:104">
      <c r="A117" s="1" t="s">
        <v>213</v>
      </c>
      <c r="B117" t="s">
        <v>537</v>
      </c>
      <c r="C117" s="5" t="s">
        <v>634</v>
      </c>
      <c r="D117" s="3">
        <f t="shared" si="1"/>
        <v>1.7435047677591493E-4</v>
      </c>
      <c r="E117" s="16">
        <v>0</v>
      </c>
      <c r="F117" s="3">
        <v>3.8328861632809503E-4</v>
      </c>
      <c r="G117" s="3">
        <v>0</v>
      </c>
      <c r="H117" s="3">
        <v>3.7809382543698902E-4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3.4309758860657001E-3</v>
      </c>
      <c r="P117" s="3">
        <v>2.9100785721214401E-4</v>
      </c>
      <c r="Q117" s="3">
        <v>0</v>
      </c>
      <c r="R117" s="3">
        <v>0</v>
      </c>
      <c r="S117" s="3">
        <v>9.58864704190238E-5</v>
      </c>
      <c r="T117" s="3">
        <v>3.81404415815569E-4</v>
      </c>
      <c r="U117" s="3">
        <v>0</v>
      </c>
      <c r="V117" s="3">
        <v>0</v>
      </c>
      <c r="W117" s="3">
        <v>1.2308839985080101E-3</v>
      </c>
      <c r="X117" s="3">
        <v>0</v>
      </c>
      <c r="Y117" s="3">
        <v>0</v>
      </c>
      <c r="Z117" s="3">
        <v>0</v>
      </c>
      <c r="AA117" s="3">
        <v>0</v>
      </c>
      <c r="AB117" s="3">
        <v>4.0814660626096903E-5</v>
      </c>
      <c r="AC117" s="3">
        <v>0</v>
      </c>
      <c r="AD117" s="3">
        <v>0</v>
      </c>
      <c r="AE117" s="3">
        <v>7.7133711288518599E-5</v>
      </c>
      <c r="AF117" s="3">
        <v>0</v>
      </c>
      <c r="AG117" s="3">
        <v>0</v>
      </c>
      <c r="AH117" s="3">
        <v>8.8288945640277207E-3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0</v>
      </c>
      <c r="AX117" s="3">
        <v>0</v>
      </c>
      <c r="AY117" s="3">
        <v>0</v>
      </c>
      <c r="AZ117" s="3">
        <v>0</v>
      </c>
      <c r="BA117" s="3">
        <v>0</v>
      </c>
      <c r="BB117" s="3">
        <v>0</v>
      </c>
      <c r="BC117" s="3">
        <v>0</v>
      </c>
      <c r="BD117" s="3">
        <v>0</v>
      </c>
      <c r="BE117" s="3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0</v>
      </c>
      <c r="BM117" s="3">
        <v>0</v>
      </c>
      <c r="BN117" s="3">
        <v>0</v>
      </c>
      <c r="BO117" s="3">
        <v>4.3196544276457801E-4</v>
      </c>
      <c r="BP117" s="3">
        <v>0</v>
      </c>
      <c r="BQ117" s="3">
        <v>0</v>
      </c>
      <c r="BR117" s="3">
        <v>0</v>
      </c>
      <c r="BS117" s="3">
        <v>0</v>
      </c>
      <c r="BT117" s="3">
        <v>0</v>
      </c>
      <c r="BU117" s="3">
        <v>0</v>
      </c>
      <c r="BV117" s="3">
        <v>0</v>
      </c>
      <c r="BW117" s="3">
        <v>0</v>
      </c>
      <c r="BX117" s="3">
        <v>0</v>
      </c>
      <c r="BY117" s="3">
        <v>0</v>
      </c>
      <c r="BZ117" s="3">
        <v>0</v>
      </c>
      <c r="CA117" s="3">
        <v>0</v>
      </c>
      <c r="CB117" s="3">
        <v>1.9071231047964099E-4</v>
      </c>
      <c r="CC117" s="3">
        <v>0</v>
      </c>
      <c r="CD117" s="3">
        <v>0</v>
      </c>
      <c r="CE117" s="3">
        <v>5.2254794377384102E-5</v>
      </c>
      <c r="CF117" s="3">
        <v>0</v>
      </c>
      <c r="CG117" s="3">
        <v>0</v>
      </c>
      <c r="CH117" s="3">
        <v>0</v>
      </c>
      <c r="CI117" s="3">
        <v>0</v>
      </c>
      <c r="CJ117" s="3">
        <v>0</v>
      </c>
      <c r="CK117" s="3">
        <v>0</v>
      </c>
      <c r="CL117" s="3">
        <v>1.2872774082814801E-3</v>
      </c>
      <c r="CM117" s="3">
        <v>0</v>
      </c>
      <c r="CN117" s="3">
        <v>0</v>
      </c>
      <c r="CO117" s="3">
        <v>0</v>
      </c>
      <c r="CP117" s="3">
        <v>0</v>
      </c>
      <c r="CQ117" s="3">
        <v>4.1682297528239701E-5</v>
      </c>
      <c r="CR117" s="3">
        <v>0</v>
      </c>
      <c r="CS117" s="3">
        <v>0</v>
      </c>
      <c r="CT117" s="3">
        <v>0</v>
      </c>
      <c r="CU117" s="3">
        <v>0</v>
      </c>
      <c r="CV117" s="3">
        <v>0</v>
      </c>
      <c r="CW117" s="3">
        <v>0</v>
      </c>
      <c r="CX117" s="3">
        <v>0</v>
      </c>
      <c r="CY117" s="3">
        <v>3.8951427569820397E-5</v>
      </c>
      <c r="CZ117" s="3">
        <v>2.5381999086247997E-4</v>
      </c>
    </row>
    <row r="118" spans="1:104">
      <c r="A118" s="1" t="s">
        <v>214</v>
      </c>
      <c r="B118" t="s">
        <v>533</v>
      </c>
      <c r="C118" t="s">
        <v>635</v>
      </c>
      <c r="D118" s="3">
        <f t="shared" si="1"/>
        <v>3.6066246302427662E-2</v>
      </c>
      <c r="E118" s="16">
        <v>2.7218290691344499E-4</v>
      </c>
      <c r="F118" s="3">
        <v>7.6657723265618994E-5</v>
      </c>
      <c r="G118" s="3">
        <v>0.84901429193024702</v>
      </c>
      <c r="H118" s="3">
        <v>1.7450484250937899E-4</v>
      </c>
      <c r="I118" s="3">
        <v>6.3948511461272603E-2</v>
      </c>
      <c r="J118" s="3">
        <v>8.86620096722192E-3</v>
      </c>
      <c r="K118" s="3">
        <v>1.2441937624419299E-4</v>
      </c>
      <c r="L118" s="3">
        <v>2.8445006321112498E-4</v>
      </c>
      <c r="M118" s="3">
        <v>3.9674877767743102E-2</v>
      </c>
      <c r="N118" s="3">
        <v>9.8360655737704892E-3</v>
      </c>
      <c r="O118" s="3">
        <v>7.5772778766790699E-2</v>
      </c>
      <c r="P118" s="3">
        <v>9.7002619070714902E-5</v>
      </c>
      <c r="Q118" s="3">
        <v>0.15641157439603301</v>
      </c>
      <c r="R118" s="3">
        <v>1.11706881143878E-4</v>
      </c>
      <c r="S118" s="3">
        <v>4.79432352095119E-5</v>
      </c>
      <c r="T118" s="3">
        <v>0</v>
      </c>
      <c r="U118" s="3">
        <v>1.7282188075290199E-3</v>
      </c>
      <c r="V118" s="3">
        <v>0.110684679152594</v>
      </c>
      <c r="W118" s="3">
        <v>3.7299515106303601E-3</v>
      </c>
      <c r="X118" s="3">
        <v>0.191763830315058</v>
      </c>
      <c r="Y118" s="3">
        <v>5.1153217507113003E-3</v>
      </c>
      <c r="Z118" s="3">
        <v>3.5289550764018702E-5</v>
      </c>
      <c r="AA118" s="3">
        <v>7.8784468204839595E-4</v>
      </c>
      <c r="AB118" s="3">
        <v>3.9875923431696603E-2</v>
      </c>
      <c r="AC118" s="3">
        <v>2.03624516391773E-4</v>
      </c>
      <c r="AD118" s="3">
        <v>1.8955963837853601E-3</v>
      </c>
      <c r="AE118" s="3">
        <v>1.73550850399166E-3</v>
      </c>
      <c r="AF118" s="3">
        <v>3.15612287838406E-4</v>
      </c>
      <c r="AG118" s="3">
        <v>1.5267952567560601E-4</v>
      </c>
      <c r="AH118" s="3">
        <v>2.5100328347318401E-2</v>
      </c>
      <c r="AI118" s="3">
        <v>6.3704348514224598E-3</v>
      </c>
      <c r="AJ118" s="3">
        <v>1.05233618633366E-4</v>
      </c>
      <c r="AK118" s="3">
        <v>2.2449712643678101E-4</v>
      </c>
      <c r="AL118" s="3">
        <v>1.70329423396701E-2</v>
      </c>
      <c r="AM118" s="3">
        <v>2.6726534103057502E-4</v>
      </c>
      <c r="AN118" s="3">
        <v>3.0500590948949599E-4</v>
      </c>
      <c r="AO118" s="3">
        <v>6.3503421135011799E-3</v>
      </c>
      <c r="AP118" s="3">
        <v>4.2081638378454198E-4</v>
      </c>
      <c r="AQ118" s="3">
        <v>5.53342186808322E-5</v>
      </c>
      <c r="AR118" s="3">
        <v>4.10265761042986E-4</v>
      </c>
      <c r="AS118" s="3">
        <v>4.0521717107762402E-3</v>
      </c>
      <c r="AT118" s="3">
        <v>2.0419831740586399E-4</v>
      </c>
      <c r="AU118" s="3">
        <v>1.07567923939067E-3</v>
      </c>
      <c r="AV118" s="3">
        <v>1.9348347651110501E-4</v>
      </c>
      <c r="AW118" s="3">
        <v>1.30208333333333E-3</v>
      </c>
      <c r="AX118" s="3">
        <v>3.67174591518266E-5</v>
      </c>
      <c r="AY118" s="3">
        <v>5.8160343593414402E-4</v>
      </c>
      <c r="AZ118" s="3">
        <v>2.9436294951675401E-4</v>
      </c>
      <c r="BA118" s="3">
        <v>7.0639170559416596E-3</v>
      </c>
      <c r="BB118" s="3">
        <v>2.7811769941039001E-3</v>
      </c>
      <c r="BC118" s="3">
        <v>5.58776279946916E-4</v>
      </c>
      <c r="BD118" s="3">
        <v>1.57150340492404E-3</v>
      </c>
      <c r="BE118" s="3">
        <v>0.19780696992725999</v>
      </c>
      <c r="BF118" s="3">
        <v>2.48002204464039E-3</v>
      </c>
      <c r="BG118" s="3">
        <v>0</v>
      </c>
      <c r="BH118" s="3">
        <v>3.6502929247408701E-2</v>
      </c>
      <c r="BI118" s="3">
        <v>1.12911143838978E-2</v>
      </c>
      <c r="BJ118" s="3">
        <v>1.5583909613324199E-3</v>
      </c>
      <c r="BK118" s="3">
        <v>1.71960980490245E-3</v>
      </c>
      <c r="BL118" s="3">
        <v>1.4326134450771801E-3</v>
      </c>
      <c r="BM118" s="3">
        <v>9.2976454014892292E-3</v>
      </c>
      <c r="BN118" s="3">
        <v>3.7795902128506002E-3</v>
      </c>
      <c r="BO118" s="3">
        <v>9.1576673866090707E-3</v>
      </c>
      <c r="BP118" s="3">
        <v>3.7438923789580498E-3</v>
      </c>
      <c r="BQ118" s="3">
        <v>0.116681455190771</v>
      </c>
      <c r="BR118" s="3">
        <v>6.6935553076460904E-3</v>
      </c>
      <c r="BS118" s="3">
        <v>1.9311932472183099E-2</v>
      </c>
      <c r="BT118" s="3">
        <v>3.2401782098015301E-4</v>
      </c>
      <c r="BU118" s="3">
        <v>1.5473361061596301E-4</v>
      </c>
      <c r="BV118" s="3">
        <v>3.5213092901840201E-2</v>
      </c>
      <c r="BW118" s="3">
        <v>3.5786671506791302E-2</v>
      </c>
      <c r="BX118" s="3">
        <v>5.4907655306983697E-3</v>
      </c>
      <c r="BY118" s="3">
        <v>7.2218204359954505E-2</v>
      </c>
      <c r="BZ118" s="3">
        <v>1.19672930091514E-2</v>
      </c>
      <c r="CA118" s="3">
        <v>4.7092064987049601E-4</v>
      </c>
      <c r="CB118" s="3">
        <v>4.2433489081720203E-3</v>
      </c>
      <c r="CC118" s="3">
        <v>0.120593949486538</v>
      </c>
      <c r="CD118" s="3">
        <v>0.19297368016007299</v>
      </c>
      <c r="CE118" s="3">
        <v>3.9713643726811904E-3</v>
      </c>
      <c r="CF118" s="3">
        <v>4.7841566533155296E-3</v>
      </c>
      <c r="CG118" s="3">
        <v>1.9160758766047101E-4</v>
      </c>
      <c r="CH118" s="3">
        <v>2.0142609676509601E-4</v>
      </c>
      <c r="CI118" s="3">
        <v>1.84726522187822E-2</v>
      </c>
      <c r="CJ118" s="3">
        <v>3.0549275982159202E-4</v>
      </c>
      <c r="CK118" s="3">
        <v>4.2780748663101599E-5</v>
      </c>
      <c r="CL118" s="3">
        <v>9.8262175498819906E-3</v>
      </c>
      <c r="CM118" s="3">
        <v>2.3360119603812299E-4</v>
      </c>
      <c r="CN118" s="3">
        <v>4.2148644218610901E-4</v>
      </c>
      <c r="CO118" s="3">
        <v>1.12697220135236E-4</v>
      </c>
      <c r="CP118" s="3">
        <v>4.96154800297692E-4</v>
      </c>
      <c r="CQ118" s="3">
        <v>1.5005627110166299E-3</v>
      </c>
      <c r="CR118" s="3">
        <v>2.7245172495998299E-4</v>
      </c>
      <c r="CS118" s="3">
        <v>2.0793479164933799E-4</v>
      </c>
      <c r="CT118" s="3">
        <v>4.9757091364989799E-2</v>
      </c>
      <c r="CU118" s="3">
        <v>1.25622880113898E-4</v>
      </c>
      <c r="CV118" s="3">
        <v>9.6814189770965994E-2</v>
      </c>
      <c r="CW118" s="3">
        <v>5.9189674265857101E-3</v>
      </c>
      <c r="CX118" s="3">
        <v>3.0445613063935701E-3</v>
      </c>
      <c r="CY118" s="3">
        <v>0.86962957192380996</v>
      </c>
      <c r="CZ118" s="3">
        <v>3.0458398903497602E-4</v>
      </c>
    </row>
    <row r="119" spans="1:104">
      <c r="A119" s="1" t="s">
        <v>215</v>
      </c>
      <c r="B119" t="s">
        <v>535</v>
      </c>
      <c r="C119" t="s">
        <v>636</v>
      </c>
      <c r="D119" s="3">
        <f t="shared" si="1"/>
        <v>3.5773212124644037E-2</v>
      </c>
      <c r="E119" s="16">
        <v>2.7218290691344499E-4</v>
      </c>
      <c r="F119" s="3">
        <v>7.6657723265618994E-5</v>
      </c>
      <c r="G119" s="3">
        <v>0.84821099842688297</v>
      </c>
      <c r="H119" s="3">
        <v>1.7450484250937899E-4</v>
      </c>
      <c r="I119" s="3">
        <v>6.3821692400367697E-2</v>
      </c>
      <c r="J119" s="3">
        <v>8.86620096722192E-3</v>
      </c>
      <c r="K119" s="3">
        <v>1.2441937624419299E-4</v>
      </c>
      <c r="L119" s="3">
        <v>2.8445006321112498E-4</v>
      </c>
      <c r="M119" s="3">
        <v>3.9674877767743102E-2</v>
      </c>
      <c r="N119" s="3">
        <v>9.7449908925318698E-3</v>
      </c>
      <c r="O119" s="3">
        <v>7.5772778766790699E-2</v>
      </c>
      <c r="P119" s="3">
        <v>9.7002619070714902E-5</v>
      </c>
      <c r="Q119" s="3">
        <v>0.156230157530311</v>
      </c>
      <c r="R119" s="3">
        <v>1.11706881143878E-4</v>
      </c>
      <c r="S119" s="3">
        <v>4.79432352095119E-5</v>
      </c>
      <c r="T119" s="3">
        <v>0</v>
      </c>
      <c r="U119" s="3">
        <v>1.7282188075290199E-3</v>
      </c>
      <c r="V119" s="3">
        <v>0.11064630027632701</v>
      </c>
      <c r="W119" s="3">
        <v>3.6926519955240498E-3</v>
      </c>
      <c r="X119" s="3">
        <v>0.19169295105787201</v>
      </c>
      <c r="Y119" s="3">
        <v>5.1153217507113003E-3</v>
      </c>
      <c r="Z119" s="3">
        <v>3.5289550764018702E-5</v>
      </c>
      <c r="AA119" s="3">
        <v>7.1281185518664398E-4</v>
      </c>
      <c r="AB119" s="3">
        <v>3.98351087710705E-2</v>
      </c>
      <c r="AC119" s="3">
        <v>2.03624516391773E-4</v>
      </c>
      <c r="AD119" s="3">
        <v>1.8591426071741001E-3</v>
      </c>
      <c r="AE119" s="3">
        <v>1.73550850399166E-3</v>
      </c>
      <c r="AF119" s="3">
        <v>2.8054425585636098E-4</v>
      </c>
      <c r="AG119" s="3">
        <v>0</v>
      </c>
      <c r="AH119" s="3">
        <v>2.4370667639547601E-2</v>
      </c>
      <c r="AI119" s="3">
        <v>6.3704348514224598E-3</v>
      </c>
      <c r="AJ119" s="3">
        <v>1.05233618633366E-4</v>
      </c>
      <c r="AK119" s="3">
        <v>2.2449712643678101E-4</v>
      </c>
      <c r="AL119" s="3">
        <v>1.70329423396701E-2</v>
      </c>
      <c r="AM119" s="3">
        <v>2.6726534103057502E-4</v>
      </c>
      <c r="AN119" s="3">
        <v>2.6688017080330899E-4</v>
      </c>
      <c r="AO119" s="3">
        <v>6.3056213943920199E-3</v>
      </c>
      <c r="AP119" s="3">
        <v>2.8054425585636098E-4</v>
      </c>
      <c r="AQ119" s="3">
        <v>5.53342186808322E-5</v>
      </c>
      <c r="AR119" s="3">
        <v>4.10265761042986E-4</v>
      </c>
      <c r="AS119" s="3">
        <v>3.1657591490439401E-3</v>
      </c>
      <c r="AT119" s="3">
        <v>8.1679326962345804E-5</v>
      </c>
      <c r="AU119" s="3">
        <v>1.07567923939067E-3</v>
      </c>
      <c r="AV119" s="3">
        <v>1.9348347651110501E-4</v>
      </c>
      <c r="AW119" s="3">
        <v>9.46969696969697E-4</v>
      </c>
      <c r="AX119" s="3">
        <v>3.67174591518266E-5</v>
      </c>
      <c r="AY119" s="3">
        <v>5.8160343593414402E-4</v>
      </c>
      <c r="AZ119" s="3">
        <v>2.9436294951675401E-4</v>
      </c>
      <c r="BA119" s="3">
        <v>3.9876951122251297E-3</v>
      </c>
      <c r="BB119" s="3">
        <v>2.3361886750472801E-3</v>
      </c>
      <c r="BC119" s="3">
        <v>1.39694069986729E-4</v>
      </c>
      <c r="BD119" s="3">
        <v>1.5132995751120401E-3</v>
      </c>
      <c r="BE119" s="3">
        <v>0.197734592697137</v>
      </c>
      <c r="BF119" s="3">
        <v>0</v>
      </c>
      <c r="BG119" s="3">
        <v>0</v>
      </c>
      <c r="BH119" s="3">
        <v>3.6502929247408701E-2</v>
      </c>
      <c r="BI119" s="3">
        <v>1.12911143838978E-2</v>
      </c>
      <c r="BJ119" s="3">
        <v>1.5583909613324199E-3</v>
      </c>
      <c r="BK119" s="3">
        <v>1.71960980490245E-3</v>
      </c>
      <c r="BL119" s="3">
        <v>1.4326134450771801E-3</v>
      </c>
      <c r="BM119" s="3">
        <v>9.2976454014892292E-3</v>
      </c>
      <c r="BN119" s="3">
        <v>3.7795902128506002E-3</v>
      </c>
      <c r="BO119" s="3">
        <v>9.1576673866090707E-3</v>
      </c>
      <c r="BP119" s="3">
        <v>3.7438923789580498E-3</v>
      </c>
      <c r="BQ119" s="3">
        <v>0.10662525879917099</v>
      </c>
      <c r="BR119" s="3">
        <v>6.6935553076460904E-3</v>
      </c>
      <c r="BS119" s="3">
        <v>1.7265634991686901E-2</v>
      </c>
      <c r="BT119" s="3">
        <v>2.43013365735115E-4</v>
      </c>
      <c r="BU119" s="3">
        <v>1.5473361061596301E-4</v>
      </c>
      <c r="BV119" s="3">
        <v>3.5176065464509201E-2</v>
      </c>
      <c r="BW119" s="3">
        <v>3.5786671506791302E-2</v>
      </c>
      <c r="BX119" s="3">
        <v>5.4453873031719297E-3</v>
      </c>
      <c r="BY119" s="3">
        <v>7.2166546130798606E-2</v>
      </c>
      <c r="BZ119" s="3">
        <v>1.19131423620512E-2</v>
      </c>
      <c r="CA119" s="3">
        <v>4.7092064987049601E-4</v>
      </c>
      <c r="CB119" s="3">
        <v>4.2433489081720203E-3</v>
      </c>
      <c r="CC119" s="3">
        <v>0.120247016375242</v>
      </c>
      <c r="CD119" s="3">
        <v>0.19297368016007299</v>
      </c>
      <c r="CE119" s="3">
        <v>3.9713643726811904E-3</v>
      </c>
      <c r="CF119" s="3">
        <v>4.6728971962616802E-3</v>
      </c>
      <c r="CG119" s="3">
        <v>1.9160758766047101E-4</v>
      </c>
      <c r="CH119" s="3">
        <v>2.0142609676509601E-4</v>
      </c>
      <c r="CI119" s="3">
        <v>1.7647058823529401E-2</v>
      </c>
      <c r="CJ119" s="3">
        <v>2.13844931875114E-4</v>
      </c>
      <c r="CK119" s="3">
        <v>0</v>
      </c>
      <c r="CL119" s="3">
        <v>6.9942072516627303E-3</v>
      </c>
      <c r="CM119" s="3">
        <v>1.4016071762287401E-4</v>
      </c>
      <c r="CN119" s="3">
        <v>3.7465461527654101E-4</v>
      </c>
      <c r="CO119" s="3">
        <v>7.5131480090157702E-5</v>
      </c>
      <c r="CP119" s="3">
        <v>4.96154800297692E-4</v>
      </c>
      <c r="CQ119" s="3">
        <v>1.37551581843191E-3</v>
      </c>
      <c r="CR119" s="3">
        <v>2.7245172495998299E-4</v>
      </c>
      <c r="CS119" s="3">
        <v>1.66347833319471E-4</v>
      </c>
      <c r="CT119" s="3">
        <v>4.9130230371415097E-2</v>
      </c>
      <c r="CU119" s="3">
        <v>1.25622880113898E-4</v>
      </c>
      <c r="CV119" s="3">
        <v>9.6814189770965994E-2</v>
      </c>
      <c r="CW119" s="3">
        <v>5.9189674265857101E-3</v>
      </c>
      <c r="CX119" s="3">
        <v>3.0445613063935701E-3</v>
      </c>
      <c r="CY119" s="3">
        <v>0.86857788337942499</v>
      </c>
      <c r="CZ119" s="3">
        <v>2.0305599268998401E-4</v>
      </c>
    </row>
    <row r="120" spans="1:104">
      <c r="A120" s="1" t="s">
        <v>216</v>
      </c>
      <c r="B120" t="s">
        <v>537</v>
      </c>
      <c r="C120" s="5" t="s">
        <v>637</v>
      </c>
      <c r="D120" s="3">
        <f t="shared" si="1"/>
        <v>3.5771885621436086E-2</v>
      </c>
      <c r="E120" s="16">
        <v>2.7218290691344499E-4</v>
      </c>
      <c r="F120" s="3">
        <v>7.6657723265618994E-5</v>
      </c>
      <c r="G120" s="3">
        <v>0.84821099842688297</v>
      </c>
      <c r="H120" s="3">
        <v>1.7450484250937899E-4</v>
      </c>
      <c r="I120" s="3">
        <v>6.3821692400367697E-2</v>
      </c>
      <c r="J120" s="3">
        <v>8.86620096722192E-3</v>
      </c>
      <c r="K120" s="3">
        <v>1.2441937624419299E-4</v>
      </c>
      <c r="L120" s="3">
        <v>2.8445006321112498E-4</v>
      </c>
      <c r="M120" s="3">
        <v>3.9674877767743102E-2</v>
      </c>
      <c r="N120" s="3">
        <v>9.7449908925318698E-3</v>
      </c>
      <c r="O120" s="3">
        <v>7.5772778766790699E-2</v>
      </c>
      <c r="P120" s="3">
        <v>9.7002619070714902E-5</v>
      </c>
      <c r="Q120" s="3">
        <v>0.156230157530311</v>
      </c>
      <c r="R120" s="3">
        <v>1.11706881143878E-4</v>
      </c>
      <c r="S120" s="3">
        <v>4.79432352095119E-5</v>
      </c>
      <c r="T120" s="3">
        <v>0</v>
      </c>
      <c r="U120" s="3">
        <v>1.7282188075290199E-3</v>
      </c>
      <c r="V120" s="3">
        <v>0.11064630027632701</v>
      </c>
      <c r="W120" s="3">
        <v>3.6926519955240498E-3</v>
      </c>
      <c r="X120" s="3">
        <v>0.19169295105787201</v>
      </c>
      <c r="Y120" s="3">
        <v>5.1153217507113003E-3</v>
      </c>
      <c r="Z120" s="3">
        <v>3.5289550764018702E-5</v>
      </c>
      <c r="AA120" s="3">
        <v>7.1281185518664398E-4</v>
      </c>
      <c r="AB120" s="3">
        <v>3.98351087710705E-2</v>
      </c>
      <c r="AC120" s="3">
        <v>2.03624516391773E-4</v>
      </c>
      <c r="AD120" s="3">
        <v>1.8591426071741001E-3</v>
      </c>
      <c r="AE120" s="3">
        <v>1.73550850399166E-3</v>
      </c>
      <c r="AF120" s="3">
        <v>2.8054425585636098E-4</v>
      </c>
      <c r="AG120" s="3">
        <v>0</v>
      </c>
      <c r="AH120" s="3">
        <v>2.4370667639547601E-2</v>
      </c>
      <c r="AI120" s="3">
        <v>6.3704348514224598E-3</v>
      </c>
      <c r="AJ120" s="3">
        <v>1.05233618633366E-4</v>
      </c>
      <c r="AK120" s="3">
        <v>2.2449712643678101E-4</v>
      </c>
      <c r="AL120" s="3">
        <v>1.70329423396701E-2</v>
      </c>
      <c r="AM120" s="3">
        <v>2.6726534103057502E-4</v>
      </c>
      <c r="AN120" s="3">
        <v>2.6688017080330899E-4</v>
      </c>
      <c r="AO120" s="3">
        <v>6.3056213943920199E-3</v>
      </c>
      <c r="AP120" s="3">
        <v>2.8054425585636098E-4</v>
      </c>
      <c r="AQ120" s="3">
        <v>5.53342186808322E-5</v>
      </c>
      <c r="AR120" s="3">
        <v>4.10265761042986E-4</v>
      </c>
      <c r="AS120" s="3">
        <v>3.1657591490439401E-3</v>
      </c>
      <c r="AT120" s="3">
        <v>8.1679326962345804E-5</v>
      </c>
      <c r="AU120" s="3">
        <v>1.07567923939067E-3</v>
      </c>
      <c r="AV120" s="3">
        <v>1.9348347651110501E-4</v>
      </c>
      <c r="AW120" s="3">
        <v>9.46969696969697E-4</v>
      </c>
      <c r="AX120" s="3">
        <v>3.67174591518266E-5</v>
      </c>
      <c r="AY120" s="3">
        <v>5.8160343593414402E-4</v>
      </c>
      <c r="AZ120" s="3">
        <v>2.9436294951675401E-4</v>
      </c>
      <c r="BA120" s="3">
        <v>3.9876951122251297E-3</v>
      </c>
      <c r="BB120" s="3">
        <v>2.3361886750472801E-3</v>
      </c>
      <c r="BC120" s="3">
        <v>1.39694069986729E-4</v>
      </c>
      <c r="BD120" s="3">
        <v>1.5132995751120401E-3</v>
      </c>
      <c r="BE120" s="3">
        <v>0.197734592697137</v>
      </c>
      <c r="BF120" s="3">
        <v>0</v>
      </c>
      <c r="BG120" s="3">
        <v>0</v>
      </c>
      <c r="BH120" s="3">
        <v>3.6502929247408701E-2</v>
      </c>
      <c r="BI120" s="3">
        <v>1.12911143838978E-2</v>
      </c>
      <c r="BJ120" s="3">
        <v>1.5583909613324199E-3</v>
      </c>
      <c r="BK120" s="3">
        <v>1.71960980490245E-3</v>
      </c>
      <c r="BL120" s="3">
        <v>1.4326134450771801E-3</v>
      </c>
      <c r="BM120" s="3">
        <v>9.2976454014892292E-3</v>
      </c>
      <c r="BN120" s="3">
        <v>3.7795902128506002E-3</v>
      </c>
      <c r="BO120" s="3">
        <v>9.1576673866090707E-3</v>
      </c>
      <c r="BP120" s="3">
        <v>3.7438923789580498E-3</v>
      </c>
      <c r="BQ120" s="3">
        <v>0.10662525879917099</v>
      </c>
      <c r="BR120" s="3">
        <v>6.6935553076460904E-3</v>
      </c>
      <c r="BS120" s="3">
        <v>1.7265634991686901E-2</v>
      </c>
      <c r="BT120" s="3">
        <v>2.43013365735115E-4</v>
      </c>
      <c r="BU120" s="3">
        <v>1.5473361061596301E-4</v>
      </c>
      <c r="BV120" s="3">
        <v>3.5176065464509201E-2</v>
      </c>
      <c r="BW120" s="3">
        <v>3.5786671506791302E-2</v>
      </c>
      <c r="BX120" s="3">
        <v>5.4453873031719297E-3</v>
      </c>
      <c r="BY120" s="3">
        <v>7.2166546130798606E-2</v>
      </c>
      <c r="BZ120" s="3">
        <v>1.19131423620512E-2</v>
      </c>
      <c r="CA120" s="3">
        <v>4.7092064987049601E-4</v>
      </c>
      <c r="CB120" s="3">
        <v>4.2433489081720203E-3</v>
      </c>
      <c r="CC120" s="3">
        <v>0.120247016375242</v>
      </c>
      <c r="CD120" s="3">
        <v>0.19297368016007299</v>
      </c>
      <c r="CE120" s="3">
        <v>3.9713643726811904E-3</v>
      </c>
      <c r="CF120" s="3">
        <v>4.6728971962616802E-3</v>
      </c>
      <c r="CG120" s="3">
        <v>1.9160758766047101E-4</v>
      </c>
      <c r="CH120" s="3">
        <v>2.0142609676509601E-4</v>
      </c>
      <c r="CI120" s="3">
        <v>1.7647058823529401E-2</v>
      </c>
      <c r="CJ120" s="3">
        <v>2.13844931875114E-4</v>
      </c>
      <c r="CK120" s="3">
        <v>0</v>
      </c>
      <c r="CL120" s="3">
        <v>6.9083887577772998E-3</v>
      </c>
      <c r="CM120" s="3">
        <v>1.4016071762287401E-4</v>
      </c>
      <c r="CN120" s="3">
        <v>3.2782278836697399E-4</v>
      </c>
      <c r="CO120" s="3">
        <v>7.5131480090157702E-5</v>
      </c>
      <c r="CP120" s="3">
        <v>4.96154800297692E-4</v>
      </c>
      <c r="CQ120" s="3">
        <v>1.37551581843191E-3</v>
      </c>
      <c r="CR120" s="3">
        <v>2.7245172495998299E-4</v>
      </c>
      <c r="CS120" s="3">
        <v>1.66347833319471E-4</v>
      </c>
      <c r="CT120" s="3">
        <v>4.9130230371415097E-2</v>
      </c>
      <c r="CU120" s="3">
        <v>1.25622880113898E-4</v>
      </c>
      <c r="CV120" s="3">
        <v>9.6814189770965994E-2</v>
      </c>
      <c r="CW120" s="3">
        <v>5.9189674265857101E-3</v>
      </c>
      <c r="CX120" s="3">
        <v>3.0445613063935701E-3</v>
      </c>
      <c r="CY120" s="3">
        <v>0.86857788337942499</v>
      </c>
      <c r="CZ120" s="3">
        <v>2.0305599268998401E-4</v>
      </c>
    </row>
    <row r="121" spans="1:104">
      <c r="A121" s="1" t="s">
        <v>217</v>
      </c>
      <c r="B121" t="s">
        <v>539</v>
      </c>
      <c r="C121" s="5" t="s">
        <v>912</v>
      </c>
      <c r="D121" s="3">
        <f t="shared" si="1"/>
        <v>3.1487806182704789E-2</v>
      </c>
      <c r="E121" s="16">
        <v>1.3609145345672201E-4</v>
      </c>
      <c r="F121" s="3">
        <v>0</v>
      </c>
      <c r="G121" s="3">
        <v>0.79174615925293701</v>
      </c>
      <c r="H121" s="3">
        <v>1.45420702091149E-4</v>
      </c>
      <c r="I121" s="3">
        <v>1.2333153672997E-2</v>
      </c>
      <c r="J121" s="3">
        <v>8.1139172487909705E-3</v>
      </c>
      <c r="K121" s="3">
        <v>4.14731254147312E-5</v>
      </c>
      <c r="L121" s="3">
        <v>2.2123893805309699E-4</v>
      </c>
      <c r="M121" s="3">
        <v>3.9114322194886399E-2</v>
      </c>
      <c r="N121" s="3">
        <v>8.1511839708560997E-3</v>
      </c>
      <c r="O121" s="3">
        <v>7.55462048875222E-2</v>
      </c>
      <c r="P121" s="3">
        <v>4.8501309535357397E-5</v>
      </c>
      <c r="Q121" s="3">
        <v>0.13243431197653599</v>
      </c>
      <c r="R121" s="3">
        <v>0</v>
      </c>
      <c r="S121" s="3">
        <v>0</v>
      </c>
      <c r="T121" s="3">
        <v>0</v>
      </c>
      <c r="U121" s="3">
        <v>1.6906488334522999E-3</v>
      </c>
      <c r="V121" s="3">
        <v>0.110492784771261</v>
      </c>
      <c r="W121" s="3">
        <v>7.0869078701976803E-4</v>
      </c>
      <c r="X121" s="3">
        <v>0.191444873657724</v>
      </c>
      <c r="Y121" s="3">
        <v>1.48314062594588E-3</v>
      </c>
      <c r="Z121" s="3">
        <v>0</v>
      </c>
      <c r="AA121" s="3">
        <v>1.5006565372350399E-4</v>
      </c>
      <c r="AB121" s="3">
        <v>3.9631035467940001E-2</v>
      </c>
      <c r="AC121" s="3">
        <v>6.7874838797257801E-5</v>
      </c>
      <c r="AD121" s="3">
        <v>1.6039661708952999E-3</v>
      </c>
      <c r="AE121" s="3">
        <v>1.73550850399166E-3</v>
      </c>
      <c r="AF121" s="3">
        <v>1.4027212792818E-4</v>
      </c>
      <c r="AG121" s="3">
        <v>0</v>
      </c>
      <c r="AH121" s="3">
        <v>2.1889821233126501E-2</v>
      </c>
      <c r="AI121" s="3">
        <v>6.3704348514224598E-3</v>
      </c>
      <c r="AJ121" s="3">
        <v>3.50778728777886E-5</v>
      </c>
      <c r="AK121" s="3">
        <v>1.3469827586206799E-4</v>
      </c>
      <c r="AL121" s="3">
        <v>1.6808233337827501E-2</v>
      </c>
      <c r="AM121" s="3">
        <v>1.0690613641223E-4</v>
      </c>
      <c r="AN121" s="3">
        <v>1.9062869343093499E-4</v>
      </c>
      <c r="AO121" s="3">
        <v>6.3056213943920199E-3</v>
      </c>
      <c r="AP121" s="3">
        <v>4.6757375976060201E-5</v>
      </c>
      <c r="AQ121" s="3">
        <v>5.53342186808322E-5</v>
      </c>
      <c r="AR121" s="3">
        <v>2.27925422801659E-4</v>
      </c>
      <c r="AS121" s="3">
        <v>8.8641256173230298E-4</v>
      </c>
      <c r="AT121" s="3">
        <v>4.0839663481172902E-5</v>
      </c>
      <c r="AU121" s="3">
        <v>1.07567923939067E-3</v>
      </c>
      <c r="AV121" s="3">
        <v>1.54786781208884E-4</v>
      </c>
      <c r="AW121" s="3">
        <v>3.5511363636363599E-4</v>
      </c>
      <c r="AX121" s="3">
        <v>0</v>
      </c>
      <c r="AY121" s="3">
        <v>2.2369362920543999E-4</v>
      </c>
      <c r="AZ121" s="3">
        <v>2.9436294951675401E-4</v>
      </c>
      <c r="BA121" s="3">
        <v>1.1393414606357499E-3</v>
      </c>
      <c r="BB121" s="3">
        <v>1.55745911669818E-3</v>
      </c>
      <c r="BC121" s="3">
        <v>3.4923517496682202E-5</v>
      </c>
      <c r="BD121" s="3">
        <v>3.49222978872009E-4</v>
      </c>
      <c r="BE121" s="3">
        <v>0.19541852133318799</v>
      </c>
      <c r="BF121" s="3">
        <v>0</v>
      </c>
      <c r="BG121" s="3">
        <v>0</v>
      </c>
      <c r="BH121" s="3">
        <v>3.6127384707826303E-2</v>
      </c>
      <c r="BI121" s="3">
        <v>9.5238095238095195E-3</v>
      </c>
      <c r="BJ121" s="3">
        <v>1.94798870166553E-4</v>
      </c>
      <c r="BK121" s="3">
        <v>9.6923461730865398E-4</v>
      </c>
      <c r="BL121" s="3">
        <v>1.4326134450771801E-3</v>
      </c>
      <c r="BM121" s="3">
        <v>9.1768967599114501E-3</v>
      </c>
      <c r="BN121" s="3">
        <v>1.4919435050726E-3</v>
      </c>
      <c r="BO121" s="3">
        <v>8.8552915766738592E-3</v>
      </c>
      <c r="BP121" s="3">
        <v>3.4266133637921099E-3</v>
      </c>
      <c r="BQ121" s="3">
        <v>1.33096716947648E-2</v>
      </c>
      <c r="BR121" s="3">
        <v>6.6506479018278502E-3</v>
      </c>
      <c r="BS121" s="3">
        <v>1.21498912904463E-2</v>
      </c>
      <c r="BT121" s="3">
        <v>4.0502227622519201E-5</v>
      </c>
      <c r="BU121" s="3">
        <v>9.9029510794216606E-5</v>
      </c>
      <c r="BV121" s="3">
        <v>3.41763246565705E-2</v>
      </c>
      <c r="BW121" s="3">
        <v>3.5665668390960997E-2</v>
      </c>
      <c r="BX121" s="3">
        <v>5.0823614829604699E-3</v>
      </c>
      <c r="BY121" s="3">
        <v>7.18565967558632E-2</v>
      </c>
      <c r="BZ121" s="3">
        <v>1.7328207072074501E-3</v>
      </c>
      <c r="CA121" s="3">
        <v>1.41276194961149E-4</v>
      </c>
      <c r="CB121" s="3">
        <v>1.8594450271764999E-3</v>
      </c>
      <c r="CC121" s="3">
        <v>4.3991118512350803E-2</v>
      </c>
      <c r="CD121" s="3">
        <v>0.19205017700477101</v>
      </c>
      <c r="CE121" s="3">
        <v>3.9713643726811904E-3</v>
      </c>
      <c r="CF121" s="3">
        <v>4.39474855362705E-3</v>
      </c>
      <c r="CG121" s="3">
        <v>0</v>
      </c>
      <c r="CH121" s="3">
        <v>4.0285219353019301E-5</v>
      </c>
      <c r="CI121" s="3">
        <v>4.4375644994839999E-3</v>
      </c>
      <c r="CJ121" s="3">
        <v>3.0549275982159199E-5</v>
      </c>
      <c r="CK121" s="3">
        <v>0</v>
      </c>
      <c r="CL121" s="3">
        <v>3.04655653293284E-3</v>
      </c>
      <c r="CM121" s="3">
        <v>1.4016071762287401E-4</v>
      </c>
      <c r="CN121" s="3">
        <v>9.3663653819135403E-5</v>
      </c>
      <c r="CO121" s="3">
        <v>3.7565740045078803E-5</v>
      </c>
      <c r="CP121" s="3">
        <v>2.48077400148846E-4</v>
      </c>
      <c r="CQ121" s="3">
        <v>9.58692843149514E-4</v>
      </c>
      <c r="CR121" s="3">
        <v>1.0216939685999301E-4</v>
      </c>
      <c r="CS121" s="3">
        <v>0</v>
      </c>
      <c r="CT121" s="3">
        <v>2.9775897194797001E-2</v>
      </c>
      <c r="CU121" s="3">
        <v>4.1874293371299299E-5</v>
      </c>
      <c r="CV121" s="3">
        <v>8.0867918029963806E-2</v>
      </c>
      <c r="CW121" s="3">
        <v>5.8807805399625698E-3</v>
      </c>
      <c r="CX121" s="3">
        <v>3.00996401882092E-3</v>
      </c>
      <c r="CY121" s="3">
        <v>0.85081603240758696</v>
      </c>
      <c r="CZ121" s="3">
        <v>0</v>
      </c>
    </row>
    <row r="122" spans="1:104">
      <c r="A122" s="1" t="s">
        <v>218</v>
      </c>
      <c r="B122" t="s">
        <v>539</v>
      </c>
      <c r="C122" s="5" t="s">
        <v>913</v>
      </c>
      <c r="D122" s="3">
        <f t="shared" si="1"/>
        <v>5.7976946299459489E-6</v>
      </c>
      <c r="E122" s="16">
        <v>0</v>
      </c>
      <c r="F122" s="3">
        <v>0</v>
      </c>
      <c r="G122" s="3">
        <v>2.00823375840947E-4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3.2367697038355702E-5</v>
      </c>
      <c r="P122" s="3">
        <v>0</v>
      </c>
      <c r="Q122" s="3">
        <v>6.0472288573760997E-5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1.0856584518510399E-4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3">
        <v>0</v>
      </c>
      <c r="BQ122" s="3">
        <v>0</v>
      </c>
      <c r="BR122" s="3">
        <v>0</v>
      </c>
      <c r="BS122" s="3">
        <v>0</v>
      </c>
      <c r="BT122" s="3">
        <v>0</v>
      </c>
      <c r="BU122" s="3">
        <v>0</v>
      </c>
      <c r="BV122" s="3">
        <v>0</v>
      </c>
      <c r="BW122" s="3">
        <v>3.0250778957558101E-5</v>
      </c>
      <c r="BX122" s="3">
        <v>0</v>
      </c>
      <c r="BY122" s="3">
        <v>0</v>
      </c>
      <c r="BZ122" s="3">
        <v>0</v>
      </c>
      <c r="CA122" s="3">
        <v>0</v>
      </c>
      <c r="CB122" s="3">
        <v>0</v>
      </c>
      <c r="CC122" s="3">
        <v>6.93866222592284E-5</v>
      </c>
      <c r="CD122" s="3">
        <v>0</v>
      </c>
      <c r="CE122" s="3">
        <v>0</v>
      </c>
      <c r="CF122" s="3">
        <v>0</v>
      </c>
      <c r="CG122" s="3">
        <v>0</v>
      </c>
      <c r="CH122" s="3">
        <v>0</v>
      </c>
      <c r="CI122" s="3">
        <v>0</v>
      </c>
      <c r="CJ122" s="3">
        <v>0</v>
      </c>
      <c r="CK122" s="3">
        <v>0</v>
      </c>
      <c r="CL122" s="3">
        <v>0</v>
      </c>
      <c r="CM122" s="3">
        <v>0</v>
      </c>
      <c r="CN122" s="3">
        <v>0</v>
      </c>
      <c r="CO122" s="3">
        <v>0</v>
      </c>
      <c r="CP122" s="3">
        <v>0</v>
      </c>
      <c r="CQ122" s="3">
        <v>0</v>
      </c>
      <c r="CR122" s="3">
        <v>0</v>
      </c>
      <c r="CS122" s="3">
        <v>0</v>
      </c>
      <c r="CT122" s="3">
        <v>0</v>
      </c>
      <c r="CU122" s="3">
        <v>0</v>
      </c>
      <c r="CV122" s="3">
        <v>0</v>
      </c>
      <c r="CW122" s="3">
        <v>0</v>
      </c>
      <c r="CX122" s="3">
        <v>0</v>
      </c>
      <c r="CY122" s="3">
        <v>7.7902855139640794E-5</v>
      </c>
      <c r="CZ122" s="3">
        <v>0</v>
      </c>
    </row>
    <row r="123" spans="1:104">
      <c r="A123" s="1" t="s">
        <v>219</v>
      </c>
      <c r="B123" t="s">
        <v>537</v>
      </c>
      <c r="C123" s="5" t="s">
        <v>638</v>
      </c>
      <c r="D123" s="3">
        <f t="shared" si="1"/>
        <v>1.32650320795E-6</v>
      </c>
      <c r="E123" s="16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0</v>
      </c>
      <c r="BM123" s="3">
        <v>0</v>
      </c>
      <c r="BN123" s="3">
        <v>0</v>
      </c>
      <c r="BO123" s="3">
        <v>0</v>
      </c>
      <c r="BP123" s="3">
        <v>0</v>
      </c>
      <c r="BQ123" s="3">
        <v>0</v>
      </c>
      <c r="BR123" s="3">
        <v>0</v>
      </c>
      <c r="BS123" s="3">
        <v>0</v>
      </c>
      <c r="BT123" s="3">
        <v>0</v>
      </c>
      <c r="BU123" s="3">
        <v>0</v>
      </c>
      <c r="BV123" s="3">
        <v>0</v>
      </c>
      <c r="BW123" s="3">
        <v>0</v>
      </c>
      <c r="BX123" s="3">
        <v>0</v>
      </c>
      <c r="BY123" s="3">
        <v>0</v>
      </c>
      <c r="BZ123" s="3">
        <v>0</v>
      </c>
      <c r="CA123" s="3">
        <v>0</v>
      </c>
      <c r="CB123" s="3">
        <v>0</v>
      </c>
      <c r="CC123" s="3">
        <v>0</v>
      </c>
      <c r="CD123" s="3">
        <v>0</v>
      </c>
      <c r="CE123" s="3">
        <v>0</v>
      </c>
      <c r="CF123" s="3">
        <v>0</v>
      </c>
      <c r="CG123" s="3">
        <v>0</v>
      </c>
      <c r="CH123" s="3">
        <v>0</v>
      </c>
      <c r="CI123" s="3">
        <v>0</v>
      </c>
      <c r="CJ123" s="3">
        <v>0</v>
      </c>
      <c r="CK123" s="3">
        <v>0</v>
      </c>
      <c r="CL123" s="3">
        <v>8.5818493885432304E-5</v>
      </c>
      <c r="CM123" s="3">
        <v>0</v>
      </c>
      <c r="CN123" s="3">
        <v>4.6831826909567701E-5</v>
      </c>
      <c r="CO123" s="3">
        <v>0</v>
      </c>
      <c r="CP123" s="3">
        <v>0</v>
      </c>
      <c r="CQ123" s="3">
        <v>0</v>
      </c>
      <c r="CR123" s="3">
        <v>0</v>
      </c>
      <c r="CS123" s="3">
        <v>0</v>
      </c>
      <c r="CT123" s="3">
        <v>0</v>
      </c>
      <c r="CU123" s="3">
        <v>0</v>
      </c>
      <c r="CV123" s="3">
        <v>0</v>
      </c>
      <c r="CW123" s="3">
        <v>0</v>
      </c>
      <c r="CX123" s="3">
        <v>0</v>
      </c>
      <c r="CY123" s="3">
        <v>0</v>
      </c>
      <c r="CZ123" s="3">
        <v>0</v>
      </c>
    </row>
    <row r="124" spans="1:104">
      <c r="A124" s="1" t="s">
        <v>220</v>
      </c>
      <c r="B124" t="s">
        <v>535</v>
      </c>
      <c r="C124" t="s">
        <v>639</v>
      </c>
      <c r="D124" s="3">
        <f t="shared" si="1"/>
        <v>6.3677596324021731E-5</v>
      </c>
      <c r="E124" s="16">
        <v>0</v>
      </c>
      <c r="F124" s="3">
        <v>0</v>
      </c>
      <c r="G124" s="3">
        <v>8.0329350336379103E-4</v>
      </c>
      <c r="H124" s="3">
        <v>0</v>
      </c>
      <c r="I124" s="3">
        <v>6.3409530452426899E-5</v>
      </c>
      <c r="J124" s="3">
        <v>0</v>
      </c>
      <c r="K124" s="3">
        <v>0</v>
      </c>
      <c r="L124" s="3">
        <v>0</v>
      </c>
      <c r="M124" s="3">
        <v>0</v>
      </c>
      <c r="N124" s="3">
        <v>9.1074681238615597E-5</v>
      </c>
      <c r="O124" s="3">
        <v>0</v>
      </c>
      <c r="P124" s="3">
        <v>0</v>
      </c>
      <c r="Q124" s="3">
        <v>1.8141686572128299E-4</v>
      </c>
      <c r="R124" s="3">
        <v>0</v>
      </c>
      <c r="S124" s="3">
        <v>0</v>
      </c>
      <c r="T124" s="3">
        <v>0</v>
      </c>
      <c r="U124" s="3">
        <v>0</v>
      </c>
      <c r="V124" s="3">
        <v>3.8378876266502898E-5</v>
      </c>
      <c r="W124" s="3">
        <v>3.7299515106303602E-5</v>
      </c>
      <c r="X124" s="3">
        <v>3.5439628592692299E-5</v>
      </c>
      <c r="Y124" s="3">
        <v>0</v>
      </c>
      <c r="Z124" s="3">
        <v>0</v>
      </c>
      <c r="AA124" s="3">
        <v>0</v>
      </c>
      <c r="AB124" s="3">
        <v>4.0814660626096903E-5</v>
      </c>
      <c r="AC124" s="3">
        <v>0</v>
      </c>
      <c r="AD124" s="3">
        <v>0</v>
      </c>
      <c r="AE124" s="3">
        <v>0</v>
      </c>
      <c r="AF124" s="3">
        <v>0</v>
      </c>
      <c r="AG124" s="3">
        <v>1.5267952567560601E-4</v>
      </c>
      <c r="AH124" s="3">
        <v>7.2966070777088598E-4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3">
        <v>0</v>
      </c>
      <c r="BE124" s="3">
        <v>7.2377230123403096E-5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0</v>
      </c>
      <c r="BM124" s="3">
        <v>0</v>
      </c>
      <c r="BN124" s="3">
        <v>0</v>
      </c>
      <c r="BO124" s="3">
        <v>0</v>
      </c>
      <c r="BP124" s="3">
        <v>0</v>
      </c>
      <c r="BQ124" s="3">
        <v>1.47885241052942E-3</v>
      </c>
      <c r="BR124" s="3">
        <v>0</v>
      </c>
      <c r="BS124" s="3">
        <v>0</v>
      </c>
      <c r="BT124" s="3">
        <v>4.0502227622519201E-5</v>
      </c>
      <c r="BU124" s="3">
        <v>0</v>
      </c>
      <c r="BV124" s="3">
        <v>3.7027437331062297E-5</v>
      </c>
      <c r="BW124" s="3">
        <v>0</v>
      </c>
      <c r="BX124" s="3">
        <v>0</v>
      </c>
      <c r="BY124" s="3">
        <v>5.1658229155904497E-5</v>
      </c>
      <c r="BZ124" s="3">
        <v>5.4150647100232802E-5</v>
      </c>
      <c r="CA124" s="3">
        <v>0</v>
      </c>
      <c r="CB124" s="3">
        <v>0</v>
      </c>
      <c r="CC124" s="3">
        <v>3.4693311129614201E-4</v>
      </c>
      <c r="CD124" s="3">
        <v>0</v>
      </c>
      <c r="CE124" s="3">
        <v>0</v>
      </c>
      <c r="CF124" s="3">
        <v>5.5629728526924699E-5</v>
      </c>
      <c r="CG124" s="3">
        <v>0</v>
      </c>
      <c r="CH124" s="3">
        <v>0</v>
      </c>
      <c r="CI124" s="3">
        <v>0</v>
      </c>
      <c r="CJ124" s="3">
        <v>0</v>
      </c>
      <c r="CK124" s="3">
        <v>0</v>
      </c>
      <c r="CL124" s="3">
        <v>1.1585496674533301E-3</v>
      </c>
      <c r="CM124" s="3">
        <v>0</v>
      </c>
      <c r="CN124" s="3">
        <v>0</v>
      </c>
      <c r="CO124" s="3">
        <v>0</v>
      </c>
      <c r="CP124" s="3">
        <v>0</v>
      </c>
      <c r="CQ124" s="3">
        <v>0</v>
      </c>
      <c r="CR124" s="3">
        <v>0</v>
      </c>
      <c r="CS124" s="3">
        <v>0</v>
      </c>
      <c r="CT124" s="3">
        <v>4.7014574518100598E-4</v>
      </c>
      <c r="CU124" s="3">
        <v>0</v>
      </c>
      <c r="CV124" s="3">
        <v>0</v>
      </c>
      <c r="CW124" s="3">
        <v>0</v>
      </c>
      <c r="CX124" s="3">
        <v>0</v>
      </c>
      <c r="CY124" s="3">
        <v>4.28465703268024E-4</v>
      </c>
      <c r="CZ124" s="3">
        <v>0</v>
      </c>
    </row>
    <row r="125" spans="1:104">
      <c r="A125" s="1" t="s">
        <v>221</v>
      </c>
      <c r="B125" t="s">
        <v>537</v>
      </c>
      <c r="C125" s="5" t="s">
        <v>640</v>
      </c>
      <c r="D125" s="3">
        <f t="shared" si="1"/>
        <v>8.8234023344649197E-6</v>
      </c>
      <c r="E125" s="16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1.5267952567560601E-4</v>
      </c>
      <c r="AH125" s="3">
        <v>7.2966070777088598E-4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0</v>
      </c>
      <c r="BK125" s="3">
        <v>0</v>
      </c>
      <c r="BL125" s="3">
        <v>0</v>
      </c>
      <c r="BM125" s="3">
        <v>0</v>
      </c>
      <c r="BN125" s="3">
        <v>0</v>
      </c>
      <c r="BO125" s="3">
        <v>0</v>
      </c>
      <c r="BP125" s="3">
        <v>0</v>
      </c>
      <c r="BQ125" s="3">
        <v>0</v>
      </c>
      <c r="BR125" s="3">
        <v>0</v>
      </c>
      <c r="BS125" s="3">
        <v>0</v>
      </c>
      <c r="BT125" s="3">
        <v>0</v>
      </c>
      <c r="BU125" s="3">
        <v>0</v>
      </c>
      <c r="BV125" s="3">
        <v>0</v>
      </c>
      <c r="BW125" s="3">
        <v>0</v>
      </c>
      <c r="BX125" s="3">
        <v>0</v>
      </c>
      <c r="BY125" s="3">
        <v>0</v>
      </c>
      <c r="BZ125" s="3">
        <v>0</v>
      </c>
      <c r="CA125" s="3">
        <v>0</v>
      </c>
      <c r="CB125" s="3">
        <v>0</v>
      </c>
      <c r="CC125" s="3">
        <v>0</v>
      </c>
      <c r="CD125" s="3">
        <v>0</v>
      </c>
      <c r="CE125" s="3">
        <v>0</v>
      </c>
      <c r="CF125" s="3">
        <v>0</v>
      </c>
      <c r="CG125" s="3">
        <v>0</v>
      </c>
      <c r="CH125" s="3">
        <v>0</v>
      </c>
      <c r="CI125" s="3">
        <v>0</v>
      </c>
      <c r="CJ125" s="3">
        <v>0</v>
      </c>
      <c r="CK125" s="3">
        <v>0</v>
      </c>
      <c r="CL125" s="3">
        <v>0</v>
      </c>
      <c r="CM125" s="3">
        <v>0</v>
      </c>
      <c r="CN125" s="3">
        <v>0</v>
      </c>
      <c r="CO125" s="3">
        <v>0</v>
      </c>
      <c r="CP125" s="3">
        <v>0</v>
      </c>
      <c r="CQ125" s="3">
        <v>0</v>
      </c>
      <c r="CR125" s="3">
        <v>0</v>
      </c>
      <c r="CS125" s="3">
        <v>0</v>
      </c>
      <c r="CT125" s="3">
        <v>0</v>
      </c>
      <c r="CU125" s="3">
        <v>0</v>
      </c>
      <c r="CV125" s="3">
        <v>0</v>
      </c>
      <c r="CW125" s="3">
        <v>0</v>
      </c>
      <c r="CX125" s="3">
        <v>0</v>
      </c>
      <c r="CY125" s="3">
        <v>0</v>
      </c>
      <c r="CZ125" s="3">
        <v>0</v>
      </c>
    </row>
    <row r="126" spans="1:104">
      <c r="A126" s="1" t="s">
        <v>222</v>
      </c>
      <c r="B126" t="s">
        <v>535</v>
      </c>
      <c r="C126" t="s">
        <v>641</v>
      </c>
      <c r="D126" s="3">
        <f t="shared" si="1"/>
        <v>2.0601787160577035E-4</v>
      </c>
      <c r="E126" s="16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7.5032826861751997E-5</v>
      </c>
      <c r="AB126" s="3">
        <v>0</v>
      </c>
      <c r="AC126" s="3">
        <v>0</v>
      </c>
      <c r="AD126" s="3">
        <v>3.6453776611256902E-5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3.8125738686186998E-5</v>
      </c>
      <c r="AO126" s="3">
        <v>4.47207191091632E-5</v>
      </c>
      <c r="AP126" s="3">
        <v>1.4027212792818E-4</v>
      </c>
      <c r="AQ126" s="3">
        <v>0</v>
      </c>
      <c r="AR126" s="3">
        <v>0</v>
      </c>
      <c r="AS126" s="3">
        <v>8.8641256173230298E-4</v>
      </c>
      <c r="AT126" s="3">
        <v>1.2251899044351801E-4</v>
      </c>
      <c r="AU126" s="3">
        <v>0</v>
      </c>
      <c r="AV126" s="3">
        <v>0</v>
      </c>
      <c r="AW126" s="3">
        <v>3.5511363636363599E-4</v>
      </c>
      <c r="AX126" s="3">
        <v>0</v>
      </c>
      <c r="AY126" s="3">
        <v>0</v>
      </c>
      <c r="AZ126" s="3">
        <v>0</v>
      </c>
      <c r="BA126" s="3">
        <v>3.0762219437165299E-3</v>
      </c>
      <c r="BB126" s="3">
        <v>4.4498831905662401E-4</v>
      </c>
      <c r="BC126" s="3">
        <v>4.1908220996018702E-4</v>
      </c>
      <c r="BD126" s="3">
        <v>5.8203829812001602E-5</v>
      </c>
      <c r="BE126" s="3">
        <v>0</v>
      </c>
      <c r="BF126" s="3">
        <v>2.4012911860803801E-3</v>
      </c>
      <c r="BG126" s="3">
        <v>0</v>
      </c>
      <c r="BH126" s="3">
        <v>0</v>
      </c>
      <c r="BI126" s="3">
        <v>0</v>
      </c>
      <c r="BJ126" s="3">
        <v>0</v>
      </c>
      <c r="BK126" s="3">
        <v>0</v>
      </c>
      <c r="BL126" s="3">
        <v>0</v>
      </c>
      <c r="BM126" s="3">
        <v>0</v>
      </c>
      <c r="BN126" s="3">
        <v>0</v>
      </c>
      <c r="BO126" s="3">
        <v>0</v>
      </c>
      <c r="BP126" s="3">
        <v>0</v>
      </c>
      <c r="BQ126" s="3">
        <v>8.5773439810706807E-3</v>
      </c>
      <c r="BR126" s="3">
        <v>0</v>
      </c>
      <c r="BS126" s="3">
        <v>6.3946796265507101E-4</v>
      </c>
      <c r="BT126" s="3">
        <v>4.0502227622519201E-5</v>
      </c>
      <c r="BU126" s="3">
        <v>0</v>
      </c>
      <c r="BV126" s="3">
        <v>0</v>
      </c>
      <c r="BW126" s="3">
        <v>0</v>
      </c>
      <c r="BX126" s="3">
        <v>4.5378227526432799E-5</v>
      </c>
      <c r="BY126" s="3">
        <v>0</v>
      </c>
      <c r="BZ126" s="3">
        <v>0</v>
      </c>
      <c r="CA126" s="3">
        <v>0</v>
      </c>
      <c r="CB126" s="3">
        <v>0</v>
      </c>
      <c r="CC126" s="3">
        <v>0</v>
      </c>
      <c r="CD126" s="3">
        <v>0</v>
      </c>
      <c r="CE126" s="3">
        <v>0</v>
      </c>
      <c r="CF126" s="3">
        <v>5.5629728526924699E-5</v>
      </c>
      <c r="CG126" s="3">
        <v>0</v>
      </c>
      <c r="CH126" s="3">
        <v>0</v>
      </c>
      <c r="CI126" s="3">
        <v>3.0959752321981399E-4</v>
      </c>
      <c r="CJ126" s="3">
        <v>9.1647827946477598E-5</v>
      </c>
      <c r="CK126" s="3">
        <v>4.2780748663101599E-5</v>
      </c>
      <c r="CL126" s="3">
        <v>1.67346063076593E-3</v>
      </c>
      <c r="CM126" s="3">
        <v>9.3440478415249406E-5</v>
      </c>
      <c r="CN126" s="3">
        <v>4.6831826909567701E-5</v>
      </c>
      <c r="CO126" s="3">
        <v>3.7565740045078803E-5</v>
      </c>
      <c r="CP126" s="3">
        <v>0</v>
      </c>
      <c r="CQ126" s="3">
        <v>8.3364595056479497E-5</v>
      </c>
      <c r="CR126" s="3">
        <v>0</v>
      </c>
      <c r="CS126" s="3">
        <v>4.1586958329867703E-5</v>
      </c>
      <c r="CT126" s="3">
        <v>0</v>
      </c>
      <c r="CU126" s="3">
        <v>0</v>
      </c>
      <c r="CV126" s="3">
        <v>0</v>
      </c>
      <c r="CW126" s="3">
        <v>0</v>
      </c>
      <c r="CX126" s="3">
        <v>0</v>
      </c>
      <c r="CY126" s="3">
        <v>6.2322284111712603E-4</v>
      </c>
      <c r="CZ126" s="3">
        <v>1.01527996344992E-4</v>
      </c>
    </row>
    <row r="127" spans="1:104">
      <c r="A127" s="1" t="s">
        <v>223</v>
      </c>
      <c r="B127" t="s">
        <v>537</v>
      </c>
      <c r="C127" s="5" t="s">
        <v>642</v>
      </c>
      <c r="D127" s="3">
        <f t="shared" si="1"/>
        <v>2.3761010274512139E-5</v>
      </c>
      <c r="E127" s="16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0</v>
      </c>
      <c r="BD127" s="3">
        <v>0</v>
      </c>
      <c r="BE127" s="3">
        <v>0</v>
      </c>
      <c r="BF127" s="3">
        <v>2.2044640396803499E-3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0</v>
      </c>
      <c r="BM127" s="3">
        <v>0</v>
      </c>
      <c r="BN127" s="3">
        <v>0</v>
      </c>
      <c r="BO127" s="3">
        <v>0</v>
      </c>
      <c r="BP127" s="3">
        <v>0</v>
      </c>
      <c r="BQ127" s="3">
        <v>0</v>
      </c>
      <c r="BR127" s="3">
        <v>0</v>
      </c>
      <c r="BS127" s="3">
        <v>0</v>
      </c>
      <c r="BT127" s="3">
        <v>0</v>
      </c>
      <c r="BU127" s="3">
        <v>0</v>
      </c>
      <c r="BV127" s="3">
        <v>0</v>
      </c>
      <c r="BW127" s="3">
        <v>0</v>
      </c>
      <c r="BX127" s="3">
        <v>0</v>
      </c>
      <c r="BY127" s="3">
        <v>0</v>
      </c>
      <c r="BZ127" s="3">
        <v>0</v>
      </c>
      <c r="CA127" s="3">
        <v>0</v>
      </c>
      <c r="CB127" s="3">
        <v>0</v>
      </c>
      <c r="CC127" s="3">
        <v>0</v>
      </c>
      <c r="CD127" s="3">
        <v>0</v>
      </c>
      <c r="CE127" s="3">
        <v>0</v>
      </c>
      <c r="CF127" s="3">
        <v>0</v>
      </c>
      <c r="CG127" s="3">
        <v>0</v>
      </c>
      <c r="CH127" s="3">
        <v>0</v>
      </c>
      <c r="CI127" s="3">
        <v>0</v>
      </c>
      <c r="CJ127" s="3">
        <v>0</v>
      </c>
      <c r="CK127" s="3">
        <v>0</v>
      </c>
      <c r="CL127" s="3">
        <v>1.7163698777086401E-4</v>
      </c>
      <c r="CM127" s="3">
        <v>0</v>
      </c>
      <c r="CN127" s="3">
        <v>0</v>
      </c>
      <c r="CO127" s="3">
        <v>0</v>
      </c>
      <c r="CP127" s="3">
        <v>0</v>
      </c>
      <c r="CQ127" s="3">
        <v>0</v>
      </c>
      <c r="CR127" s="3">
        <v>0</v>
      </c>
      <c r="CS127" s="3">
        <v>0</v>
      </c>
      <c r="CT127" s="3">
        <v>0</v>
      </c>
      <c r="CU127" s="3">
        <v>0</v>
      </c>
      <c r="CV127" s="3">
        <v>0</v>
      </c>
      <c r="CW127" s="3">
        <v>0</v>
      </c>
      <c r="CX127" s="3">
        <v>0</v>
      </c>
      <c r="CY127" s="3">
        <v>0</v>
      </c>
      <c r="CZ127" s="3">
        <v>0</v>
      </c>
    </row>
    <row r="128" spans="1:104">
      <c r="A128" s="1" t="s">
        <v>224</v>
      </c>
      <c r="B128" t="s">
        <v>539</v>
      </c>
      <c r="C128" s="5" t="s">
        <v>914</v>
      </c>
      <c r="D128" s="3">
        <f t="shared" si="1"/>
        <v>2.3761010274512139E-5</v>
      </c>
      <c r="E128" s="16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  <c r="BD128" s="3">
        <v>0</v>
      </c>
      <c r="BE128" s="3">
        <v>0</v>
      </c>
      <c r="BF128" s="3">
        <v>2.2044640396803499E-3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0</v>
      </c>
      <c r="BM128" s="3">
        <v>0</v>
      </c>
      <c r="BN128" s="3">
        <v>0</v>
      </c>
      <c r="BO128" s="3">
        <v>0</v>
      </c>
      <c r="BP128" s="3">
        <v>0</v>
      </c>
      <c r="BQ128" s="3">
        <v>0</v>
      </c>
      <c r="BR128" s="3">
        <v>0</v>
      </c>
      <c r="BS128" s="3">
        <v>0</v>
      </c>
      <c r="BT128" s="3">
        <v>0</v>
      </c>
      <c r="BU128" s="3">
        <v>0</v>
      </c>
      <c r="BV128" s="3">
        <v>0</v>
      </c>
      <c r="BW128" s="3">
        <v>0</v>
      </c>
      <c r="BX128" s="3">
        <v>0</v>
      </c>
      <c r="BY128" s="3">
        <v>0</v>
      </c>
      <c r="BZ128" s="3">
        <v>0</v>
      </c>
      <c r="CA128" s="3">
        <v>0</v>
      </c>
      <c r="CB128" s="3">
        <v>0</v>
      </c>
      <c r="CC128" s="3">
        <v>0</v>
      </c>
      <c r="CD128" s="3">
        <v>0</v>
      </c>
      <c r="CE128" s="3">
        <v>0</v>
      </c>
      <c r="CF128" s="3">
        <v>0</v>
      </c>
      <c r="CG128" s="3">
        <v>0</v>
      </c>
      <c r="CH128" s="3">
        <v>0</v>
      </c>
      <c r="CI128" s="3">
        <v>0</v>
      </c>
      <c r="CJ128" s="3">
        <v>0</v>
      </c>
      <c r="CK128" s="3">
        <v>0</v>
      </c>
      <c r="CL128" s="3">
        <v>1.7163698777086401E-4</v>
      </c>
      <c r="CM128" s="3">
        <v>0</v>
      </c>
      <c r="CN128" s="3">
        <v>0</v>
      </c>
      <c r="CO128" s="3">
        <v>0</v>
      </c>
      <c r="CP128" s="3">
        <v>0</v>
      </c>
      <c r="CQ128" s="3">
        <v>0</v>
      </c>
      <c r="CR128" s="3">
        <v>0</v>
      </c>
      <c r="CS128" s="3">
        <v>0</v>
      </c>
      <c r="CT128" s="3">
        <v>0</v>
      </c>
      <c r="CU128" s="3">
        <v>0</v>
      </c>
      <c r="CV128" s="3">
        <v>0</v>
      </c>
      <c r="CW128" s="3">
        <v>0</v>
      </c>
      <c r="CX128" s="3">
        <v>0</v>
      </c>
      <c r="CY128" s="3">
        <v>0</v>
      </c>
      <c r="CZ128" s="3">
        <v>0</v>
      </c>
    </row>
    <row r="129" spans="1:104">
      <c r="A129" s="1" t="s">
        <v>225</v>
      </c>
      <c r="B129" t="s">
        <v>537</v>
      </c>
      <c r="C129" s="5" t="s">
        <v>643</v>
      </c>
      <c r="D129" s="3">
        <f t="shared" si="1"/>
        <v>1.6591298704961733E-4</v>
      </c>
      <c r="E129" s="16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7.5032826861751997E-5</v>
      </c>
      <c r="AB129" s="3">
        <v>0</v>
      </c>
      <c r="AC129" s="3">
        <v>0</v>
      </c>
      <c r="AD129" s="3">
        <v>3.6453776611256902E-5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3.8125738686186998E-5</v>
      </c>
      <c r="AO129" s="3">
        <v>4.47207191091632E-5</v>
      </c>
      <c r="AP129" s="3">
        <v>1.4027212792818E-4</v>
      </c>
      <c r="AQ129" s="3">
        <v>0</v>
      </c>
      <c r="AR129" s="3">
        <v>0</v>
      </c>
      <c r="AS129" s="3">
        <v>8.8641256173230298E-4</v>
      </c>
      <c r="AT129" s="3">
        <v>1.2251899044351801E-4</v>
      </c>
      <c r="AU129" s="3">
        <v>0</v>
      </c>
      <c r="AV129" s="3">
        <v>0</v>
      </c>
      <c r="AW129" s="3">
        <v>3.5511363636363599E-4</v>
      </c>
      <c r="AX129" s="3">
        <v>0</v>
      </c>
      <c r="AY129" s="3">
        <v>0</v>
      </c>
      <c r="AZ129" s="3">
        <v>0</v>
      </c>
      <c r="BA129" s="3">
        <v>3.0762219437165299E-3</v>
      </c>
      <c r="BB129" s="3">
        <v>4.4498831905662401E-4</v>
      </c>
      <c r="BC129" s="3">
        <v>4.1908220996018702E-4</v>
      </c>
      <c r="BD129" s="3">
        <v>5.8203829812001602E-5</v>
      </c>
      <c r="BE129" s="3">
        <v>0</v>
      </c>
      <c r="BF129" s="3">
        <v>1.9682714640003099E-4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  <c r="BL129" s="3">
        <v>0</v>
      </c>
      <c r="BM129" s="3">
        <v>0</v>
      </c>
      <c r="BN129" s="3">
        <v>0</v>
      </c>
      <c r="BO129" s="3">
        <v>0</v>
      </c>
      <c r="BP129" s="3">
        <v>0</v>
      </c>
      <c r="BQ129" s="3">
        <v>8.5773439810706807E-3</v>
      </c>
      <c r="BR129" s="3">
        <v>0</v>
      </c>
      <c r="BS129" s="3">
        <v>6.3946796265507101E-4</v>
      </c>
      <c r="BT129" s="3">
        <v>4.0502227622519201E-5</v>
      </c>
      <c r="BU129" s="3">
        <v>0</v>
      </c>
      <c r="BV129" s="3">
        <v>0</v>
      </c>
      <c r="BW129" s="3">
        <v>0</v>
      </c>
      <c r="BX129" s="3">
        <v>4.5378227526432799E-5</v>
      </c>
      <c r="BY129" s="3">
        <v>0</v>
      </c>
      <c r="BZ129" s="3">
        <v>0</v>
      </c>
      <c r="CA129" s="3">
        <v>0</v>
      </c>
      <c r="CB129" s="3">
        <v>0</v>
      </c>
      <c r="CC129" s="3">
        <v>0</v>
      </c>
      <c r="CD129" s="3">
        <v>0</v>
      </c>
      <c r="CE129" s="3">
        <v>0</v>
      </c>
      <c r="CF129" s="3">
        <v>5.5629728526924699E-5</v>
      </c>
      <c r="CG129" s="3">
        <v>0</v>
      </c>
      <c r="CH129" s="3">
        <v>0</v>
      </c>
      <c r="CI129" s="3">
        <v>3.0959752321981399E-4</v>
      </c>
      <c r="CJ129" s="3">
        <v>9.1647827946477598E-5</v>
      </c>
      <c r="CK129" s="3">
        <v>4.2780748663101599E-5</v>
      </c>
      <c r="CL129" s="3">
        <v>8.5818493885432304E-5</v>
      </c>
      <c r="CM129" s="3">
        <v>9.3440478415249406E-5</v>
      </c>
      <c r="CN129" s="3">
        <v>4.6831826909567701E-5</v>
      </c>
      <c r="CO129" s="3">
        <v>3.7565740045078803E-5</v>
      </c>
      <c r="CP129" s="3">
        <v>0</v>
      </c>
      <c r="CQ129" s="3">
        <v>8.3364595056479497E-5</v>
      </c>
      <c r="CR129" s="3">
        <v>0</v>
      </c>
      <c r="CS129" s="3">
        <v>4.1586958329867703E-5</v>
      </c>
      <c r="CT129" s="3">
        <v>0</v>
      </c>
      <c r="CU129" s="3">
        <v>0</v>
      </c>
      <c r="CV129" s="3">
        <v>0</v>
      </c>
      <c r="CW129" s="3">
        <v>0</v>
      </c>
      <c r="CX129" s="3">
        <v>0</v>
      </c>
      <c r="CY129" s="3">
        <v>5.0636855840766504E-4</v>
      </c>
      <c r="CZ129" s="3">
        <v>0</v>
      </c>
    </row>
    <row r="130" spans="1:104">
      <c r="A130" s="1" t="s">
        <v>226</v>
      </c>
      <c r="B130" t="s">
        <v>539</v>
      </c>
      <c r="C130" s="5" t="s">
        <v>915</v>
      </c>
      <c r="D130" s="3">
        <f t="shared" si="1"/>
        <v>1.9682714640003101E-6</v>
      </c>
      <c r="E130" s="16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3">
        <v>0</v>
      </c>
      <c r="BB130" s="3">
        <v>0</v>
      </c>
      <c r="BC130" s="3">
        <v>0</v>
      </c>
      <c r="BD130" s="3">
        <v>0</v>
      </c>
      <c r="BE130" s="3">
        <v>0</v>
      </c>
      <c r="BF130" s="3">
        <v>1.9682714640003099E-4</v>
      </c>
      <c r="BG130" s="3">
        <v>0</v>
      </c>
      <c r="BH130" s="3">
        <v>0</v>
      </c>
      <c r="BI130" s="3">
        <v>0</v>
      </c>
      <c r="BJ130" s="3">
        <v>0</v>
      </c>
      <c r="BK130" s="3">
        <v>0</v>
      </c>
      <c r="BL130" s="3">
        <v>0</v>
      </c>
      <c r="BM130" s="3">
        <v>0</v>
      </c>
      <c r="BN130" s="3">
        <v>0</v>
      </c>
      <c r="BO130" s="3">
        <v>0</v>
      </c>
      <c r="BP130" s="3">
        <v>0</v>
      </c>
      <c r="BQ130" s="3">
        <v>0</v>
      </c>
      <c r="BR130" s="3">
        <v>0</v>
      </c>
      <c r="BS130" s="3">
        <v>0</v>
      </c>
      <c r="BT130" s="3">
        <v>0</v>
      </c>
      <c r="BU130" s="3">
        <v>0</v>
      </c>
      <c r="BV130" s="3">
        <v>0</v>
      </c>
      <c r="BW130" s="3">
        <v>0</v>
      </c>
      <c r="BX130" s="3">
        <v>0</v>
      </c>
      <c r="BY130" s="3">
        <v>0</v>
      </c>
      <c r="BZ130" s="3">
        <v>0</v>
      </c>
      <c r="CA130" s="3">
        <v>0</v>
      </c>
      <c r="CB130" s="3">
        <v>0</v>
      </c>
      <c r="CC130" s="3">
        <v>0</v>
      </c>
      <c r="CD130" s="3">
        <v>0</v>
      </c>
      <c r="CE130" s="3">
        <v>0</v>
      </c>
      <c r="CF130" s="3">
        <v>0</v>
      </c>
      <c r="CG130" s="3">
        <v>0</v>
      </c>
      <c r="CH130" s="3">
        <v>0</v>
      </c>
      <c r="CI130" s="3">
        <v>0</v>
      </c>
      <c r="CJ130" s="3">
        <v>0</v>
      </c>
      <c r="CK130" s="3">
        <v>0</v>
      </c>
      <c r="CL130" s="3">
        <v>0</v>
      </c>
      <c r="CM130" s="3">
        <v>0</v>
      </c>
      <c r="CN130" s="3">
        <v>0</v>
      </c>
      <c r="CO130" s="3">
        <v>0</v>
      </c>
      <c r="CP130" s="3">
        <v>0</v>
      </c>
      <c r="CQ130" s="3">
        <v>0</v>
      </c>
      <c r="CR130" s="3">
        <v>0</v>
      </c>
      <c r="CS130" s="3">
        <v>0</v>
      </c>
      <c r="CT130" s="3">
        <v>0</v>
      </c>
      <c r="CU130" s="3">
        <v>0</v>
      </c>
      <c r="CV130" s="3">
        <v>0</v>
      </c>
      <c r="CW130" s="3">
        <v>0</v>
      </c>
      <c r="CX130" s="3">
        <v>0</v>
      </c>
      <c r="CY130" s="3">
        <v>0</v>
      </c>
      <c r="CZ130" s="3">
        <v>0</v>
      </c>
    </row>
    <row r="131" spans="1:104">
      <c r="A131" s="1" t="s">
        <v>227</v>
      </c>
      <c r="B131" t="s">
        <v>537</v>
      </c>
      <c r="C131" s="5" t="s">
        <v>644</v>
      </c>
      <c r="D131" s="3">
        <f t="shared" si="1"/>
        <v>1.634387428164083E-5</v>
      </c>
      <c r="E131" s="16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3">
        <v>0</v>
      </c>
      <c r="BB131" s="3">
        <v>0</v>
      </c>
      <c r="BC131" s="3">
        <v>0</v>
      </c>
      <c r="BD131" s="3">
        <v>0</v>
      </c>
      <c r="BE131" s="3">
        <v>0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L131" s="3">
        <v>0</v>
      </c>
      <c r="BM131" s="3">
        <v>0</v>
      </c>
      <c r="BN131" s="3">
        <v>0</v>
      </c>
      <c r="BO131" s="3">
        <v>0</v>
      </c>
      <c r="BP131" s="3">
        <v>0</v>
      </c>
      <c r="BQ131" s="3">
        <v>0</v>
      </c>
      <c r="BR131" s="3">
        <v>0</v>
      </c>
      <c r="BS131" s="3">
        <v>0</v>
      </c>
      <c r="BT131" s="3">
        <v>0</v>
      </c>
      <c r="BU131" s="3">
        <v>0</v>
      </c>
      <c r="BV131" s="3">
        <v>0</v>
      </c>
      <c r="BW131" s="3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0</v>
      </c>
      <c r="CC131" s="3">
        <v>0</v>
      </c>
      <c r="CD131" s="3">
        <v>0</v>
      </c>
      <c r="CE131" s="3">
        <v>0</v>
      </c>
      <c r="CF131" s="3">
        <v>0</v>
      </c>
      <c r="CG131" s="3">
        <v>0</v>
      </c>
      <c r="CH131" s="3">
        <v>0</v>
      </c>
      <c r="CI131" s="3">
        <v>0</v>
      </c>
      <c r="CJ131" s="3">
        <v>0</v>
      </c>
      <c r="CK131" s="3">
        <v>0</v>
      </c>
      <c r="CL131" s="3">
        <v>1.4160051491096299E-3</v>
      </c>
      <c r="CM131" s="3">
        <v>0</v>
      </c>
      <c r="CN131" s="3">
        <v>0</v>
      </c>
      <c r="CO131" s="3">
        <v>0</v>
      </c>
      <c r="CP131" s="3">
        <v>0</v>
      </c>
      <c r="CQ131" s="3">
        <v>0</v>
      </c>
      <c r="CR131" s="3">
        <v>0</v>
      </c>
      <c r="CS131" s="3">
        <v>0</v>
      </c>
      <c r="CT131" s="3">
        <v>0</v>
      </c>
      <c r="CU131" s="3">
        <v>0</v>
      </c>
      <c r="CV131" s="3">
        <v>0</v>
      </c>
      <c r="CW131" s="3">
        <v>0</v>
      </c>
      <c r="CX131" s="3">
        <v>0</v>
      </c>
      <c r="CY131" s="3">
        <v>1.16854282709461E-4</v>
      </c>
      <c r="CZ131" s="3">
        <v>1.01527996344992E-4</v>
      </c>
    </row>
    <row r="132" spans="1:104">
      <c r="A132" s="1" t="s">
        <v>228</v>
      </c>
      <c r="B132" t="s">
        <v>535</v>
      </c>
      <c r="C132" t="s">
        <v>645</v>
      </c>
      <c r="D132" s="3">
        <f t="shared" si="1"/>
        <v>4.6631277161348193E-6</v>
      </c>
      <c r="E132" s="16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3">
        <v>0</v>
      </c>
      <c r="AV132" s="3">
        <v>0</v>
      </c>
      <c r="AW132" s="3">
        <v>0</v>
      </c>
      <c r="AX132" s="3">
        <v>0</v>
      </c>
      <c r="AY132" s="3">
        <v>0</v>
      </c>
      <c r="AZ132" s="3">
        <v>0</v>
      </c>
      <c r="BA132" s="3">
        <v>0</v>
      </c>
      <c r="BB132" s="3">
        <v>0</v>
      </c>
      <c r="BC132" s="3">
        <v>0</v>
      </c>
      <c r="BD132" s="3">
        <v>0</v>
      </c>
      <c r="BE132" s="3">
        <v>0</v>
      </c>
      <c r="BF132" s="3">
        <v>0</v>
      </c>
      <c r="BG132" s="3">
        <v>0</v>
      </c>
      <c r="BH132" s="3">
        <v>0</v>
      </c>
      <c r="BI132" s="3">
        <v>0</v>
      </c>
      <c r="BJ132" s="3">
        <v>0</v>
      </c>
      <c r="BK132" s="3">
        <v>0</v>
      </c>
      <c r="BL132" s="3">
        <v>0</v>
      </c>
      <c r="BM132" s="3">
        <v>0</v>
      </c>
      <c r="BN132" s="3">
        <v>0</v>
      </c>
      <c r="BO132" s="3">
        <v>0</v>
      </c>
      <c r="BP132" s="3">
        <v>0</v>
      </c>
      <c r="BQ132" s="3">
        <v>0</v>
      </c>
      <c r="BR132" s="3">
        <v>0</v>
      </c>
      <c r="BS132" s="3">
        <v>0</v>
      </c>
      <c r="BT132" s="3">
        <v>0</v>
      </c>
      <c r="BU132" s="3">
        <v>0</v>
      </c>
      <c r="BV132" s="3">
        <v>0</v>
      </c>
      <c r="BW132" s="3">
        <v>0</v>
      </c>
      <c r="BX132" s="3">
        <v>0</v>
      </c>
      <c r="BY132" s="3">
        <v>0</v>
      </c>
      <c r="BZ132" s="3">
        <v>0</v>
      </c>
      <c r="CA132" s="3">
        <v>0</v>
      </c>
      <c r="CB132" s="3">
        <v>0</v>
      </c>
      <c r="CC132" s="3">
        <v>0</v>
      </c>
      <c r="CD132" s="3">
        <v>0</v>
      </c>
      <c r="CE132" s="3">
        <v>0</v>
      </c>
      <c r="CF132" s="3">
        <v>0</v>
      </c>
      <c r="CG132" s="3">
        <v>0</v>
      </c>
      <c r="CH132" s="3">
        <v>0</v>
      </c>
      <c r="CI132" s="3">
        <v>3.0959752321981399E-4</v>
      </c>
      <c r="CJ132" s="3">
        <v>0</v>
      </c>
      <c r="CK132" s="3">
        <v>0</v>
      </c>
      <c r="CL132" s="3">
        <v>0</v>
      </c>
      <c r="CM132" s="3">
        <v>0</v>
      </c>
      <c r="CN132" s="3">
        <v>0</v>
      </c>
      <c r="CO132" s="3">
        <v>0</v>
      </c>
      <c r="CP132" s="3">
        <v>0</v>
      </c>
      <c r="CQ132" s="3">
        <v>0</v>
      </c>
      <c r="CR132" s="3">
        <v>0</v>
      </c>
      <c r="CS132" s="3">
        <v>0</v>
      </c>
      <c r="CT132" s="3">
        <v>1.56715248393668E-4</v>
      </c>
      <c r="CU132" s="3">
        <v>0</v>
      </c>
      <c r="CV132" s="3">
        <v>0</v>
      </c>
      <c r="CW132" s="3">
        <v>0</v>
      </c>
      <c r="CX132" s="3">
        <v>0</v>
      </c>
      <c r="CY132" s="3">
        <v>0</v>
      </c>
      <c r="CZ132" s="3">
        <v>0</v>
      </c>
    </row>
    <row r="133" spans="1:104">
      <c r="A133" s="1" t="s">
        <v>229</v>
      </c>
      <c r="B133" t="s">
        <v>537</v>
      </c>
      <c r="C133" s="5" t="s">
        <v>646</v>
      </c>
      <c r="D133" s="3">
        <f t="shared" si="1"/>
        <v>4.6631277161348193E-6</v>
      </c>
      <c r="E133" s="16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3">
        <v>0</v>
      </c>
      <c r="AV133" s="3">
        <v>0</v>
      </c>
      <c r="AW133" s="3">
        <v>0</v>
      </c>
      <c r="AX133" s="3">
        <v>0</v>
      </c>
      <c r="AY133" s="3">
        <v>0</v>
      </c>
      <c r="AZ133" s="3">
        <v>0</v>
      </c>
      <c r="BA133" s="3">
        <v>0</v>
      </c>
      <c r="BB133" s="3">
        <v>0</v>
      </c>
      <c r="BC133" s="3">
        <v>0</v>
      </c>
      <c r="BD133" s="3">
        <v>0</v>
      </c>
      <c r="BE133" s="3">
        <v>0</v>
      </c>
      <c r="BF133" s="3">
        <v>0</v>
      </c>
      <c r="BG133" s="3">
        <v>0</v>
      </c>
      <c r="BH133" s="3">
        <v>0</v>
      </c>
      <c r="BI133" s="3">
        <v>0</v>
      </c>
      <c r="BJ133" s="3">
        <v>0</v>
      </c>
      <c r="BK133" s="3">
        <v>0</v>
      </c>
      <c r="BL133" s="3">
        <v>0</v>
      </c>
      <c r="BM133" s="3">
        <v>0</v>
      </c>
      <c r="BN133" s="3">
        <v>0</v>
      </c>
      <c r="BO133" s="3">
        <v>0</v>
      </c>
      <c r="BP133" s="3">
        <v>0</v>
      </c>
      <c r="BQ133" s="3">
        <v>0</v>
      </c>
      <c r="BR133" s="3">
        <v>0</v>
      </c>
      <c r="BS133" s="3">
        <v>0</v>
      </c>
      <c r="BT133" s="3">
        <v>0</v>
      </c>
      <c r="BU133" s="3">
        <v>0</v>
      </c>
      <c r="BV133" s="3">
        <v>0</v>
      </c>
      <c r="BW133" s="3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0</v>
      </c>
      <c r="CC133" s="3">
        <v>0</v>
      </c>
      <c r="CD133" s="3">
        <v>0</v>
      </c>
      <c r="CE133" s="3">
        <v>0</v>
      </c>
      <c r="CF133" s="3">
        <v>0</v>
      </c>
      <c r="CG133" s="3">
        <v>0</v>
      </c>
      <c r="CH133" s="3">
        <v>0</v>
      </c>
      <c r="CI133" s="3">
        <v>3.0959752321981399E-4</v>
      </c>
      <c r="CJ133" s="3">
        <v>0</v>
      </c>
      <c r="CK133" s="3">
        <v>0</v>
      </c>
      <c r="CL133" s="3">
        <v>0</v>
      </c>
      <c r="CM133" s="3">
        <v>0</v>
      </c>
      <c r="CN133" s="3">
        <v>0</v>
      </c>
      <c r="CO133" s="3">
        <v>0</v>
      </c>
      <c r="CP133" s="3">
        <v>0</v>
      </c>
      <c r="CQ133" s="3">
        <v>0</v>
      </c>
      <c r="CR133" s="3">
        <v>0</v>
      </c>
      <c r="CS133" s="3">
        <v>0</v>
      </c>
      <c r="CT133" s="3">
        <v>1.56715248393668E-4</v>
      </c>
      <c r="CU133" s="3">
        <v>0</v>
      </c>
      <c r="CV133" s="3">
        <v>0</v>
      </c>
      <c r="CW133" s="3">
        <v>0</v>
      </c>
      <c r="CX133" s="3">
        <v>0</v>
      </c>
      <c r="CY133" s="3">
        <v>0</v>
      </c>
      <c r="CZ133" s="3">
        <v>0</v>
      </c>
    </row>
    <row r="134" spans="1:104">
      <c r="A134" s="1" t="s">
        <v>230</v>
      </c>
      <c r="B134" t="s">
        <v>535</v>
      </c>
      <c r="C134" t="s">
        <v>647</v>
      </c>
      <c r="D134" s="3">
        <f t="shared" ref="D134:D197" si="2">AVERAGE(E134:CZ134)</f>
        <v>1.40682951784115E-5</v>
      </c>
      <c r="E134" s="16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0</v>
      </c>
      <c r="AX134" s="3">
        <v>0</v>
      </c>
      <c r="AY134" s="3">
        <v>0</v>
      </c>
      <c r="AZ134" s="3">
        <v>0</v>
      </c>
      <c r="BA134" s="3">
        <v>0</v>
      </c>
      <c r="BB134" s="3">
        <v>0</v>
      </c>
      <c r="BC134" s="3">
        <v>0</v>
      </c>
      <c r="BD134" s="3">
        <v>0</v>
      </c>
      <c r="BE134" s="3">
        <v>0</v>
      </c>
      <c r="BF134" s="3">
        <v>0</v>
      </c>
      <c r="BG134" s="3">
        <v>0</v>
      </c>
      <c r="BH134" s="3">
        <v>0</v>
      </c>
      <c r="BI134" s="3">
        <v>0</v>
      </c>
      <c r="BJ134" s="3">
        <v>0</v>
      </c>
      <c r="BK134" s="3">
        <v>0</v>
      </c>
      <c r="BL134" s="3">
        <v>0</v>
      </c>
      <c r="BM134" s="3">
        <v>0</v>
      </c>
      <c r="BN134" s="3">
        <v>0</v>
      </c>
      <c r="BO134" s="3">
        <v>0</v>
      </c>
      <c r="BP134" s="3">
        <v>0</v>
      </c>
      <c r="BQ134" s="3">
        <v>0</v>
      </c>
      <c r="BR134" s="3">
        <v>0</v>
      </c>
      <c r="BS134" s="3">
        <v>1.40682951784115E-3</v>
      </c>
      <c r="BT134" s="3">
        <v>0</v>
      </c>
      <c r="BU134" s="3">
        <v>0</v>
      </c>
      <c r="BV134" s="3">
        <v>0</v>
      </c>
      <c r="BW134" s="3">
        <v>0</v>
      </c>
      <c r="BX134" s="3">
        <v>0</v>
      </c>
      <c r="BY134" s="3">
        <v>0</v>
      </c>
      <c r="BZ134" s="3">
        <v>0</v>
      </c>
      <c r="CA134" s="3">
        <v>0</v>
      </c>
      <c r="CB134" s="3">
        <v>0</v>
      </c>
      <c r="CC134" s="3">
        <v>0</v>
      </c>
      <c r="CD134" s="3">
        <v>0</v>
      </c>
      <c r="CE134" s="3">
        <v>0</v>
      </c>
      <c r="CF134" s="3">
        <v>0</v>
      </c>
      <c r="CG134" s="3">
        <v>0</v>
      </c>
      <c r="CH134" s="3">
        <v>0</v>
      </c>
      <c r="CI134" s="3">
        <v>0</v>
      </c>
      <c r="CJ134" s="3">
        <v>0</v>
      </c>
      <c r="CK134" s="3">
        <v>0</v>
      </c>
      <c r="CL134" s="3">
        <v>0</v>
      </c>
      <c r="CM134" s="3">
        <v>0</v>
      </c>
      <c r="CN134" s="3">
        <v>0</v>
      </c>
      <c r="CO134" s="3">
        <v>0</v>
      </c>
      <c r="CP134" s="3">
        <v>0</v>
      </c>
      <c r="CQ134" s="3">
        <v>0</v>
      </c>
      <c r="CR134" s="3">
        <v>0</v>
      </c>
      <c r="CS134" s="3">
        <v>0</v>
      </c>
      <c r="CT134" s="3">
        <v>0</v>
      </c>
      <c r="CU134" s="3">
        <v>0</v>
      </c>
      <c r="CV134" s="3">
        <v>0</v>
      </c>
      <c r="CW134" s="3">
        <v>0</v>
      </c>
      <c r="CX134" s="3">
        <v>0</v>
      </c>
      <c r="CY134" s="3">
        <v>0</v>
      </c>
      <c r="CZ134" s="3">
        <v>0</v>
      </c>
    </row>
    <row r="135" spans="1:104">
      <c r="A135" s="1" t="s">
        <v>231</v>
      </c>
      <c r="B135" t="s">
        <v>537</v>
      </c>
      <c r="C135" s="5" t="s">
        <v>648</v>
      </c>
      <c r="D135" s="3">
        <f t="shared" si="2"/>
        <v>1.40682951784115E-5</v>
      </c>
      <c r="E135" s="16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  <c r="AX135" s="3">
        <v>0</v>
      </c>
      <c r="AY135" s="3">
        <v>0</v>
      </c>
      <c r="AZ135" s="3">
        <v>0</v>
      </c>
      <c r="BA135" s="3">
        <v>0</v>
      </c>
      <c r="BB135" s="3">
        <v>0</v>
      </c>
      <c r="BC135" s="3">
        <v>0</v>
      </c>
      <c r="BD135" s="3">
        <v>0</v>
      </c>
      <c r="BE135" s="3">
        <v>0</v>
      </c>
      <c r="BF135" s="3">
        <v>0</v>
      </c>
      <c r="BG135" s="3">
        <v>0</v>
      </c>
      <c r="BH135" s="3">
        <v>0</v>
      </c>
      <c r="BI135" s="3">
        <v>0</v>
      </c>
      <c r="BJ135" s="3">
        <v>0</v>
      </c>
      <c r="BK135" s="3">
        <v>0</v>
      </c>
      <c r="BL135" s="3">
        <v>0</v>
      </c>
      <c r="BM135" s="3">
        <v>0</v>
      </c>
      <c r="BN135" s="3">
        <v>0</v>
      </c>
      <c r="BO135" s="3">
        <v>0</v>
      </c>
      <c r="BP135" s="3">
        <v>0</v>
      </c>
      <c r="BQ135" s="3">
        <v>0</v>
      </c>
      <c r="BR135" s="3">
        <v>0</v>
      </c>
      <c r="BS135" s="3">
        <v>1.40682951784115E-3</v>
      </c>
      <c r="BT135" s="3">
        <v>0</v>
      </c>
      <c r="BU135" s="3">
        <v>0</v>
      </c>
      <c r="BV135" s="3">
        <v>0</v>
      </c>
      <c r="BW135" s="3">
        <v>0</v>
      </c>
      <c r="BX135" s="3">
        <v>0</v>
      </c>
      <c r="BY135" s="3">
        <v>0</v>
      </c>
      <c r="BZ135" s="3">
        <v>0</v>
      </c>
      <c r="CA135" s="3">
        <v>0</v>
      </c>
      <c r="CB135" s="3">
        <v>0</v>
      </c>
      <c r="CC135" s="3">
        <v>0</v>
      </c>
      <c r="CD135" s="3">
        <v>0</v>
      </c>
      <c r="CE135" s="3">
        <v>0</v>
      </c>
      <c r="CF135" s="3">
        <v>0</v>
      </c>
      <c r="CG135" s="3">
        <v>0</v>
      </c>
      <c r="CH135" s="3">
        <v>0</v>
      </c>
      <c r="CI135" s="3">
        <v>0</v>
      </c>
      <c r="CJ135" s="3">
        <v>0</v>
      </c>
      <c r="CK135" s="3">
        <v>0</v>
      </c>
      <c r="CL135" s="3">
        <v>0</v>
      </c>
      <c r="CM135" s="3">
        <v>0</v>
      </c>
      <c r="CN135" s="3">
        <v>0</v>
      </c>
      <c r="CO135" s="3">
        <v>0</v>
      </c>
      <c r="CP135" s="3">
        <v>0</v>
      </c>
      <c r="CQ135" s="3">
        <v>0</v>
      </c>
      <c r="CR135" s="3">
        <v>0</v>
      </c>
      <c r="CS135" s="3">
        <v>0</v>
      </c>
      <c r="CT135" s="3">
        <v>0</v>
      </c>
      <c r="CU135" s="3">
        <v>0</v>
      </c>
      <c r="CV135" s="3">
        <v>0</v>
      </c>
      <c r="CW135" s="3">
        <v>0</v>
      </c>
      <c r="CX135" s="3">
        <v>0</v>
      </c>
      <c r="CY135" s="3">
        <v>0</v>
      </c>
      <c r="CZ135" s="3">
        <v>0</v>
      </c>
    </row>
    <row r="136" spans="1:104">
      <c r="A136" s="1" t="s">
        <v>232</v>
      </c>
      <c r="B136" t="s">
        <v>535</v>
      </c>
      <c r="C136" t="s">
        <v>649</v>
      </c>
      <c r="D136" s="3">
        <f t="shared" si="2"/>
        <v>2.06398348813209E-6</v>
      </c>
      <c r="E136" s="16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  <c r="BD136" s="3">
        <v>0</v>
      </c>
      <c r="BE136" s="3">
        <v>0</v>
      </c>
      <c r="BF136" s="3">
        <v>0</v>
      </c>
      <c r="BG136" s="3">
        <v>0</v>
      </c>
      <c r="BH136" s="3">
        <v>0</v>
      </c>
      <c r="BI136" s="3">
        <v>0</v>
      </c>
      <c r="BJ136" s="3">
        <v>0</v>
      </c>
      <c r="BK136" s="3">
        <v>0</v>
      </c>
      <c r="BL136" s="3">
        <v>0</v>
      </c>
      <c r="BM136" s="3">
        <v>0</v>
      </c>
      <c r="BN136" s="3">
        <v>0</v>
      </c>
      <c r="BO136" s="3">
        <v>0</v>
      </c>
      <c r="BP136" s="3">
        <v>0</v>
      </c>
      <c r="BQ136" s="3">
        <v>0</v>
      </c>
      <c r="BR136" s="3">
        <v>0</v>
      </c>
      <c r="BS136" s="3">
        <v>0</v>
      </c>
      <c r="BT136" s="3">
        <v>0</v>
      </c>
      <c r="BU136" s="3">
        <v>0</v>
      </c>
      <c r="BV136" s="3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  <c r="CB136" s="3">
        <v>0</v>
      </c>
      <c r="CC136" s="3">
        <v>0</v>
      </c>
      <c r="CD136" s="3">
        <v>0</v>
      </c>
      <c r="CE136" s="3">
        <v>0</v>
      </c>
      <c r="CF136" s="3">
        <v>0</v>
      </c>
      <c r="CG136" s="3">
        <v>0</v>
      </c>
      <c r="CH136" s="3">
        <v>0</v>
      </c>
      <c r="CI136" s="3">
        <v>2.06398348813209E-4</v>
      </c>
      <c r="CJ136" s="3">
        <v>0</v>
      </c>
      <c r="CK136" s="3">
        <v>0</v>
      </c>
      <c r="CL136" s="3">
        <v>0</v>
      </c>
      <c r="CM136" s="3">
        <v>0</v>
      </c>
      <c r="CN136" s="3">
        <v>0</v>
      </c>
      <c r="CO136" s="3">
        <v>0</v>
      </c>
      <c r="CP136" s="3">
        <v>0</v>
      </c>
      <c r="CQ136" s="3">
        <v>0</v>
      </c>
      <c r="CR136" s="3">
        <v>0</v>
      </c>
      <c r="CS136" s="3">
        <v>0</v>
      </c>
      <c r="CT136" s="3">
        <v>0</v>
      </c>
      <c r="CU136" s="3">
        <v>0</v>
      </c>
      <c r="CV136" s="3">
        <v>0</v>
      </c>
      <c r="CW136" s="3">
        <v>0</v>
      </c>
      <c r="CX136" s="3">
        <v>0</v>
      </c>
      <c r="CY136" s="3">
        <v>0</v>
      </c>
      <c r="CZ136" s="3">
        <v>0</v>
      </c>
    </row>
    <row r="137" spans="1:104">
      <c r="A137" s="1" t="s">
        <v>233</v>
      </c>
      <c r="B137" t="s">
        <v>535</v>
      </c>
      <c r="C137" t="s">
        <v>650</v>
      </c>
      <c r="D137" s="3">
        <f t="shared" si="2"/>
        <v>7.8730858560012504E-7</v>
      </c>
      <c r="E137" s="16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  <c r="AU137" s="3">
        <v>0</v>
      </c>
      <c r="AV137" s="3">
        <v>0</v>
      </c>
      <c r="AW137" s="3">
        <v>0</v>
      </c>
      <c r="AX137" s="3">
        <v>0</v>
      </c>
      <c r="AY137" s="3">
        <v>0</v>
      </c>
      <c r="AZ137" s="3">
        <v>0</v>
      </c>
      <c r="BA137" s="3">
        <v>0</v>
      </c>
      <c r="BB137" s="3">
        <v>0</v>
      </c>
      <c r="BC137" s="3">
        <v>0</v>
      </c>
      <c r="BD137" s="3">
        <v>0</v>
      </c>
      <c r="BE137" s="3">
        <v>0</v>
      </c>
      <c r="BF137" s="3">
        <v>7.87308585600125E-5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0</v>
      </c>
      <c r="BM137" s="3">
        <v>0</v>
      </c>
      <c r="BN137" s="3">
        <v>0</v>
      </c>
      <c r="BO137" s="3">
        <v>0</v>
      </c>
      <c r="BP137" s="3">
        <v>0</v>
      </c>
      <c r="BQ137" s="3">
        <v>0</v>
      </c>
      <c r="BR137" s="3">
        <v>0</v>
      </c>
      <c r="BS137" s="3">
        <v>0</v>
      </c>
      <c r="BT137" s="3">
        <v>0</v>
      </c>
      <c r="BU137" s="3">
        <v>0</v>
      </c>
      <c r="BV137" s="3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  <c r="CB137" s="3">
        <v>0</v>
      </c>
      <c r="CC137" s="3">
        <v>0</v>
      </c>
      <c r="CD137" s="3">
        <v>0</v>
      </c>
      <c r="CE137" s="3">
        <v>0</v>
      </c>
      <c r="CF137" s="3">
        <v>0</v>
      </c>
      <c r="CG137" s="3">
        <v>0</v>
      </c>
      <c r="CH137" s="3">
        <v>0</v>
      </c>
      <c r="CI137" s="3">
        <v>0</v>
      </c>
      <c r="CJ137" s="3">
        <v>0</v>
      </c>
      <c r="CK137" s="3">
        <v>0</v>
      </c>
      <c r="CL137" s="3">
        <v>0</v>
      </c>
      <c r="CM137" s="3">
        <v>0</v>
      </c>
      <c r="CN137" s="3">
        <v>0</v>
      </c>
      <c r="CO137" s="3">
        <v>0</v>
      </c>
      <c r="CP137" s="3">
        <v>0</v>
      </c>
      <c r="CQ137" s="3">
        <v>0</v>
      </c>
      <c r="CR137" s="3">
        <v>0</v>
      </c>
      <c r="CS137" s="3">
        <v>0</v>
      </c>
      <c r="CT137" s="3">
        <v>0</v>
      </c>
      <c r="CU137" s="3">
        <v>0</v>
      </c>
      <c r="CV137" s="3">
        <v>0</v>
      </c>
      <c r="CW137" s="3">
        <v>0</v>
      </c>
      <c r="CX137" s="3">
        <v>0</v>
      </c>
      <c r="CY137" s="3">
        <v>0</v>
      </c>
      <c r="CZ137" s="3">
        <v>0</v>
      </c>
    </row>
    <row r="138" spans="1:104">
      <c r="A138" s="1" t="s">
        <v>234</v>
      </c>
      <c r="B138" t="s">
        <v>537</v>
      </c>
      <c r="C138" s="5" t="s">
        <v>651</v>
      </c>
      <c r="D138" s="3">
        <f t="shared" si="2"/>
        <v>7.8730858560012504E-7</v>
      </c>
      <c r="E138" s="16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3">
        <v>0</v>
      </c>
      <c r="AV138" s="3">
        <v>0</v>
      </c>
      <c r="AW138" s="3">
        <v>0</v>
      </c>
      <c r="AX138" s="3">
        <v>0</v>
      </c>
      <c r="AY138" s="3">
        <v>0</v>
      </c>
      <c r="AZ138" s="3">
        <v>0</v>
      </c>
      <c r="BA138" s="3">
        <v>0</v>
      </c>
      <c r="BB138" s="3">
        <v>0</v>
      </c>
      <c r="BC138" s="3">
        <v>0</v>
      </c>
      <c r="BD138" s="3">
        <v>0</v>
      </c>
      <c r="BE138" s="3">
        <v>0</v>
      </c>
      <c r="BF138" s="3">
        <v>7.87308585600125E-5</v>
      </c>
      <c r="BG138" s="3">
        <v>0</v>
      </c>
      <c r="BH138" s="3">
        <v>0</v>
      </c>
      <c r="BI138" s="3">
        <v>0</v>
      </c>
      <c r="BJ138" s="3">
        <v>0</v>
      </c>
      <c r="BK138" s="3">
        <v>0</v>
      </c>
      <c r="BL138" s="3">
        <v>0</v>
      </c>
      <c r="BM138" s="3">
        <v>0</v>
      </c>
      <c r="BN138" s="3">
        <v>0</v>
      </c>
      <c r="BO138" s="3">
        <v>0</v>
      </c>
      <c r="BP138" s="3">
        <v>0</v>
      </c>
      <c r="BQ138" s="3">
        <v>0</v>
      </c>
      <c r="BR138" s="3">
        <v>0</v>
      </c>
      <c r="BS138" s="3">
        <v>0</v>
      </c>
      <c r="BT138" s="3">
        <v>0</v>
      </c>
      <c r="BU138" s="3">
        <v>0</v>
      </c>
      <c r="BV138" s="3">
        <v>0</v>
      </c>
      <c r="BW138" s="3">
        <v>0</v>
      </c>
      <c r="BX138" s="3">
        <v>0</v>
      </c>
      <c r="BY138" s="3">
        <v>0</v>
      </c>
      <c r="BZ138" s="3">
        <v>0</v>
      </c>
      <c r="CA138" s="3">
        <v>0</v>
      </c>
      <c r="CB138" s="3">
        <v>0</v>
      </c>
      <c r="CC138" s="3">
        <v>0</v>
      </c>
      <c r="CD138" s="3">
        <v>0</v>
      </c>
      <c r="CE138" s="3">
        <v>0</v>
      </c>
      <c r="CF138" s="3">
        <v>0</v>
      </c>
      <c r="CG138" s="3">
        <v>0</v>
      </c>
      <c r="CH138" s="3">
        <v>0</v>
      </c>
      <c r="CI138" s="3">
        <v>0</v>
      </c>
      <c r="CJ138" s="3">
        <v>0</v>
      </c>
      <c r="CK138" s="3">
        <v>0</v>
      </c>
      <c r="CL138" s="3">
        <v>0</v>
      </c>
      <c r="CM138" s="3">
        <v>0</v>
      </c>
      <c r="CN138" s="3">
        <v>0</v>
      </c>
      <c r="CO138" s="3">
        <v>0</v>
      </c>
      <c r="CP138" s="3">
        <v>0</v>
      </c>
      <c r="CQ138" s="3">
        <v>0</v>
      </c>
      <c r="CR138" s="3">
        <v>0</v>
      </c>
      <c r="CS138" s="3">
        <v>0</v>
      </c>
      <c r="CT138" s="3">
        <v>0</v>
      </c>
      <c r="CU138" s="3">
        <v>0</v>
      </c>
      <c r="CV138" s="3">
        <v>0</v>
      </c>
      <c r="CW138" s="3">
        <v>0</v>
      </c>
      <c r="CX138" s="3">
        <v>0</v>
      </c>
      <c r="CY138" s="3">
        <v>0</v>
      </c>
      <c r="CZ138" s="3">
        <v>0</v>
      </c>
    </row>
    <row r="139" spans="1:104">
      <c r="A139" s="1" t="s">
        <v>235</v>
      </c>
      <c r="B139" t="s">
        <v>533</v>
      </c>
      <c r="C139" t="s">
        <v>652</v>
      </c>
      <c r="D139" s="3">
        <f t="shared" si="2"/>
        <v>0.27620667405921207</v>
      </c>
      <c r="E139" s="16">
        <v>0.85006124115405501</v>
      </c>
      <c r="F139" s="3">
        <v>0.20609428899961599</v>
      </c>
      <c r="G139" s="3">
        <v>0.13870201158081399</v>
      </c>
      <c r="H139" s="3">
        <v>0.23200418811622001</v>
      </c>
      <c r="I139" s="3">
        <v>9.8633524618750204E-2</v>
      </c>
      <c r="J139" s="3">
        <v>0.42735088662009602</v>
      </c>
      <c r="K139" s="3">
        <v>0.28857000663569998</v>
      </c>
      <c r="L139" s="3">
        <v>0.206573957016434</v>
      </c>
      <c r="M139" s="3">
        <v>0.22637102550527799</v>
      </c>
      <c r="N139" s="3">
        <v>0.48283242258651998</v>
      </c>
      <c r="O139" s="3">
        <v>0.26221071370771898</v>
      </c>
      <c r="P139" s="3">
        <v>0.33931516150935997</v>
      </c>
      <c r="Q139" s="3">
        <v>0.171741299549481</v>
      </c>
      <c r="R139" s="3">
        <v>0.37749478701221301</v>
      </c>
      <c r="S139" s="3">
        <v>0.18228018026656401</v>
      </c>
      <c r="T139" s="3">
        <v>0.28050175869813898</v>
      </c>
      <c r="U139" s="3">
        <v>0.125070443701393</v>
      </c>
      <c r="V139" s="3">
        <v>7.4224746699416602E-2</v>
      </c>
      <c r="W139" s="3">
        <v>0.18560238716896599</v>
      </c>
      <c r="X139" s="3">
        <v>7.7967182903923105E-4</v>
      </c>
      <c r="Y139" s="3">
        <v>0.76209213632786399</v>
      </c>
      <c r="Z139" s="3">
        <v>0.85188975544341305</v>
      </c>
      <c r="AA139" s="3">
        <v>2.51359969986869E-3</v>
      </c>
      <c r="AB139" s="3">
        <v>0.21276682584384299</v>
      </c>
      <c r="AC139" s="3">
        <v>0.253139211294373</v>
      </c>
      <c r="AD139" s="3">
        <v>0.44900116652085098</v>
      </c>
      <c r="AE139" s="3">
        <v>0.58532916811292302</v>
      </c>
      <c r="AF139" s="3">
        <v>0.24196942067611099</v>
      </c>
      <c r="AG139" s="3">
        <v>1.2163468878823301E-2</v>
      </c>
      <c r="AH139" s="3">
        <v>0.37015687705216999</v>
      </c>
      <c r="AI139" s="3">
        <v>1.2266054682863101E-3</v>
      </c>
      <c r="AJ139" s="3">
        <v>2.59576259295636E-3</v>
      </c>
      <c r="AK139" s="3">
        <v>0.98141163793103403</v>
      </c>
      <c r="AL139" s="3">
        <v>0.89933036717450798</v>
      </c>
      <c r="AM139" s="3">
        <v>0.68826170622193705</v>
      </c>
      <c r="AN139" s="3">
        <v>0.54317739906210605</v>
      </c>
      <c r="AO139" s="3">
        <v>9.3913510129242802E-4</v>
      </c>
      <c r="AP139" s="3">
        <v>2.47346518913358E-2</v>
      </c>
      <c r="AQ139" s="3">
        <v>4.5152722443559001E-2</v>
      </c>
      <c r="AR139" s="3">
        <v>0.948033003601221</v>
      </c>
      <c r="AS139" s="3">
        <v>0.272761808281625</v>
      </c>
      <c r="AT139" s="3">
        <v>6.0034305317324104E-3</v>
      </c>
      <c r="AU139" s="3">
        <v>0.98351781810611005</v>
      </c>
      <c r="AV139" s="3">
        <v>0.376247968423496</v>
      </c>
      <c r="AW139" s="3">
        <v>0.39962121212121199</v>
      </c>
      <c r="AX139" s="3">
        <v>1.7147053423902998E-2</v>
      </c>
      <c r="AY139" s="3">
        <v>0.91437007874015697</v>
      </c>
      <c r="AZ139" s="3">
        <v>8.7720158955992694E-2</v>
      </c>
      <c r="BA139" s="3">
        <v>8.31719266264099E-3</v>
      </c>
      <c r="BB139" s="3">
        <v>0.273000333741239</v>
      </c>
      <c r="BC139" s="3">
        <v>0.15670182300761301</v>
      </c>
      <c r="BD139" s="3">
        <v>0.28764332693091199</v>
      </c>
      <c r="BE139" s="3">
        <v>0.13064090037274201</v>
      </c>
      <c r="BF139" s="3">
        <v>1.21245522182419E-2</v>
      </c>
      <c r="BG139" s="3">
        <v>1.5216839969566299E-3</v>
      </c>
      <c r="BH139" s="3">
        <v>1.7838365630163701E-2</v>
      </c>
      <c r="BI139" s="3">
        <v>0.84482081492390704</v>
      </c>
      <c r="BJ139" s="3">
        <v>8.7075094964449207E-2</v>
      </c>
      <c r="BK139" s="3">
        <v>0.210542771385692</v>
      </c>
      <c r="BL139" s="3">
        <v>0.42183302890297603</v>
      </c>
      <c r="BM139" s="3">
        <v>0.16699537130207201</v>
      </c>
      <c r="BN139" s="3">
        <v>1.4919435050726E-2</v>
      </c>
      <c r="BO139" s="3">
        <v>0.54565874730021602</v>
      </c>
      <c r="BP139" s="3">
        <v>8.1857985912811695E-2</v>
      </c>
      <c r="BQ139" s="3">
        <v>7.5865128660159695E-2</v>
      </c>
      <c r="BR139" s="3">
        <v>0.29498841500042899</v>
      </c>
      <c r="BS139" s="3">
        <v>5.2564266530246803E-2</v>
      </c>
      <c r="BT139" s="3">
        <v>0.225394896719319</v>
      </c>
      <c r="BU139" s="3">
        <v>0.95859328579916803</v>
      </c>
      <c r="BV139" s="3">
        <v>0.48365238641833502</v>
      </c>
      <c r="BW139" s="3">
        <v>0.48313519073116101</v>
      </c>
      <c r="BX139" s="3">
        <v>3.0584925352815699E-2</v>
      </c>
      <c r="BY139" s="3">
        <v>5.7908874883768897E-2</v>
      </c>
      <c r="BZ139" s="3">
        <v>0.86938863919423803</v>
      </c>
      <c r="CA139" s="3">
        <v>2.4393689663291699E-2</v>
      </c>
      <c r="CB139" s="3">
        <v>8.09096977209878E-2</v>
      </c>
      <c r="CC139" s="3">
        <v>0.55321953927282796</v>
      </c>
      <c r="CD139" s="3">
        <v>0.36316761582268697</v>
      </c>
      <c r="CE139" s="3">
        <v>6.4639180644824101E-2</v>
      </c>
      <c r="CF139" s="3">
        <v>7.9161103693813906E-2</v>
      </c>
      <c r="CG139" s="3">
        <v>8.1720636137190994E-2</v>
      </c>
      <c r="CH139" s="3">
        <v>0.289167304515973</v>
      </c>
      <c r="CI139" s="3">
        <v>0.22982456140350799</v>
      </c>
      <c r="CJ139" s="3">
        <v>3.78811022178774E-3</v>
      </c>
      <c r="CK139" s="3">
        <v>2.2117647058823499E-2</v>
      </c>
      <c r="CL139" s="3">
        <v>0.117742973610813</v>
      </c>
      <c r="CM139" s="3">
        <v>2.5088768454494401E-2</v>
      </c>
      <c r="CN139" s="3">
        <v>0.83510513745141202</v>
      </c>
      <c r="CO139" s="3">
        <v>0.344703230653643</v>
      </c>
      <c r="CP139" s="3">
        <v>7.8392458447035396E-3</v>
      </c>
      <c r="CQ139" s="3">
        <v>5.0143803926472399E-2</v>
      </c>
      <c r="CR139" s="3">
        <v>0.13622586247999099</v>
      </c>
      <c r="CS139" s="3">
        <v>9.3903351908841304E-2</v>
      </c>
      <c r="CT139" s="3">
        <v>0.80379250901112598</v>
      </c>
      <c r="CU139" s="3">
        <v>5.25522381809806E-2</v>
      </c>
      <c r="CV139" s="3">
        <v>1.9872567590838601E-2</v>
      </c>
      <c r="CW139" s="3">
        <v>8.4545766983617807E-2</v>
      </c>
      <c r="CX139" s="3">
        <v>3.9683088845834401E-2</v>
      </c>
      <c r="CY139" s="3">
        <v>3.4900479102559098E-2</v>
      </c>
      <c r="CZ139" s="3">
        <v>0.29920300522869098</v>
      </c>
    </row>
    <row r="140" spans="1:104">
      <c r="A140" s="1" t="s">
        <v>236</v>
      </c>
      <c r="B140" t="s">
        <v>535</v>
      </c>
      <c r="C140" t="s">
        <v>653</v>
      </c>
      <c r="D140" s="3">
        <f t="shared" si="2"/>
        <v>1.2718675571844348E-3</v>
      </c>
      <c r="E140" s="16">
        <v>1.73516603157321E-3</v>
      </c>
      <c r="F140" s="3">
        <v>0</v>
      </c>
      <c r="G140" s="3">
        <v>1.17816380493356E-2</v>
      </c>
      <c r="H140" s="3">
        <v>0</v>
      </c>
      <c r="I140" s="3">
        <v>9.5114295678640505E-5</v>
      </c>
      <c r="J140" s="3">
        <v>0</v>
      </c>
      <c r="K140" s="3">
        <v>0</v>
      </c>
      <c r="L140" s="3">
        <v>3.1605562579013898E-5</v>
      </c>
      <c r="M140" s="3">
        <v>3.1141976269813999E-5</v>
      </c>
      <c r="N140" s="3">
        <v>0</v>
      </c>
      <c r="O140" s="3">
        <v>0</v>
      </c>
      <c r="P140" s="3">
        <v>8.9727422640411194E-3</v>
      </c>
      <c r="Q140" s="3">
        <v>0</v>
      </c>
      <c r="R140" s="3">
        <v>5.2129877867143203E-4</v>
      </c>
      <c r="S140" s="3">
        <v>0</v>
      </c>
      <c r="T140" s="3">
        <v>0</v>
      </c>
      <c r="U140" s="3">
        <v>0</v>
      </c>
      <c r="V140" s="3">
        <v>0</v>
      </c>
      <c r="W140" s="3">
        <v>7.4599030212607205E-5</v>
      </c>
      <c r="X140" s="3">
        <v>1.0631888577807701E-4</v>
      </c>
      <c r="Y140" s="3">
        <v>0</v>
      </c>
      <c r="Z140" s="3">
        <v>0</v>
      </c>
      <c r="AA140" s="3">
        <v>3.7516413430875998E-5</v>
      </c>
      <c r="AB140" s="3">
        <v>0</v>
      </c>
      <c r="AC140" s="3">
        <v>0</v>
      </c>
      <c r="AD140" s="3">
        <v>1.0936132983377E-4</v>
      </c>
      <c r="AE140" s="3">
        <v>3.8566855644259299E-5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4.4899425287356301E-5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  <c r="AU140" s="3">
        <v>0</v>
      </c>
      <c r="AV140" s="3">
        <v>0</v>
      </c>
      <c r="AW140" s="3">
        <v>0</v>
      </c>
      <c r="AX140" s="3">
        <v>0</v>
      </c>
      <c r="AY140" s="3">
        <v>0</v>
      </c>
      <c r="AZ140" s="3">
        <v>0</v>
      </c>
      <c r="BA140" s="3">
        <v>0</v>
      </c>
      <c r="BB140" s="3">
        <v>0</v>
      </c>
      <c r="BC140" s="3">
        <v>0</v>
      </c>
      <c r="BD140" s="3">
        <v>0</v>
      </c>
      <c r="BE140" s="3">
        <v>0</v>
      </c>
      <c r="BF140" s="3">
        <v>1.18096287840018E-4</v>
      </c>
      <c r="BG140" s="3">
        <v>0</v>
      </c>
      <c r="BH140" s="3">
        <v>0</v>
      </c>
      <c r="BI140" s="3">
        <v>5.20373097692685E-2</v>
      </c>
      <c r="BJ140" s="3">
        <v>0</v>
      </c>
      <c r="BK140" s="3">
        <v>3.1265632816408202E-5</v>
      </c>
      <c r="BL140" s="3">
        <v>3.5815336126929501E-5</v>
      </c>
      <c r="BM140" s="3">
        <v>0</v>
      </c>
      <c r="BN140" s="3">
        <v>0</v>
      </c>
      <c r="BO140" s="3">
        <v>5.6587473002159801E-3</v>
      </c>
      <c r="BP140" s="3">
        <v>0</v>
      </c>
      <c r="BQ140" s="3">
        <v>4.7323277136941703E-3</v>
      </c>
      <c r="BR140" s="3">
        <v>1.57470179352956E-2</v>
      </c>
      <c r="BS140" s="3">
        <v>5.1157437012405596E-4</v>
      </c>
      <c r="BT140" s="3">
        <v>0</v>
      </c>
      <c r="BU140" s="3">
        <v>3.9611804317686599E-4</v>
      </c>
      <c r="BV140" s="3">
        <v>0</v>
      </c>
      <c r="BW140" s="3">
        <v>0</v>
      </c>
      <c r="BX140" s="3">
        <v>0</v>
      </c>
      <c r="BY140" s="3">
        <v>1.7977063746254698E-2</v>
      </c>
      <c r="BZ140" s="3">
        <v>0</v>
      </c>
      <c r="CA140" s="3">
        <v>9.4184129974099305E-5</v>
      </c>
      <c r="CB140" s="3">
        <v>0</v>
      </c>
      <c r="CC140" s="3">
        <v>4.1631973355536999E-4</v>
      </c>
      <c r="CD140" s="3">
        <v>0</v>
      </c>
      <c r="CE140" s="3">
        <v>0</v>
      </c>
      <c r="CF140" s="3">
        <v>6.1192701379617195E-4</v>
      </c>
      <c r="CG140" s="3">
        <v>0</v>
      </c>
      <c r="CH140" s="3">
        <v>0</v>
      </c>
      <c r="CI140" s="3">
        <v>3.9215686274509803E-3</v>
      </c>
      <c r="CJ140" s="3">
        <v>0</v>
      </c>
      <c r="CK140" s="3">
        <v>0</v>
      </c>
      <c r="CL140" s="3">
        <v>6.86547951083458E-4</v>
      </c>
      <c r="CM140" s="3">
        <v>0</v>
      </c>
      <c r="CN140" s="3">
        <v>1.8732730763826999E-4</v>
      </c>
      <c r="CO140" s="3">
        <v>0</v>
      </c>
      <c r="CP140" s="3">
        <v>0</v>
      </c>
      <c r="CQ140" s="3">
        <v>1.25046892584719E-4</v>
      </c>
      <c r="CR140" s="3">
        <v>3.4056465619997901E-5</v>
      </c>
      <c r="CS140" s="3">
        <v>0</v>
      </c>
      <c r="CT140" s="3">
        <v>0</v>
      </c>
      <c r="CU140" s="3">
        <v>0</v>
      </c>
      <c r="CV140" s="3">
        <v>0</v>
      </c>
      <c r="CW140" s="3">
        <v>0</v>
      </c>
      <c r="CX140" s="3">
        <v>0</v>
      </c>
      <c r="CY140" s="3">
        <v>2.33708565418922E-4</v>
      </c>
      <c r="CZ140" s="3">
        <v>5.0763998172496002E-5</v>
      </c>
    </row>
    <row r="141" spans="1:104">
      <c r="A141" s="1" t="s">
        <v>237</v>
      </c>
      <c r="B141" t="s">
        <v>537</v>
      </c>
      <c r="C141" s="5" t="s">
        <v>654</v>
      </c>
      <c r="D141" s="3">
        <f t="shared" si="2"/>
        <v>1.2718675571844348E-3</v>
      </c>
      <c r="E141" s="16">
        <v>1.73516603157321E-3</v>
      </c>
      <c r="F141" s="3">
        <v>0</v>
      </c>
      <c r="G141" s="3">
        <v>1.17816380493356E-2</v>
      </c>
      <c r="H141" s="3">
        <v>0</v>
      </c>
      <c r="I141" s="3">
        <v>9.5114295678640505E-5</v>
      </c>
      <c r="J141" s="3">
        <v>0</v>
      </c>
      <c r="K141" s="3">
        <v>0</v>
      </c>
      <c r="L141" s="3">
        <v>3.1605562579013898E-5</v>
      </c>
      <c r="M141" s="3">
        <v>3.1141976269813999E-5</v>
      </c>
      <c r="N141" s="3">
        <v>0</v>
      </c>
      <c r="O141" s="3">
        <v>0</v>
      </c>
      <c r="P141" s="3">
        <v>8.9727422640411194E-3</v>
      </c>
      <c r="Q141" s="3">
        <v>0</v>
      </c>
      <c r="R141" s="3">
        <v>5.2129877867143203E-4</v>
      </c>
      <c r="S141" s="3">
        <v>0</v>
      </c>
      <c r="T141" s="3">
        <v>0</v>
      </c>
      <c r="U141" s="3">
        <v>0</v>
      </c>
      <c r="V141" s="3">
        <v>0</v>
      </c>
      <c r="W141" s="3">
        <v>7.4599030212607205E-5</v>
      </c>
      <c r="X141" s="3">
        <v>1.0631888577807701E-4</v>
      </c>
      <c r="Y141" s="3">
        <v>0</v>
      </c>
      <c r="Z141" s="3">
        <v>0</v>
      </c>
      <c r="AA141" s="3">
        <v>3.7516413430875998E-5</v>
      </c>
      <c r="AB141" s="3">
        <v>0</v>
      </c>
      <c r="AC141" s="3">
        <v>0</v>
      </c>
      <c r="AD141" s="3">
        <v>1.0936132983377E-4</v>
      </c>
      <c r="AE141" s="3">
        <v>3.8566855644259299E-5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4.4899425287356301E-5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T141" s="3">
        <v>0</v>
      </c>
      <c r="AU141" s="3">
        <v>0</v>
      </c>
      <c r="AV141" s="3">
        <v>0</v>
      </c>
      <c r="AW141" s="3">
        <v>0</v>
      </c>
      <c r="AX141" s="3">
        <v>0</v>
      </c>
      <c r="AY141" s="3">
        <v>0</v>
      </c>
      <c r="AZ141" s="3">
        <v>0</v>
      </c>
      <c r="BA141" s="3">
        <v>0</v>
      </c>
      <c r="BB141" s="3">
        <v>0</v>
      </c>
      <c r="BC141" s="3">
        <v>0</v>
      </c>
      <c r="BD141" s="3">
        <v>0</v>
      </c>
      <c r="BE141" s="3">
        <v>0</v>
      </c>
      <c r="BF141" s="3">
        <v>1.18096287840018E-4</v>
      </c>
      <c r="BG141" s="3">
        <v>0</v>
      </c>
      <c r="BH141" s="3">
        <v>0</v>
      </c>
      <c r="BI141" s="3">
        <v>5.20373097692685E-2</v>
      </c>
      <c r="BJ141" s="3">
        <v>0</v>
      </c>
      <c r="BK141" s="3">
        <v>3.1265632816408202E-5</v>
      </c>
      <c r="BL141" s="3">
        <v>3.5815336126929501E-5</v>
      </c>
      <c r="BM141" s="3">
        <v>0</v>
      </c>
      <c r="BN141" s="3">
        <v>0</v>
      </c>
      <c r="BO141" s="3">
        <v>5.6587473002159801E-3</v>
      </c>
      <c r="BP141" s="3">
        <v>0</v>
      </c>
      <c r="BQ141" s="3">
        <v>4.7323277136941703E-3</v>
      </c>
      <c r="BR141" s="3">
        <v>1.57470179352956E-2</v>
      </c>
      <c r="BS141" s="3">
        <v>5.1157437012405596E-4</v>
      </c>
      <c r="BT141" s="3">
        <v>0</v>
      </c>
      <c r="BU141" s="3">
        <v>3.9611804317686599E-4</v>
      </c>
      <c r="BV141" s="3">
        <v>0</v>
      </c>
      <c r="BW141" s="3">
        <v>0</v>
      </c>
      <c r="BX141" s="3">
        <v>0</v>
      </c>
      <c r="BY141" s="3">
        <v>1.7977063746254698E-2</v>
      </c>
      <c r="BZ141" s="3">
        <v>0</v>
      </c>
      <c r="CA141" s="3">
        <v>9.4184129974099305E-5</v>
      </c>
      <c r="CB141" s="3">
        <v>0</v>
      </c>
      <c r="CC141" s="3">
        <v>4.1631973355536999E-4</v>
      </c>
      <c r="CD141" s="3">
        <v>0</v>
      </c>
      <c r="CE141" s="3">
        <v>0</v>
      </c>
      <c r="CF141" s="3">
        <v>6.1192701379617195E-4</v>
      </c>
      <c r="CG141" s="3">
        <v>0</v>
      </c>
      <c r="CH141" s="3">
        <v>0</v>
      </c>
      <c r="CI141" s="3">
        <v>3.9215686274509803E-3</v>
      </c>
      <c r="CJ141" s="3">
        <v>0</v>
      </c>
      <c r="CK141" s="3">
        <v>0</v>
      </c>
      <c r="CL141" s="3">
        <v>6.86547951083458E-4</v>
      </c>
      <c r="CM141" s="3">
        <v>0</v>
      </c>
      <c r="CN141" s="3">
        <v>1.8732730763826999E-4</v>
      </c>
      <c r="CO141" s="3">
        <v>0</v>
      </c>
      <c r="CP141" s="3">
        <v>0</v>
      </c>
      <c r="CQ141" s="3">
        <v>1.25046892584719E-4</v>
      </c>
      <c r="CR141" s="3">
        <v>3.4056465619997901E-5</v>
      </c>
      <c r="CS141" s="3">
        <v>0</v>
      </c>
      <c r="CT141" s="3">
        <v>0</v>
      </c>
      <c r="CU141" s="3">
        <v>0</v>
      </c>
      <c r="CV141" s="3">
        <v>0</v>
      </c>
      <c r="CW141" s="3">
        <v>0</v>
      </c>
      <c r="CX141" s="3">
        <v>0</v>
      </c>
      <c r="CY141" s="3">
        <v>2.33708565418922E-4</v>
      </c>
      <c r="CZ141" s="3">
        <v>5.0763998172496002E-5</v>
      </c>
    </row>
    <row r="142" spans="1:104">
      <c r="A142" s="1" t="s">
        <v>238</v>
      </c>
      <c r="B142" t="s">
        <v>539</v>
      </c>
      <c r="C142" s="5" t="s">
        <v>916</v>
      </c>
      <c r="D142" s="3">
        <f t="shared" si="2"/>
        <v>3.022658595670006E-5</v>
      </c>
      <c r="E142" s="16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3">
        <v>0</v>
      </c>
      <c r="AU142" s="3">
        <v>0</v>
      </c>
      <c r="AV142" s="3">
        <v>0</v>
      </c>
      <c r="AW142" s="3">
        <v>0</v>
      </c>
      <c r="AX142" s="3">
        <v>0</v>
      </c>
      <c r="AY142" s="3">
        <v>0</v>
      </c>
      <c r="AZ142" s="3">
        <v>0</v>
      </c>
      <c r="BA142" s="3">
        <v>0</v>
      </c>
      <c r="BB142" s="3">
        <v>0</v>
      </c>
      <c r="BC142" s="3">
        <v>0</v>
      </c>
      <c r="BD142" s="3">
        <v>0</v>
      </c>
      <c r="BE142" s="3">
        <v>0</v>
      </c>
      <c r="BF142" s="3">
        <v>1.18096287840018E-4</v>
      </c>
      <c r="BG142" s="3">
        <v>0</v>
      </c>
      <c r="BH142" s="3">
        <v>0</v>
      </c>
      <c r="BI142" s="3">
        <v>0</v>
      </c>
      <c r="BJ142" s="3">
        <v>0</v>
      </c>
      <c r="BK142" s="3">
        <v>0</v>
      </c>
      <c r="BL142" s="3">
        <v>0</v>
      </c>
      <c r="BM142" s="3">
        <v>0</v>
      </c>
      <c r="BN142" s="3">
        <v>0</v>
      </c>
      <c r="BO142" s="3">
        <v>0</v>
      </c>
      <c r="BP142" s="3">
        <v>0</v>
      </c>
      <c r="BQ142" s="3">
        <v>0</v>
      </c>
      <c r="BR142" s="3">
        <v>0</v>
      </c>
      <c r="BS142" s="3">
        <v>0</v>
      </c>
      <c r="BT142" s="3">
        <v>0</v>
      </c>
      <c r="BU142" s="3">
        <v>0</v>
      </c>
      <c r="BV142" s="3">
        <v>0</v>
      </c>
      <c r="BW142" s="3">
        <v>0</v>
      </c>
      <c r="BX142" s="3">
        <v>0</v>
      </c>
      <c r="BY142" s="3">
        <v>0</v>
      </c>
      <c r="BZ142" s="3">
        <v>0</v>
      </c>
      <c r="CA142" s="3">
        <v>0</v>
      </c>
      <c r="CB142" s="3">
        <v>0</v>
      </c>
      <c r="CC142" s="3">
        <v>0</v>
      </c>
      <c r="CD142" s="3">
        <v>0</v>
      </c>
      <c r="CE142" s="3">
        <v>0</v>
      </c>
      <c r="CF142" s="3">
        <v>0</v>
      </c>
      <c r="CG142" s="3">
        <v>0</v>
      </c>
      <c r="CH142" s="3">
        <v>0</v>
      </c>
      <c r="CI142" s="3">
        <v>2.6831785345717198E-3</v>
      </c>
      <c r="CJ142" s="3">
        <v>0</v>
      </c>
      <c r="CK142" s="3">
        <v>0</v>
      </c>
      <c r="CL142" s="3">
        <v>0</v>
      </c>
      <c r="CM142" s="3">
        <v>0</v>
      </c>
      <c r="CN142" s="3">
        <v>1.8732730763826999E-4</v>
      </c>
      <c r="CO142" s="3">
        <v>0</v>
      </c>
      <c r="CP142" s="3">
        <v>0</v>
      </c>
      <c r="CQ142" s="3">
        <v>0</v>
      </c>
      <c r="CR142" s="3">
        <v>3.4056465619997901E-5</v>
      </c>
      <c r="CS142" s="3">
        <v>0</v>
      </c>
      <c r="CT142" s="3">
        <v>0</v>
      </c>
      <c r="CU142" s="3">
        <v>0</v>
      </c>
      <c r="CV142" s="3">
        <v>0</v>
      </c>
      <c r="CW142" s="3">
        <v>0</v>
      </c>
      <c r="CX142" s="3">
        <v>0</v>
      </c>
      <c r="CY142" s="3">
        <v>0</v>
      </c>
      <c r="CZ142" s="3">
        <v>0</v>
      </c>
    </row>
    <row r="143" spans="1:104">
      <c r="A143" s="1" t="s">
        <v>239</v>
      </c>
      <c r="B143" t="s">
        <v>539</v>
      </c>
      <c r="C143" s="5" t="s">
        <v>917</v>
      </c>
      <c r="D143" s="3">
        <f t="shared" si="2"/>
        <v>8.8731144631765702E-6</v>
      </c>
      <c r="E143" s="16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3">
        <v>0</v>
      </c>
      <c r="AU143" s="3">
        <v>0</v>
      </c>
      <c r="AV143" s="3">
        <v>0</v>
      </c>
      <c r="AW143" s="3">
        <v>0</v>
      </c>
      <c r="AX143" s="3">
        <v>0</v>
      </c>
      <c r="AY143" s="3">
        <v>0</v>
      </c>
      <c r="AZ143" s="3">
        <v>0</v>
      </c>
      <c r="BA143" s="3">
        <v>0</v>
      </c>
      <c r="BB143" s="3">
        <v>0</v>
      </c>
      <c r="BC143" s="3">
        <v>0</v>
      </c>
      <c r="BD143" s="3">
        <v>0</v>
      </c>
      <c r="BE143" s="3">
        <v>0</v>
      </c>
      <c r="BF143" s="3">
        <v>0</v>
      </c>
      <c r="BG143" s="3">
        <v>0</v>
      </c>
      <c r="BH143" s="3">
        <v>0</v>
      </c>
      <c r="BI143" s="3">
        <v>0</v>
      </c>
      <c r="BJ143" s="3">
        <v>0</v>
      </c>
      <c r="BK143" s="3">
        <v>0</v>
      </c>
      <c r="BL143" s="3">
        <v>0</v>
      </c>
      <c r="BM143" s="3">
        <v>0</v>
      </c>
      <c r="BN143" s="3">
        <v>0</v>
      </c>
      <c r="BO143" s="3">
        <v>0</v>
      </c>
      <c r="BP143" s="3">
        <v>0</v>
      </c>
      <c r="BQ143" s="3">
        <v>8.8731144631765699E-4</v>
      </c>
      <c r="BR143" s="3">
        <v>0</v>
      </c>
      <c r="BS143" s="3">
        <v>0</v>
      </c>
      <c r="BT143" s="3">
        <v>0</v>
      </c>
      <c r="BU143" s="3">
        <v>0</v>
      </c>
      <c r="BV143" s="3">
        <v>0</v>
      </c>
      <c r="BW143" s="3">
        <v>0</v>
      </c>
      <c r="BX143" s="3">
        <v>0</v>
      </c>
      <c r="BY143" s="3">
        <v>0</v>
      </c>
      <c r="BZ143" s="3">
        <v>0</v>
      </c>
      <c r="CA143" s="3">
        <v>0</v>
      </c>
      <c r="CB143" s="3">
        <v>0</v>
      </c>
      <c r="CC143" s="3">
        <v>0</v>
      </c>
      <c r="CD143" s="3">
        <v>0</v>
      </c>
      <c r="CE143" s="3">
        <v>0</v>
      </c>
      <c r="CF143" s="3">
        <v>0</v>
      </c>
      <c r="CG143" s="3">
        <v>0</v>
      </c>
      <c r="CH143" s="3">
        <v>0</v>
      </c>
      <c r="CI143" s="3">
        <v>0</v>
      </c>
      <c r="CJ143" s="3">
        <v>0</v>
      </c>
      <c r="CK143" s="3">
        <v>0</v>
      </c>
      <c r="CL143" s="3">
        <v>0</v>
      </c>
      <c r="CM143" s="3">
        <v>0</v>
      </c>
      <c r="CN143" s="3">
        <v>0</v>
      </c>
      <c r="CO143" s="3">
        <v>0</v>
      </c>
      <c r="CP143" s="3">
        <v>0</v>
      </c>
      <c r="CQ143" s="3">
        <v>0</v>
      </c>
      <c r="CR143" s="3">
        <v>0</v>
      </c>
      <c r="CS143" s="3">
        <v>0</v>
      </c>
      <c r="CT143" s="3">
        <v>0</v>
      </c>
      <c r="CU143" s="3">
        <v>0</v>
      </c>
      <c r="CV143" s="3">
        <v>0</v>
      </c>
      <c r="CW143" s="3">
        <v>0</v>
      </c>
      <c r="CX143" s="3">
        <v>0</v>
      </c>
      <c r="CY143" s="3">
        <v>0</v>
      </c>
      <c r="CZ143" s="3">
        <v>0</v>
      </c>
    </row>
    <row r="144" spans="1:104">
      <c r="A144" s="1" t="s">
        <v>240</v>
      </c>
      <c r="B144" t="s">
        <v>539</v>
      </c>
      <c r="C144" s="5" t="s">
        <v>918</v>
      </c>
      <c r="D144" s="3">
        <f t="shared" si="2"/>
        <v>7.4599030212607207E-7</v>
      </c>
      <c r="E144" s="16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7.4599030212607205E-5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0</v>
      </c>
      <c r="AS144" s="3">
        <v>0</v>
      </c>
      <c r="AT144" s="3">
        <v>0</v>
      </c>
      <c r="AU144" s="3">
        <v>0</v>
      </c>
      <c r="AV144" s="3">
        <v>0</v>
      </c>
      <c r="AW144" s="3">
        <v>0</v>
      </c>
      <c r="AX144" s="3">
        <v>0</v>
      </c>
      <c r="AY144" s="3">
        <v>0</v>
      </c>
      <c r="AZ144" s="3">
        <v>0</v>
      </c>
      <c r="BA144" s="3">
        <v>0</v>
      </c>
      <c r="BB144" s="3">
        <v>0</v>
      </c>
      <c r="BC144" s="3">
        <v>0</v>
      </c>
      <c r="BD144" s="3">
        <v>0</v>
      </c>
      <c r="BE144" s="3">
        <v>0</v>
      </c>
      <c r="BF144" s="3">
        <v>0</v>
      </c>
      <c r="BG144" s="3">
        <v>0</v>
      </c>
      <c r="BH144" s="3">
        <v>0</v>
      </c>
      <c r="BI144" s="3">
        <v>0</v>
      </c>
      <c r="BJ144" s="3">
        <v>0</v>
      </c>
      <c r="BK144" s="3">
        <v>0</v>
      </c>
      <c r="BL144" s="3">
        <v>0</v>
      </c>
      <c r="BM144" s="3">
        <v>0</v>
      </c>
      <c r="BN144" s="3">
        <v>0</v>
      </c>
      <c r="BO144" s="3">
        <v>0</v>
      </c>
      <c r="BP144" s="3">
        <v>0</v>
      </c>
      <c r="BQ144" s="3">
        <v>0</v>
      </c>
      <c r="BR144" s="3">
        <v>0</v>
      </c>
      <c r="BS144" s="3">
        <v>0</v>
      </c>
      <c r="BT144" s="3">
        <v>0</v>
      </c>
      <c r="BU144" s="3">
        <v>0</v>
      </c>
      <c r="BV144" s="3">
        <v>0</v>
      </c>
      <c r="BW144" s="3">
        <v>0</v>
      </c>
      <c r="BX144" s="3">
        <v>0</v>
      </c>
      <c r="BY144" s="3">
        <v>0</v>
      </c>
      <c r="BZ144" s="3">
        <v>0</v>
      </c>
      <c r="CA144" s="3">
        <v>0</v>
      </c>
      <c r="CB144" s="3">
        <v>0</v>
      </c>
      <c r="CC144" s="3">
        <v>0</v>
      </c>
      <c r="CD144" s="3">
        <v>0</v>
      </c>
      <c r="CE144" s="3">
        <v>0</v>
      </c>
      <c r="CF144" s="3">
        <v>0</v>
      </c>
      <c r="CG144" s="3">
        <v>0</v>
      </c>
      <c r="CH144" s="3">
        <v>0</v>
      </c>
      <c r="CI144" s="3">
        <v>0</v>
      </c>
      <c r="CJ144" s="3">
        <v>0</v>
      </c>
      <c r="CK144" s="3">
        <v>0</v>
      </c>
      <c r="CL144" s="3">
        <v>0</v>
      </c>
      <c r="CM144" s="3">
        <v>0</v>
      </c>
      <c r="CN144" s="3">
        <v>0</v>
      </c>
      <c r="CO144" s="3">
        <v>0</v>
      </c>
      <c r="CP144" s="3">
        <v>0</v>
      </c>
      <c r="CQ144" s="3">
        <v>0</v>
      </c>
      <c r="CR144" s="3">
        <v>0</v>
      </c>
      <c r="CS144" s="3">
        <v>0</v>
      </c>
      <c r="CT144" s="3">
        <v>0</v>
      </c>
      <c r="CU144" s="3">
        <v>0</v>
      </c>
      <c r="CV144" s="3">
        <v>0</v>
      </c>
      <c r="CW144" s="3">
        <v>0</v>
      </c>
      <c r="CX144" s="3">
        <v>0</v>
      </c>
      <c r="CY144" s="3">
        <v>0</v>
      </c>
      <c r="CZ144" s="3">
        <v>0</v>
      </c>
    </row>
    <row r="145" spans="1:104">
      <c r="A145" s="1" t="s">
        <v>241</v>
      </c>
      <c r="B145" t="s">
        <v>535</v>
      </c>
      <c r="C145" t="s">
        <v>655</v>
      </c>
      <c r="D145" s="3">
        <f t="shared" si="2"/>
        <v>0.26049802702985403</v>
      </c>
      <c r="E145" s="16">
        <v>0.84723734349482804</v>
      </c>
      <c r="F145" s="3">
        <v>0.17462629359908</v>
      </c>
      <c r="G145" s="3">
        <v>0.126920373531479</v>
      </c>
      <c r="H145" s="3">
        <v>0.21632783643079401</v>
      </c>
      <c r="I145" s="3">
        <v>9.7936019783773504E-2</v>
      </c>
      <c r="J145" s="3">
        <v>0.41112305212251399</v>
      </c>
      <c r="K145" s="3">
        <v>0.24817518248175099</v>
      </c>
      <c r="L145" s="3">
        <v>0.204519595448798</v>
      </c>
      <c r="M145" s="3">
        <v>0.222166858708853</v>
      </c>
      <c r="N145" s="3">
        <v>0.482149362477231</v>
      </c>
      <c r="O145" s="3">
        <v>0.23793494092895201</v>
      </c>
      <c r="P145" s="3">
        <v>0.329469395673683</v>
      </c>
      <c r="Q145" s="3">
        <v>0.16524052852780199</v>
      </c>
      <c r="R145" s="3">
        <v>0.36252606493893302</v>
      </c>
      <c r="S145" s="3">
        <v>0.134193115351423</v>
      </c>
      <c r="T145" s="3">
        <v>0.27783192778742999</v>
      </c>
      <c r="U145" s="3">
        <v>0.122628395386407</v>
      </c>
      <c r="V145" s="3">
        <v>7.3994473441817601E-2</v>
      </c>
      <c r="W145" s="3">
        <v>0.170458784035807</v>
      </c>
      <c r="X145" s="3">
        <v>5.6703405748307701E-4</v>
      </c>
      <c r="Y145" s="3">
        <v>0.76203159997578496</v>
      </c>
      <c r="Z145" s="3">
        <v>0.85012527790521197</v>
      </c>
      <c r="AA145" s="3">
        <v>2.1384355655599302E-3</v>
      </c>
      <c r="AB145" s="3">
        <v>0.21011387290314601</v>
      </c>
      <c r="AC145" s="3">
        <v>0.253139211294373</v>
      </c>
      <c r="AD145" s="3">
        <v>0.43883056284631</v>
      </c>
      <c r="AE145" s="3">
        <v>0.58451926414439404</v>
      </c>
      <c r="AF145" s="3">
        <v>0.24165380838827299</v>
      </c>
      <c r="AG145" s="3">
        <v>6.3107537279250801E-3</v>
      </c>
      <c r="AH145" s="3">
        <v>0.34790222546515798</v>
      </c>
      <c r="AI145" s="3">
        <v>1.2266054682863101E-3</v>
      </c>
      <c r="AJ145" s="3">
        <v>2.4203732285674102E-3</v>
      </c>
      <c r="AK145" s="3">
        <v>0.98136673850574696</v>
      </c>
      <c r="AL145" s="3">
        <v>0.894836187137656</v>
      </c>
      <c r="AM145" s="3">
        <v>0.68756681633525696</v>
      </c>
      <c r="AN145" s="3">
        <v>0.49041137672042301</v>
      </c>
      <c r="AO145" s="3">
        <v>7.1553150574661195E-4</v>
      </c>
      <c r="AP145" s="3">
        <v>1.2437462009632E-2</v>
      </c>
      <c r="AQ145" s="3">
        <v>4.3105356352368299E-2</v>
      </c>
      <c r="AR145" s="3">
        <v>0.948033003601221</v>
      </c>
      <c r="AS145" s="3">
        <v>5.5970621755096803E-2</v>
      </c>
      <c r="AT145" s="3">
        <v>1.6335865392469101E-4</v>
      </c>
      <c r="AU145" s="3">
        <v>0.98351781810611005</v>
      </c>
      <c r="AV145" s="3">
        <v>0.37620927172819402</v>
      </c>
      <c r="AW145" s="3">
        <v>0.39689867424242398</v>
      </c>
      <c r="AX145" s="3">
        <v>1.6265834404259199E-2</v>
      </c>
      <c r="AY145" s="3">
        <v>0.91428060128847499</v>
      </c>
      <c r="AZ145" s="3">
        <v>8.7572977481234299E-2</v>
      </c>
      <c r="BA145" s="3">
        <v>6.1524438874330598E-3</v>
      </c>
      <c r="BB145" s="3">
        <v>0.26254310824340799</v>
      </c>
      <c r="BC145" s="3">
        <v>0.14056715792414601</v>
      </c>
      <c r="BD145" s="3">
        <v>0.27565333798963898</v>
      </c>
      <c r="BE145" s="3">
        <v>0.13060471175768101</v>
      </c>
      <c r="BF145" s="3">
        <v>1.15734362083218E-2</v>
      </c>
      <c r="BG145" s="3">
        <v>1.4371459971257001E-3</v>
      </c>
      <c r="BH145" s="3">
        <v>5.97115817936007E-3</v>
      </c>
      <c r="BI145" s="3">
        <v>0.79263622974963099</v>
      </c>
      <c r="BJ145" s="3">
        <v>8.3081718126034806E-2</v>
      </c>
      <c r="BK145" s="3">
        <v>0.195660330165082</v>
      </c>
      <c r="BL145" s="3">
        <v>0.41588768310590501</v>
      </c>
      <c r="BM145" s="3">
        <v>0.16667337492453199</v>
      </c>
      <c r="BN145" s="3">
        <v>1.11398448378754E-2</v>
      </c>
      <c r="BO145" s="3">
        <v>0.510021598272138</v>
      </c>
      <c r="BP145" s="3">
        <v>8.1223427882479798E-2</v>
      </c>
      <c r="BQ145" s="3">
        <v>5.1907719609582903E-2</v>
      </c>
      <c r="BR145" s="3">
        <v>0.27924139706513301</v>
      </c>
      <c r="BS145" s="3">
        <v>1.6754060621562799E-2</v>
      </c>
      <c r="BT145" s="3">
        <v>0.225313892264074</v>
      </c>
      <c r="BU145" s="3">
        <v>0.95817241037829204</v>
      </c>
      <c r="BV145" s="3">
        <v>0.46624949087273598</v>
      </c>
      <c r="BW145" s="3">
        <v>0.48253017515201002</v>
      </c>
      <c r="BX145" s="3">
        <v>3.0448790670236401E-2</v>
      </c>
      <c r="BY145" s="3">
        <v>3.98801529083583E-2</v>
      </c>
      <c r="BZ145" s="3">
        <v>0.86890128337033601</v>
      </c>
      <c r="CA145" s="3">
        <v>2.3075111843654302E-2</v>
      </c>
      <c r="CB145" s="3">
        <v>7.4187088776580506E-2</v>
      </c>
      <c r="CC145" s="3">
        <v>0.55148487371634702</v>
      </c>
      <c r="CD145" s="3">
        <v>0.35781899338155998</v>
      </c>
      <c r="CE145" s="3">
        <v>5.9047917646444003E-3</v>
      </c>
      <c r="CF145" s="3">
        <v>3.3655985758789399E-2</v>
      </c>
      <c r="CG145" s="3">
        <v>2.9890783675033498E-2</v>
      </c>
      <c r="CH145" s="3">
        <v>0.27982113362607203</v>
      </c>
      <c r="CI145" s="3">
        <v>3.1682146542827597E-2</v>
      </c>
      <c r="CJ145" s="3">
        <v>3.7575609458055802E-3</v>
      </c>
      <c r="CK145" s="3">
        <v>2.1903743315508001E-2</v>
      </c>
      <c r="CL145" s="3">
        <v>0.114996781806479</v>
      </c>
      <c r="CM145" s="3">
        <v>2.40142029527191E-2</v>
      </c>
      <c r="CN145" s="3">
        <v>0.83042195476045499</v>
      </c>
      <c r="CO145" s="3">
        <v>0.34331329827197499</v>
      </c>
      <c r="CP145" s="3">
        <v>1.8357727611014599E-3</v>
      </c>
      <c r="CQ145" s="3">
        <v>3.70972448001333E-3</v>
      </c>
      <c r="CR145" s="3">
        <v>2.3498961277798498E-3</v>
      </c>
      <c r="CS145" s="3">
        <v>8.4088829742992602E-2</v>
      </c>
      <c r="CT145" s="3">
        <v>0.80355743613853603</v>
      </c>
      <c r="CU145" s="3">
        <v>1.1473556383736001E-2</v>
      </c>
      <c r="CV145" s="3">
        <v>1.6876183915963401E-3</v>
      </c>
      <c r="CW145" s="3">
        <v>7.70229503188605E-2</v>
      </c>
      <c r="CX145" s="3">
        <v>1.48768336562413E-3</v>
      </c>
      <c r="CY145" s="3">
        <v>3.45888676820005E-2</v>
      </c>
      <c r="CZ145" s="3">
        <v>0.29605563734199702</v>
      </c>
    </row>
    <row r="146" spans="1:104">
      <c r="A146" s="1" t="s">
        <v>242</v>
      </c>
      <c r="B146" t="s">
        <v>537</v>
      </c>
      <c r="C146" s="5" t="s">
        <v>656</v>
      </c>
      <c r="D146" s="3">
        <f t="shared" si="2"/>
        <v>0.26027674136086149</v>
      </c>
      <c r="E146" s="16">
        <v>0.84723734349482804</v>
      </c>
      <c r="F146" s="3">
        <v>0.17462629359908</v>
      </c>
      <c r="G146" s="3">
        <v>0.126920373531479</v>
      </c>
      <c r="H146" s="3">
        <v>0.21632783643079401</v>
      </c>
      <c r="I146" s="3">
        <v>9.7936019783773504E-2</v>
      </c>
      <c r="J146" s="3">
        <v>0.41112305212251399</v>
      </c>
      <c r="K146" s="3">
        <v>0.24817518248175099</v>
      </c>
      <c r="L146" s="3">
        <v>0.204519595448798</v>
      </c>
      <c r="M146" s="3">
        <v>0.222166858708853</v>
      </c>
      <c r="N146" s="3">
        <v>0.48173952641165702</v>
      </c>
      <c r="O146" s="3">
        <v>0.23793494092895201</v>
      </c>
      <c r="P146" s="3">
        <v>0.329469395673683</v>
      </c>
      <c r="Q146" s="3">
        <v>0.16524052852780199</v>
      </c>
      <c r="R146" s="3">
        <v>0.36144623175454199</v>
      </c>
      <c r="S146" s="3">
        <v>0.134193115351423</v>
      </c>
      <c r="T146" s="3">
        <v>0.27783192778742999</v>
      </c>
      <c r="U146" s="3">
        <v>0.122628395386407</v>
      </c>
      <c r="V146" s="3">
        <v>7.3994473441817601E-2</v>
      </c>
      <c r="W146" s="3">
        <v>0.170458784035807</v>
      </c>
      <c r="X146" s="3">
        <v>5.6703405748307701E-4</v>
      </c>
      <c r="Y146" s="3">
        <v>0.76203159997578496</v>
      </c>
      <c r="Z146" s="3">
        <v>0.85012527790521197</v>
      </c>
      <c r="AA146" s="3">
        <v>2.1384355655599302E-3</v>
      </c>
      <c r="AB146" s="3">
        <v>0.21011387290314601</v>
      </c>
      <c r="AC146" s="3">
        <v>0.253139211294373</v>
      </c>
      <c r="AD146" s="3">
        <v>0.43883056284631</v>
      </c>
      <c r="AE146" s="3">
        <v>0.58451926414439404</v>
      </c>
      <c r="AF146" s="3">
        <v>0.241618740356291</v>
      </c>
      <c r="AG146" s="3">
        <v>6.3107537279250801E-3</v>
      </c>
      <c r="AH146" s="3">
        <v>0.34724553082816401</v>
      </c>
      <c r="AI146" s="3">
        <v>1.2266054682863101E-3</v>
      </c>
      <c r="AJ146" s="3">
        <v>2.4203732285674102E-3</v>
      </c>
      <c r="AK146" s="3">
        <v>0.98136673850574696</v>
      </c>
      <c r="AL146" s="3">
        <v>0.894836187137656</v>
      </c>
      <c r="AM146" s="3">
        <v>0.68756681633525696</v>
      </c>
      <c r="AN146" s="3">
        <v>0.49041137672042301</v>
      </c>
      <c r="AO146" s="3">
        <v>7.1553150574661195E-4</v>
      </c>
      <c r="AP146" s="3">
        <v>1.2437462009632E-2</v>
      </c>
      <c r="AQ146" s="3">
        <v>4.3105356352368299E-2</v>
      </c>
      <c r="AR146" s="3">
        <v>0.948033003601221</v>
      </c>
      <c r="AS146" s="3">
        <v>5.3184753703938201E-2</v>
      </c>
      <c r="AT146" s="3">
        <v>1.6335865392469101E-4</v>
      </c>
      <c r="AU146" s="3">
        <v>0.98351781810611005</v>
      </c>
      <c r="AV146" s="3">
        <v>0.37620927172819402</v>
      </c>
      <c r="AW146" s="3">
        <v>0.39689867424242398</v>
      </c>
      <c r="AX146" s="3">
        <v>1.6265834404259199E-2</v>
      </c>
      <c r="AY146" s="3">
        <v>0.91428060128847499</v>
      </c>
      <c r="AZ146" s="3">
        <v>8.7572977481234299E-2</v>
      </c>
      <c r="BA146" s="3">
        <v>6.1524438874330598E-3</v>
      </c>
      <c r="BB146" s="3">
        <v>0.26254310824340799</v>
      </c>
      <c r="BC146" s="3">
        <v>0.14056715792414601</v>
      </c>
      <c r="BD146" s="3">
        <v>0.27565333798963898</v>
      </c>
      <c r="BE146" s="3">
        <v>0.13060471175768101</v>
      </c>
      <c r="BF146" s="3">
        <v>1.14947053497618E-2</v>
      </c>
      <c r="BG146" s="3">
        <v>1.4371459971257001E-3</v>
      </c>
      <c r="BH146" s="3">
        <v>5.97115817936007E-3</v>
      </c>
      <c r="BI146" s="3">
        <v>0.79263622974963099</v>
      </c>
      <c r="BJ146" s="3">
        <v>8.3081718126034806E-2</v>
      </c>
      <c r="BK146" s="3">
        <v>0.19547273636818399</v>
      </c>
      <c r="BL146" s="3">
        <v>0.41588768310590501</v>
      </c>
      <c r="BM146" s="3">
        <v>0.16667337492453199</v>
      </c>
      <c r="BN146" s="3">
        <v>1.11398448378754E-2</v>
      </c>
      <c r="BO146" s="3">
        <v>0.510021598272138</v>
      </c>
      <c r="BP146" s="3">
        <v>8.1223427882479798E-2</v>
      </c>
      <c r="BQ146" s="3">
        <v>5.1168293404318201E-2</v>
      </c>
      <c r="BR146" s="3">
        <v>0.27924139706513301</v>
      </c>
      <c r="BS146" s="3">
        <v>1.4963550326128601E-2</v>
      </c>
      <c r="BT146" s="3">
        <v>0.225313892264074</v>
      </c>
      <c r="BU146" s="3">
        <v>0.95817241037829204</v>
      </c>
      <c r="BV146" s="3">
        <v>0.46624949087273598</v>
      </c>
      <c r="BW146" s="3">
        <v>0.48253017515201002</v>
      </c>
      <c r="BX146" s="3">
        <v>3.0358034215183499E-2</v>
      </c>
      <c r="BY146" s="3">
        <v>3.98801529083583E-2</v>
      </c>
      <c r="BZ146" s="3">
        <v>0.86890128337033601</v>
      </c>
      <c r="CA146" s="3">
        <v>2.3075111843654302E-2</v>
      </c>
      <c r="CB146" s="3">
        <v>7.4187088776580506E-2</v>
      </c>
      <c r="CC146" s="3">
        <v>0.55148487371634702</v>
      </c>
      <c r="CD146" s="3">
        <v>0.35781899338155998</v>
      </c>
      <c r="CE146" s="3">
        <v>5.9047917646444003E-3</v>
      </c>
      <c r="CF146" s="3">
        <v>3.3655985758789399E-2</v>
      </c>
      <c r="CG146" s="3">
        <v>2.9890783675033498E-2</v>
      </c>
      <c r="CH146" s="3">
        <v>0.27982113362607203</v>
      </c>
      <c r="CI146" s="3">
        <v>3.1578947368420998E-2</v>
      </c>
      <c r="CJ146" s="3">
        <v>3.7575609458055802E-3</v>
      </c>
      <c r="CK146" s="3">
        <v>2.1903743315508001E-2</v>
      </c>
      <c r="CL146" s="3">
        <v>0.10525638275048201</v>
      </c>
      <c r="CM146" s="3">
        <v>2.40142029527191E-2</v>
      </c>
      <c r="CN146" s="3">
        <v>0.83042195476045499</v>
      </c>
      <c r="CO146" s="3">
        <v>0.34308790383170501</v>
      </c>
      <c r="CP146" s="3">
        <v>1.6869263210121501E-3</v>
      </c>
      <c r="CQ146" s="3">
        <v>3.62635988495685E-3</v>
      </c>
      <c r="CR146" s="3">
        <v>2.3498961277798498E-3</v>
      </c>
      <c r="CS146" s="3">
        <v>8.4088829742992602E-2</v>
      </c>
      <c r="CT146" s="3">
        <v>0.80355743613853603</v>
      </c>
      <c r="CU146" s="3">
        <v>1.1473556383736001E-2</v>
      </c>
      <c r="CV146" s="3">
        <v>1.6876183915963401E-3</v>
      </c>
      <c r="CW146" s="3">
        <v>7.70229503188605E-2</v>
      </c>
      <c r="CX146" s="3">
        <v>1.48768336562413E-3</v>
      </c>
      <c r="CY146" s="3">
        <v>3.0615822069878802E-2</v>
      </c>
      <c r="CZ146" s="3">
        <v>0.29605563734199702</v>
      </c>
    </row>
    <row r="147" spans="1:104">
      <c r="A147" s="1" t="s">
        <v>243</v>
      </c>
      <c r="B147" t="s">
        <v>539</v>
      </c>
      <c r="C147" s="5" t="s">
        <v>919</v>
      </c>
      <c r="D147" s="3">
        <f t="shared" si="2"/>
        <v>1.07469102632993E-6</v>
      </c>
      <c r="E147" s="16">
        <v>0</v>
      </c>
      <c r="F147" s="3">
        <v>0</v>
      </c>
      <c r="G147" s="3">
        <v>0</v>
      </c>
      <c r="H147" s="3">
        <v>0</v>
      </c>
      <c r="I147" s="3">
        <v>0</v>
      </c>
      <c r="J147" s="3">
        <v>1.07469102632993E-4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3">
        <v>0</v>
      </c>
      <c r="AU147" s="3">
        <v>0</v>
      </c>
      <c r="AV147" s="3">
        <v>0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0</v>
      </c>
      <c r="BD147" s="3">
        <v>0</v>
      </c>
      <c r="BE147" s="3">
        <v>0</v>
      </c>
      <c r="BF147" s="3">
        <v>0</v>
      </c>
      <c r="BG147" s="3">
        <v>0</v>
      </c>
      <c r="BH147" s="3">
        <v>0</v>
      </c>
      <c r="BI147" s="3">
        <v>0</v>
      </c>
      <c r="BJ147" s="3">
        <v>0</v>
      </c>
      <c r="BK147" s="3">
        <v>0</v>
      </c>
      <c r="BL147" s="3">
        <v>0</v>
      </c>
      <c r="BM147" s="3">
        <v>0</v>
      </c>
      <c r="BN147" s="3">
        <v>0</v>
      </c>
      <c r="BO147" s="3">
        <v>0</v>
      </c>
      <c r="BP147" s="3">
        <v>0</v>
      </c>
      <c r="BQ147" s="3">
        <v>0</v>
      </c>
      <c r="BR147" s="3">
        <v>0</v>
      </c>
      <c r="BS147" s="3">
        <v>0</v>
      </c>
      <c r="BT147" s="3">
        <v>0</v>
      </c>
      <c r="BU147" s="3">
        <v>0</v>
      </c>
      <c r="BV147" s="3">
        <v>0</v>
      </c>
      <c r="BW147" s="3">
        <v>0</v>
      </c>
      <c r="BX147" s="3">
        <v>0</v>
      </c>
      <c r="BY147" s="3">
        <v>0</v>
      </c>
      <c r="BZ147" s="3">
        <v>0</v>
      </c>
      <c r="CA147" s="3">
        <v>0</v>
      </c>
      <c r="CB147" s="3">
        <v>0</v>
      </c>
      <c r="CC147" s="3">
        <v>0</v>
      </c>
      <c r="CD147" s="3">
        <v>0</v>
      </c>
      <c r="CE147" s="3">
        <v>0</v>
      </c>
      <c r="CF147" s="3">
        <v>0</v>
      </c>
      <c r="CG147" s="3">
        <v>0</v>
      </c>
      <c r="CH147" s="3">
        <v>0</v>
      </c>
      <c r="CI147" s="3">
        <v>0</v>
      </c>
      <c r="CJ147" s="3">
        <v>0</v>
      </c>
      <c r="CK147" s="3">
        <v>0</v>
      </c>
      <c r="CL147" s="3">
        <v>0</v>
      </c>
      <c r="CM147" s="3">
        <v>0</v>
      </c>
      <c r="CN147" s="3">
        <v>0</v>
      </c>
      <c r="CO147" s="3">
        <v>0</v>
      </c>
      <c r="CP147" s="3">
        <v>0</v>
      </c>
      <c r="CQ147" s="3">
        <v>0</v>
      </c>
      <c r="CR147" s="3">
        <v>0</v>
      </c>
      <c r="CS147" s="3">
        <v>0</v>
      </c>
      <c r="CT147" s="3">
        <v>0</v>
      </c>
      <c r="CU147" s="3">
        <v>0</v>
      </c>
      <c r="CV147" s="3">
        <v>0</v>
      </c>
      <c r="CW147" s="3">
        <v>0</v>
      </c>
      <c r="CX147" s="3">
        <v>0</v>
      </c>
      <c r="CY147" s="3">
        <v>0</v>
      </c>
      <c r="CZ147" s="3">
        <v>0</v>
      </c>
    </row>
    <row r="148" spans="1:104">
      <c r="A148" s="1" t="s">
        <v>244</v>
      </c>
      <c r="B148" t="s">
        <v>539</v>
      </c>
      <c r="C148" s="5" t="s">
        <v>920</v>
      </c>
      <c r="D148" s="3">
        <f t="shared" si="2"/>
        <v>3.5262270596127179E-5</v>
      </c>
      <c r="E148" s="16">
        <v>0</v>
      </c>
      <c r="F148" s="3">
        <v>0</v>
      </c>
      <c r="G148" s="3">
        <v>0</v>
      </c>
      <c r="H148" s="3">
        <v>0</v>
      </c>
      <c r="I148" s="3">
        <v>9.5114295678640505E-5</v>
      </c>
      <c r="J148" s="3">
        <v>0</v>
      </c>
      <c r="K148" s="3">
        <v>0</v>
      </c>
      <c r="L148" s="3">
        <v>0</v>
      </c>
      <c r="M148" s="3">
        <v>0</v>
      </c>
      <c r="N148" s="3">
        <v>1.3661202185792301E-4</v>
      </c>
      <c r="O148" s="3">
        <v>0</v>
      </c>
      <c r="P148" s="3">
        <v>3.3950916674750197E-4</v>
      </c>
      <c r="Q148" s="3">
        <v>0</v>
      </c>
      <c r="R148" s="3">
        <v>0</v>
      </c>
      <c r="S148" s="3">
        <v>1.4382970562853501E-4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1.0690613641223E-4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3">
        <v>0</v>
      </c>
      <c r="AU148" s="3">
        <v>0</v>
      </c>
      <c r="AV148" s="3">
        <v>0</v>
      </c>
      <c r="AW148" s="3">
        <v>0</v>
      </c>
      <c r="AX148" s="3">
        <v>0</v>
      </c>
      <c r="AY148" s="3">
        <v>0</v>
      </c>
      <c r="AZ148" s="3">
        <v>0</v>
      </c>
      <c r="BA148" s="3">
        <v>0</v>
      </c>
      <c r="BB148" s="3">
        <v>0</v>
      </c>
      <c r="BC148" s="3">
        <v>3.4923517496682202E-5</v>
      </c>
      <c r="BD148" s="3">
        <v>2.2699493626680599E-3</v>
      </c>
      <c r="BE148" s="3">
        <v>0</v>
      </c>
      <c r="BF148" s="3">
        <v>0</v>
      </c>
      <c r="BG148" s="3">
        <v>0</v>
      </c>
      <c r="BH148" s="3">
        <v>0</v>
      </c>
      <c r="BI148" s="3">
        <v>0</v>
      </c>
      <c r="BJ148" s="3">
        <v>0</v>
      </c>
      <c r="BK148" s="3">
        <v>0</v>
      </c>
      <c r="BL148" s="3">
        <v>0</v>
      </c>
      <c r="BM148" s="3">
        <v>0</v>
      </c>
      <c r="BN148" s="3">
        <v>0</v>
      </c>
      <c r="BO148" s="3">
        <v>0</v>
      </c>
      <c r="BP148" s="3">
        <v>0</v>
      </c>
      <c r="BQ148" s="3">
        <v>0</v>
      </c>
      <c r="BR148" s="3">
        <v>0</v>
      </c>
      <c r="BS148" s="3">
        <v>0</v>
      </c>
      <c r="BT148" s="3">
        <v>0</v>
      </c>
      <c r="BU148" s="3">
        <v>0</v>
      </c>
      <c r="BV148" s="3">
        <v>7.4054874662124595E-5</v>
      </c>
      <c r="BW148" s="3">
        <v>0</v>
      </c>
      <c r="BX148" s="3">
        <v>0</v>
      </c>
      <c r="BY148" s="3">
        <v>0</v>
      </c>
      <c r="BZ148" s="3">
        <v>0</v>
      </c>
      <c r="CA148" s="3">
        <v>0</v>
      </c>
      <c r="CB148" s="3">
        <v>0</v>
      </c>
      <c r="CC148" s="3">
        <v>0</v>
      </c>
      <c r="CD148" s="3">
        <v>0</v>
      </c>
      <c r="CE148" s="3">
        <v>0</v>
      </c>
      <c r="CF148" s="3">
        <v>0</v>
      </c>
      <c r="CG148" s="3">
        <v>2.3950948457558899E-4</v>
      </c>
      <c r="CH148" s="3">
        <v>0</v>
      </c>
      <c r="CI148" s="3">
        <v>0</v>
      </c>
      <c r="CJ148" s="3">
        <v>0</v>
      </c>
      <c r="CK148" s="3">
        <v>0</v>
      </c>
      <c r="CL148" s="3">
        <v>8.5818493885432304E-5</v>
      </c>
      <c r="CM148" s="3">
        <v>0</v>
      </c>
      <c r="CN148" s="3">
        <v>0</v>
      </c>
      <c r="CO148" s="3">
        <v>0</v>
      </c>
      <c r="CP148" s="3">
        <v>0</v>
      </c>
      <c r="CQ148" s="3">
        <v>0</v>
      </c>
      <c r="CR148" s="3">
        <v>0</v>
      </c>
      <c r="CS148" s="3">
        <v>0</v>
      </c>
      <c r="CT148" s="3">
        <v>0</v>
      </c>
      <c r="CU148" s="3">
        <v>0</v>
      </c>
      <c r="CV148" s="3">
        <v>0</v>
      </c>
      <c r="CW148" s="3">
        <v>0</v>
      </c>
      <c r="CX148" s="3">
        <v>0</v>
      </c>
      <c r="CY148" s="3">
        <v>0</v>
      </c>
      <c r="CZ148" s="3">
        <v>0</v>
      </c>
    </row>
    <row r="149" spans="1:104">
      <c r="A149" s="1" t="s">
        <v>245</v>
      </c>
      <c r="B149" t="s">
        <v>537</v>
      </c>
      <c r="C149" s="5" t="s">
        <v>657</v>
      </c>
      <c r="D149" s="3">
        <f t="shared" si="2"/>
        <v>2.2128566899250426E-4</v>
      </c>
      <c r="E149" s="16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4.0983606557377E-4</v>
      </c>
      <c r="O149" s="3">
        <v>0</v>
      </c>
      <c r="P149" s="3">
        <v>0</v>
      </c>
      <c r="Q149" s="3">
        <v>0</v>
      </c>
      <c r="R149" s="3">
        <v>1.07983318439082E-3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3.5068031982045102E-5</v>
      </c>
      <c r="AG149" s="3">
        <v>0</v>
      </c>
      <c r="AH149" s="3">
        <v>6.56694636993797E-4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2.7858680511586601E-3</v>
      </c>
      <c r="AT149" s="3">
        <v>0</v>
      </c>
      <c r="AU149" s="3">
        <v>0</v>
      </c>
      <c r="AV149" s="3">
        <v>0</v>
      </c>
      <c r="AW149" s="3">
        <v>0</v>
      </c>
      <c r="AX149" s="3">
        <v>0</v>
      </c>
      <c r="AY149" s="3">
        <v>0</v>
      </c>
      <c r="AZ149" s="3">
        <v>0</v>
      </c>
      <c r="BA149" s="3">
        <v>0</v>
      </c>
      <c r="BB149" s="3">
        <v>0</v>
      </c>
      <c r="BC149" s="3">
        <v>0</v>
      </c>
      <c r="BD149" s="3">
        <v>0</v>
      </c>
      <c r="BE149" s="3">
        <v>0</v>
      </c>
      <c r="BF149" s="3">
        <v>7.87308585600125E-5</v>
      </c>
      <c r="BG149" s="3">
        <v>0</v>
      </c>
      <c r="BH149" s="3">
        <v>0</v>
      </c>
      <c r="BI149" s="3">
        <v>0</v>
      </c>
      <c r="BJ149" s="3">
        <v>0</v>
      </c>
      <c r="BK149" s="3">
        <v>1.8759379689844901E-4</v>
      </c>
      <c r="BL149" s="3">
        <v>0</v>
      </c>
      <c r="BM149" s="3">
        <v>0</v>
      </c>
      <c r="BN149" s="3">
        <v>0</v>
      </c>
      <c r="BO149" s="3">
        <v>0</v>
      </c>
      <c r="BP149" s="3">
        <v>0</v>
      </c>
      <c r="BQ149" s="3">
        <v>7.3942620526471403E-4</v>
      </c>
      <c r="BR149" s="3">
        <v>0</v>
      </c>
      <c r="BS149" s="3">
        <v>1.7905102954341901E-3</v>
      </c>
      <c r="BT149" s="3">
        <v>0</v>
      </c>
      <c r="BU149" s="3">
        <v>0</v>
      </c>
      <c r="BV149" s="3">
        <v>0</v>
      </c>
      <c r="BW149" s="3">
        <v>0</v>
      </c>
      <c r="BX149" s="3">
        <v>9.0756455052865597E-5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0</v>
      </c>
      <c r="CE149" s="3">
        <v>0</v>
      </c>
      <c r="CF149" s="3">
        <v>0</v>
      </c>
      <c r="CG149" s="3">
        <v>0</v>
      </c>
      <c r="CH149" s="3">
        <v>0</v>
      </c>
      <c r="CI149" s="3">
        <v>1.03199174406604E-4</v>
      </c>
      <c r="CJ149" s="3">
        <v>0</v>
      </c>
      <c r="CK149" s="3">
        <v>0</v>
      </c>
      <c r="CL149" s="3">
        <v>9.7403990559965601E-3</v>
      </c>
      <c r="CM149" s="3">
        <v>0</v>
      </c>
      <c r="CN149" s="3">
        <v>0</v>
      </c>
      <c r="CO149" s="3">
        <v>2.2539444027047301E-4</v>
      </c>
      <c r="CP149" s="3">
        <v>1.4884644008930699E-4</v>
      </c>
      <c r="CQ149" s="3">
        <v>8.3364595056479497E-5</v>
      </c>
      <c r="CR149" s="3">
        <v>0</v>
      </c>
      <c r="CS149" s="3">
        <v>0</v>
      </c>
      <c r="CT149" s="3">
        <v>0</v>
      </c>
      <c r="CU149" s="3">
        <v>0</v>
      </c>
      <c r="CV149" s="3">
        <v>0</v>
      </c>
      <c r="CW149" s="3">
        <v>0</v>
      </c>
      <c r="CX149" s="3">
        <v>0</v>
      </c>
      <c r="CY149" s="3">
        <v>3.9730456121216803E-3</v>
      </c>
      <c r="CZ149" s="3">
        <v>0</v>
      </c>
    </row>
    <row r="150" spans="1:104">
      <c r="A150" s="1" t="s">
        <v>246</v>
      </c>
      <c r="B150" t="s">
        <v>535</v>
      </c>
      <c r="C150" t="s">
        <v>658</v>
      </c>
      <c r="D150" s="3">
        <f t="shared" si="2"/>
        <v>1.1753861082030539E-2</v>
      </c>
      <c r="E150" s="16">
        <v>4.42297223734349E-4</v>
      </c>
      <c r="F150" s="3">
        <v>2.9129934840935201E-3</v>
      </c>
      <c r="G150" s="3">
        <v>0</v>
      </c>
      <c r="H150" s="3">
        <v>1.9777215484396301E-3</v>
      </c>
      <c r="I150" s="3">
        <v>0</v>
      </c>
      <c r="J150" s="3">
        <v>1.07469102632993E-4</v>
      </c>
      <c r="K150" s="3">
        <v>4.5620437956204302E-4</v>
      </c>
      <c r="L150" s="3">
        <v>1.80151706700379E-3</v>
      </c>
      <c r="M150" s="3">
        <v>3.45675936594936E-3</v>
      </c>
      <c r="N150" s="3">
        <v>2.27686703096539E-4</v>
      </c>
      <c r="O150" s="3">
        <v>1.3270755785725801E-3</v>
      </c>
      <c r="P150" s="3">
        <v>8.2452226210107604E-4</v>
      </c>
      <c r="Q150" s="3">
        <v>6.5007710216793101E-3</v>
      </c>
      <c r="R150" s="3">
        <v>1.44101876675603E-2</v>
      </c>
      <c r="S150" s="3">
        <v>1.5437721737462801E-2</v>
      </c>
      <c r="T150" s="3">
        <v>2.9664787896766502E-4</v>
      </c>
      <c r="U150" s="3">
        <v>8.6410940376451103E-4</v>
      </c>
      <c r="V150" s="3">
        <v>3.8378876266502898E-5</v>
      </c>
      <c r="W150" s="3">
        <v>1.6411786646773499E-3</v>
      </c>
      <c r="X150" s="3">
        <v>3.5439628592692299E-5</v>
      </c>
      <c r="Y150" s="3">
        <v>3.0268176039711798E-5</v>
      </c>
      <c r="Z150" s="3">
        <v>1.0939760736845799E-3</v>
      </c>
      <c r="AA150" s="3">
        <v>7.5032826861751997E-5</v>
      </c>
      <c r="AB150" s="3">
        <v>2.65295294069629E-3</v>
      </c>
      <c r="AC150" s="3">
        <v>0</v>
      </c>
      <c r="AD150" s="3">
        <v>4.7389909594633996E-3</v>
      </c>
      <c r="AE150" s="3">
        <v>1.15700566932777E-4</v>
      </c>
      <c r="AF150" s="3">
        <v>0</v>
      </c>
      <c r="AG150" s="3">
        <v>5.8527151508982597E-3</v>
      </c>
      <c r="AH150" s="3">
        <v>1.21123677489967E-2</v>
      </c>
      <c r="AI150" s="3">
        <v>0</v>
      </c>
      <c r="AJ150" s="3">
        <v>0</v>
      </c>
      <c r="AK150" s="3">
        <v>0</v>
      </c>
      <c r="AL150" s="3">
        <v>4.4941800368522699E-3</v>
      </c>
      <c r="AM150" s="3">
        <v>0</v>
      </c>
      <c r="AN150" s="3">
        <v>5.27278966029966E-2</v>
      </c>
      <c r="AO150" s="3">
        <v>2.2360359554581601E-4</v>
      </c>
      <c r="AP150" s="3">
        <v>1.20634030018235E-2</v>
      </c>
      <c r="AQ150" s="3">
        <v>8.8534749889331498E-4</v>
      </c>
      <c r="AR150" s="3">
        <v>0</v>
      </c>
      <c r="AS150" s="3">
        <v>0.21451183993921699</v>
      </c>
      <c r="AT150" s="3">
        <v>5.8400718778077202E-3</v>
      </c>
      <c r="AU150" s="3">
        <v>0</v>
      </c>
      <c r="AV150" s="3">
        <v>0</v>
      </c>
      <c r="AW150" s="3">
        <v>2.60416666666666E-3</v>
      </c>
      <c r="AX150" s="3">
        <v>8.4450156049201304E-4</v>
      </c>
      <c r="AY150" s="3">
        <v>0</v>
      </c>
      <c r="AZ150" s="3">
        <v>1.4718147475837701E-4</v>
      </c>
      <c r="BA150" s="3">
        <v>0</v>
      </c>
      <c r="BB150" s="3">
        <v>1.33496495716987E-3</v>
      </c>
      <c r="BC150" s="3">
        <v>1.5540965286023599E-2</v>
      </c>
      <c r="BD150" s="3">
        <v>1.1698969792212299E-2</v>
      </c>
      <c r="BE150" s="3">
        <v>0</v>
      </c>
      <c r="BF150" s="3">
        <v>1.57461717120025E-4</v>
      </c>
      <c r="BG150" s="3">
        <v>0</v>
      </c>
      <c r="BH150" s="3">
        <v>1.1792098542887101E-2</v>
      </c>
      <c r="BI150" s="3">
        <v>0</v>
      </c>
      <c r="BJ150" s="3">
        <v>2.7758838998733801E-3</v>
      </c>
      <c r="BK150" s="3">
        <v>9.1295647823911898E-3</v>
      </c>
      <c r="BL150" s="3">
        <v>5.87371512481644E-3</v>
      </c>
      <c r="BM150" s="3">
        <v>2.81746830348158E-4</v>
      </c>
      <c r="BN150" s="3">
        <v>3.1828128108215602E-3</v>
      </c>
      <c r="BO150" s="3">
        <v>0</v>
      </c>
      <c r="BP150" s="3">
        <v>6.3455803033187305E-5</v>
      </c>
      <c r="BQ150" s="3">
        <v>1.8041999408458999E-2</v>
      </c>
      <c r="BR150" s="3">
        <v>0</v>
      </c>
      <c r="BS150" s="3">
        <v>3.3763908428187703E-2</v>
      </c>
      <c r="BT150" s="3">
        <v>8.1004455245038402E-5</v>
      </c>
      <c r="BU150" s="3">
        <v>0</v>
      </c>
      <c r="BV150" s="3">
        <v>1.7402895545599199E-2</v>
      </c>
      <c r="BW150" s="3">
        <v>1.5125389478778999E-4</v>
      </c>
      <c r="BX150" s="3">
        <v>0</v>
      </c>
      <c r="BY150" s="3">
        <v>0</v>
      </c>
      <c r="BZ150" s="3">
        <v>0</v>
      </c>
      <c r="CA150" s="3">
        <v>1.2243936896632901E-3</v>
      </c>
      <c r="CB150" s="3">
        <v>6.1027939353485196E-3</v>
      </c>
      <c r="CC150" s="3">
        <v>9.7141271162919703E-4</v>
      </c>
      <c r="CD150" s="3">
        <v>5.2716638448514703E-3</v>
      </c>
      <c r="CE150" s="3">
        <v>5.7950566964518897E-2</v>
      </c>
      <c r="CF150" s="3">
        <v>4.4781931464174397E-2</v>
      </c>
      <c r="CG150" s="3">
        <v>5.1542441080666697E-2</v>
      </c>
      <c r="CH150" s="3">
        <v>9.0641743544293604E-3</v>
      </c>
      <c r="CI150" s="3">
        <v>0.19308565531475699</v>
      </c>
      <c r="CJ150" s="3">
        <v>0</v>
      </c>
      <c r="CK150" s="3">
        <v>0</v>
      </c>
      <c r="CL150" s="3">
        <v>3.86183222484445E-4</v>
      </c>
      <c r="CM150" s="3">
        <v>0</v>
      </c>
      <c r="CN150" s="3">
        <v>0</v>
      </c>
      <c r="CO150" s="3">
        <v>0</v>
      </c>
      <c r="CP150" s="3">
        <v>5.5073182833043901E-3</v>
      </c>
      <c r="CQ150" s="3">
        <v>4.5725480388478998E-2</v>
      </c>
      <c r="CR150" s="3">
        <v>0.13370568402411101</v>
      </c>
      <c r="CS150" s="3">
        <v>9.7313482491890504E-3</v>
      </c>
      <c r="CT150" s="3">
        <v>0</v>
      </c>
      <c r="CU150" s="3">
        <v>4.0953058917130698E-2</v>
      </c>
      <c r="CV150" s="3">
        <v>1.8184949199242201E-2</v>
      </c>
      <c r="CW150" s="3">
        <v>7.5228166647573202E-3</v>
      </c>
      <c r="CX150" s="3">
        <v>3.8195405480210297E-2</v>
      </c>
      <c r="CY150" s="3">
        <v>7.7902855139640794E-5</v>
      </c>
      <c r="CZ150" s="3">
        <v>3.5534798720747202E-4</v>
      </c>
    </row>
    <row r="151" spans="1:104">
      <c r="A151" s="1" t="s">
        <v>247</v>
      </c>
      <c r="B151" t="s">
        <v>537</v>
      </c>
      <c r="C151" s="5" t="s">
        <v>659</v>
      </c>
      <c r="D151" s="3">
        <f t="shared" si="2"/>
        <v>1.1723942310542503E-2</v>
      </c>
      <c r="E151" s="16">
        <v>4.42297223734349E-4</v>
      </c>
      <c r="F151" s="3">
        <v>2.9129934840935201E-3</v>
      </c>
      <c r="G151" s="3">
        <v>0</v>
      </c>
      <c r="H151" s="3">
        <v>1.9777215484396301E-3</v>
      </c>
      <c r="I151" s="3">
        <v>0</v>
      </c>
      <c r="J151" s="3">
        <v>0</v>
      </c>
      <c r="K151" s="3">
        <v>4.5620437956204302E-4</v>
      </c>
      <c r="L151" s="3">
        <v>1.7699115044247701E-3</v>
      </c>
      <c r="M151" s="3">
        <v>3.45675936594936E-3</v>
      </c>
      <c r="N151" s="3">
        <v>0</v>
      </c>
      <c r="O151" s="3">
        <v>1.3270755785725801E-3</v>
      </c>
      <c r="P151" s="3">
        <v>8.2452226210107604E-4</v>
      </c>
      <c r="Q151" s="3">
        <v>6.5007710216793101E-3</v>
      </c>
      <c r="R151" s="3">
        <v>1.44101876675603E-2</v>
      </c>
      <c r="S151" s="3">
        <v>1.5437721737462801E-2</v>
      </c>
      <c r="T151" s="3">
        <v>2.9664787896766502E-4</v>
      </c>
      <c r="U151" s="3">
        <v>8.6410940376451103E-4</v>
      </c>
      <c r="V151" s="3">
        <v>0</v>
      </c>
      <c r="W151" s="3">
        <v>1.6411786646773499E-3</v>
      </c>
      <c r="X151" s="3">
        <v>3.5439628592692299E-5</v>
      </c>
      <c r="Y151" s="3">
        <v>3.0268176039711798E-5</v>
      </c>
      <c r="Z151" s="3">
        <v>1.0939760736845799E-3</v>
      </c>
      <c r="AA151" s="3">
        <v>0</v>
      </c>
      <c r="AB151" s="3">
        <v>2.5713236194441001E-3</v>
      </c>
      <c r="AC151" s="3">
        <v>0</v>
      </c>
      <c r="AD151" s="3">
        <v>4.6296296296296198E-3</v>
      </c>
      <c r="AE151" s="3">
        <v>1.15700566932777E-4</v>
      </c>
      <c r="AF151" s="3">
        <v>0</v>
      </c>
      <c r="AG151" s="3">
        <v>5.8527151508982597E-3</v>
      </c>
      <c r="AH151" s="3">
        <v>1.21123677489967E-2</v>
      </c>
      <c r="AI151" s="3">
        <v>0</v>
      </c>
      <c r="AJ151" s="3">
        <v>0</v>
      </c>
      <c r="AK151" s="3">
        <v>0</v>
      </c>
      <c r="AL151" s="3">
        <v>4.4941800368522699E-3</v>
      </c>
      <c r="AM151" s="3">
        <v>0</v>
      </c>
      <c r="AN151" s="3">
        <v>5.27278966029966E-2</v>
      </c>
      <c r="AO151" s="3">
        <v>2.2360359554581601E-4</v>
      </c>
      <c r="AP151" s="3">
        <v>1.20634030018235E-2</v>
      </c>
      <c r="AQ151" s="3">
        <v>8.8534749889331498E-4</v>
      </c>
      <c r="AR151" s="3">
        <v>0</v>
      </c>
      <c r="AS151" s="3">
        <v>0.21451183993921699</v>
      </c>
      <c r="AT151" s="3">
        <v>5.8400718778077202E-3</v>
      </c>
      <c r="AU151" s="3">
        <v>0</v>
      </c>
      <c r="AV151" s="3">
        <v>0</v>
      </c>
      <c r="AW151" s="3">
        <v>2.60416666666666E-3</v>
      </c>
      <c r="AX151" s="3">
        <v>8.4450156049201304E-4</v>
      </c>
      <c r="AY151" s="3">
        <v>0</v>
      </c>
      <c r="AZ151" s="3">
        <v>1.4718147475837701E-4</v>
      </c>
      <c r="BA151" s="3">
        <v>0</v>
      </c>
      <c r="BB151" s="3">
        <v>1.33496495716987E-3</v>
      </c>
      <c r="BC151" s="3">
        <v>1.5331424181043499E-2</v>
      </c>
      <c r="BD151" s="3">
        <v>1.1698969792212299E-2</v>
      </c>
      <c r="BE151" s="3">
        <v>0</v>
      </c>
      <c r="BF151" s="3">
        <v>1.57461717120025E-4</v>
      </c>
      <c r="BG151" s="3">
        <v>0</v>
      </c>
      <c r="BH151" s="3">
        <v>1.1792098542887101E-2</v>
      </c>
      <c r="BI151" s="3">
        <v>0</v>
      </c>
      <c r="BJ151" s="3">
        <v>2.7758838998733801E-3</v>
      </c>
      <c r="BK151" s="3">
        <v>9.1295647823911898E-3</v>
      </c>
      <c r="BL151" s="3">
        <v>5.87371512481644E-3</v>
      </c>
      <c r="BM151" s="3">
        <v>2.81746830348158E-4</v>
      </c>
      <c r="BN151" s="3">
        <v>3.1828128108215602E-3</v>
      </c>
      <c r="BO151" s="3">
        <v>0</v>
      </c>
      <c r="BP151" s="3">
        <v>0</v>
      </c>
      <c r="BQ151" s="3">
        <v>1.8041999408458999E-2</v>
      </c>
      <c r="BR151" s="3">
        <v>0</v>
      </c>
      <c r="BS151" s="3">
        <v>3.3636014835656702E-2</v>
      </c>
      <c r="BT151" s="3">
        <v>8.1004455245038402E-5</v>
      </c>
      <c r="BU151" s="3">
        <v>0</v>
      </c>
      <c r="BV151" s="3">
        <v>1.7402895545599199E-2</v>
      </c>
      <c r="BW151" s="3">
        <v>1.5125389478778999E-4</v>
      </c>
      <c r="BX151" s="3">
        <v>0</v>
      </c>
      <c r="BY151" s="3">
        <v>0</v>
      </c>
      <c r="BZ151" s="3">
        <v>0</v>
      </c>
      <c r="CA151" s="3">
        <v>1.2243936896632901E-3</v>
      </c>
      <c r="CB151" s="3">
        <v>6.0074377801086999E-3</v>
      </c>
      <c r="CC151" s="3">
        <v>0</v>
      </c>
      <c r="CD151" s="3">
        <v>5.2716638448514703E-3</v>
      </c>
      <c r="CE151" s="3">
        <v>5.7950566964518897E-2</v>
      </c>
      <c r="CF151" s="3">
        <v>4.4781931464174397E-2</v>
      </c>
      <c r="CG151" s="3">
        <v>5.1542441080666697E-2</v>
      </c>
      <c r="CH151" s="3">
        <v>9.0641743544293604E-3</v>
      </c>
      <c r="CI151" s="3">
        <v>0.192776057791537</v>
      </c>
      <c r="CJ151" s="3">
        <v>0</v>
      </c>
      <c r="CK151" s="3">
        <v>0</v>
      </c>
      <c r="CL151" s="3">
        <v>3.43273975541729E-4</v>
      </c>
      <c r="CM151" s="3">
        <v>0</v>
      </c>
      <c r="CN151" s="3">
        <v>0</v>
      </c>
      <c r="CO151" s="3">
        <v>0</v>
      </c>
      <c r="CP151" s="3">
        <v>5.2096254031257696E-3</v>
      </c>
      <c r="CQ151" s="3">
        <v>4.5642115793422498E-2</v>
      </c>
      <c r="CR151" s="3">
        <v>0.13370568402411101</v>
      </c>
      <c r="CS151" s="3">
        <v>9.6897612908591804E-3</v>
      </c>
      <c r="CT151" s="3">
        <v>0</v>
      </c>
      <c r="CU151" s="3">
        <v>4.0953058917130698E-2</v>
      </c>
      <c r="CV151" s="3">
        <v>1.8184949199242201E-2</v>
      </c>
      <c r="CW151" s="3">
        <v>7.5228166647573202E-3</v>
      </c>
      <c r="CX151" s="3">
        <v>3.8195405480210297E-2</v>
      </c>
      <c r="CY151" s="3">
        <v>0</v>
      </c>
      <c r="CZ151" s="3">
        <v>3.5534798720747202E-4</v>
      </c>
    </row>
    <row r="152" spans="1:104">
      <c r="A152" s="1" t="s">
        <v>248</v>
      </c>
      <c r="B152" t="s">
        <v>539</v>
      </c>
      <c r="C152" s="5" t="s">
        <v>921</v>
      </c>
      <c r="D152" s="3">
        <f t="shared" si="2"/>
        <v>1.387957173617399E-6</v>
      </c>
      <c r="E152" s="16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9.58864704190238E-5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  <c r="AX152" s="3">
        <v>0</v>
      </c>
      <c r="AY152" s="3">
        <v>0</v>
      </c>
      <c r="AZ152" s="3">
        <v>0</v>
      </c>
      <c r="BA152" s="3">
        <v>0</v>
      </c>
      <c r="BB152" s="3">
        <v>0</v>
      </c>
      <c r="BC152" s="3">
        <v>0</v>
      </c>
      <c r="BD152" s="3">
        <v>0</v>
      </c>
      <c r="BE152" s="3">
        <v>0</v>
      </c>
      <c r="BF152" s="3">
        <v>0</v>
      </c>
      <c r="BG152" s="3">
        <v>0</v>
      </c>
      <c r="BH152" s="3">
        <v>0</v>
      </c>
      <c r="BI152" s="3">
        <v>0</v>
      </c>
      <c r="BJ152" s="3">
        <v>0</v>
      </c>
      <c r="BK152" s="3">
        <v>0</v>
      </c>
      <c r="BL152" s="3">
        <v>0</v>
      </c>
      <c r="BM152" s="3">
        <v>0</v>
      </c>
      <c r="BN152" s="3">
        <v>0</v>
      </c>
      <c r="BO152" s="3">
        <v>0</v>
      </c>
      <c r="BP152" s="3">
        <v>0</v>
      </c>
      <c r="BQ152" s="3">
        <v>0</v>
      </c>
      <c r="BR152" s="3">
        <v>0</v>
      </c>
      <c r="BS152" s="3">
        <v>0</v>
      </c>
      <c r="BT152" s="3">
        <v>0</v>
      </c>
      <c r="BU152" s="3">
        <v>0</v>
      </c>
      <c r="BV152" s="3">
        <v>0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  <c r="CB152" s="3">
        <v>0</v>
      </c>
      <c r="CC152" s="3">
        <v>0</v>
      </c>
      <c r="CD152" s="3">
        <v>0</v>
      </c>
      <c r="CE152" s="3">
        <v>0</v>
      </c>
      <c r="CF152" s="3">
        <v>0</v>
      </c>
      <c r="CG152" s="3">
        <v>0</v>
      </c>
      <c r="CH152" s="3">
        <v>0</v>
      </c>
      <c r="CI152" s="3">
        <v>0</v>
      </c>
      <c r="CJ152" s="3">
        <v>0</v>
      </c>
      <c r="CK152" s="3">
        <v>0</v>
      </c>
      <c r="CL152" s="3">
        <v>4.2909246942716098E-5</v>
      </c>
      <c r="CM152" s="3">
        <v>0</v>
      </c>
      <c r="CN152" s="3">
        <v>0</v>
      </c>
      <c r="CO152" s="3">
        <v>0</v>
      </c>
      <c r="CP152" s="3">
        <v>0</v>
      </c>
      <c r="CQ152" s="3">
        <v>0</v>
      </c>
      <c r="CR152" s="3">
        <v>0</v>
      </c>
      <c r="CS152" s="3">
        <v>0</v>
      </c>
      <c r="CT152" s="3">
        <v>0</v>
      </c>
      <c r="CU152" s="3">
        <v>0</v>
      </c>
      <c r="CV152" s="3">
        <v>0</v>
      </c>
      <c r="CW152" s="3">
        <v>0</v>
      </c>
      <c r="CX152" s="3">
        <v>0</v>
      </c>
      <c r="CY152" s="3">
        <v>0</v>
      </c>
      <c r="CZ152" s="3">
        <v>0</v>
      </c>
    </row>
    <row r="153" spans="1:104">
      <c r="A153" s="1" t="s">
        <v>249</v>
      </c>
      <c r="B153" t="s">
        <v>537</v>
      </c>
      <c r="C153" s="5" t="s">
        <v>660</v>
      </c>
      <c r="D153" s="3">
        <f t="shared" si="2"/>
        <v>5.4685244558459798E-6</v>
      </c>
      <c r="E153" s="16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1.0936132983377E-4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0</v>
      </c>
      <c r="AT153" s="3">
        <v>0</v>
      </c>
      <c r="AU153" s="3">
        <v>0</v>
      </c>
      <c r="AV153" s="3">
        <v>0</v>
      </c>
      <c r="AW153" s="3">
        <v>0</v>
      </c>
      <c r="AX153" s="3">
        <v>0</v>
      </c>
      <c r="AY153" s="3">
        <v>0</v>
      </c>
      <c r="AZ153" s="3">
        <v>0</v>
      </c>
      <c r="BA153" s="3">
        <v>0</v>
      </c>
      <c r="BB153" s="3">
        <v>0</v>
      </c>
      <c r="BC153" s="3">
        <v>0</v>
      </c>
      <c r="BD153" s="3">
        <v>0</v>
      </c>
      <c r="BE153" s="3">
        <v>0</v>
      </c>
      <c r="BF153" s="3">
        <v>0</v>
      </c>
      <c r="BG153" s="3">
        <v>0</v>
      </c>
      <c r="BH153" s="3">
        <v>0</v>
      </c>
      <c r="BI153" s="3">
        <v>0</v>
      </c>
      <c r="BJ153" s="3">
        <v>0</v>
      </c>
      <c r="BK153" s="3">
        <v>0</v>
      </c>
      <c r="BL153" s="3">
        <v>0</v>
      </c>
      <c r="BM153" s="3">
        <v>0</v>
      </c>
      <c r="BN153" s="3">
        <v>0</v>
      </c>
      <c r="BO153" s="3">
        <v>0</v>
      </c>
      <c r="BP153" s="3">
        <v>0</v>
      </c>
      <c r="BQ153" s="3">
        <v>0</v>
      </c>
      <c r="BR153" s="3">
        <v>0</v>
      </c>
      <c r="BS153" s="3">
        <v>1.2789359253101399E-4</v>
      </c>
      <c r="BT153" s="3">
        <v>0</v>
      </c>
      <c r="BU153" s="3">
        <v>0</v>
      </c>
      <c r="BV153" s="3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  <c r="CB153" s="3">
        <v>0</v>
      </c>
      <c r="CC153" s="3">
        <v>0</v>
      </c>
      <c r="CD153" s="3">
        <v>0</v>
      </c>
      <c r="CE153" s="3">
        <v>0</v>
      </c>
      <c r="CF153" s="3">
        <v>0</v>
      </c>
      <c r="CG153" s="3">
        <v>0</v>
      </c>
      <c r="CH153" s="3">
        <v>0</v>
      </c>
      <c r="CI153" s="3">
        <v>3.0959752321981399E-4</v>
      </c>
      <c r="CJ153" s="3">
        <v>0</v>
      </c>
      <c r="CK153" s="3">
        <v>0</v>
      </c>
      <c r="CL153" s="3">
        <v>0</v>
      </c>
      <c r="CM153" s="3">
        <v>0</v>
      </c>
      <c r="CN153" s="3">
        <v>0</v>
      </c>
      <c r="CO153" s="3">
        <v>0</v>
      </c>
      <c r="CP153" s="3">
        <v>0</v>
      </c>
      <c r="CQ153" s="3">
        <v>0</v>
      </c>
      <c r="CR153" s="3">
        <v>0</v>
      </c>
      <c r="CS153" s="3">
        <v>0</v>
      </c>
      <c r="CT153" s="3">
        <v>0</v>
      </c>
      <c r="CU153" s="3">
        <v>0</v>
      </c>
      <c r="CV153" s="3">
        <v>0</v>
      </c>
      <c r="CW153" s="3">
        <v>0</v>
      </c>
      <c r="CX153" s="3">
        <v>0</v>
      </c>
      <c r="CY153" s="3">
        <v>0</v>
      </c>
      <c r="CZ153" s="3">
        <v>0</v>
      </c>
    </row>
    <row r="154" spans="1:104">
      <c r="A154" s="1" t="s">
        <v>250</v>
      </c>
      <c r="B154" t="s">
        <v>537</v>
      </c>
      <c r="C154" s="5" t="s">
        <v>661</v>
      </c>
      <c r="D154" s="3">
        <f t="shared" si="2"/>
        <v>8.2997621101083157E-6</v>
      </c>
      <c r="E154" s="16">
        <v>0</v>
      </c>
      <c r="F154" s="3">
        <v>0</v>
      </c>
      <c r="G154" s="3">
        <v>0</v>
      </c>
      <c r="H154" s="3">
        <v>0</v>
      </c>
      <c r="I154" s="3">
        <v>0</v>
      </c>
      <c r="J154" s="3">
        <v>1.07469102632993E-4</v>
      </c>
      <c r="K154" s="3">
        <v>0</v>
      </c>
      <c r="L154" s="3">
        <v>3.1605562579013898E-5</v>
      </c>
      <c r="M154" s="3">
        <v>0</v>
      </c>
      <c r="N154" s="3">
        <v>2.27686703096539E-4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3.8378876266502898E-5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0</v>
      </c>
      <c r="BA154" s="3">
        <v>0</v>
      </c>
      <c r="BB154" s="3">
        <v>0</v>
      </c>
      <c r="BC154" s="3">
        <v>0</v>
      </c>
      <c r="BD154" s="3">
        <v>0</v>
      </c>
      <c r="BE154" s="3">
        <v>0</v>
      </c>
      <c r="BF154" s="3">
        <v>0</v>
      </c>
      <c r="BG154" s="3">
        <v>0</v>
      </c>
      <c r="BH154" s="3">
        <v>0</v>
      </c>
      <c r="BI154" s="3">
        <v>0</v>
      </c>
      <c r="BJ154" s="3">
        <v>0</v>
      </c>
      <c r="BK154" s="3">
        <v>0</v>
      </c>
      <c r="BL154" s="3">
        <v>0</v>
      </c>
      <c r="BM154" s="3">
        <v>0</v>
      </c>
      <c r="BN154" s="3">
        <v>0</v>
      </c>
      <c r="BO154" s="3">
        <v>0</v>
      </c>
      <c r="BP154" s="3">
        <v>0</v>
      </c>
      <c r="BQ154" s="3">
        <v>0</v>
      </c>
      <c r="BR154" s="3">
        <v>0</v>
      </c>
      <c r="BS154" s="3">
        <v>0</v>
      </c>
      <c r="BT154" s="3">
        <v>0</v>
      </c>
      <c r="BU154" s="3">
        <v>0</v>
      </c>
      <c r="BV154" s="3">
        <v>0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  <c r="CB154" s="3">
        <v>0</v>
      </c>
      <c r="CC154" s="3">
        <v>3.4693311129614201E-4</v>
      </c>
      <c r="CD154" s="3">
        <v>0</v>
      </c>
      <c r="CE154" s="3">
        <v>0</v>
      </c>
      <c r="CF154" s="3">
        <v>0</v>
      </c>
      <c r="CG154" s="3">
        <v>0</v>
      </c>
      <c r="CH154" s="3">
        <v>0</v>
      </c>
      <c r="CI154" s="3">
        <v>0</v>
      </c>
      <c r="CJ154" s="3">
        <v>0</v>
      </c>
      <c r="CK154" s="3">
        <v>0</v>
      </c>
      <c r="CL154" s="3">
        <v>0</v>
      </c>
      <c r="CM154" s="3">
        <v>0</v>
      </c>
      <c r="CN154" s="3">
        <v>0</v>
      </c>
      <c r="CO154" s="3">
        <v>0</v>
      </c>
      <c r="CP154" s="3">
        <v>0</v>
      </c>
      <c r="CQ154" s="3">
        <v>0</v>
      </c>
      <c r="CR154" s="3">
        <v>0</v>
      </c>
      <c r="CS154" s="3">
        <v>0</v>
      </c>
      <c r="CT154" s="3">
        <v>0</v>
      </c>
      <c r="CU154" s="3">
        <v>0</v>
      </c>
      <c r="CV154" s="3">
        <v>0</v>
      </c>
      <c r="CW154" s="3">
        <v>0</v>
      </c>
      <c r="CX154" s="3">
        <v>0</v>
      </c>
      <c r="CY154" s="3">
        <v>7.7902855139640794E-5</v>
      </c>
      <c r="CZ154" s="3">
        <v>0</v>
      </c>
    </row>
    <row r="155" spans="1:104">
      <c r="A155" s="1" t="s">
        <v>251</v>
      </c>
      <c r="B155" t="s">
        <v>539</v>
      </c>
      <c r="C155" s="5" t="s">
        <v>922</v>
      </c>
      <c r="D155" s="3">
        <f t="shared" si="2"/>
        <v>8.2997621101083157E-6</v>
      </c>
      <c r="E155" s="16">
        <v>0</v>
      </c>
      <c r="F155" s="3">
        <v>0</v>
      </c>
      <c r="G155" s="3">
        <v>0</v>
      </c>
      <c r="H155" s="3">
        <v>0</v>
      </c>
      <c r="I155" s="3">
        <v>0</v>
      </c>
      <c r="J155" s="3">
        <v>1.07469102632993E-4</v>
      </c>
      <c r="K155" s="3">
        <v>0</v>
      </c>
      <c r="L155" s="3">
        <v>3.1605562579013898E-5</v>
      </c>
      <c r="M155" s="3">
        <v>0</v>
      </c>
      <c r="N155" s="3">
        <v>2.27686703096539E-4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3.8378876266502898E-5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0</v>
      </c>
      <c r="AT155" s="3">
        <v>0</v>
      </c>
      <c r="AU155" s="3">
        <v>0</v>
      </c>
      <c r="AV155" s="3">
        <v>0</v>
      </c>
      <c r="AW155" s="3">
        <v>0</v>
      </c>
      <c r="AX155" s="3">
        <v>0</v>
      </c>
      <c r="AY155" s="3">
        <v>0</v>
      </c>
      <c r="AZ155" s="3">
        <v>0</v>
      </c>
      <c r="BA155" s="3">
        <v>0</v>
      </c>
      <c r="BB155" s="3">
        <v>0</v>
      </c>
      <c r="BC155" s="3">
        <v>0</v>
      </c>
      <c r="BD155" s="3">
        <v>0</v>
      </c>
      <c r="BE155" s="3">
        <v>0</v>
      </c>
      <c r="BF155" s="3">
        <v>0</v>
      </c>
      <c r="BG155" s="3">
        <v>0</v>
      </c>
      <c r="BH155" s="3">
        <v>0</v>
      </c>
      <c r="BI155" s="3">
        <v>0</v>
      </c>
      <c r="BJ155" s="3">
        <v>0</v>
      </c>
      <c r="BK155" s="3">
        <v>0</v>
      </c>
      <c r="BL155" s="3">
        <v>0</v>
      </c>
      <c r="BM155" s="3">
        <v>0</v>
      </c>
      <c r="BN155" s="3">
        <v>0</v>
      </c>
      <c r="BO155" s="3">
        <v>0</v>
      </c>
      <c r="BP155" s="3">
        <v>0</v>
      </c>
      <c r="BQ155" s="3">
        <v>0</v>
      </c>
      <c r="BR155" s="3">
        <v>0</v>
      </c>
      <c r="BS155" s="3">
        <v>0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3.4693311129614201E-4</v>
      </c>
      <c r="CD155" s="3">
        <v>0</v>
      </c>
      <c r="CE155" s="3">
        <v>0</v>
      </c>
      <c r="CF155" s="3">
        <v>0</v>
      </c>
      <c r="CG155" s="3">
        <v>0</v>
      </c>
      <c r="CH155" s="3">
        <v>0</v>
      </c>
      <c r="CI155" s="3">
        <v>0</v>
      </c>
      <c r="CJ155" s="3">
        <v>0</v>
      </c>
      <c r="CK155" s="3">
        <v>0</v>
      </c>
      <c r="CL155" s="3">
        <v>0</v>
      </c>
      <c r="CM155" s="3">
        <v>0</v>
      </c>
      <c r="CN155" s="3">
        <v>0</v>
      </c>
      <c r="CO155" s="3">
        <v>0</v>
      </c>
      <c r="CP155" s="3">
        <v>0</v>
      </c>
      <c r="CQ155" s="3">
        <v>0</v>
      </c>
      <c r="CR155" s="3">
        <v>0</v>
      </c>
      <c r="CS155" s="3">
        <v>0</v>
      </c>
      <c r="CT155" s="3">
        <v>0</v>
      </c>
      <c r="CU155" s="3">
        <v>0</v>
      </c>
      <c r="CV155" s="3">
        <v>0</v>
      </c>
      <c r="CW155" s="3">
        <v>0</v>
      </c>
      <c r="CX155" s="3">
        <v>0</v>
      </c>
      <c r="CY155" s="3">
        <v>7.7902855139640794E-5</v>
      </c>
      <c r="CZ155" s="3">
        <v>0</v>
      </c>
    </row>
    <row r="156" spans="1:104">
      <c r="A156" s="1" t="s">
        <v>252</v>
      </c>
      <c r="B156" t="s">
        <v>537</v>
      </c>
      <c r="C156" s="5" t="s">
        <v>662</v>
      </c>
      <c r="D156" s="3">
        <f t="shared" si="2"/>
        <v>2.0172120521572411E-6</v>
      </c>
      <c r="E156" s="16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0</v>
      </c>
      <c r="AR156" s="3">
        <v>0</v>
      </c>
      <c r="AS156" s="3">
        <v>0</v>
      </c>
      <c r="AT156" s="3">
        <v>0</v>
      </c>
      <c r="AU156" s="3">
        <v>0</v>
      </c>
      <c r="AV156" s="3">
        <v>0</v>
      </c>
      <c r="AW156" s="3">
        <v>0</v>
      </c>
      <c r="AX156" s="3">
        <v>0</v>
      </c>
      <c r="AY156" s="3">
        <v>0</v>
      </c>
      <c r="AZ156" s="3">
        <v>0</v>
      </c>
      <c r="BA156" s="3">
        <v>0</v>
      </c>
      <c r="BB156" s="3">
        <v>0</v>
      </c>
      <c r="BC156" s="3">
        <v>0</v>
      </c>
      <c r="BD156" s="3">
        <v>0</v>
      </c>
      <c r="BE156" s="3">
        <v>0</v>
      </c>
      <c r="BF156" s="3">
        <v>0</v>
      </c>
      <c r="BG156" s="3">
        <v>0</v>
      </c>
      <c r="BH156" s="3">
        <v>0</v>
      </c>
      <c r="BI156" s="3">
        <v>0</v>
      </c>
      <c r="BJ156" s="3">
        <v>0</v>
      </c>
      <c r="BK156" s="3">
        <v>0</v>
      </c>
      <c r="BL156" s="3">
        <v>0</v>
      </c>
      <c r="BM156" s="3">
        <v>0</v>
      </c>
      <c r="BN156" s="3">
        <v>0</v>
      </c>
      <c r="BO156" s="3">
        <v>0</v>
      </c>
      <c r="BP156" s="3">
        <v>6.3455803033187305E-5</v>
      </c>
      <c r="BQ156" s="3">
        <v>0</v>
      </c>
      <c r="BR156" s="3">
        <v>0</v>
      </c>
      <c r="BS156" s="3">
        <v>0</v>
      </c>
      <c r="BT156" s="3">
        <v>0</v>
      </c>
      <c r="BU156" s="3">
        <v>0</v>
      </c>
      <c r="BV156" s="3">
        <v>0</v>
      </c>
      <c r="BW156" s="3">
        <v>0</v>
      </c>
      <c r="BX156" s="3">
        <v>0</v>
      </c>
      <c r="BY156" s="3">
        <v>0</v>
      </c>
      <c r="BZ156" s="3">
        <v>0</v>
      </c>
      <c r="CA156" s="3">
        <v>0</v>
      </c>
      <c r="CB156" s="3">
        <v>9.53561552398207E-5</v>
      </c>
      <c r="CC156" s="3">
        <v>0</v>
      </c>
      <c r="CD156" s="3">
        <v>0</v>
      </c>
      <c r="CE156" s="3">
        <v>0</v>
      </c>
      <c r="CF156" s="3">
        <v>0</v>
      </c>
      <c r="CG156" s="3">
        <v>0</v>
      </c>
      <c r="CH156" s="3">
        <v>0</v>
      </c>
      <c r="CI156" s="3">
        <v>0</v>
      </c>
      <c r="CJ156" s="3">
        <v>0</v>
      </c>
      <c r="CK156" s="3">
        <v>0</v>
      </c>
      <c r="CL156" s="3">
        <v>4.2909246942716098E-5</v>
      </c>
      <c r="CM156" s="3">
        <v>0</v>
      </c>
      <c r="CN156" s="3">
        <v>0</v>
      </c>
      <c r="CO156" s="3">
        <v>0</v>
      </c>
      <c r="CP156" s="3">
        <v>0</v>
      </c>
      <c r="CQ156" s="3">
        <v>0</v>
      </c>
      <c r="CR156" s="3">
        <v>0</v>
      </c>
      <c r="CS156" s="3">
        <v>0</v>
      </c>
      <c r="CT156" s="3">
        <v>0</v>
      </c>
      <c r="CU156" s="3">
        <v>0</v>
      </c>
      <c r="CV156" s="3">
        <v>0</v>
      </c>
      <c r="CW156" s="3">
        <v>0</v>
      </c>
      <c r="CX156" s="3">
        <v>0</v>
      </c>
      <c r="CY156" s="3">
        <v>0</v>
      </c>
      <c r="CZ156" s="3">
        <v>0</v>
      </c>
    </row>
    <row r="157" spans="1:104">
      <c r="A157" s="1" t="s">
        <v>253</v>
      </c>
      <c r="B157" t="s">
        <v>535</v>
      </c>
      <c r="C157" t="s">
        <v>663</v>
      </c>
      <c r="D157" s="3">
        <f t="shared" si="2"/>
        <v>2.6487995957128726E-3</v>
      </c>
      <c r="E157" s="16">
        <v>6.4643440391943304E-4</v>
      </c>
      <c r="F157" s="3">
        <v>2.8555001916443001E-2</v>
      </c>
      <c r="G157" s="3">
        <v>0</v>
      </c>
      <c r="H157" s="3">
        <v>1.3698630136986301E-2</v>
      </c>
      <c r="I157" s="3">
        <v>6.0239053929805604E-4</v>
      </c>
      <c r="J157" s="3">
        <v>1.6120365394948901E-2</v>
      </c>
      <c r="K157" s="3">
        <v>3.9897146648971399E-2</v>
      </c>
      <c r="L157" s="3">
        <v>2.2123893805309699E-4</v>
      </c>
      <c r="M157" s="3">
        <v>7.1626545420572295E-4</v>
      </c>
      <c r="N157" s="3">
        <v>4.55373406193078E-4</v>
      </c>
      <c r="O157" s="3">
        <v>2.2948697200194199E-2</v>
      </c>
      <c r="P157" s="3">
        <v>0</v>
      </c>
      <c r="Q157" s="3">
        <v>0</v>
      </c>
      <c r="R157" s="3">
        <v>3.7235627047959399E-5</v>
      </c>
      <c r="S157" s="3">
        <v>3.2649343177677599E-2</v>
      </c>
      <c r="T157" s="3">
        <v>2.3731830317413201E-3</v>
      </c>
      <c r="U157" s="3">
        <v>1.5779389112221499E-3</v>
      </c>
      <c r="V157" s="3">
        <v>1.91894381332514E-4</v>
      </c>
      <c r="W157" s="3">
        <v>1.34278254382693E-2</v>
      </c>
      <c r="X157" s="3">
        <v>7.0879257185384599E-5</v>
      </c>
      <c r="Y157" s="3">
        <v>3.0268176039711798E-5</v>
      </c>
      <c r="Z157" s="3">
        <v>6.7050146451635604E-4</v>
      </c>
      <c r="AA157" s="3">
        <v>2.62614894016132E-4</v>
      </c>
      <c r="AB157" s="3">
        <v>0</v>
      </c>
      <c r="AC157" s="3">
        <v>0</v>
      </c>
      <c r="AD157" s="3">
        <v>5.3222513852435099E-3</v>
      </c>
      <c r="AE157" s="3">
        <v>6.5563654595240798E-4</v>
      </c>
      <c r="AF157" s="3">
        <v>3.15612287838406E-4</v>
      </c>
      <c r="AG157" s="3">
        <v>0</v>
      </c>
      <c r="AH157" s="3">
        <v>1.01422838380153E-2</v>
      </c>
      <c r="AI157" s="3">
        <v>0</v>
      </c>
      <c r="AJ157" s="3">
        <v>1.4031149151115399E-4</v>
      </c>
      <c r="AK157" s="3">
        <v>0</v>
      </c>
      <c r="AL157" s="3">
        <v>0</v>
      </c>
      <c r="AM157" s="3">
        <v>6.9488988667949498E-4</v>
      </c>
      <c r="AN157" s="3">
        <v>0</v>
      </c>
      <c r="AO157" s="3">
        <v>0</v>
      </c>
      <c r="AP157" s="3">
        <v>2.3378687988030101E-4</v>
      </c>
      <c r="AQ157" s="3">
        <v>1.1620185922974701E-3</v>
      </c>
      <c r="AR157" s="3">
        <v>0</v>
      </c>
      <c r="AS157" s="3">
        <v>2.2793465873116301E-3</v>
      </c>
      <c r="AT157" s="3">
        <v>0</v>
      </c>
      <c r="AU157" s="3">
        <v>0</v>
      </c>
      <c r="AV157" s="3">
        <v>3.8696695302221103E-5</v>
      </c>
      <c r="AW157" s="3">
        <v>1.18371212121212E-4</v>
      </c>
      <c r="AX157" s="3">
        <v>3.67174591518266E-5</v>
      </c>
      <c r="AY157" s="3">
        <v>4.4738725841088003E-5</v>
      </c>
      <c r="AZ157" s="3">
        <v>0</v>
      </c>
      <c r="BA157" s="3">
        <v>1.93688048308077E-3</v>
      </c>
      <c r="BB157" s="3">
        <v>9.1222605406607992E-3</v>
      </c>
      <c r="BC157" s="3">
        <v>5.9369979744359797E-4</v>
      </c>
      <c r="BD157" s="3">
        <v>2.9101914906000799E-4</v>
      </c>
      <c r="BE157" s="3">
        <v>3.6188615061701501E-5</v>
      </c>
      <c r="BF157" s="3">
        <v>2.7555800496004401E-4</v>
      </c>
      <c r="BG157" s="3">
        <v>8.4537999830923993E-5</v>
      </c>
      <c r="BH157" s="3">
        <v>7.5108907916478896E-5</v>
      </c>
      <c r="BI157" s="3">
        <v>4.9091801669121198E-5</v>
      </c>
      <c r="BJ157" s="3">
        <v>0</v>
      </c>
      <c r="BK157" s="3">
        <v>5.7216108054026996E-3</v>
      </c>
      <c r="BL157" s="3">
        <v>0</v>
      </c>
      <c r="BM157" s="3">
        <v>4.0249547192593998E-5</v>
      </c>
      <c r="BN157" s="3">
        <v>5.9677740202904303E-4</v>
      </c>
      <c r="BO157" s="3">
        <v>2.99784017278617E-2</v>
      </c>
      <c r="BP157" s="3">
        <v>5.7110222729868604E-4</v>
      </c>
      <c r="BQ157" s="3">
        <v>1.18308192842354E-3</v>
      </c>
      <c r="BR157" s="3">
        <v>0</v>
      </c>
      <c r="BS157" s="3">
        <v>1.5347231103721699E-3</v>
      </c>
      <c r="BT157" s="3">
        <v>0</v>
      </c>
      <c r="BU157" s="3">
        <v>2.4757377698554101E-5</v>
      </c>
      <c r="BV157" s="3">
        <v>0</v>
      </c>
      <c r="BW157" s="3">
        <v>0</v>
      </c>
      <c r="BX157" s="3">
        <v>1.3613468257929801E-4</v>
      </c>
      <c r="BY157" s="3">
        <v>5.1658229155904497E-5</v>
      </c>
      <c r="BZ157" s="3">
        <v>4.8735582390209501E-4</v>
      </c>
      <c r="CA157" s="3">
        <v>0</v>
      </c>
      <c r="CB157" s="3">
        <v>6.1981500905883399E-4</v>
      </c>
      <c r="CC157" s="3">
        <v>3.4693311129614201E-4</v>
      </c>
      <c r="CD157" s="3">
        <v>7.6958596275203899E-5</v>
      </c>
      <c r="CE157" s="3">
        <v>7.8382191566076095E-4</v>
      </c>
      <c r="CF157" s="3">
        <v>0</v>
      </c>
      <c r="CG157" s="3">
        <v>2.8741138149070697E-4</v>
      </c>
      <c r="CH157" s="3">
        <v>2.81996535471135E-4</v>
      </c>
      <c r="CI157" s="3">
        <v>8.2559339525283698E-4</v>
      </c>
      <c r="CJ157" s="3">
        <v>3.0549275982159199E-5</v>
      </c>
      <c r="CK157" s="3">
        <v>2.1390374331550801E-4</v>
      </c>
      <c r="CL157" s="3">
        <v>1.1585496674533301E-3</v>
      </c>
      <c r="CM157" s="3">
        <v>1.07456550177536E-3</v>
      </c>
      <c r="CN157" s="3">
        <v>4.4958553833185002E-3</v>
      </c>
      <c r="CO157" s="3">
        <v>1.3899323816679099E-3</v>
      </c>
      <c r="CP157" s="3">
        <v>4.96154800297692E-4</v>
      </c>
      <c r="CQ157" s="3">
        <v>5.8355216539535603E-4</v>
      </c>
      <c r="CR157" s="3">
        <v>1.3622586247999101E-4</v>
      </c>
      <c r="CS157" s="3">
        <v>8.3173916659735501E-5</v>
      </c>
      <c r="CT157" s="3">
        <v>0</v>
      </c>
      <c r="CU157" s="3">
        <v>1.25622880113898E-4</v>
      </c>
      <c r="CV157" s="3">
        <v>0</v>
      </c>
      <c r="CW157" s="3">
        <v>0</v>
      </c>
      <c r="CX157" s="3">
        <v>0</v>
      </c>
      <c r="CY157" s="3">
        <v>0</v>
      </c>
      <c r="CZ157" s="3">
        <v>2.7412559013147799E-3</v>
      </c>
    </row>
    <row r="158" spans="1:104">
      <c r="A158" s="1" t="s">
        <v>254</v>
      </c>
      <c r="B158" t="s">
        <v>537</v>
      </c>
      <c r="C158" s="5" t="s">
        <v>664</v>
      </c>
      <c r="D158" s="3">
        <f t="shared" si="2"/>
        <v>2.6360560229791419E-3</v>
      </c>
      <c r="E158" s="16">
        <v>6.4643440391943304E-4</v>
      </c>
      <c r="F158" s="3">
        <v>2.8555001916443001E-2</v>
      </c>
      <c r="G158" s="3">
        <v>0</v>
      </c>
      <c r="H158" s="3">
        <v>1.3698630136986301E-2</v>
      </c>
      <c r="I158" s="3">
        <v>6.0239053929805604E-4</v>
      </c>
      <c r="J158" s="3">
        <v>1.6120365394948901E-2</v>
      </c>
      <c r="K158" s="3">
        <v>3.9897146648971399E-2</v>
      </c>
      <c r="L158" s="3">
        <v>2.2123893805309699E-4</v>
      </c>
      <c r="M158" s="3">
        <v>7.1626545420572295E-4</v>
      </c>
      <c r="N158" s="3">
        <v>4.55373406193078E-4</v>
      </c>
      <c r="O158" s="3">
        <v>2.2948697200194199E-2</v>
      </c>
      <c r="P158" s="3">
        <v>0</v>
      </c>
      <c r="Q158" s="3">
        <v>0</v>
      </c>
      <c r="R158" s="3">
        <v>3.7235627047959399E-5</v>
      </c>
      <c r="S158" s="3">
        <v>3.2649343177677599E-2</v>
      </c>
      <c r="T158" s="3">
        <v>2.3731830317413201E-3</v>
      </c>
      <c r="U158" s="3">
        <v>1.5779389112221499E-3</v>
      </c>
      <c r="V158" s="3">
        <v>1.91894381332514E-4</v>
      </c>
      <c r="W158" s="3">
        <v>1.34278254382693E-2</v>
      </c>
      <c r="X158" s="3">
        <v>7.0879257185384599E-5</v>
      </c>
      <c r="Y158" s="3">
        <v>3.0268176039711798E-5</v>
      </c>
      <c r="Z158" s="3">
        <v>6.7050146451635604E-4</v>
      </c>
      <c r="AA158" s="3">
        <v>2.62614894016132E-4</v>
      </c>
      <c r="AB158" s="3">
        <v>0</v>
      </c>
      <c r="AC158" s="3">
        <v>0</v>
      </c>
      <c r="AD158" s="3">
        <v>5.3222513852435099E-3</v>
      </c>
      <c r="AE158" s="3">
        <v>6.5563654595240798E-4</v>
      </c>
      <c r="AF158" s="3">
        <v>3.15612287838406E-4</v>
      </c>
      <c r="AG158" s="3">
        <v>0</v>
      </c>
      <c r="AH158" s="3">
        <v>1.01422838380153E-2</v>
      </c>
      <c r="AI158" s="3">
        <v>0</v>
      </c>
      <c r="AJ158" s="3">
        <v>1.4031149151115399E-4</v>
      </c>
      <c r="AK158" s="3">
        <v>0</v>
      </c>
      <c r="AL158" s="3">
        <v>0</v>
      </c>
      <c r="AM158" s="3">
        <v>6.9488988667949498E-4</v>
      </c>
      <c r="AN158" s="3">
        <v>0</v>
      </c>
      <c r="AO158" s="3">
        <v>0</v>
      </c>
      <c r="AP158" s="3">
        <v>2.3378687988030101E-4</v>
      </c>
      <c r="AQ158" s="3">
        <v>1.1620185922974701E-3</v>
      </c>
      <c r="AR158" s="3">
        <v>0</v>
      </c>
      <c r="AS158" s="3">
        <v>2.2793465873116301E-3</v>
      </c>
      <c r="AT158" s="3">
        <v>0</v>
      </c>
      <c r="AU158" s="3">
        <v>0</v>
      </c>
      <c r="AV158" s="3">
        <v>3.8696695302221103E-5</v>
      </c>
      <c r="AW158" s="3">
        <v>1.18371212121212E-4</v>
      </c>
      <c r="AX158" s="3">
        <v>3.67174591518266E-5</v>
      </c>
      <c r="AY158" s="3">
        <v>4.4738725841088003E-5</v>
      </c>
      <c r="AZ158" s="3">
        <v>0</v>
      </c>
      <c r="BA158" s="3">
        <v>1.93688048308077E-3</v>
      </c>
      <c r="BB158" s="3">
        <v>8.8997663811324901E-3</v>
      </c>
      <c r="BC158" s="3">
        <v>5.9369979744359797E-4</v>
      </c>
      <c r="BD158" s="3">
        <v>1.16407659624003E-4</v>
      </c>
      <c r="BE158" s="3">
        <v>3.6188615061701501E-5</v>
      </c>
      <c r="BF158" s="3">
        <v>2.7555800496004401E-4</v>
      </c>
      <c r="BG158" s="3">
        <v>8.4537999830923993E-5</v>
      </c>
      <c r="BH158" s="3">
        <v>7.5108907916478896E-5</v>
      </c>
      <c r="BI158" s="3">
        <v>4.9091801669121198E-5</v>
      </c>
      <c r="BJ158" s="3">
        <v>0</v>
      </c>
      <c r="BK158" s="3">
        <v>5.7216108054026996E-3</v>
      </c>
      <c r="BL158" s="3">
        <v>0</v>
      </c>
      <c r="BM158" s="3">
        <v>4.0249547192593998E-5</v>
      </c>
      <c r="BN158" s="3">
        <v>5.9677740202904303E-4</v>
      </c>
      <c r="BO158" s="3">
        <v>2.99784017278617E-2</v>
      </c>
      <c r="BP158" s="3">
        <v>5.7110222729868604E-4</v>
      </c>
      <c r="BQ158" s="3">
        <v>1.18308192842354E-3</v>
      </c>
      <c r="BR158" s="3">
        <v>0</v>
      </c>
      <c r="BS158" s="3">
        <v>1.5347231103721699E-3</v>
      </c>
      <c r="BT158" s="3">
        <v>0</v>
      </c>
      <c r="BU158" s="3">
        <v>2.4757377698554101E-5</v>
      </c>
      <c r="BV158" s="3">
        <v>0</v>
      </c>
      <c r="BW158" s="3">
        <v>0</v>
      </c>
      <c r="BX158" s="3">
        <v>1.3613468257929801E-4</v>
      </c>
      <c r="BY158" s="3">
        <v>0</v>
      </c>
      <c r="BZ158" s="3">
        <v>4.8735582390209501E-4</v>
      </c>
      <c r="CA158" s="3">
        <v>0</v>
      </c>
      <c r="CB158" s="3">
        <v>6.1981500905883399E-4</v>
      </c>
      <c r="CC158" s="3">
        <v>3.4693311129614201E-4</v>
      </c>
      <c r="CD158" s="3">
        <v>7.6958596275203899E-5</v>
      </c>
      <c r="CE158" s="3">
        <v>7.8382191566076095E-4</v>
      </c>
      <c r="CF158" s="3">
        <v>0</v>
      </c>
      <c r="CG158" s="3">
        <v>2.8741138149070697E-4</v>
      </c>
      <c r="CH158" s="3">
        <v>2.81996535471135E-4</v>
      </c>
      <c r="CI158" s="3">
        <v>0</v>
      </c>
      <c r="CJ158" s="3">
        <v>3.0549275982159199E-5</v>
      </c>
      <c r="CK158" s="3">
        <v>2.1390374331550801E-4</v>
      </c>
      <c r="CL158" s="3">
        <v>1.1585496674533301E-3</v>
      </c>
      <c r="CM158" s="3">
        <v>1.07456550177536E-3</v>
      </c>
      <c r="CN158" s="3">
        <v>4.4958553833185002E-3</v>
      </c>
      <c r="CO158" s="3">
        <v>1.3899323816679099E-3</v>
      </c>
      <c r="CP158" s="3">
        <v>4.96154800297692E-4</v>
      </c>
      <c r="CQ158" s="3">
        <v>5.8355216539535603E-4</v>
      </c>
      <c r="CR158" s="3">
        <v>1.3622586247999101E-4</v>
      </c>
      <c r="CS158" s="3">
        <v>8.3173916659735501E-5</v>
      </c>
      <c r="CT158" s="3">
        <v>0</v>
      </c>
      <c r="CU158" s="3">
        <v>1.25622880113898E-4</v>
      </c>
      <c r="CV158" s="3">
        <v>0</v>
      </c>
      <c r="CW158" s="3">
        <v>0</v>
      </c>
      <c r="CX158" s="3">
        <v>0</v>
      </c>
      <c r="CY158" s="3">
        <v>0</v>
      </c>
      <c r="CZ158" s="3">
        <v>2.7412559013147799E-3</v>
      </c>
    </row>
    <row r="159" spans="1:104">
      <c r="A159" s="1" t="s">
        <v>255</v>
      </c>
      <c r="B159" t="s">
        <v>535</v>
      </c>
      <c r="C159" t="s">
        <v>665</v>
      </c>
      <c r="D159" s="3">
        <f t="shared" si="2"/>
        <v>1.0367379737836302E-5</v>
      </c>
      <c r="E159" s="16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0</v>
      </c>
      <c r="AR159" s="3">
        <v>0</v>
      </c>
      <c r="AS159" s="3">
        <v>0</v>
      </c>
      <c r="AT159" s="3">
        <v>0</v>
      </c>
      <c r="AU159" s="3">
        <v>0</v>
      </c>
      <c r="AV159" s="3">
        <v>0</v>
      </c>
      <c r="AW159" s="3">
        <v>0</v>
      </c>
      <c r="AX159" s="3">
        <v>0</v>
      </c>
      <c r="AY159" s="3">
        <v>4.4738725841088003E-5</v>
      </c>
      <c r="AZ159" s="3">
        <v>0</v>
      </c>
      <c r="BA159" s="3">
        <v>2.2786829212714999E-4</v>
      </c>
      <c r="BB159" s="3">
        <v>0</v>
      </c>
      <c r="BC159" s="3">
        <v>0</v>
      </c>
      <c r="BD159" s="3">
        <v>0</v>
      </c>
      <c r="BE159" s="3">
        <v>0</v>
      </c>
      <c r="BF159" s="3">
        <v>0</v>
      </c>
      <c r="BG159" s="3">
        <v>0</v>
      </c>
      <c r="BH159" s="3">
        <v>0</v>
      </c>
      <c r="BI159" s="3">
        <v>0</v>
      </c>
      <c r="BJ159" s="3">
        <v>0</v>
      </c>
      <c r="BK159" s="3">
        <v>0</v>
      </c>
      <c r="BL159" s="3">
        <v>0</v>
      </c>
      <c r="BM159" s="3">
        <v>0</v>
      </c>
      <c r="BN159" s="3">
        <v>0</v>
      </c>
      <c r="BO159" s="3">
        <v>0</v>
      </c>
      <c r="BP159" s="3">
        <v>0</v>
      </c>
      <c r="BQ159" s="3">
        <v>0</v>
      </c>
      <c r="BR159" s="3">
        <v>0</v>
      </c>
      <c r="BS159" s="3">
        <v>0</v>
      </c>
      <c r="BT159" s="3">
        <v>0</v>
      </c>
      <c r="BU159" s="3">
        <v>0</v>
      </c>
      <c r="BV159" s="3">
        <v>0</v>
      </c>
      <c r="BW159" s="3">
        <v>0</v>
      </c>
      <c r="BX159" s="3">
        <v>0</v>
      </c>
      <c r="BY159" s="3">
        <v>0</v>
      </c>
      <c r="BZ159" s="3">
        <v>0</v>
      </c>
      <c r="CA159" s="3">
        <v>0</v>
      </c>
      <c r="CB159" s="3">
        <v>0</v>
      </c>
      <c r="CC159" s="3">
        <v>0</v>
      </c>
      <c r="CD159" s="3">
        <v>0</v>
      </c>
      <c r="CE159" s="3">
        <v>0</v>
      </c>
      <c r="CF159" s="3">
        <v>1.11259457053849E-4</v>
      </c>
      <c r="CG159" s="3">
        <v>0</v>
      </c>
      <c r="CH159" s="3">
        <v>0</v>
      </c>
      <c r="CI159" s="3">
        <v>3.0959752321981399E-4</v>
      </c>
      <c r="CJ159" s="3">
        <v>0</v>
      </c>
      <c r="CK159" s="3">
        <v>0</v>
      </c>
      <c r="CL159" s="3">
        <v>3.43273975541729E-4</v>
      </c>
      <c r="CM159" s="3">
        <v>0</v>
      </c>
      <c r="CN159" s="3">
        <v>0</v>
      </c>
      <c r="CO159" s="3">
        <v>0</v>
      </c>
      <c r="CP159" s="3">
        <v>0</v>
      </c>
      <c r="CQ159" s="3">
        <v>0</v>
      </c>
      <c r="CR159" s="3">
        <v>0</v>
      </c>
      <c r="CS159" s="3">
        <v>0</v>
      </c>
      <c r="CT159" s="3">
        <v>0</v>
      </c>
      <c r="CU159" s="3">
        <v>0</v>
      </c>
      <c r="CV159" s="3">
        <v>0</v>
      </c>
      <c r="CW159" s="3">
        <v>0</v>
      </c>
      <c r="CX159" s="3">
        <v>0</v>
      </c>
      <c r="CY159" s="3">
        <v>0</v>
      </c>
      <c r="CZ159" s="3">
        <v>0</v>
      </c>
    </row>
    <row r="160" spans="1:104">
      <c r="A160" s="1" t="s">
        <v>256</v>
      </c>
      <c r="B160" t="s">
        <v>537</v>
      </c>
      <c r="C160" s="5" t="s">
        <v>666</v>
      </c>
      <c r="D160" s="3">
        <f t="shared" si="2"/>
        <v>9.0801023295548108E-6</v>
      </c>
      <c r="E160" s="16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0</v>
      </c>
      <c r="AT160" s="3">
        <v>0</v>
      </c>
      <c r="AU160" s="3">
        <v>0</v>
      </c>
      <c r="AV160" s="3">
        <v>0</v>
      </c>
      <c r="AW160" s="3">
        <v>0</v>
      </c>
      <c r="AX160" s="3">
        <v>0</v>
      </c>
      <c r="AY160" s="3">
        <v>4.4738725841088003E-5</v>
      </c>
      <c r="AZ160" s="3">
        <v>0</v>
      </c>
      <c r="BA160" s="3">
        <v>2.2786829212714999E-4</v>
      </c>
      <c r="BB160" s="3">
        <v>0</v>
      </c>
      <c r="BC160" s="3">
        <v>0</v>
      </c>
      <c r="BD160" s="3">
        <v>0</v>
      </c>
      <c r="BE160" s="3">
        <v>0</v>
      </c>
      <c r="BF160" s="3">
        <v>0</v>
      </c>
      <c r="BG160" s="3">
        <v>0</v>
      </c>
      <c r="BH160" s="3">
        <v>0</v>
      </c>
      <c r="BI160" s="3">
        <v>0</v>
      </c>
      <c r="BJ160" s="3">
        <v>0</v>
      </c>
      <c r="BK160" s="3">
        <v>0</v>
      </c>
      <c r="BL160" s="3">
        <v>0</v>
      </c>
      <c r="BM160" s="3">
        <v>0</v>
      </c>
      <c r="BN160" s="3">
        <v>0</v>
      </c>
      <c r="BO160" s="3">
        <v>0</v>
      </c>
      <c r="BP160" s="3">
        <v>0</v>
      </c>
      <c r="BQ160" s="3">
        <v>0</v>
      </c>
      <c r="BR160" s="3">
        <v>0</v>
      </c>
      <c r="BS160" s="3">
        <v>0</v>
      </c>
      <c r="BT160" s="3">
        <v>0</v>
      </c>
      <c r="BU160" s="3">
        <v>0</v>
      </c>
      <c r="BV160" s="3">
        <v>0</v>
      </c>
      <c r="BW160" s="3">
        <v>0</v>
      </c>
      <c r="BX160" s="3">
        <v>0</v>
      </c>
      <c r="BY160" s="3">
        <v>0</v>
      </c>
      <c r="BZ160" s="3">
        <v>0</v>
      </c>
      <c r="CA160" s="3">
        <v>0</v>
      </c>
      <c r="CB160" s="3">
        <v>0</v>
      </c>
      <c r="CC160" s="3">
        <v>0</v>
      </c>
      <c r="CD160" s="3">
        <v>0</v>
      </c>
      <c r="CE160" s="3">
        <v>0</v>
      </c>
      <c r="CF160" s="3">
        <v>1.11259457053849E-4</v>
      </c>
      <c r="CG160" s="3">
        <v>0</v>
      </c>
      <c r="CH160" s="3">
        <v>0</v>
      </c>
      <c r="CI160" s="3">
        <v>3.0959752321981399E-4</v>
      </c>
      <c r="CJ160" s="3">
        <v>0</v>
      </c>
      <c r="CK160" s="3">
        <v>0</v>
      </c>
      <c r="CL160" s="3">
        <v>2.1454623471358001E-4</v>
      </c>
      <c r="CM160" s="3">
        <v>0</v>
      </c>
      <c r="CN160" s="3">
        <v>0</v>
      </c>
      <c r="CO160" s="3">
        <v>0</v>
      </c>
      <c r="CP160" s="3">
        <v>0</v>
      </c>
      <c r="CQ160" s="3">
        <v>0</v>
      </c>
      <c r="CR160" s="3">
        <v>0</v>
      </c>
      <c r="CS160" s="3">
        <v>0</v>
      </c>
      <c r="CT160" s="3">
        <v>0</v>
      </c>
      <c r="CU160" s="3">
        <v>0</v>
      </c>
      <c r="CV160" s="3">
        <v>0</v>
      </c>
      <c r="CW160" s="3">
        <v>0</v>
      </c>
      <c r="CX160" s="3">
        <v>0</v>
      </c>
      <c r="CY160" s="3">
        <v>0</v>
      </c>
      <c r="CZ160" s="3">
        <v>0</v>
      </c>
    </row>
    <row r="161" spans="1:104">
      <c r="A161" s="1" t="s">
        <v>257</v>
      </c>
      <c r="B161" t="s">
        <v>535</v>
      </c>
      <c r="C161" t="s">
        <v>667</v>
      </c>
      <c r="D161" s="3">
        <f t="shared" si="2"/>
        <v>2.0888277444953544E-5</v>
      </c>
      <c r="E161" s="16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4.8501309535357397E-5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0</v>
      </c>
      <c r="AT161" s="3">
        <v>0</v>
      </c>
      <c r="AU161" s="3">
        <v>0</v>
      </c>
      <c r="AV161" s="3">
        <v>0</v>
      </c>
      <c r="AW161" s="3">
        <v>0</v>
      </c>
      <c r="AX161" s="3">
        <v>0</v>
      </c>
      <c r="AY161" s="3">
        <v>0</v>
      </c>
      <c r="AZ161" s="3">
        <v>0</v>
      </c>
      <c r="BA161" s="3">
        <v>0</v>
      </c>
      <c r="BB161" s="3">
        <v>0</v>
      </c>
      <c r="BC161" s="3">
        <v>0</v>
      </c>
      <c r="BD161" s="3">
        <v>0</v>
      </c>
      <c r="BE161" s="3">
        <v>0</v>
      </c>
      <c r="BF161" s="3">
        <v>0</v>
      </c>
      <c r="BG161" s="3">
        <v>0</v>
      </c>
      <c r="BH161" s="3">
        <v>0</v>
      </c>
      <c r="BI161" s="3">
        <v>9.8183603338242503E-5</v>
      </c>
      <c r="BJ161" s="3">
        <v>1.21749293854095E-3</v>
      </c>
      <c r="BK161" s="3">
        <v>0</v>
      </c>
      <c r="BL161" s="3">
        <v>3.5815336126929501E-5</v>
      </c>
      <c r="BM161" s="3">
        <v>0</v>
      </c>
      <c r="BN161" s="3">
        <v>0</v>
      </c>
      <c r="BO161" s="3">
        <v>0</v>
      </c>
      <c r="BP161" s="3">
        <v>0</v>
      </c>
      <c r="BQ161" s="3">
        <v>0</v>
      </c>
      <c r="BR161" s="3">
        <v>0</v>
      </c>
      <c r="BS161" s="3">
        <v>0</v>
      </c>
      <c r="BT161" s="3">
        <v>0</v>
      </c>
      <c r="BU161" s="3">
        <v>0</v>
      </c>
      <c r="BV161" s="3">
        <v>0</v>
      </c>
      <c r="BW161" s="3">
        <v>4.5376168436337202E-4</v>
      </c>
      <c r="BX161" s="3">
        <v>0</v>
      </c>
      <c r="BY161" s="3">
        <v>0</v>
      </c>
      <c r="BZ161" s="3">
        <v>0</v>
      </c>
      <c r="CA161" s="3">
        <v>0</v>
      </c>
      <c r="CB161" s="3">
        <v>0</v>
      </c>
      <c r="CC161" s="3">
        <v>0</v>
      </c>
      <c r="CD161" s="3">
        <v>0</v>
      </c>
      <c r="CE161" s="3">
        <v>0</v>
      </c>
      <c r="CF161" s="3">
        <v>0</v>
      </c>
      <c r="CG161" s="3">
        <v>0</v>
      </c>
      <c r="CH161" s="3">
        <v>0</v>
      </c>
      <c r="CI161" s="3">
        <v>0</v>
      </c>
      <c r="CJ161" s="3">
        <v>0</v>
      </c>
      <c r="CK161" s="3">
        <v>0</v>
      </c>
      <c r="CL161" s="3">
        <v>0</v>
      </c>
      <c r="CM161" s="3">
        <v>0</v>
      </c>
      <c r="CN161" s="3">
        <v>0</v>
      </c>
      <c r="CO161" s="3">
        <v>0</v>
      </c>
      <c r="CP161" s="3">
        <v>0</v>
      </c>
      <c r="CQ161" s="3">
        <v>0</v>
      </c>
      <c r="CR161" s="3">
        <v>0</v>
      </c>
      <c r="CS161" s="3">
        <v>0</v>
      </c>
      <c r="CT161" s="3">
        <v>2.3507287259050299E-4</v>
      </c>
      <c r="CU161" s="3">
        <v>0</v>
      </c>
      <c r="CV161" s="3">
        <v>0</v>
      </c>
      <c r="CW161" s="3">
        <v>0</v>
      </c>
      <c r="CX161" s="3">
        <v>0</v>
      </c>
      <c r="CY161" s="3">
        <v>0</v>
      </c>
      <c r="CZ161" s="3">
        <v>0</v>
      </c>
    </row>
    <row r="162" spans="1:104">
      <c r="A162" s="1" t="s">
        <v>258</v>
      </c>
      <c r="B162" t="s">
        <v>537</v>
      </c>
      <c r="C162" s="5" t="s">
        <v>668</v>
      </c>
      <c r="D162" s="3">
        <f t="shared" si="2"/>
        <v>1.7659865761604898E-5</v>
      </c>
      <c r="E162" s="16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4.8501309535357397E-5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0</v>
      </c>
      <c r="AT162" s="3">
        <v>0</v>
      </c>
      <c r="AU162" s="3">
        <v>0</v>
      </c>
      <c r="AV162" s="3">
        <v>0</v>
      </c>
      <c r="AW162" s="3">
        <v>0</v>
      </c>
      <c r="AX162" s="3">
        <v>0</v>
      </c>
      <c r="AY162" s="3">
        <v>0</v>
      </c>
      <c r="AZ162" s="3">
        <v>0</v>
      </c>
      <c r="BA162" s="3">
        <v>0</v>
      </c>
      <c r="BB162" s="3">
        <v>0</v>
      </c>
      <c r="BC162" s="3">
        <v>0</v>
      </c>
      <c r="BD162" s="3">
        <v>0</v>
      </c>
      <c r="BE162" s="3">
        <v>0</v>
      </c>
      <c r="BF162" s="3">
        <v>0</v>
      </c>
      <c r="BG162" s="3">
        <v>0</v>
      </c>
      <c r="BH162" s="3">
        <v>0</v>
      </c>
      <c r="BI162" s="3">
        <v>4.9091801669121198E-5</v>
      </c>
      <c r="BJ162" s="3">
        <v>9.7399435083276502E-4</v>
      </c>
      <c r="BK162" s="3">
        <v>0</v>
      </c>
      <c r="BL162" s="3">
        <v>3.5815336126929501E-5</v>
      </c>
      <c r="BM162" s="3">
        <v>0</v>
      </c>
      <c r="BN162" s="3">
        <v>0</v>
      </c>
      <c r="BO162" s="3">
        <v>0</v>
      </c>
      <c r="BP162" s="3">
        <v>0</v>
      </c>
      <c r="BQ162" s="3">
        <v>0</v>
      </c>
      <c r="BR162" s="3">
        <v>0</v>
      </c>
      <c r="BS162" s="3">
        <v>0</v>
      </c>
      <c r="BT162" s="3">
        <v>0</v>
      </c>
      <c r="BU162" s="3">
        <v>0</v>
      </c>
      <c r="BV162" s="3">
        <v>0</v>
      </c>
      <c r="BW162" s="3">
        <v>4.23510905405814E-4</v>
      </c>
      <c r="BX162" s="3">
        <v>0</v>
      </c>
      <c r="BY162" s="3">
        <v>0</v>
      </c>
      <c r="BZ162" s="3">
        <v>0</v>
      </c>
      <c r="CA162" s="3">
        <v>0</v>
      </c>
      <c r="CB162" s="3">
        <v>0</v>
      </c>
      <c r="CC162" s="3">
        <v>0</v>
      </c>
      <c r="CD162" s="3">
        <v>0</v>
      </c>
      <c r="CE162" s="3">
        <v>0</v>
      </c>
      <c r="CF162" s="3">
        <v>0</v>
      </c>
      <c r="CG162" s="3">
        <v>0</v>
      </c>
      <c r="CH162" s="3">
        <v>0</v>
      </c>
      <c r="CI162" s="3">
        <v>0</v>
      </c>
      <c r="CJ162" s="3">
        <v>0</v>
      </c>
      <c r="CK162" s="3">
        <v>0</v>
      </c>
      <c r="CL162" s="3">
        <v>0</v>
      </c>
      <c r="CM162" s="3">
        <v>0</v>
      </c>
      <c r="CN162" s="3">
        <v>0</v>
      </c>
      <c r="CO162" s="3">
        <v>0</v>
      </c>
      <c r="CP162" s="3">
        <v>0</v>
      </c>
      <c r="CQ162" s="3">
        <v>0</v>
      </c>
      <c r="CR162" s="3">
        <v>0</v>
      </c>
      <c r="CS162" s="3">
        <v>0</v>
      </c>
      <c r="CT162" s="3">
        <v>2.3507287259050299E-4</v>
      </c>
      <c r="CU162" s="3">
        <v>0</v>
      </c>
      <c r="CV162" s="3">
        <v>0</v>
      </c>
      <c r="CW162" s="3">
        <v>0</v>
      </c>
      <c r="CX162" s="3">
        <v>0</v>
      </c>
      <c r="CY162" s="3">
        <v>0</v>
      </c>
      <c r="CZ162" s="3">
        <v>0</v>
      </c>
    </row>
    <row r="163" spans="1:104">
      <c r="A163" s="1" t="s">
        <v>259</v>
      </c>
      <c r="B163" t="s">
        <v>532</v>
      </c>
      <c r="C163" t="s">
        <v>669</v>
      </c>
      <c r="D163" s="3">
        <f t="shared" si="2"/>
        <v>1.590867145007701E-2</v>
      </c>
      <c r="E163" s="16">
        <v>7.99197060424605E-2</v>
      </c>
      <c r="F163" s="3">
        <v>2.8171713300114899E-2</v>
      </c>
      <c r="G163" s="3">
        <v>3.0458212002543701E-3</v>
      </c>
      <c r="H163" s="3">
        <v>1.6287118634208699E-2</v>
      </c>
      <c r="I163" s="3">
        <v>1.9942297327288201E-2</v>
      </c>
      <c r="J163" s="3">
        <v>5.8033315421816202E-2</v>
      </c>
      <c r="K163" s="3">
        <v>5.7689117451891099E-2</v>
      </c>
      <c r="L163" s="3">
        <v>1.11251580278128E-2</v>
      </c>
      <c r="M163" s="3">
        <v>2.1799383388869799E-4</v>
      </c>
      <c r="N163" s="3">
        <v>2.04918032786885E-3</v>
      </c>
      <c r="O163" s="3">
        <v>0.16297135458812101</v>
      </c>
      <c r="P163" s="3">
        <v>0.19264720147443901</v>
      </c>
      <c r="Q163" s="3">
        <v>0</v>
      </c>
      <c r="R163" s="3">
        <v>0</v>
      </c>
      <c r="S163" s="3">
        <v>6.0839965480870603E-2</v>
      </c>
      <c r="T163" s="3">
        <v>4.35648599398228E-2</v>
      </c>
      <c r="U163" s="3">
        <v>6.8151932975166196E-2</v>
      </c>
      <c r="V163" s="3">
        <v>3.8378876266502898E-5</v>
      </c>
      <c r="W163" s="3">
        <v>0.11988064155165901</v>
      </c>
      <c r="X163" s="3">
        <v>1.4175851437076901E-4</v>
      </c>
      <c r="Y163" s="3">
        <v>8.0816030026030598E-3</v>
      </c>
      <c r="Z163" s="3">
        <v>1.2704238275046699E-3</v>
      </c>
      <c r="AA163" s="3">
        <v>2.62614894016132E-4</v>
      </c>
      <c r="AB163" s="3">
        <v>8.1629321252193708E-3</v>
      </c>
      <c r="AC163" s="3">
        <v>1.2556845177492701E-3</v>
      </c>
      <c r="AD163" s="3">
        <v>0.11107465733449901</v>
      </c>
      <c r="AE163" s="3">
        <v>2.6611130394538899E-3</v>
      </c>
      <c r="AF163" s="3">
        <v>2.4547622387431601E-4</v>
      </c>
      <c r="AG163" s="3">
        <v>1.06875667972924E-3</v>
      </c>
      <c r="AH163" s="3">
        <v>7.2236410069317697E-3</v>
      </c>
      <c r="AI163" s="3">
        <v>4.3524710164998199E-4</v>
      </c>
      <c r="AJ163" s="3">
        <v>1.9994387540339499E-3</v>
      </c>
      <c r="AK163" s="3">
        <v>0</v>
      </c>
      <c r="AL163" s="3">
        <v>4.9435980405375E-4</v>
      </c>
      <c r="AM163" s="3">
        <v>2.8918109899508201E-2</v>
      </c>
      <c r="AN163" s="3">
        <v>7.6251477372373997E-5</v>
      </c>
      <c r="AO163" s="3">
        <v>0</v>
      </c>
      <c r="AP163" s="3">
        <v>8.6968719315472006E-3</v>
      </c>
      <c r="AQ163" s="3">
        <v>9.4068171757414698E-4</v>
      </c>
      <c r="AR163" s="3">
        <v>9.1170169120663704E-5</v>
      </c>
      <c r="AS163" s="3">
        <v>8.4842345194377604E-3</v>
      </c>
      <c r="AT163" s="3">
        <v>1.2251899044351801E-4</v>
      </c>
      <c r="AU163" s="3">
        <v>6.9398660605850298E-5</v>
      </c>
      <c r="AV163" s="3">
        <v>1.16090085906663E-4</v>
      </c>
      <c r="AW163" s="3">
        <v>3.5511363636363599E-4</v>
      </c>
      <c r="AX163" s="3">
        <v>1.4686983660730599E-4</v>
      </c>
      <c r="AY163" s="3">
        <v>7.1581961345740805E-4</v>
      </c>
      <c r="AZ163" s="3">
        <v>1.71711720551439E-3</v>
      </c>
      <c r="BA163" s="3">
        <v>2.2786829212714998E-3</v>
      </c>
      <c r="BB163" s="3">
        <v>2.6699299143397399E-3</v>
      </c>
      <c r="BC163" s="3">
        <v>8.0324090242369197E-4</v>
      </c>
      <c r="BD163" s="3">
        <v>0.12083115068971501</v>
      </c>
      <c r="BE163" s="3">
        <v>1.43668801794955E-2</v>
      </c>
      <c r="BF163" s="3">
        <v>2.12573318112033E-3</v>
      </c>
      <c r="BG163" s="3">
        <v>1.26806999746386E-4</v>
      </c>
      <c r="BH163" s="3">
        <v>2.6288117770767601E-4</v>
      </c>
      <c r="BI163" s="3">
        <v>2.4545900834560601E-4</v>
      </c>
      <c r="BJ163" s="3">
        <v>3.1654816402064802E-3</v>
      </c>
      <c r="BK163" s="3">
        <v>1.5632816408204099E-4</v>
      </c>
      <c r="BL163" s="3">
        <v>0</v>
      </c>
      <c r="BM163" s="3">
        <v>2.1332260012074801E-3</v>
      </c>
      <c r="BN163" s="3">
        <v>4.4758305152178199E-3</v>
      </c>
      <c r="BO163" s="3">
        <v>5.5075593952483702E-2</v>
      </c>
      <c r="BP163" s="3">
        <v>4.9495526365886102E-3</v>
      </c>
      <c r="BQ163" s="3">
        <v>2.6619343389529702E-3</v>
      </c>
      <c r="BR163" s="3">
        <v>5.5350553505535E-3</v>
      </c>
      <c r="BS163" s="3">
        <v>1.7905102954341901E-3</v>
      </c>
      <c r="BT163" s="3">
        <v>3.6452004860267301E-4</v>
      </c>
      <c r="BU163" s="3">
        <v>4.3758665082194396E-3</v>
      </c>
      <c r="BV163" s="3">
        <v>7.0352130929018301E-4</v>
      </c>
      <c r="BW163" s="3">
        <v>2.0268021901563901E-3</v>
      </c>
      <c r="BX163" s="3">
        <v>1.54285973589871E-3</v>
      </c>
      <c r="BY163" s="3">
        <v>1.0331645831180899E-4</v>
      </c>
      <c r="BZ163" s="3">
        <v>4.8735582390209501E-4</v>
      </c>
      <c r="CA163" s="3">
        <v>9.4184129974099305E-5</v>
      </c>
      <c r="CB163" s="3">
        <v>2.9465051969104601E-2</v>
      </c>
      <c r="CC163" s="3">
        <v>1.66527893422148E-3</v>
      </c>
      <c r="CD163" s="3">
        <v>1.7777435739572099E-2</v>
      </c>
      <c r="CE163" s="3">
        <v>1.6721534200762899E-3</v>
      </c>
      <c r="CF163" s="3">
        <v>1.94704049844236E-3</v>
      </c>
      <c r="CG163" s="3">
        <v>3.2094270933128899E-3</v>
      </c>
      <c r="CH163" s="3">
        <v>2.81996535471135E-4</v>
      </c>
      <c r="CI163" s="3">
        <v>4.4375644994839999E-3</v>
      </c>
      <c r="CJ163" s="3">
        <v>6.7208407160750203E-4</v>
      </c>
      <c r="CK163" s="3">
        <v>1.1336898395721899E-2</v>
      </c>
      <c r="CL163" s="3">
        <v>0.109633125938639</v>
      </c>
      <c r="CM163" s="3">
        <v>7.0080358811437096E-4</v>
      </c>
      <c r="CN163" s="3">
        <v>1.1239638458296199E-2</v>
      </c>
      <c r="CO163" s="3">
        <v>1.49887302779864E-2</v>
      </c>
      <c r="CP163" s="3">
        <v>4.46539320267923E-4</v>
      </c>
      <c r="CQ163" s="3">
        <v>5.8355216539535603E-4</v>
      </c>
      <c r="CR163" s="3">
        <v>4.7679051867997098E-4</v>
      </c>
      <c r="CS163" s="3">
        <v>1.66347833319471E-4</v>
      </c>
      <c r="CT163" s="3">
        <v>2.89923209528287E-3</v>
      </c>
      <c r="CU163" s="3">
        <v>2.5124576022779601E-4</v>
      </c>
      <c r="CV163" s="3">
        <v>1.7220595832615799E-4</v>
      </c>
      <c r="CW163" s="3">
        <v>9.4321609959140008E-3</v>
      </c>
      <c r="CX163" s="3">
        <v>3.3905341821201199E-3</v>
      </c>
      <c r="CY163" s="3">
        <v>6.5438398317298301E-3</v>
      </c>
      <c r="CZ163" s="3">
        <v>4.7210518300421301E-3</v>
      </c>
    </row>
    <row r="164" spans="1:104">
      <c r="A164" s="1" t="s">
        <v>260</v>
      </c>
      <c r="B164" t="s">
        <v>533</v>
      </c>
      <c r="C164" t="s">
        <v>670</v>
      </c>
      <c r="D164" s="3">
        <f t="shared" si="2"/>
        <v>1.5904234892845422E-2</v>
      </c>
      <c r="E164" s="16">
        <v>7.99197060424605E-2</v>
      </c>
      <c r="F164" s="3">
        <v>2.8171713300114899E-2</v>
      </c>
      <c r="G164" s="3">
        <v>3.0458212002543701E-3</v>
      </c>
      <c r="H164" s="3">
        <v>1.6287118634208699E-2</v>
      </c>
      <c r="I164" s="3">
        <v>1.9942297327288201E-2</v>
      </c>
      <c r="J164" s="3">
        <v>5.8033315421816202E-2</v>
      </c>
      <c r="K164" s="3">
        <v>5.7689117451891099E-2</v>
      </c>
      <c r="L164" s="3">
        <v>1.11251580278128E-2</v>
      </c>
      <c r="M164" s="3">
        <v>2.1799383388869799E-4</v>
      </c>
      <c r="N164" s="3">
        <v>2.04918032786885E-3</v>
      </c>
      <c r="O164" s="3">
        <v>0.16297135458812101</v>
      </c>
      <c r="P164" s="3">
        <v>0.19264720147443901</v>
      </c>
      <c r="Q164" s="3">
        <v>0</v>
      </c>
      <c r="R164" s="3">
        <v>0</v>
      </c>
      <c r="S164" s="3">
        <v>6.0839965480870603E-2</v>
      </c>
      <c r="T164" s="3">
        <v>4.35648599398228E-2</v>
      </c>
      <c r="U164" s="3">
        <v>6.8151932975166196E-2</v>
      </c>
      <c r="V164" s="3">
        <v>3.8378876266502898E-5</v>
      </c>
      <c r="W164" s="3">
        <v>0.11988064155165901</v>
      </c>
      <c r="X164" s="3">
        <v>1.4175851437076901E-4</v>
      </c>
      <c r="Y164" s="3">
        <v>8.0816030026030598E-3</v>
      </c>
      <c r="Z164" s="3">
        <v>1.2704238275046699E-3</v>
      </c>
      <c r="AA164" s="3">
        <v>2.62614894016132E-4</v>
      </c>
      <c r="AB164" s="3">
        <v>8.1629321252193708E-3</v>
      </c>
      <c r="AC164" s="3">
        <v>1.2556845177492701E-3</v>
      </c>
      <c r="AD164" s="3">
        <v>0.11107465733449901</v>
      </c>
      <c r="AE164" s="3">
        <v>2.6611130394538899E-3</v>
      </c>
      <c r="AF164" s="3">
        <v>2.4547622387431601E-4</v>
      </c>
      <c r="AG164" s="3">
        <v>1.06875667972924E-3</v>
      </c>
      <c r="AH164" s="3">
        <v>7.2236410069317697E-3</v>
      </c>
      <c r="AI164" s="3">
        <v>4.3524710164998199E-4</v>
      </c>
      <c r="AJ164" s="3">
        <v>1.9994387540339499E-3</v>
      </c>
      <c r="AK164" s="3">
        <v>0</v>
      </c>
      <c r="AL164" s="3">
        <v>4.9435980405375E-4</v>
      </c>
      <c r="AM164" s="3">
        <v>2.8918109899508201E-2</v>
      </c>
      <c r="AN164" s="3">
        <v>7.6251477372373997E-5</v>
      </c>
      <c r="AO164" s="3">
        <v>0</v>
      </c>
      <c r="AP164" s="3">
        <v>8.6968719315472006E-3</v>
      </c>
      <c r="AQ164" s="3">
        <v>9.4068171757414698E-4</v>
      </c>
      <c r="AR164" s="3">
        <v>9.1170169120663704E-5</v>
      </c>
      <c r="AS164" s="3">
        <v>8.4842345194377604E-3</v>
      </c>
      <c r="AT164" s="3">
        <v>1.2251899044351801E-4</v>
      </c>
      <c r="AU164" s="3">
        <v>6.9398660605850298E-5</v>
      </c>
      <c r="AV164" s="3">
        <v>1.16090085906663E-4</v>
      </c>
      <c r="AW164" s="3">
        <v>3.5511363636363599E-4</v>
      </c>
      <c r="AX164" s="3">
        <v>1.4686983660730599E-4</v>
      </c>
      <c r="AY164" s="3">
        <v>7.1581961345740805E-4</v>
      </c>
      <c r="AZ164" s="3">
        <v>1.71711720551439E-3</v>
      </c>
      <c r="BA164" s="3">
        <v>2.2786829212714998E-3</v>
      </c>
      <c r="BB164" s="3">
        <v>2.6699299143397399E-3</v>
      </c>
      <c r="BC164" s="3">
        <v>8.0324090242369197E-4</v>
      </c>
      <c r="BD164" s="3">
        <v>0.12083115068971501</v>
      </c>
      <c r="BE164" s="3">
        <v>1.43668801794955E-2</v>
      </c>
      <c r="BF164" s="3">
        <v>2.12573318112033E-3</v>
      </c>
      <c r="BG164" s="3">
        <v>1.26806999746386E-4</v>
      </c>
      <c r="BH164" s="3">
        <v>2.6288117770767601E-4</v>
      </c>
      <c r="BI164" s="3">
        <v>2.4545900834560601E-4</v>
      </c>
      <c r="BJ164" s="3">
        <v>3.1654816402064802E-3</v>
      </c>
      <c r="BK164" s="3">
        <v>1.5632816408204099E-4</v>
      </c>
      <c r="BL164" s="3">
        <v>0</v>
      </c>
      <c r="BM164" s="3">
        <v>2.1332260012074801E-3</v>
      </c>
      <c r="BN164" s="3">
        <v>4.4758305152178199E-3</v>
      </c>
      <c r="BO164" s="3">
        <v>5.5075593952483702E-2</v>
      </c>
      <c r="BP164" s="3">
        <v>4.9495526365886102E-3</v>
      </c>
      <c r="BQ164" s="3">
        <v>2.2182786157941398E-3</v>
      </c>
      <c r="BR164" s="3">
        <v>5.5350553505535E-3</v>
      </c>
      <c r="BS164" s="3">
        <v>1.7905102954341901E-3</v>
      </c>
      <c r="BT164" s="3">
        <v>3.6452004860267301E-4</v>
      </c>
      <c r="BU164" s="3">
        <v>4.3758665082194396E-3</v>
      </c>
      <c r="BV164" s="3">
        <v>7.0352130929018301E-4</v>
      </c>
      <c r="BW164" s="3">
        <v>2.0268021901563901E-3</v>
      </c>
      <c r="BX164" s="3">
        <v>1.54285973589871E-3</v>
      </c>
      <c r="BY164" s="3">
        <v>1.0331645831180899E-4</v>
      </c>
      <c r="BZ164" s="3">
        <v>4.8735582390209501E-4</v>
      </c>
      <c r="CA164" s="3">
        <v>9.4184129974099305E-5</v>
      </c>
      <c r="CB164" s="3">
        <v>2.9465051969104601E-2</v>
      </c>
      <c r="CC164" s="3">
        <v>1.66527893422148E-3</v>
      </c>
      <c r="CD164" s="3">
        <v>1.7777435739572099E-2</v>
      </c>
      <c r="CE164" s="3">
        <v>1.6721534200762899E-3</v>
      </c>
      <c r="CF164" s="3">
        <v>1.94704049844236E-3</v>
      </c>
      <c r="CG164" s="3">
        <v>3.2094270933128899E-3</v>
      </c>
      <c r="CH164" s="3">
        <v>2.81996535471135E-4</v>
      </c>
      <c r="CI164" s="3">
        <v>4.4375644994839999E-3</v>
      </c>
      <c r="CJ164" s="3">
        <v>6.7208407160750203E-4</v>
      </c>
      <c r="CK164" s="3">
        <v>1.1336898395721899E-2</v>
      </c>
      <c r="CL164" s="3">
        <v>0.109633125938639</v>
      </c>
      <c r="CM164" s="3">
        <v>7.0080358811437096E-4</v>
      </c>
      <c r="CN164" s="3">
        <v>1.1239638458296199E-2</v>
      </c>
      <c r="CO164" s="3">
        <v>1.49887302779864E-2</v>
      </c>
      <c r="CP164" s="3">
        <v>4.46539320267923E-4</v>
      </c>
      <c r="CQ164" s="3">
        <v>5.8355216539535603E-4</v>
      </c>
      <c r="CR164" s="3">
        <v>4.7679051867997098E-4</v>
      </c>
      <c r="CS164" s="3">
        <v>1.66347833319471E-4</v>
      </c>
      <c r="CT164" s="3">
        <v>2.89923209528287E-3</v>
      </c>
      <c r="CU164" s="3">
        <v>2.5124576022779601E-4</v>
      </c>
      <c r="CV164" s="3">
        <v>1.7220595832615799E-4</v>
      </c>
      <c r="CW164" s="3">
        <v>9.4321609959140008E-3</v>
      </c>
      <c r="CX164" s="3">
        <v>3.3905341821201199E-3</v>
      </c>
      <c r="CY164" s="3">
        <v>6.5438398317298301E-3</v>
      </c>
      <c r="CZ164" s="3">
        <v>4.7210518300421301E-3</v>
      </c>
    </row>
    <row r="165" spans="1:104">
      <c r="A165" s="1" t="s">
        <v>261</v>
      </c>
      <c r="B165" t="s">
        <v>535</v>
      </c>
      <c r="C165" t="s">
        <v>671</v>
      </c>
      <c r="D165" s="3">
        <f t="shared" si="2"/>
        <v>1.2625461470856138E-2</v>
      </c>
      <c r="E165" s="16">
        <v>7.5394665215024401E-2</v>
      </c>
      <c r="F165" s="3">
        <v>2.20007665772326E-2</v>
      </c>
      <c r="G165" s="3">
        <v>3.0458212002543701E-3</v>
      </c>
      <c r="H165" s="3">
        <v>8.8706628275601294E-3</v>
      </c>
      <c r="I165" s="3">
        <v>1.42037348213436E-2</v>
      </c>
      <c r="J165" s="3">
        <v>4.0623320795271298E-2</v>
      </c>
      <c r="K165" s="3">
        <v>5.7564698075646903E-2</v>
      </c>
      <c r="L165" s="3">
        <v>9.1024020227559992E-3</v>
      </c>
      <c r="M165" s="3">
        <v>2.1799383388869799E-4</v>
      </c>
      <c r="N165" s="3">
        <v>5.9198542805100095E-4</v>
      </c>
      <c r="O165" s="3">
        <v>0.15248422074769299</v>
      </c>
      <c r="P165" s="3">
        <v>0.19264720147443901</v>
      </c>
      <c r="Q165" s="3">
        <v>0</v>
      </c>
      <c r="R165" s="3">
        <v>0</v>
      </c>
      <c r="S165" s="3">
        <v>4.6121392271550397E-2</v>
      </c>
      <c r="T165" s="3">
        <v>4.3480103402974903E-2</v>
      </c>
      <c r="U165" s="3">
        <v>5.6880940752150798E-2</v>
      </c>
      <c r="V165" s="3">
        <v>0</v>
      </c>
      <c r="W165" s="3">
        <v>9.0861618798955601E-2</v>
      </c>
      <c r="X165" s="3">
        <v>1.0631888577807701E-4</v>
      </c>
      <c r="Y165" s="3">
        <v>7.8697257703250808E-3</v>
      </c>
      <c r="Z165" s="3">
        <v>7.7637011680841295E-4</v>
      </c>
      <c r="AA165" s="3">
        <v>1.5006565372350399E-4</v>
      </c>
      <c r="AB165" s="3">
        <v>4.5712419901228502E-3</v>
      </c>
      <c r="AC165" s="3">
        <v>1.1538722595533801E-3</v>
      </c>
      <c r="AD165" s="3">
        <v>4.95771361913094E-2</v>
      </c>
      <c r="AE165" s="3">
        <v>1.92834278221296E-3</v>
      </c>
      <c r="AF165" s="3">
        <v>0</v>
      </c>
      <c r="AG165" s="3">
        <v>4.5803857702682001E-4</v>
      </c>
      <c r="AH165" s="3">
        <v>7.2236410069317697E-3</v>
      </c>
      <c r="AI165" s="3">
        <v>3.9567918331816497E-4</v>
      </c>
      <c r="AJ165" s="3">
        <v>9.4710256770029401E-4</v>
      </c>
      <c r="AK165" s="3">
        <v>0</v>
      </c>
      <c r="AL165" s="3">
        <v>2.6965080221113597E-4</v>
      </c>
      <c r="AM165" s="3">
        <v>1.33632670515287E-3</v>
      </c>
      <c r="AN165" s="3">
        <v>3.8125738686186998E-5</v>
      </c>
      <c r="AO165" s="3">
        <v>0</v>
      </c>
      <c r="AP165" s="3">
        <v>2.1508392948987702E-3</v>
      </c>
      <c r="AQ165" s="3">
        <v>9.4068171757414698E-4</v>
      </c>
      <c r="AR165" s="3">
        <v>0</v>
      </c>
      <c r="AS165" s="3">
        <v>4.5586931746232698E-3</v>
      </c>
      <c r="AT165" s="3">
        <v>0</v>
      </c>
      <c r="AU165" s="3">
        <v>3.4699330302925101E-5</v>
      </c>
      <c r="AV165" s="3">
        <v>0</v>
      </c>
      <c r="AW165" s="3">
        <v>1.77556818181818E-4</v>
      </c>
      <c r="AX165" s="3">
        <v>1.4686983660730599E-4</v>
      </c>
      <c r="AY165" s="3">
        <v>5.3686471009305604E-4</v>
      </c>
      <c r="AZ165" s="3">
        <v>4.9060491586125604E-4</v>
      </c>
      <c r="BA165" s="3">
        <v>5.6967073031787604E-4</v>
      </c>
      <c r="BB165" s="3">
        <v>2.3361886750472801E-3</v>
      </c>
      <c r="BC165" s="3">
        <v>7.3339386743032705E-4</v>
      </c>
      <c r="BD165" s="3">
        <v>9.7316803445666705E-2</v>
      </c>
      <c r="BE165" s="3">
        <v>1.0205189447399799E-2</v>
      </c>
      <c r="BF165" s="3">
        <v>1.69271345904027E-3</v>
      </c>
      <c r="BG165" s="3">
        <v>1.26806999746386E-4</v>
      </c>
      <c r="BH165" s="3">
        <v>2.2532672374943601E-4</v>
      </c>
      <c r="BI165" s="3">
        <v>2.4545900834560601E-4</v>
      </c>
      <c r="BJ165" s="3">
        <v>3.1654816402064802E-3</v>
      </c>
      <c r="BK165" s="3">
        <v>3.1265632816408202E-5</v>
      </c>
      <c r="BL165" s="3">
        <v>0</v>
      </c>
      <c r="BM165" s="3">
        <v>2.0527269068222899E-3</v>
      </c>
      <c r="BN165" s="3">
        <v>2.6854983091306899E-3</v>
      </c>
      <c r="BO165" s="3">
        <v>5.5075593952483702E-2</v>
      </c>
      <c r="BP165" s="3">
        <v>5.7110222729868604E-4</v>
      </c>
      <c r="BQ165" s="3">
        <v>2.2182786157941398E-3</v>
      </c>
      <c r="BR165" s="3">
        <v>4.7627220458251003E-3</v>
      </c>
      <c r="BS165" s="3">
        <v>0</v>
      </c>
      <c r="BT165" s="3">
        <v>3.2401782098015301E-4</v>
      </c>
      <c r="BU165" s="3">
        <v>3.3298673004555301E-3</v>
      </c>
      <c r="BV165" s="3">
        <v>7.0352130929018301E-4</v>
      </c>
      <c r="BW165" s="3">
        <v>2.0268021901563901E-3</v>
      </c>
      <c r="BX165" s="3">
        <v>1.54285973589871E-3</v>
      </c>
      <c r="BY165" s="3">
        <v>0</v>
      </c>
      <c r="BZ165" s="3">
        <v>3.24903882601397E-4</v>
      </c>
      <c r="CA165" s="3">
        <v>0</v>
      </c>
      <c r="CB165" s="3">
        <v>2.5030990750452901E-2</v>
      </c>
      <c r="CC165" s="3">
        <v>0</v>
      </c>
      <c r="CD165" s="3">
        <v>1.5776512236416799E-2</v>
      </c>
      <c r="CE165" s="3">
        <v>8.8833150441552998E-4</v>
      </c>
      <c r="CF165" s="3">
        <v>1.8357810413885099E-3</v>
      </c>
      <c r="CG165" s="3">
        <v>1.05384173213259E-3</v>
      </c>
      <c r="CH165" s="3">
        <v>8.0570438706038697E-5</v>
      </c>
      <c r="CI165" s="3">
        <v>1.8575851393188799E-3</v>
      </c>
      <c r="CJ165" s="3">
        <v>3.3604203580375102E-4</v>
      </c>
      <c r="CK165" s="3">
        <v>7.6577540106951801E-3</v>
      </c>
      <c r="CL165" s="3">
        <v>8.1355932203389797E-2</v>
      </c>
      <c r="CM165" s="3">
        <v>2.3360119603812299E-4</v>
      </c>
      <c r="CN165" s="3">
        <v>7.0716058633447203E-3</v>
      </c>
      <c r="CO165" s="3">
        <v>4.9586776859504101E-3</v>
      </c>
      <c r="CP165" s="3">
        <v>3.9692384023815399E-4</v>
      </c>
      <c r="CQ165" s="3">
        <v>3.3345838022591799E-4</v>
      </c>
      <c r="CR165" s="3">
        <v>3.7462112181997702E-4</v>
      </c>
      <c r="CS165" s="3">
        <v>1.2476087498960301E-4</v>
      </c>
      <c r="CT165" s="3">
        <v>2.4290863501018598E-3</v>
      </c>
      <c r="CU165" s="3">
        <v>1.6749717348519701E-4</v>
      </c>
      <c r="CV165" s="3">
        <v>0</v>
      </c>
      <c r="CW165" s="3">
        <v>7.44644289151105E-3</v>
      </c>
      <c r="CX165" s="3">
        <v>3.1137558815388803E-4</v>
      </c>
      <c r="CY165" s="3">
        <v>6.46593697659019E-3</v>
      </c>
      <c r="CZ165" s="3">
        <v>4.1626478501446702E-3</v>
      </c>
    </row>
    <row r="166" spans="1:104">
      <c r="A166" s="1" t="s">
        <v>262</v>
      </c>
      <c r="B166" t="s">
        <v>537</v>
      </c>
      <c r="C166" s="5" t="s">
        <v>672</v>
      </c>
      <c r="D166" s="3">
        <f t="shared" si="2"/>
        <v>9.9242903491097376E-5</v>
      </c>
      <c r="E166" s="16">
        <v>0</v>
      </c>
      <c r="F166" s="3">
        <v>0</v>
      </c>
      <c r="G166" s="3">
        <v>0</v>
      </c>
      <c r="H166" s="3">
        <v>1.16336561672919E-4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8.4479689270108398E-3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3.7569974076717797E-5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2.6726534103057502E-4</v>
      </c>
      <c r="AN166" s="3">
        <v>0</v>
      </c>
      <c r="AO166" s="3">
        <v>0</v>
      </c>
      <c r="AP166" s="3">
        <v>0</v>
      </c>
      <c r="AQ166" s="3">
        <v>0</v>
      </c>
      <c r="AR166" s="3">
        <v>0</v>
      </c>
      <c r="AS166" s="3">
        <v>0</v>
      </c>
      <c r="AT166" s="3">
        <v>0</v>
      </c>
      <c r="AU166" s="3">
        <v>0</v>
      </c>
      <c r="AV166" s="3">
        <v>0</v>
      </c>
      <c r="AW166" s="3">
        <v>0</v>
      </c>
      <c r="AX166" s="3">
        <v>0</v>
      </c>
      <c r="AY166" s="3">
        <v>0</v>
      </c>
      <c r="AZ166" s="3">
        <v>0</v>
      </c>
      <c r="BA166" s="3">
        <v>0</v>
      </c>
      <c r="BB166" s="3">
        <v>0</v>
      </c>
      <c r="BC166" s="3">
        <v>0</v>
      </c>
      <c r="BD166" s="3">
        <v>2.9101914906000799E-4</v>
      </c>
      <c r="BE166" s="3">
        <v>0</v>
      </c>
      <c r="BF166" s="3">
        <v>0</v>
      </c>
      <c r="BG166" s="3">
        <v>0</v>
      </c>
      <c r="BH166" s="3">
        <v>0</v>
      </c>
      <c r="BI166" s="3">
        <v>0</v>
      </c>
      <c r="BJ166" s="3">
        <v>0</v>
      </c>
      <c r="BK166" s="3">
        <v>0</v>
      </c>
      <c r="BL166" s="3">
        <v>0</v>
      </c>
      <c r="BM166" s="3">
        <v>0</v>
      </c>
      <c r="BN166" s="3">
        <v>0</v>
      </c>
      <c r="BO166" s="3">
        <v>0</v>
      </c>
      <c r="BP166" s="3">
        <v>0</v>
      </c>
      <c r="BQ166" s="3">
        <v>0</v>
      </c>
      <c r="BR166" s="3">
        <v>0</v>
      </c>
      <c r="BS166" s="3">
        <v>0</v>
      </c>
      <c r="BT166" s="3">
        <v>0</v>
      </c>
      <c r="BU166" s="3">
        <v>0</v>
      </c>
      <c r="BV166" s="3">
        <v>0</v>
      </c>
      <c r="BW166" s="3">
        <v>0</v>
      </c>
      <c r="BX166" s="3">
        <v>0</v>
      </c>
      <c r="BY166" s="3">
        <v>0</v>
      </c>
      <c r="BZ166" s="3">
        <v>0</v>
      </c>
      <c r="CA166" s="3">
        <v>0</v>
      </c>
      <c r="CB166" s="3">
        <v>1.4303423285973101E-4</v>
      </c>
      <c r="CC166" s="3">
        <v>0</v>
      </c>
      <c r="CD166" s="3">
        <v>0</v>
      </c>
      <c r="CE166" s="3">
        <v>3.13528766264304E-4</v>
      </c>
      <c r="CF166" s="3">
        <v>0</v>
      </c>
      <c r="CG166" s="3">
        <v>0</v>
      </c>
      <c r="CH166" s="3">
        <v>0</v>
      </c>
      <c r="CI166" s="3">
        <v>0</v>
      </c>
      <c r="CJ166" s="3">
        <v>0</v>
      </c>
      <c r="CK166" s="3">
        <v>2.1390374331550801E-4</v>
      </c>
      <c r="CL166" s="3">
        <v>0</v>
      </c>
      <c r="CM166" s="3">
        <v>0</v>
      </c>
      <c r="CN166" s="3">
        <v>9.3663653819135403E-5</v>
      </c>
      <c r="CO166" s="3">
        <v>0</v>
      </c>
      <c r="CP166" s="3">
        <v>0</v>
      </c>
      <c r="CQ166" s="3">
        <v>0</v>
      </c>
      <c r="CR166" s="3">
        <v>0</v>
      </c>
      <c r="CS166" s="3">
        <v>0</v>
      </c>
      <c r="CT166" s="3">
        <v>0</v>
      </c>
      <c r="CU166" s="3">
        <v>0</v>
      </c>
      <c r="CV166" s="3">
        <v>0</v>
      </c>
      <c r="CW166" s="3">
        <v>0</v>
      </c>
      <c r="CX166" s="3">
        <v>0</v>
      </c>
      <c r="CY166" s="3">
        <v>0</v>
      </c>
      <c r="CZ166" s="3">
        <v>0</v>
      </c>
    </row>
    <row r="167" spans="1:104">
      <c r="A167" s="1" t="s">
        <v>263</v>
      </c>
      <c r="B167" t="s">
        <v>537</v>
      </c>
      <c r="C167" s="5" t="s">
        <v>673</v>
      </c>
      <c r="D167" s="3">
        <f t="shared" si="2"/>
        <v>1.2065033423091405E-2</v>
      </c>
      <c r="E167" s="16">
        <v>7.5394665215024401E-2</v>
      </c>
      <c r="F167" s="3">
        <v>2.20007665772326E-2</v>
      </c>
      <c r="G167" s="3">
        <v>3.0458212002543701E-3</v>
      </c>
      <c r="H167" s="3">
        <v>8.7543262658872096E-3</v>
      </c>
      <c r="I167" s="3">
        <v>1.39500966995339E-2</v>
      </c>
      <c r="J167" s="3">
        <v>3.94411606663084E-2</v>
      </c>
      <c r="K167" s="3">
        <v>5.7564698075646903E-2</v>
      </c>
      <c r="L167" s="3">
        <v>9.1024020227559992E-3</v>
      </c>
      <c r="M167" s="3">
        <v>2.1799383388869799E-4</v>
      </c>
      <c r="N167" s="3">
        <v>5.0091074681238605E-4</v>
      </c>
      <c r="O167" s="3">
        <v>0.123676970383557</v>
      </c>
      <c r="P167" s="3">
        <v>0.192453196236298</v>
      </c>
      <c r="Q167" s="3">
        <v>0</v>
      </c>
      <c r="R167" s="3">
        <v>0</v>
      </c>
      <c r="S167" s="3">
        <v>4.5641959919455299E-2</v>
      </c>
      <c r="T167" s="3">
        <v>4.3352968597703101E-2</v>
      </c>
      <c r="U167" s="3">
        <v>5.4927302100161501E-2</v>
      </c>
      <c r="V167" s="3">
        <v>0</v>
      </c>
      <c r="W167" s="3">
        <v>9.0376725102573593E-2</v>
      </c>
      <c r="X167" s="3">
        <v>1.0631888577807701E-4</v>
      </c>
      <c r="Y167" s="3">
        <v>7.8697257703250808E-3</v>
      </c>
      <c r="Z167" s="3">
        <v>7.7637011680841295E-4</v>
      </c>
      <c r="AA167" s="3">
        <v>1.5006565372350399E-4</v>
      </c>
      <c r="AB167" s="3">
        <v>4.5712419901228502E-3</v>
      </c>
      <c r="AC167" s="3">
        <v>1.1538722595533801E-3</v>
      </c>
      <c r="AD167" s="3">
        <v>4.95771361913094E-2</v>
      </c>
      <c r="AE167" s="3">
        <v>1.92834278221296E-3</v>
      </c>
      <c r="AF167" s="3">
        <v>0</v>
      </c>
      <c r="AG167" s="3">
        <v>4.5803857702682001E-4</v>
      </c>
      <c r="AH167" s="3">
        <v>7.2236410069317697E-3</v>
      </c>
      <c r="AI167" s="3">
        <v>3.9567918331816497E-4</v>
      </c>
      <c r="AJ167" s="3">
        <v>9.1202469482250497E-4</v>
      </c>
      <c r="AK167" s="3">
        <v>0</v>
      </c>
      <c r="AL167" s="3">
        <v>2.6965080221113597E-4</v>
      </c>
      <c r="AM167" s="3">
        <v>1.0690613641223001E-3</v>
      </c>
      <c r="AN167" s="3">
        <v>3.8125738686186998E-5</v>
      </c>
      <c r="AO167" s="3">
        <v>0</v>
      </c>
      <c r="AP167" s="3">
        <v>2.05732454294665E-3</v>
      </c>
      <c r="AQ167" s="3">
        <v>9.4068171757414698E-4</v>
      </c>
      <c r="AR167" s="3">
        <v>0</v>
      </c>
      <c r="AS167" s="3">
        <v>4.5586931746232698E-3</v>
      </c>
      <c r="AT167" s="3">
        <v>0</v>
      </c>
      <c r="AU167" s="3">
        <v>3.4699330302925101E-5</v>
      </c>
      <c r="AV167" s="3">
        <v>0</v>
      </c>
      <c r="AW167" s="3">
        <v>1.77556818181818E-4</v>
      </c>
      <c r="AX167" s="3">
        <v>1.1015237745548E-4</v>
      </c>
      <c r="AY167" s="3">
        <v>4.02648532569792E-4</v>
      </c>
      <c r="AZ167" s="3">
        <v>4.9060491586125604E-4</v>
      </c>
      <c r="BA167" s="3">
        <v>5.6967073031787604E-4</v>
      </c>
      <c r="BB167" s="3">
        <v>2.2249415952831199E-3</v>
      </c>
      <c r="BC167" s="3">
        <v>5.58776279946916E-4</v>
      </c>
      <c r="BD167" s="3">
        <v>7.7876724288458099E-2</v>
      </c>
      <c r="BE167" s="3">
        <v>1.0205189447399799E-2</v>
      </c>
      <c r="BF167" s="3">
        <v>1.65334802976026E-3</v>
      </c>
      <c r="BG167" s="3">
        <v>1.26806999746386E-4</v>
      </c>
      <c r="BH167" s="3">
        <v>2.2532672374943601E-4</v>
      </c>
      <c r="BI167" s="3">
        <v>2.4545900834560601E-4</v>
      </c>
      <c r="BJ167" s="3">
        <v>3.1654816402064802E-3</v>
      </c>
      <c r="BK167" s="3">
        <v>3.1265632816408202E-5</v>
      </c>
      <c r="BL167" s="3">
        <v>0</v>
      </c>
      <c r="BM167" s="3">
        <v>2.0527269068222899E-3</v>
      </c>
      <c r="BN167" s="3">
        <v>2.6854983091306899E-3</v>
      </c>
      <c r="BO167" s="3">
        <v>5.5075593952483702E-2</v>
      </c>
      <c r="BP167" s="3">
        <v>5.7110222729868604E-4</v>
      </c>
      <c r="BQ167" s="3">
        <v>2.2182786157941398E-3</v>
      </c>
      <c r="BR167" s="3">
        <v>4.7627220458251003E-3</v>
      </c>
      <c r="BS167" s="3">
        <v>0</v>
      </c>
      <c r="BT167" s="3">
        <v>3.2401782098015301E-4</v>
      </c>
      <c r="BU167" s="3">
        <v>2.6737967914438501E-3</v>
      </c>
      <c r="BV167" s="3">
        <v>7.0352130929018301E-4</v>
      </c>
      <c r="BW167" s="3">
        <v>2.0268021901563901E-3</v>
      </c>
      <c r="BX167" s="3">
        <v>1.54285973589871E-3</v>
      </c>
      <c r="BY167" s="3">
        <v>0</v>
      </c>
      <c r="BZ167" s="3">
        <v>3.24903882601397E-4</v>
      </c>
      <c r="CA167" s="3">
        <v>0</v>
      </c>
      <c r="CB167" s="3">
        <v>2.48879565175932E-2</v>
      </c>
      <c r="CC167" s="3">
        <v>0</v>
      </c>
      <c r="CD167" s="3">
        <v>1.5776512236416799E-2</v>
      </c>
      <c r="CE167" s="3">
        <v>5.2254794377384103E-4</v>
      </c>
      <c r="CF167" s="3">
        <v>1.8357810413885099E-3</v>
      </c>
      <c r="CG167" s="3">
        <v>1.05384173213259E-3</v>
      </c>
      <c r="CH167" s="3">
        <v>8.0570438706038697E-5</v>
      </c>
      <c r="CI167" s="3">
        <v>1.7543859649122801E-3</v>
      </c>
      <c r="CJ167" s="3">
        <v>3.0549275982159202E-4</v>
      </c>
      <c r="CK167" s="3">
        <v>7.4438502673796697E-3</v>
      </c>
      <c r="CL167" s="3">
        <v>8.1355932203389797E-2</v>
      </c>
      <c r="CM167" s="3">
        <v>2.3360119603812299E-4</v>
      </c>
      <c r="CN167" s="3">
        <v>6.7437830749777503E-3</v>
      </c>
      <c r="CO167" s="3">
        <v>4.9211119459053303E-3</v>
      </c>
      <c r="CP167" s="3">
        <v>3.9692384023815399E-4</v>
      </c>
      <c r="CQ167" s="3">
        <v>2.9177608269767802E-4</v>
      </c>
      <c r="CR167" s="3">
        <v>3.7462112181997702E-4</v>
      </c>
      <c r="CS167" s="3">
        <v>1.2476087498960301E-4</v>
      </c>
      <c r="CT167" s="3">
        <v>2.4290863501018598E-3</v>
      </c>
      <c r="CU167" s="3">
        <v>1.6749717348519701E-4</v>
      </c>
      <c r="CV167" s="3">
        <v>0</v>
      </c>
      <c r="CW167" s="3">
        <v>7.44644289151105E-3</v>
      </c>
      <c r="CX167" s="3">
        <v>3.1137558815388803E-4</v>
      </c>
      <c r="CY167" s="3">
        <v>6.46593697659019E-3</v>
      </c>
      <c r="CZ167" s="3">
        <v>4.0611198537996796E-3</v>
      </c>
    </row>
    <row r="168" spans="1:104">
      <c r="A168" s="1" t="s">
        <v>264</v>
      </c>
      <c r="B168" t="s">
        <v>539</v>
      </c>
      <c r="C168" s="5" t="s">
        <v>923</v>
      </c>
      <c r="D168" s="3">
        <f t="shared" si="2"/>
        <v>4.3840567454240384E-3</v>
      </c>
      <c r="E168" s="16">
        <v>1.9529123571039701E-2</v>
      </c>
      <c r="F168" s="3">
        <v>5.5960137983901799E-3</v>
      </c>
      <c r="G168" s="3">
        <v>2.0751748836897901E-3</v>
      </c>
      <c r="H168" s="3">
        <v>2.73390919931361E-3</v>
      </c>
      <c r="I168" s="3">
        <v>3.4875241748834802E-3</v>
      </c>
      <c r="J168" s="3">
        <v>7.0929607737775296E-3</v>
      </c>
      <c r="K168" s="3">
        <v>4.02289316522893E-3</v>
      </c>
      <c r="L168" s="3">
        <v>8.5335018963337498E-4</v>
      </c>
      <c r="M168" s="3">
        <v>0</v>
      </c>
      <c r="N168" s="3">
        <v>1.3661202185792301E-4</v>
      </c>
      <c r="O168" s="3">
        <v>5.3795112477747202E-2</v>
      </c>
      <c r="P168" s="3">
        <v>0.17290716849354901</v>
      </c>
      <c r="Q168" s="3">
        <v>0</v>
      </c>
      <c r="R168" s="3">
        <v>0</v>
      </c>
      <c r="S168" s="3">
        <v>6.0408476363985001E-3</v>
      </c>
      <c r="T168" s="3">
        <v>3.1359918633724602E-3</v>
      </c>
      <c r="U168" s="3">
        <v>2.6261411879625801E-2</v>
      </c>
      <c r="V168" s="3">
        <v>0</v>
      </c>
      <c r="W168" s="3">
        <v>5.1846325997761998E-3</v>
      </c>
      <c r="X168" s="3">
        <v>0</v>
      </c>
      <c r="Y168" s="3">
        <v>6.1747079121012103E-3</v>
      </c>
      <c r="Z168" s="3">
        <v>0</v>
      </c>
      <c r="AA168" s="3">
        <v>1.12549240292628E-4</v>
      </c>
      <c r="AB168" s="3">
        <v>1.06118117627851E-3</v>
      </c>
      <c r="AC168" s="3">
        <v>9.5024774316161003E-4</v>
      </c>
      <c r="AD168" s="3">
        <v>1.16652085156022E-3</v>
      </c>
      <c r="AE168" s="3">
        <v>0</v>
      </c>
      <c r="AF168" s="3">
        <v>0</v>
      </c>
      <c r="AG168" s="3">
        <v>2.5446587612601098E-4</v>
      </c>
      <c r="AH168" s="3">
        <v>6.9317767238234202E-3</v>
      </c>
      <c r="AI168" s="3">
        <v>1.18703754995449E-4</v>
      </c>
      <c r="AJ168" s="3">
        <v>6.3140171180019601E-4</v>
      </c>
      <c r="AK168" s="3">
        <v>0</v>
      </c>
      <c r="AL168" s="3">
        <v>0</v>
      </c>
      <c r="AM168" s="3">
        <v>1.0690613641223E-4</v>
      </c>
      <c r="AN168" s="3">
        <v>3.8125738686186998E-5</v>
      </c>
      <c r="AO168" s="3">
        <v>0</v>
      </c>
      <c r="AP168" s="3">
        <v>1.3559639033057401E-3</v>
      </c>
      <c r="AQ168" s="3">
        <v>3.8733953076582501E-4</v>
      </c>
      <c r="AR168" s="3">
        <v>0</v>
      </c>
      <c r="AS168" s="3">
        <v>2.6592376851969101E-3</v>
      </c>
      <c r="AT168" s="3">
        <v>0</v>
      </c>
      <c r="AU168" s="3">
        <v>0</v>
      </c>
      <c r="AV168" s="3">
        <v>0</v>
      </c>
      <c r="AW168" s="3">
        <v>0</v>
      </c>
      <c r="AX168" s="3">
        <v>7.3434918303653295E-5</v>
      </c>
      <c r="AY168" s="3">
        <v>0</v>
      </c>
      <c r="AZ168" s="3">
        <v>4.9060491586125703E-5</v>
      </c>
      <c r="BA168" s="3">
        <v>0</v>
      </c>
      <c r="BB168" s="3">
        <v>2.2249415952831199E-3</v>
      </c>
      <c r="BC168" s="3">
        <v>6.9847034993364499E-5</v>
      </c>
      <c r="BD168" s="3">
        <v>2.6599150224084701E-2</v>
      </c>
      <c r="BE168" s="3">
        <v>9.9156805269062301E-3</v>
      </c>
      <c r="BF168" s="3">
        <v>1.10223201984017E-3</v>
      </c>
      <c r="BG168" s="3">
        <v>0</v>
      </c>
      <c r="BH168" s="3">
        <v>3.7554453958239401E-5</v>
      </c>
      <c r="BI168" s="3">
        <v>0</v>
      </c>
      <c r="BJ168" s="3">
        <v>1.50969124379078E-3</v>
      </c>
      <c r="BK168" s="3">
        <v>3.1265632816408202E-5</v>
      </c>
      <c r="BL168" s="3">
        <v>0</v>
      </c>
      <c r="BM168" s="3">
        <v>1.2074864157778199E-4</v>
      </c>
      <c r="BN168" s="3">
        <v>1.39248060473443E-3</v>
      </c>
      <c r="BO168" s="3">
        <v>2.9416846652267799E-2</v>
      </c>
      <c r="BP168" s="3">
        <v>2.53823212132749E-4</v>
      </c>
      <c r="BQ168" s="3">
        <v>5.9154096421177096E-4</v>
      </c>
      <c r="BR168" s="3">
        <v>2.1453702909122099E-3</v>
      </c>
      <c r="BS168" s="3">
        <v>0</v>
      </c>
      <c r="BT168" s="3">
        <v>1.6200891049007599E-4</v>
      </c>
      <c r="BU168" s="3">
        <v>2.4138443256090298E-3</v>
      </c>
      <c r="BV168" s="3">
        <v>6.66493871959121E-4</v>
      </c>
      <c r="BW168" s="3">
        <v>2.4200623166046499E-4</v>
      </c>
      <c r="BX168" s="3">
        <v>1.3613468257929801E-4</v>
      </c>
      <c r="BY168" s="3">
        <v>0</v>
      </c>
      <c r="BZ168" s="3">
        <v>0</v>
      </c>
      <c r="CA168" s="3">
        <v>0</v>
      </c>
      <c r="CB168" s="3">
        <v>1.28730809573757E-3</v>
      </c>
      <c r="CC168" s="3">
        <v>0</v>
      </c>
      <c r="CD168" s="3">
        <v>6.5414806833923305E-4</v>
      </c>
      <c r="CE168" s="3">
        <v>3.6578356064168803E-4</v>
      </c>
      <c r="CF168" s="3">
        <v>8.9007565643079605E-4</v>
      </c>
      <c r="CG168" s="3">
        <v>1.9160758766047101E-4</v>
      </c>
      <c r="CH168" s="3">
        <v>0</v>
      </c>
      <c r="CI168" s="3">
        <v>1.7543859649122801E-3</v>
      </c>
      <c r="CJ168" s="3">
        <v>1.8329565589295501E-4</v>
      </c>
      <c r="CK168" s="3">
        <v>4.2780748663101599E-5</v>
      </c>
      <c r="CL168" s="3">
        <v>7.5520274619180396E-3</v>
      </c>
      <c r="CM168" s="3">
        <v>9.3440478415249406E-5</v>
      </c>
      <c r="CN168" s="3">
        <v>2.9035732683932E-3</v>
      </c>
      <c r="CO168" s="3">
        <v>9.0157776108189302E-4</v>
      </c>
      <c r="CP168" s="3">
        <v>1.98461920119077E-4</v>
      </c>
      <c r="CQ168" s="3">
        <v>1.6672919011295899E-4</v>
      </c>
      <c r="CR168" s="3">
        <v>2.38395259339985E-4</v>
      </c>
      <c r="CS168" s="3">
        <v>1.2476087498960301E-4</v>
      </c>
      <c r="CT168" s="3">
        <v>1.4104372355430101E-3</v>
      </c>
      <c r="CU168" s="3">
        <v>4.1874293371299299E-5</v>
      </c>
      <c r="CV168" s="3">
        <v>0</v>
      </c>
      <c r="CW168" s="3">
        <v>8.0192461908580495E-4</v>
      </c>
      <c r="CX168" s="3">
        <v>2.0758372543592499E-4</v>
      </c>
      <c r="CY168" s="3">
        <v>3.2719199158649098E-3</v>
      </c>
      <c r="CZ168" s="3">
        <v>1.1675719579673999E-3</v>
      </c>
    </row>
    <row r="169" spans="1:104">
      <c r="A169" s="1" t="s">
        <v>265</v>
      </c>
      <c r="B169" t="s">
        <v>537</v>
      </c>
      <c r="C169" s="5" t="s">
        <v>674</v>
      </c>
      <c r="D169" s="3">
        <f t="shared" si="2"/>
        <v>1.8146826612166393E-5</v>
      </c>
      <c r="E169" s="16">
        <v>0</v>
      </c>
      <c r="F169" s="3">
        <v>0</v>
      </c>
      <c r="G169" s="3">
        <v>0</v>
      </c>
      <c r="H169" s="3">
        <v>0</v>
      </c>
      <c r="I169" s="3">
        <v>0</v>
      </c>
      <c r="J169" s="3">
        <v>8.0601826974744696E-4</v>
      </c>
      <c r="K169" s="3">
        <v>0</v>
      </c>
      <c r="L169" s="3">
        <v>0</v>
      </c>
      <c r="M169" s="3">
        <v>0</v>
      </c>
      <c r="N169" s="3">
        <v>9.1074681238615597E-5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0</v>
      </c>
      <c r="AO169" s="3">
        <v>0</v>
      </c>
      <c r="AP169" s="3">
        <v>0</v>
      </c>
      <c r="AQ169" s="3">
        <v>0</v>
      </c>
      <c r="AR169" s="3">
        <v>0</v>
      </c>
      <c r="AS169" s="3">
        <v>0</v>
      </c>
      <c r="AT169" s="3">
        <v>0</v>
      </c>
      <c r="AU169" s="3">
        <v>0</v>
      </c>
      <c r="AV169" s="3">
        <v>0</v>
      </c>
      <c r="AW169" s="3">
        <v>0</v>
      </c>
      <c r="AX169" s="3">
        <v>0</v>
      </c>
      <c r="AY169" s="3">
        <v>0</v>
      </c>
      <c r="AZ169" s="3">
        <v>0</v>
      </c>
      <c r="BA169" s="3">
        <v>0</v>
      </c>
      <c r="BB169" s="3">
        <v>1.11247079764156E-4</v>
      </c>
      <c r="BC169" s="3">
        <v>1.39694069986729E-4</v>
      </c>
      <c r="BD169" s="3">
        <v>5.8203829812001598E-4</v>
      </c>
      <c r="BE169" s="3">
        <v>0</v>
      </c>
      <c r="BF169" s="3">
        <v>0</v>
      </c>
      <c r="BG169" s="3">
        <v>0</v>
      </c>
      <c r="BH169" s="3">
        <v>0</v>
      </c>
      <c r="BI169" s="3">
        <v>0</v>
      </c>
      <c r="BJ169" s="3">
        <v>0</v>
      </c>
      <c r="BK169" s="3">
        <v>0</v>
      </c>
      <c r="BL169" s="3">
        <v>0</v>
      </c>
      <c r="BM169" s="3">
        <v>0</v>
      </c>
      <c r="BN169" s="3">
        <v>0</v>
      </c>
      <c r="BO169" s="3">
        <v>0</v>
      </c>
      <c r="BP169" s="3">
        <v>0</v>
      </c>
      <c r="BQ169" s="3">
        <v>0</v>
      </c>
      <c r="BR169" s="3">
        <v>0</v>
      </c>
      <c r="BS169" s="3">
        <v>0</v>
      </c>
      <c r="BT169" s="3">
        <v>0</v>
      </c>
      <c r="BU169" s="3">
        <v>1.2378688849277E-5</v>
      </c>
      <c r="BV169" s="3">
        <v>0</v>
      </c>
      <c r="BW169" s="3">
        <v>0</v>
      </c>
      <c r="BX169" s="3">
        <v>0</v>
      </c>
      <c r="BY169" s="3">
        <v>0</v>
      </c>
      <c r="BZ169" s="3">
        <v>0</v>
      </c>
      <c r="CA169" s="3">
        <v>0</v>
      </c>
      <c r="CB169" s="3">
        <v>0</v>
      </c>
      <c r="CC169" s="3">
        <v>0</v>
      </c>
      <c r="CD169" s="3">
        <v>0</v>
      </c>
      <c r="CE169" s="3">
        <v>0</v>
      </c>
      <c r="CF169" s="3">
        <v>0</v>
      </c>
      <c r="CG169" s="3">
        <v>0</v>
      </c>
      <c r="CH169" s="3">
        <v>0</v>
      </c>
      <c r="CI169" s="3">
        <v>0</v>
      </c>
      <c r="CJ169" s="3">
        <v>3.0549275982159199E-5</v>
      </c>
      <c r="CK169" s="3">
        <v>0</v>
      </c>
      <c r="CL169" s="3">
        <v>0</v>
      </c>
      <c r="CM169" s="3">
        <v>0</v>
      </c>
      <c r="CN169" s="3">
        <v>0</v>
      </c>
      <c r="CO169" s="3">
        <v>0</v>
      </c>
      <c r="CP169" s="3">
        <v>0</v>
      </c>
      <c r="CQ169" s="3">
        <v>4.1682297528239701E-5</v>
      </c>
      <c r="CR169" s="3">
        <v>0</v>
      </c>
      <c r="CS169" s="3">
        <v>0</v>
      </c>
      <c r="CT169" s="3">
        <v>0</v>
      </c>
      <c r="CU169" s="3">
        <v>0</v>
      </c>
      <c r="CV169" s="3">
        <v>0</v>
      </c>
      <c r="CW169" s="3">
        <v>0</v>
      </c>
      <c r="CX169" s="3">
        <v>0</v>
      </c>
      <c r="CY169" s="3">
        <v>0</v>
      </c>
      <c r="CZ169" s="3">
        <v>0</v>
      </c>
    </row>
    <row r="170" spans="1:104">
      <c r="A170" s="1" t="s">
        <v>266</v>
      </c>
      <c r="B170" t="s">
        <v>537</v>
      </c>
      <c r="C170" s="5" t="s">
        <v>675</v>
      </c>
      <c r="D170" s="3">
        <f t="shared" si="2"/>
        <v>3.3903942960126815E-4</v>
      </c>
      <c r="E170" s="16">
        <v>0</v>
      </c>
      <c r="F170" s="3">
        <v>0</v>
      </c>
      <c r="G170" s="3">
        <v>0</v>
      </c>
      <c r="H170" s="3">
        <v>0</v>
      </c>
      <c r="I170" s="3">
        <v>2.2193335658349399E-4</v>
      </c>
      <c r="J170" s="3">
        <v>3.76141859215475E-4</v>
      </c>
      <c r="K170" s="3">
        <v>0</v>
      </c>
      <c r="L170" s="3">
        <v>0</v>
      </c>
      <c r="M170" s="3">
        <v>0</v>
      </c>
      <c r="N170" s="3">
        <v>0</v>
      </c>
      <c r="O170" s="3">
        <v>1.0195824567082E-2</v>
      </c>
      <c r="P170" s="3">
        <v>1.9400523814142899E-4</v>
      </c>
      <c r="Q170" s="3">
        <v>0</v>
      </c>
      <c r="R170" s="3">
        <v>0</v>
      </c>
      <c r="S170" s="3">
        <v>4.7943235209511902E-4</v>
      </c>
      <c r="T170" s="3">
        <v>1.27134805271856E-4</v>
      </c>
      <c r="U170" s="3">
        <v>1.9160686779126101E-3</v>
      </c>
      <c r="V170" s="3">
        <v>0</v>
      </c>
      <c r="W170" s="3">
        <v>4.8489369638194697E-4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3.50778728777886E-5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9.3514751952120402E-5</v>
      </c>
      <c r="AQ170" s="3">
        <v>0</v>
      </c>
      <c r="AR170" s="3">
        <v>0</v>
      </c>
      <c r="AS170" s="3">
        <v>0</v>
      </c>
      <c r="AT170" s="3">
        <v>0</v>
      </c>
      <c r="AU170" s="3">
        <v>0</v>
      </c>
      <c r="AV170" s="3">
        <v>0</v>
      </c>
      <c r="AW170" s="3">
        <v>0</v>
      </c>
      <c r="AX170" s="3">
        <v>3.67174591518266E-5</v>
      </c>
      <c r="AY170" s="3">
        <v>1.3421617752326401E-4</v>
      </c>
      <c r="AZ170" s="3">
        <v>0</v>
      </c>
      <c r="BA170" s="3">
        <v>0</v>
      </c>
      <c r="BB170" s="3">
        <v>0</v>
      </c>
      <c r="BC170" s="3">
        <v>3.4923517496682202E-5</v>
      </c>
      <c r="BD170" s="3">
        <v>1.8567021710028501E-2</v>
      </c>
      <c r="BE170" s="3">
        <v>0</v>
      </c>
      <c r="BF170" s="3">
        <v>3.9365429280006297E-5</v>
      </c>
      <c r="BG170" s="3">
        <v>0</v>
      </c>
      <c r="BH170" s="3">
        <v>0</v>
      </c>
      <c r="BI170" s="3">
        <v>0</v>
      </c>
      <c r="BJ170" s="3">
        <v>0</v>
      </c>
      <c r="BK170" s="3">
        <v>0</v>
      </c>
      <c r="BL170" s="3">
        <v>0</v>
      </c>
      <c r="BM170" s="3">
        <v>0</v>
      </c>
      <c r="BN170" s="3">
        <v>0</v>
      </c>
      <c r="BO170" s="3">
        <v>0</v>
      </c>
      <c r="BP170" s="3">
        <v>0</v>
      </c>
      <c r="BQ170" s="3">
        <v>0</v>
      </c>
      <c r="BR170" s="3">
        <v>0</v>
      </c>
      <c r="BS170" s="3">
        <v>0</v>
      </c>
      <c r="BT170" s="3">
        <v>0</v>
      </c>
      <c r="BU170" s="3">
        <v>6.4369182016240799E-4</v>
      </c>
      <c r="BV170" s="3">
        <v>0</v>
      </c>
      <c r="BW170" s="3">
        <v>0</v>
      </c>
      <c r="BX170" s="3">
        <v>0</v>
      </c>
      <c r="BY170" s="3">
        <v>0</v>
      </c>
      <c r="BZ170" s="3">
        <v>0</v>
      </c>
      <c r="CA170" s="3">
        <v>0</v>
      </c>
      <c r="CB170" s="3">
        <v>0</v>
      </c>
      <c r="CC170" s="3">
        <v>0</v>
      </c>
      <c r="CD170" s="3">
        <v>0</v>
      </c>
      <c r="CE170" s="3">
        <v>5.2254794377384102E-5</v>
      </c>
      <c r="CF170" s="3">
        <v>0</v>
      </c>
      <c r="CG170" s="3">
        <v>0</v>
      </c>
      <c r="CH170" s="3">
        <v>0</v>
      </c>
      <c r="CI170" s="3">
        <v>0</v>
      </c>
      <c r="CJ170" s="3">
        <v>0</v>
      </c>
      <c r="CK170" s="3">
        <v>0</v>
      </c>
      <c r="CL170" s="3">
        <v>0</v>
      </c>
      <c r="CM170" s="3">
        <v>0</v>
      </c>
      <c r="CN170" s="3">
        <v>2.3415913454783799E-4</v>
      </c>
      <c r="CO170" s="3">
        <v>3.7565740045078803E-5</v>
      </c>
      <c r="CP170" s="3">
        <v>0</v>
      </c>
      <c r="CQ170" s="3">
        <v>0</v>
      </c>
      <c r="CR170" s="3">
        <v>0</v>
      </c>
      <c r="CS170" s="3">
        <v>0</v>
      </c>
      <c r="CT170" s="3">
        <v>0</v>
      </c>
      <c r="CU170" s="3">
        <v>0</v>
      </c>
      <c r="CV170" s="3">
        <v>0</v>
      </c>
      <c r="CW170" s="3">
        <v>0</v>
      </c>
      <c r="CX170" s="3">
        <v>0</v>
      </c>
      <c r="CY170" s="3">
        <v>0</v>
      </c>
      <c r="CZ170" s="3">
        <v>0</v>
      </c>
    </row>
    <row r="171" spans="1:104">
      <c r="A171" s="1" t="s">
        <v>267</v>
      </c>
      <c r="B171" t="s">
        <v>535</v>
      </c>
      <c r="C171" t="s">
        <v>676</v>
      </c>
      <c r="D171" s="3">
        <f t="shared" si="2"/>
        <v>3.6730078825350627E-5</v>
      </c>
      <c r="E171" s="16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9.1074681238615597E-5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3.3937419398628901E-5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1.0690613641223E-4</v>
      </c>
      <c r="AN171" s="3">
        <v>0</v>
      </c>
      <c r="AO171" s="3">
        <v>0</v>
      </c>
      <c r="AP171" s="3">
        <v>0</v>
      </c>
      <c r="AQ171" s="3">
        <v>0</v>
      </c>
      <c r="AR171" s="3">
        <v>0</v>
      </c>
      <c r="AS171" s="3">
        <v>0</v>
      </c>
      <c r="AT171" s="3">
        <v>0</v>
      </c>
      <c r="AU171" s="3">
        <v>0</v>
      </c>
      <c r="AV171" s="3">
        <v>0</v>
      </c>
      <c r="AW171" s="3">
        <v>0</v>
      </c>
      <c r="AX171" s="3">
        <v>0</v>
      </c>
      <c r="AY171" s="3">
        <v>0</v>
      </c>
      <c r="AZ171" s="3">
        <v>0</v>
      </c>
      <c r="BA171" s="3">
        <v>7.9753902244502598E-4</v>
      </c>
      <c r="BB171" s="3">
        <v>0</v>
      </c>
      <c r="BC171" s="3">
        <v>0</v>
      </c>
      <c r="BD171" s="3">
        <v>0</v>
      </c>
      <c r="BE171" s="3">
        <v>0</v>
      </c>
      <c r="BF171" s="3">
        <v>0</v>
      </c>
      <c r="BG171" s="3">
        <v>0</v>
      </c>
      <c r="BH171" s="3">
        <v>0</v>
      </c>
      <c r="BI171" s="3">
        <v>0</v>
      </c>
      <c r="BJ171" s="3">
        <v>0</v>
      </c>
      <c r="BK171" s="3">
        <v>6.2531265632816404E-5</v>
      </c>
      <c r="BL171" s="3">
        <v>0</v>
      </c>
      <c r="BM171" s="3">
        <v>0</v>
      </c>
      <c r="BN171" s="3">
        <v>0</v>
      </c>
      <c r="BO171" s="3">
        <v>0</v>
      </c>
      <c r="BP171" s="3">
        <v>0</v>
      </c>
      <c r="BQ171" s="3">
        <v>0</v>
      </c>
      <c r="BR171" s="3">
        <v>0</v>
      </c>
      <c r="BS171" s="3">
        <v>1.2789359253101401E-3</v>
      </c>
      <c r="BT171" s="3">
        <v>0</v>
      </c>
      <c r="BU171" s="3">
        <v>0</v>
      </c>
      <c r="BV171" s="3">
        <v>0</v>
      </c>
      <c r="BW171" s="3">
        <v>0</v>
      </c>
      <c r="BX171" s="3">
        <v>0</v>
      </c>
      <c r="BY171" s="3">
        <v>0</v>
      </c>
      <c r="BZ171" s="3">
        <v>0</v>
      </c>
      <c r="CA171" s="3">
        <v>0</v>
      </c>
      <c r="CB171" s="3">
        <v>9.53561552398207E-5</v>
      </c>
      <c r="CC171" s="3">
        <v>0</v>
      </c>
      <c r="CD171" s="3">
        <v>0</v>
      </c>
      <c r="CE171" s="3">
        <v>0</v>
      </c>
      <c r="CF171" s="3">
        <v>0</v>
      </c>
      <c r="CG171" s="3">
        <v>0</v>
      </c>
      <c r="CH171" s="3">
        <v>0</v>
      </c>
      <c r="CI171" s="3">
        <v>0</v>
      </c>
      <c r="CJ171" s="3">
        <v>0</v>
      </c>
      <c r="CK171" s="3">
        <v>0</v>
      </c>
      <c r="CL171" s="3">
        <v>7.7236644496888999E-4</v>
      </c>
      <c r="CM171" s="3">
        <v>0</v>
      </c>
      <c r="CN171" s="3">
        <v>0</v>
      </c>
      <c r="CO171" s="3">
        <v>3.7565740045078803E-5</v>
      </c>
      <c r="CP171" s="3">
        <v>0</v>
      </c>
      <c r="CQ171" s="3">
        <v>8.3364595056479497E-5</v>
      </c>
      <c r="CR171" s="3">
        <v>0</v>
      </c>
      <c r="CS171" s="3">
        <v>0</v>
      </c>
      <c r="CT171" s="3">
        <v>3.1343049678733697E-4</v>
      </c>
      <c r="CU171" s="3">
        <v>0</v>
      </c>
      <c r="CV171" s="3">
        <v>0</v>
      </c>
      <c r="CW171" s="3">
        <v>0</v>
      </c>
      <c r="CX171" s="3">
        <v>0</v>
      </c>
      <c r="CY171" s="3">
        <v>0</v>
      </c>
      <c r="CZ171" s="3">
        <v>0</v>
      </c>
    </row>
    <row r="172" spans="1:104">
      <c r="A172" s="1" t="s">
        <v>268</v>
      </c>
      <c r="B172" t="s">
        <v>537</v>
      </c>
      <c r="C172" s="5" t="s">
        <v>677</v>
      </c>
      <c r="D172" s="3">
        <f t="shared" si="2"/>
        <v>8.5818493885432303E-7</v>
      </c>
      <c r="E172" s="16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0</v>
      </c>
      <c r="AR172" s="3">
        <v>0</v>
      </c>
      <c r="AS172" s="3">
        <v>0</v>
      </c>
      <c r="AT172" s="3">
        <v>0</v>
      </c>
      <c r="AU172" s="3">
        <v>0</v>
      </c>
      <c r="AV172" s="3">
        <v>0</v>
      </c>
      <c r="AW172" s="3">
        <v>0</v>
      </c>
      <c r="AX172" s="3">
        <v>0</v>
      </c>
      <c r="AY172" s="3">
        <v>0</v>
      </c>
      <c r="AZ172" s="3">
        <v>0</v>
      </c>
      <c r="BA172" s="3">
        <v>0</v>
      </c>
      <c r="BB172" s="3">
        <v>0</v>
      </c>
      <c r="BC172" s="3">
        <v>0</v>
      </c>
      <c r="BD172" s="3">
        <v>0</v>
      </c>
      <c r="BE172" s="3">
        <v>0</v>
      </c>
      <c r="BF172" s="3">
        <v>0</v>
      </c>
      <c r="BG172" s="3">
        <v>0</v>
      </c>
      <c r="BH172" s="3">
        <v>0</v>
      </c>
      <c r="BI172" s="3">
        <v>0</v>
      </c>
      <c r="BJ172" s="3">
        <v>0</v>
      </c>
      <c r="BK172" s="3">
        <v>0</v>
      </c>
      <c r="BL172" s="3">
        <v>0</v>
      </c>
      <c r="BM172" s="3">
        <v>0</v>
      </c>
      <c r="BN172" s="3">
        <v>0</v>
      </c>
      <c r="BO172" s="3">
        <v>0</v>
      </c>
      <c r="BP172" s="3">
        <v>0</v>
      </c>
      <c r="BQ172" s="3">
        <v>0</v>
      </c>
      <c r="BR172" s="3">
        <v>0</v>
      </c>
      <c r="BS172" s="3">
        <v>0</v>
      </c>
      <c r="BT172" s="3">
        <v>0</v>
      </c>
      <c r="BU172" s="3">
        <v>0</v>
      </c>
      <c r="BV172" s="3">
        <v>0</v>
      </c>
      <c r="BW172" s="3">
        <v>0</v>
      </c>
      <c r="BX172" s="3">
        <v>0</v>
      </c>
      <c r="BY172" s="3">
        <v>0</v>
      </c>
      <c r="BZ172" s="3">
        <v>0</v>
      </c>
      <c r="CA172" s="3">
        <v>0</v>
      </c>
      <c r="CB172" s="3">
        <v>0</v>
      </c>
      <c r="CC172" s="3">
        <v>0</v>
      </c>
      <c r="CD172" s="3">
        <v>0</v>
      </c>
      <c r="CE172" s="3">
        <v>0</v>
      </c>
      <c r="CF172" s="3">
        <v>0</v>
      </c>
      <c r="CG172" s="3">
        <v>0</v>
      </c>
      <c r="CH172" s="3">
        <v>0</v>
      </c>
      <c r="CI172" s="3">
        <v>0</v>
      </c>
      <c r="CJ172" s="3">
        <v>0</v>
      </c>
      <c r="CK172" s="3">
        <v>0</v>
      </c>
      <c r="CL172" s="3">
        <v>8.5818493885432304E-5</v>
      </c>
      <c r="CM172" s="3">
        <v>0</v>
      </c>
      <c r="CN172" s="3">
        <v>0</v>
      </c>
      <c r="CO172" s="3">
        <v>0</v>
      </c>
      <c r="CP172" s="3">
        <v>0</v>
      </c>
      <c r="CQ172" s="3">
        <v>0</v>
      </c>
      <c r="CR172" s="3">
        <v>0</v>
      </c>
      <c r="CS172" s="3">
        <v>0</v>
      </c>
      <c r="CT172" s="3">
        <v>0</v>
      </c>
      <c r="CU172" s="3">
        <v>0</v>
      </c>
      <c r="CV172" s="3">
        <v>0</v>
      </c>
      <c r="CW172" s="3">
        <v>0</v>
      </c>
      <c r="CX172" s="3">
        <v>0</v>
      </c>
      <c r="CY172" s="3">
        <v>0</v>
      </c>
      <c r="CZ172" s="3">
        <v>0</v>
      </c>
    </row>
    <row r="173" spans="1:104">
      <c r="A173" s="1" t="s">
        <v>269</v>
      </c>
      <c r="B173" t="s">
        <v>537</v>
      </c>
      <c r="C173" s="5" t="s">
        <v>678</v>
      </c>
      <c r="D173" s="3">
        <f t="shared" si="2"/>
        <v>1.5788742087263708E-6</v>
      </c>
      <c r="E173" s="16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0</v>
      </c>
      <c r="AQ173" s="3">
        <v>0</v>
      </c>
      <c r="AR173" s="3">
        <v>0</v>
      </c>
      <c r="AS173" s="3">
        <v>0</v>
      </c>
      <c r="AT173" s="3">
        <v>0</v>
      </c>
      <c r="AU173" s="3">
        <v>0</v>
      </c>
      <c r="AV173" s="3">
        <v>0</v>
      </c>
      <c r="AW173" s="3">
        <v>0</v>
      </c>
      <c r="AX173" s="3">
        <v>0</v>
      </c>
      <c r="AY173" s="3">
        <v>0</v>
      </c>
      <c r="AZ173" s="3">
        <v>0</v>
      </c>
      <c r="BA173" s="3">
        <v>0</v>
      </c>
      <c r="BB173" s="3">
        <v>0</v>
      </c>
      <c r="BC173" s="3">
        <v>0</v>
      </c>
      <c r="BD173" s="3">
        <v>0</v>
      </c>
      <c r="BE173" s="3">
        <v>0</v>
      </c>
      <c r="BF173" s="3">
        <v>0</v>
      </c>
      <c r="BG173" s="3">
        <v>0</v>
      </c>
      <c r="BH173" s="3">
        <v>0</v>
      </c>
      <c r="BI173" s="3">
        <v>0</v>
      </c>
      <c r="BJ173" s="3">
        <v>0</v>
      </c>
      <c r="BK173" s="3">
        <v>6.2531265632816404E-5</v>
      </c>
      <c r="BL173" s="3">
        <v>0</v>
      </c>
      <c r="BM173" s="3">
        <v>0</v>
      </c>
      <c r="BN173" s="3">
        <v>0</v>
      </c>
      <c r="BO173" s="3">
        <v>0</v>
      </c>
      <c r="BP173" s="3">
        <v>0</v>
      </c>
      <c r="BQ173" s="3">
        <v>0</v>
      </c>
      <c r="BR173" s="3">
        <v>0</v>
      </c>
      <c r="BS173" s="3">
        <v>0</v>
      </c>
      <c r="BT173" s="3">
        <v>0</v>
      </c>
      <c r="BU173" s="3">
        <v>0</v>
      </c>
      <c r="BV173" s="3">
        <v>0</v>
      </c>
      <c r="BW173" s="3">
        <v>0</v>
      </c>
      <c r="BX173" s="3">
        <v>0</v>
      </c>
      <c r="BY173" s="3">
        <v>0</v>
      </c>
      <c r="BZ173" s="3">
        <v>0</v>
      </c>
      <c r="CA173" s="3">
        <v>0</v>
      </c>
      <c r="CB173" s="3">
        <v>9.53561552398207E-5</v>
      </c>
      <c r="CC173" s="3">
        <v>0</v>
      </c>
      <c r="CD173" s="3">
        <v>0</v>
      </c>
      <c r="CE173" s="3">
        <v>0</v>
      </c>
      <c r="CF173" s="3">
        <v>0</v>
      </c>
      <c r="CG173" s="3">
        <v>0</v>
      </c>
      <c r="CH173" s="3">
        <v>0</v>
      </c>
      <c r="CI173" s="3">
        <v>0</v>
      </c>
      <c r="CJ173" s="3">
        <v>0</v>
      </c>
      <c r="CK173" s="3">
        <v>0</v>
      </c>
      <c r="CL173" s="3">
        <v>0</v>
      </c>
      <c r="CM173" s="3">
        <v>0</v>
      </c>
      <c r="CN173" s="3">
        <v>0</v>
      </c>
      <c r="CO173" s="3">
        <v>0</v>
      </c>
      <c r="CP173" s="3">
        <v>0</v>
      </c>
      <c r="CQ173" s="3">
        <v>0</v>
      </c>
      <c r="CR173" s="3">
        <v>0</v>
      </c>
      <c r="CS173" s="3">
        <v>0</v>
      </c>
      <c r="CT173" s="3">
        <v>0</v>
      </c>
      <c r="CU173" s="3">
        <v>0</v>
      </c>
      <c r="CV173" s="3">
        <v>0</v>
      </c>
      <c r="CW173" s="3">
        <v>0</v>
      </c>
      <c r="CX173" s="3">
        <v>0</v>
      </c>
      <c r="CY173" s="3">
        <v>0</v>
      </c>
      <c r="CZ173" s="3">
        <v>0</v>
      </c>
    </row>
    <row r="174" spans="1:104">
      <c r="A174" s="1" t="s">
        <v>270</v>
      </c>
      <c r="B174" t="s">
        <v>537</v>
      </c>
      <c r="C174" s="5" t="s">
        <v>679</v>
      </c>
      <c r="D174" s="3">
        <f t="shared" si="2"/>
        <v>1.2093033510155831E-6</v>
      </c>
      <c r="E174" s="16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3">
        <v>0</v>
      </c>
      <c r="AO174" s="3">
        <v>0</v>
      </c>
      <c r="AP174" s="3">
        <v>0</v>
      </c>
      <c r="AQ174" s="3">
        <v>0</v>
      </c>
      <c r="AR174" s="3">
        <v>0</v>
      </c>
      <c r="AS174" s="3">
        <v>0</v>
      </c>
      <c r="AT174" s="3">
        <v>0</v>
      </c>
      <c r="AU174" s="3">
        <v>0</v>
      </c>
      <c r="AV174" s="3">
        <v>0</v>
      </c>
      <c r="AW174" s="3">
        <v>0</v>
      </c>
      <c r="AX174" s="3">
        <v>0</v>
      </c>
      <c r="AY174" s="3">
        <v>0</v>
      </c>
      <c r="AZ174" s="3">
        <v>0</v>
      </c>
      <c r="BA174" s="3">
        <v>0</v>
      </c>
      <c r="BB174" s="3">
        <v>0</v>
      </c>
      <c r="BC174" s="3">
        <v>0</v>
      </c>
      <c r="BD174" s="3">
        <v>0</v>
      </c>
      <c r="BE174" s="3">
        <v>0</v>
      </c>
      <c r="BF174" s="3">
        <v>0</v>
      </c>
      <c r="BG174" s="3">
        <v>0</v>
      </c>
      <c r="BH174" s="3">
        <v>0</v>
      </c>
      <c r="BI174" s="3">
        <v>0</v>
      </c>
      <c r="BJ174" s="3">
        <v>0</v>
      </c>
      <c r="BK174" s="3">
        <v>0</v>
      </c>
      <c r="BL174" s="3">
        <v>0</v>
      </c>
      <c r="BM174" s="3">
        <v>0</v>
      </c>
      <c r="BN174" s="3">
        <v>0</v>
      </c>
      <c r="BO174" s="3">
        <v>0</v>
      </c>
      <c r="BP174" s="3">
        <v>0</v>
      </c>
      <c r="BQ174" s="3">
        <v>0</v>
      </c>
      <c r="BR174" s="3">
        <v>0</v>
      </c>
      <c r="BS174" s="3">
        <v>0</v>
      </c>
      <c r="BT174" s="3">
        <v>0</v>
      </c>
      <c r="BU174" s="3">
        <v>0</v>
      </c>
      <c r="BV174" s="3">
        <v>0</v>
      </c>
      <c r="BW174" s="3">
        <v>0</v>
      </c>
      <c r="BX174" s="3">
        <v>0</v>
      </c>
      <c r="BY174" s="3">
        <v>0</v>
      </c>
      <c r="BZ174" s="3">
        <v>0</v>
      </c>
      <c r="CA174" s="3">
        <v>0</v>
      </c>
      <c r="CB174" s="3">
        <v>0</v>
      </c>
      <c r="CC174" s="3">
        <v>0</v>
      </c>
      <c r="CD174" s="3">
        <v>0</v>
      </c>
      <c r="CE174" s="3">
        <v>0</v>
      </c>
      <c r="CF174" s="3">
        <v>0</v>
      </c>
      <c r="CG174" s="3">
        <v>0</v>
      </c>
      <c r="CH174" s="3">
        <v>0</v>
      </c>
      <c r="CI174" s="3">
        <v>0</v>
      </c>
      <c r="CJ174" s="3">
        <v>0</v>
      </c>
      <c r="CK174" s="3">
        <v>0</v>
      </c>
      <c r="CL174" s="3">
        <v>0</v>
      </c>
      <c r="CM174" s="3">
        <v>0</v>
      </c>
      <c r="CN174" s="3">
        <v>0</v>
      </c>
      <c r="CO174" s="3">
        <v>3.7565740045078803E-5</v>
      </c>
      <c r="CP174" s="3">
        <v>0</v>
      </c>
      <c r="CQ174" s="3">
        <v>8.3364595056479497E-5</v>
      </c>
      <c r="CR174" s="3">
        <v>0</v>
      </c>
      <c r="CS174" s="3">
        <v>0</v>
      </c>
      <c r="CT174" s="3">
        <v>0</v>
      </c>
      <c r="CU174" s="3">
        <v>0</v>
      </c>
      <c r="CV174" s="3">
        <v>0</v>
      </c>
      <c r="CW174" s="3">
        <v>0</v>
      </c>
      <c r="CX174" s="3">
        <v>0</v>
      </c>
      <c r="CY174" s="3">
        <v>0</v>
      </c>
      <c r="CZ174" s="3">
        <v>0</v>
      </c>
    </row>
    <row r="175" spans="1:104">
      <c r="A175" s="1" t="s">
        <v>271</v>
      </c>
      <c r="B175" t="s">
        <v>539</v>
      </c>
      <c r="C175" s="5" t="s">
        <v>924</v>
      </c>
      <c r="D175" s="3">
        <f t="shared" si="2"/>
        <v>1.2093033510155831E-6</v>
      </c>
      <c r="E175" s="16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0</v>
      </c>
      <c r="AQ175" s="3">
        <v>0</v>
      </c>
      <c r="AR175" s="3">
        <v>0</v>
      </c>
      <c r="AS175" s="3">
        <v>0</v>
      </c>
      <c r="AT175" s="3">
        <v>0</v>
      </c>
      <c r="AU175" s="3">
        <v>0</v>
      </c>
      <c r="AV175" s="3">
        <v>0</v>
      </c>
      <c r="AW175" s="3">
        <v>0</v>
      </c>
      <c r="AX175" s="3">
        <v>0</v>
      </c>
      <c r="AY175" s="3">
        <v>0</v>
      </c>
      <c r="AZ175" s="3">
        <v>0</v>
      </c>
      <c r="BA175" s="3">
        <v>0</v>
      </c>
      <c r="BB175" s="3">
        <v>0</v>
      </c>
      <c r="BC175" s="3">
        <v>0</v>
      </c>
      <c r="BD175" s="3">
        <v>0</v>
      </c>
      <c r="BE175" s="3">
        <v>0</v>
      </c>
      <c r="BF175" s="3">
        <v>0</v>
      </c>
      <c r="BG175" s="3">
        <v>0</v>
      </c>
      <c r="BH175" s="3">
        <v>0</v>
      </c>
      <c r="BI175" s="3">
        <v>0</v>
      </c>
      <c r="BJ175" s="3">
        <v>0</v>
      </c>
      <c r="BK175" s="3">
        <v>0</v>
      </c>
      <c r="BL175" s="3">
        <v>0</v>
      </c>
      <c r="BM175" s="3">
        <v>0</v>
      </c>
      <c r="BN175" s="3">
        <v>0</v>
      </c>
      <c r="BO175" s="3">
        <v>0</v>
      </c>
      <c r="BP175" s="3">
        <v>0</v>
      </c>
      <c r="BQ175" s="3">
        <v>0</v>
      </c>
      <c r="BR175" s="3">
        <v>0</v>
      </c>
      <c r="BS175" s="3">
        <v>0</v>
      </c>
      <c r="BT175" s="3">
        <v>0</v>
      </c>
      <c r="BU175" s="3">
        <v>0</v>
      </c>
      <c r="BV175" s="3">
        <v>0</v>
      </c>
      <c r="BW175" s="3">
        <v>0</v>
      </c>
      <c r="BX175" s="3">
        <v>0</v>
      </c>
      <c r="BY175" s="3">
        <v>0</v>
      </c>
      <c r="BZ175" s="3">
        <v>0</v>
      </c>
      <c r="CA175" s="3">
        <v>0</v>
      </c>
      <c r="CB175" s="3">
        <v>0</v>
      </c>
      <c r="CC175" s="3">
        <v>0</v>
      </c>
      <c r="CD175" s="3">
        <v>0</v>
      </c>
      <c r="CE175" s="3">
        <v>0</v>
      </c>
      <c r="CF175" s="3">
        <v>0</v>
      </c>
      <c r="CG175" s="3">
        <v>0</v>
      </c>
      <c r="CH175" s="3">
        <v>0</v>
      </c>
      <c r="CI175" s="3">
        <v>0</v>
      </c>
      <c r="CJ175" s="3">
        <v>0</v>
      </c>
      <c r="CK175" s="3">
        <v>0</v>
      </c>
      <c r="CL175" s="3">
        <v>0</v>
      </c>
      <c r="CM175" s="3">
        <v>0</v>
      </c>
      <c r="CN175" s="3">
        <v>0</v>
      </c>
      <c r="CO175" s="3">
        <v>3.7565740045078803E-5</v>
      </c>
      <c r="CP175" s="3">
        <v>0</v>
      </c>
      <c r="CQ175" s="3">
        <v>8.3364595056479497E-5</v>
      </c>
      <c r="CR175" s="3">
        <v>0</v>
      </c>
      <c r="CS175" s="3">
        <v>0</v>
      </c>
      <c r="CT175" s="3">
        <v>0</v>
      </c>
      <c r="CU175" s="3">
        <v>0</v>
      </c>
      <c r="CV175" s="3">
        <v>0</v>
      </c>
      <c r="CW175" s="3">
        <v>0</v>
      </c>
      <c r="CX175" s="3">
        <v>0</v>
      </c>
      <c r="CY175" s="3">
        <v>0</v>
      </c>
      <c r="CZ175" s="3">
        <v>0</v>
      </c>
    </row>
    <row r="176" spans="1:104">
      <c r="A176" s="1" t="s">
        <v>272</v>
      </c>
      <c r="B176" t="s">
        <v>535</v>
      </c>
      <c r="C176" t="s">
        <v>680</v>
      </c>
      <c r="D176" s="3">
        <f t="shared" si="2"/>
        <v>3.2430618624950335E-4</v>
      </c>
      <c r="E176" s="16">
        <v>0</v>
      </c>
      <c r="F176" s="3">
        <v>0</v>
      </c>
      <c r="G176" s="3">
        <v>0</v>
      </c>
      <c r="H176" s="3">
        <v>8.7252421254689801E-4</v>
      </c>
      <c r="I176" s="3">
        <v>0</v>
      </c>
      <c r="J176" s="3">
        <v>0</v>
      </c>
      <c r="K176" s="3">
        <v>0</v>
      </c>
      <c r="L176" s="3">
        <v>3.1605562579013898E-5</v>
      </c>
      <c r="M176" s="3">
        <v>0</v>
      </c>
      <c r="N176" s="3">
        <v>4.0983606557377E-4</v>
      </c>
      <c r="O176" s="3">
        <v>0</v>
      </c>
      <c r="P176" s="3">
        <v>0</v>
      </c>
      <c r="Q176" s="3">
        <v>0</v>
      </c>
      <c r="R176" s="3">
        <v>0</v>
      </c>
      <c r="S176" s="3">
        <v>4.79432352095119E-5</v>
      </c>
      <c r="T176" s="3">
        <v>4.2378268423952201E-5</v>
      </c>
      <c r="U176" s="3">
        <v>3.7569974076717797E-5</v>
      </c>
      <c r="V176" s="3">
        <v>3.8378876266502898E-5</v>
      </c>
      <c r="W176" s="3">
        <v>0</v>
      </c>
      <c r="X176" s="3">
        <v>3.5439628592692299E-5</v>
      </c>
      <c r="Y176" s="3">
        <v>2.11877232277982E-4</v>
      </c>
      <c r="Z176" s="3">
        <v>3.5289550764018702E-5</v>
      </c>
      <c r="AA176" s="3">
        <v>7.5032826861751997E-5</v>
      </c>
      <c r="AB176" s="3">
        <v>0</v>
      </c>
      <c r="AC176" s="3">
        <v>0</v>
      </c>
      <c r="AD176" s="3">
        <v>6.1971420239136695E-4</v>
      </c>
      <c r="AE176" s="3">
        <v>3.8566855644259299E-4</v>
      </c>
      <c r="AF176" s="3">
        <v>7.0136063964090298E-5</v>
      </c>
      <c r="AG176" s="3">
        <v>0</v>
      </c>
      <c r="AH176" s="3">
        <v>0</v>
      </c>
      <c r="AI176" s="3">
        <v>0</v>
      </c>
      <c r="AJ176" s="3">
        <v>2.8062298302230902E-4</v>
      </c>
      <c r="AK176" s="3">
        <v>0</v>
      </c>
      <c r="AL176" s="3">
        <v>0</v>
      </c>
      <c r="AM176" s="3">
        <v>0</v>
      </c>
      <c r="AN176" s="3">
        <v>3.8125738686186998E-5</v>
      </c>
      <c r="AO176" s="3">
        <v>0</v>
      </c>
      <c r="AP176" s="3">
        <v>6.0784588768878203E-3</v>
      </c>
      <c r="AQ176" s="3">
        <v>0</v>
      </c>
      <c r="AR176" s="3">
        <v>4.5585084560331798E-5</v>
      </c>
      <c r="AS176" s="3">
        <v>3.9255413448144802E-3</v>
      </c>
      <c r="AT176" s="3">
        <v>0</v>
      </c>
      <c r="AU176" s="3">
        <v>3.4699330302925101E-5</v>
      </c>
      <c r="AV176" s="3">
        <v>0</v>
      </c>
      <c r="AW176" s="3">
        <v>1.77556818181818E-4</v>
      </c>
      <c r="AX176" s="3">
        <v>0</v>
      </c>
      <c r="AY176" s="3">
        <v>0</v>
      </c>
      <c r="AZ176" s="3">
        <v>0</v>
      </c>
      <c r="BA176" s="3">
        <v>0</v>
      </c>
      <c r="BB176" s="3">
        <v>3.3374123929246798E-4</v>
      </c>
      <c r="BC176" s="3">
        <v>0</v>
      </c>
      <c r="BD176" s="3">
        <v>0</v>
      </c>
      <c r="BE176" s="3">
        <v>1.88180798320848E-3</v>
      </c>
      <c r="BF176" s="3">
        <v>0</v>
      </c>
      <c r="BG176" s="3">
        <v>0</v>
      </c>
      <c r="BH176" s="3">
        <v>0</v>
      </c>
      <c r="BI176" s="3">
        <v>0</v>
      </c>
      <c r="BJ176" s="3">
        <v>0</v>
      </c>
      <c r="BK176" s="3">
        <v>0</v>
      </c>
      <c r="BL176" s="3">
        <v>0</v>
      </c>
      <c r="BM176" s="3">
        <v>0</v>
      </c>
      <c r="BN176" s="3">
        <v>1.79033220608712E-3</v>
      </c>
      <c r="BO176" s="3">
        <v>0</v>
      </c>
      <c r="BP176" s="3">
        <v>6.3455803033187305E-5</v>
      </c>
      <c r="BQ176" s="3">
        <v>0</v>
      </c>
      <c r="BR176" s="3">
        <v>4.2907405818244197E-5</v>
      </c>
      <c r="BS176" s="3">
        <v>5.1157437012405596E-4</v>
      </c>
      <c r="BT176" s="3">
        <v>4.0502227622519201E-5</v>
      </c>
      <c r="BU176" s="3">
        <v>0</v>
      </c>
      <c r="BV176" s="3">
        <v>0</v>
      </c>
      <c r="BW176" s="3">
        <v>0</v>
      </c>
      <c r="BX176" s="3">
        <v>0</v>
      </c>
      <c r="BY176" s="3">
        <v>0</v>
      </c>
      <c r="BZ176" s="3">
        <v>0</v>
      </c>
      <c r="CA176" s="3">
        <v>4.7092064987049598E-5</v>
      </c>
      <c r="CB176" s="3">
        <v>2.9083627348145298E-3</v>
      </c>
      <c r="CC176" s="3">
        <v>1.3183458229253299E-3</v>
      </c>
      <c r="CD176" s="3">
        <v>1.1543789441280499E-4</v>
      </c>
      <c r="CE176" s="3">
        <v>0</v>
      </c>
      <c r="CF176" s="3">
        <v>1.11259457053849E-4</v>
      </c>
      <c r="CG176" s="3">
        <v>3.3531327840582401E-4</v>
      </c>
      <c r="CH176" s="3">
        <v>4.0285219353019301E-5</v>
      </c>
      <c r="CI176" s="3">
        <v>2.3735810113518999E-3</v>
      </c>
      <c r="CJ176" s="3">
        <v>0</v>
      </c>
      <c r="CK176" s="3">
        <v>8.5561497326203199E-5</v>
      </c>
      <c r="CL176" s="3">
        <v>7.7236644496888999E-4</v>
      </c>
      <c r="CM176" s="3">
        <v>4.6720239207624703E-5</v>
      </c>
      <c r="CN176" s="3">
        <v>3.2782278836697399E-4</v>
      </c>
      <c r="CO176" s="3">
        <v>0</v>
      </c>
      <c r="CP176" s="3">
        <v>4.9615480029769201E-5</v>
      </c>
      <c r="CQ176" s="3">
        <v>4.1682297528239701E-5</v>
      </c>
      <c r="CR176" s="3">
        <v>1.0216939685999301E-4</v>
      </c>
      <c r="CS176" s="3">
        <v>4.1586958329867703E-5</v>
      </c>
      <c r="CT176" s="3">
        <v>1.56715248393668E-4</v>
      </c>
      <c r="CU176" s="3">
        <v>0</v>
      </c>
      <c r="CV176" s="3">
        <v>1.03323574995694E-4</v>
      </c>
      <c r="CW176" s="3">
        <v>1.9857181044029399E-3</v>
      </c>
      <c r="CX176" s="3">
        <v>3.0791585939662302E-3</v>
      </c>
      <c r="CY176" s="3">
        <v>7.7902855139640794E-5</v>
      </c>
      <c r="CZ176" s="3">
        <v>1.5229199451748801E-4</v>
      </c>
    </row>
    <row r="177" spans="1:104">
      <c r="A177" s="1" t="s">
        <v>273</v>
      </c>
      <c r="B177" t="s">
        <v>537</v>
      </c>
      <c r="C177" s="5" t="s">
        <v>925</v>
      </c>
      <c r="D177" s="3">
        <f t="shared" si="2"/>
        <v>5.6118985015382521E-6</v>
      </c>
      <c r="E177" s="16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3">
        <v>0</v>
      </c>
      <c r="AU177" s="3">
        <v>0</v>
      </c>
      <c r="AV177" s="3">
        <v>0</v>
      </c>
      <c r="AW177" s="3">
        <v>0</v>
      </c>
      <c r="AX177" s="3">
        <v>0</v>
      </c>
      <c r="AY177" s="3">
        <v>0</v>
      </c>
      <c r="AZ177" s="3">
        <v>0</v>
      </c>
      <c r="BA177" s="3">
        <v>0</v>
      </c>
      <c r="BB177" s="3">
        <v>0</v>
      </c>
      <c r="BC177" s="3">
        <v>0</v>
      </c>
      <c r="BD177" s="3">
        <v>0</v>
      </c>
      <c r="BE177" s="3">
        <v>0</v>
      </c>
      <c r="BF177" s="3">
        <v>0</v>
      </c>
      <c r="BG177" s="3">
        <v>0</v>
      </c>
      <c r="BH177" s="3">
        <v>0</v>
      </c>
      <c r="BI177" s="3">
        <v>0</v>
      </c>
      <c r="BJ177" s="3">
        <v>0</v>
      </c>
      <c r="BK177" s="3">
        <v>0</v>
      </c>
      <c r="BL177" s="3">
        <v>0</v>
      </c>
      <c r="BM177" s="3">
        <v>0</v>
      </c>
      <c r="BN177" s="3">
        <v>0</v>
      </c>
      <c r="BO177" s="3">
        <v>0</v>
      </c>
      <c r="BP177" s="3">
        <v>0</v>
      </c>
      <c r="BQ177" s="3">
        <v>0</v>
      </c>
      <c r="BR177" s="3">
        <v>0</v>
      </c>
      <c r="BS177" s="3">
        <v>5.1157437012405596E-4</v>
      </c>
      <c r="BT177" s="3">
        <v>0</v>
      </c>
      <c r="BU177" s="3">
        <v>0</v>
      </c>
      <c r="BV177" s="3">
        <v>0</v>
      </c>
      <c r="BW177" s="3">
        <v>0</v>
      </c>
      <c r="BX177" s="3">
        <v>0</v>
      </c>
      <c r="BY177" s="3">
        <v>0</v>
      </c>
      <c r="BZ177" s="3">
        <v>0</v>
      </c>
      <c r="CA177" s="3">
        <v>0</v>
      </c>
      <c r="CB177" s="3">
        <v>0</v>
      </c>
      <c r="CC177" s="3">
        <v>0</v>
      </c>
      <c r="CD177" s="3">
        <v>0</v>
      </c>
      <c r="CE177" s="3">
        <v>0</v>
      </c>
      <c r="CF177" s="3">
        <v>0</v>
      </c>
      <c r="CG177" s="3">
        <v>0</v>
      </c>
      <c r="CH177" s="3">
        <v>0</v>
      </c>
      <c r="CI177" s="3">
        <v>0</v>
      </c>
      <c r="CJ177" s="3">
        <v>0</v>
      </c>
      <c r="CK177" s="3">
        <v>0</v>
      </c>
      <c r="CL177" s="3">
        <v>0</v>
      </c>
      <c r="CM177" s="3">
        <v>0</v>
      </c>
      <c r="CN177" s="3">
        <v>0</v>
      </c>
      <c r="CO177" s="3">
        <v>0</v>
      </c>
      <c r="CP177" s="3">
        <v>4.9615480029769201E-5</v>
      </c>
      <c r="CQ177" s="3">
        <v>0</v>
      </c>
      <c r="CR177" s="3">
        <v>0</v>
      </c>
      <c r="CS177" s="3">
        <v>0</v>
      </c>
      <c r="CT177" s="3">
        <v>0</v>
      </c>
      <c r="CU177" s="3">
        <v>0</v>
      </c>
      <c r="CV177" s="3">
        <v>0</v>
      </c>
      <c r="CW177" s="3">
        <v>0</v>
      </c>
      <c r="CX177" s="3">
        <v>0</v>
      </c>
      <c r="CY177" s="3">
        <v>0</v>
      </c>
      <c r="CZ177" s="3">
        <v>0</v>
      </c>
    </row>
    <row r="178" spans="1:104">
      <c r="A178" s="1" t="s">
        <v>274</v>
      </c>
      <c r="B178" t="s">
        <v>537</v>
      </c>
      <c r="C178" s="5" t="s">
        <v>681</v>
      </c>
      <c r="D178" s="3">
        <f t="shared" si="2"/>
        <v>8.05826535467658E-5</v>
      </c>
      <c r="E178" s="16">
        <v>0</v>
      </c>
      <c r="F178" s="3">
        <v>0</v>
      </c>
      <c r="G178" s="3">
        <v>0</v>
      </c>
      <c r="H178" s="3">
        <v>5.8168280836459803E-5</v>
      </c>
      <c r="I178" s="3">
        <v>0</v>
      </c>
      <c r="J178" s="3">
        <v>0</v>
      </c>
      <c r="K178" s="3">
        <v>0</v>
      </c>
      <c r="L178" s="3">
        <v>3.1605562579013898E-5</v>
      </c>
      <c r="M178" s="3">
        <v>0</v>
      </c>
      <c r="N178" s="3">
        <v>3.1876138433515401E-4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3.8378876266502898E-5</v>
      </c>
      <c r="W178" s="3">
        <v>0</v>
      </c>
      <c r="X178" s="3">
        <v>0</v>
      </c>
      <c r="Y178" s="3">
        <v>2.11877232277982E-4</v>
      </c>
      <c r="Z178" s="3">
        <v>0</v>
      </c>
      <c r="AA178" s="3">
        <v>0</v>
      </c>
      <c r="AB178" s="3">
        <v>0</v>
      </c>
      <c r="AC178" s="3">
        <v>0</v>
      </c>
      <c r="AD178" s="3">
        <v>1.0936132983377E-4</v>
      </c>
      <c r="AE178" s="3">
        <v>2.3140113386555501E-4</v>
      </c>
      <c r="AF178" s="3">
        <v>7.0136063964090298E-5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3">
        <v>4.6757375976060201E-5</v>
      </c>
      <c r="AQ178" s="3">
        <v>0</v>
      </c>
      <c r="AR178" s="3">
        <v>4.5585084560331798E-5</v>
      </c>
      <c r="AS178" s="3">
        <v>0</v>
      </c>
      <c r="AT178" s="3">
        <v>0</v>
      </c>
      <c r="AU178" s="3">
        <v>3.4699330302925101E-5</v>
      </c>
      <c r="AV178" s="3">
        <v>0</v>
      </c>
      <c r="AW178" s="3">
        <v>1.77556818181818E-4</v>
      </c>
      <c r="AX178" s="3">
        <v>0</v>
      </c>
      <c r="AY178" s="3">
        <v>0</v>
      </c>
      <c r="AZ178" s="3">
        <v>0</v>
      </c>
      <c r="BA178" s="3">
        <v>0</v>
      </c>
      <c r="BB178" s="3">
        <v>0</v>
      </c>
      <c r="BC178" s="3">
        <v>0</v>
      </c>
      <c r="BD178" s="3">
        <v>0</v>
      </c>
      <c r="BE178" s="3">
        <v>1.15803568197445E-3</v>
      </c>
      <c r="BF178" s="3">
        <v>0</v>
      </c>
      <c r="BG178" s="3">
        <v>0</v>
      </c>
      <c r="BH178" s="3">
        <v>0</v>
      </c>
      <c r="BI178" s="3">
        <v>0</v>
      </c>
      <c r="BJ178" s="3">
        <v>0</v>
      </c>
      <c r="BK178" s="3">
        <v>0</v>
      </c>
      <c r="BL178" s="3">
        <v>0</v>
      </c>
      <c r="BM178" s="3">
        <v>0</v>
      </c>
      <c r="BN178" s="3">
        <v>1.79033220608712E-3</v>
      </c>
      <c r="BO178" s="3">
        <v>0</v>
      </c>
      <c r="BP178" s="3">
        <v>6.3455803033187305E-5</v>
      </c>
      <c r="BQ178" s="3">
        <v>0</v>
      </c>
      <c r="BR178" s="3">
        <v>4.2907405818244197E-5</v>
      </c>
      <c r="BS178" s="3">
        <v>0</v>
      </c>
      <c r="BT178" s="3">
        <v>0</v>
      </c>
      <c r="BU178" s="3">
        <v>0</v>
      </c>
      <c r="BV178" s="3">
        <v>0</v>
      </c>
      <c r="BW178" s="3">
        <v>0</v>
      </c>
      <c r="BX178" s="3">
        <v>0</v>
      </c>
      <c r="BY178" s="3">
        <v>0</v>
      </c>
      <c r="BZ178" s="3">
        <v>0</v>
      </c>
      <c r="CA178" s="3">
        <v>4.7092064987049598E-5</v>
      </c>
      <c r="CB178" s="3">
        <v>0</v>
      </c>
      <c r="CC178" s="3">
        <v>1.3183458229253299E-3</v>
      </c>
      <c r="CD178" s="3">
        <v>1.1543789441280499E-4</v>
      </c>
      <c r="CE178" s="3">
        <v>0</v>
      </c>
      <c r="CF178" s="3">
        <v>0</v>
      </c>
      <c r="CG178" s="3">
        <v>0</v>
      </c>
      <c r="CH178" s="3">
        <v>4.0285219353019301E-5</v>
      </c>
      <c r="CI178" s="3">
        <v>1.44478844169246E-3</v>
      </c>
      <c r="CJ178" s="3">
        <v>0</v>
      </c>
      <c r="CK178" s="3">
        <v>0</v>
      </c>
      <c r="CL178" s="3">
        <v>1.7163698777086401E-4</v>
      </c>
      <c r="CM178" s="3">
        <v>4.6720239207624703E-5</v>
      </c>
      <c r="CN178" s="3">
        <v>1.40495480728703E-4</v>
      </c>
      <c r="CO178" s="3">
        <v>0</v>
      </c>
      <c r="CP178" s="3">
        <v>0</v>
      </c>
      <c r="CQ178" s="3">
        <v>4.1682297528239701E-5</v>
      </c>
      <c r="CR178" s="3">
        <v>0</v>
      </c>
      <c r="CS178" s="3">
        <v>4.1586958329867703E-5</v>
      </c>
      <c r="CT178" s="3">
        <v>0</v>
      </c>
      <c r="CU178" s="3">
        <v>0</v>
      </c>
      <c r="CV178" s="3">
        <v>6.8882383330463206E-5</v>
      </c>
      <c r="CW178" s="3">
        <v>0</v>
      </c>
      <c r="CX178" s="3">
        <v>0</v>
      </c>
      <c r="CY178" s="3">
        <v>0</v>
      </c>
      <c r="CZ178" s="3">
        <v>1.5229199451748801E-4</v>
      </c>
    </row>
    <row r="179" spans="1:104">
      <c r="A179" s="1" t="s">
        <v>275</v>
      </c>
      <c r="B179" t="s">
        <v>537</v>
      </c>
      <c r="C179" s="5" t="s">
        <v>682</v>
      </c>
      <c r="D179" s="3">
        <f t="shared" si="2"/>
        <v>3.6155411251313279E-5</v>
      </c>
      <c r="E179" s="16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3.5439628592692299E-5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2.1872265966754099E-4</v>
      </c>
      <c r="AE179" s="3">
        <v>1.5426742257703701E-4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3">
        <v>3.8125738686186998E-5</v>
      </c>
      <c r="AO179" s="3">
        <v>0</v>
      </c>
      <c r="AP179" s="3">
        <v>0</v>
      </c>
      <c r="AQ179" s="3">
        <v>0</v>
      </c>
      <c r="AR179" s="3">
        <v>0</v>
      </c>
      <c r="AS179" s="3">
        <v>8.8641256173230298E-4</v>
      </c>
      <c r="AT179" s="3">
        <v>0</v>
      </c>
      <c r="AU179" s="3">
        <v>0</v>
      </c>
      <c r="AV179" s="3">
        <v>0</v>
      </c>
      <c r="AW179" s="3">
        <v>0</v>
      </c>
      <c r="AX179" s="3">
        <v>0</v>
      </c>
      <c r="AY179" s="3">
        <v>0</v>
      </c>
      <c r="AZ179" s="3">
        <v>0</v>
      </c>
      <c r="BA179" s="3">
        <v>0</v>
      </c>
      <c r="BB179" s="3">
        <v>3.3374123929246798E-4</v>
      </c>
      <c r="BC179" s="3">
        <v>0</v>
      </c>
      <c r="BD179" s="3">
        <v>0</v>
      </c>
      <c r="BE179" s="3">
        <v>7.2377230123403101E-4</v>
      </c>
      <c r="BF179" s="3">
        <v>0</v>
      </c>
      <c r="BG179" s="3">
        <v>0</v>
      </c>
      <c r="BH179" s="3">
        <v>0</v>
      </c>
      <c r="BI179" s="3">
        <v>0</v>
      </c>
      <c r="BJ179" s="3">
        <v>0</v>
      </c>
      <c r="BK179" s="3">
        <v>0</v>
      </c>
      <c r="BL179" s="3">
        <v>0</v>
      </c>
      <c r="BM179" s="3">
        <v>0</v>
      </c>
      <c r="BN179" s="3">
        <v>0</v>
      </c>
      <c r="BO179" s="3">
        <v>0</v>
      </c>
      <c r="BP179" s="3">
        <v>0</v>
      </c>
      <c r="BQ179" s="3">
        <v>0</v>
      </c>
      <c r="BR179" s="3">
        <v>0</v>
      </c>
      <c r="BS179" s="3">
        <v>0</v>
      </c>
      <c r="BT179" s="3">
        <v>4.0502227622519201E-5</v>
      </c>
      <c r="BU179" s="3">
        <v>0</v>
      </c>
      <c r="BV179" s="3">
        <v>0</v>
      </c>
      <c r="BW179" s="3">
        <v>0</v>
      </c>
      <c r="BX179" s="3">
        <v>0</v>
      </c>
      <c r="BY179" s="3">
        <v>0</v>
      </c>
      <c r="BZ179" s="3">
        <v>0</v>
      </c>
      <c r="CA179" s="3">
        <v>0</v>
      </c>
      <c r="CB179" s="3">
        <v>0</v>
      </c>
      <c r="CC179" s="3">
        <v>0</v>
      </c>
      <c r="CD179" s="3">
        <v>0</v>
      </c>
      <c r="CE179" s="3">
        <v>0</v>
      </c>
      <c r="CF179" s="3">
        <v>1.11259457053849E-4</v>
      </c>
      <c r="CG179" s="3">
        <v>0</v>
      </c>
      <c r="CH179" s="3">
        <v>0</v>
      </c>
      <c r="CI179" s="3">
        <v>4.12796697626418E-4</v>
      </c>
      <c r="CJ179" s="3">
        <v>0</v>
      </c>
      <c r="CK179" s="3">
        <v>8.5561497326203199E-5</v>
      </c>
      <c r="CL179" s="3">
        <v>1.2872774082814799E-4</v>
      </c>
      <c r="CM179" s="3">
        <v>0</v>
      </c>
      <c r="CN179" s="3">
        <v>1.8732730763826999E-4</v>
      </c>
      <c r="CO179" s="3">
        <v>0</v>
      </c>
      <c r="CP179" s="3">
        <v>0</v>
      </c>
      <c r="CQ179" s="3">
        <v>0</v>
      </c>
      <c r="CR179" s="3">
        <v>1.0216939685999301E-4</v>
      </c>
      <c r="CS179" s="3">
        <v>0</v>
      </c>
      <c r="CT179" s="3">
        <v>1.56715248393668E-4</v>
      </c>
      <c r="CU179" s="3">
        <v>0</v>
      </c>
      <c r="CV179" s="3">
        <v>0</v>
      </c>
      <c r="CW179" s="3">
        <v>0</v>
      </c>
      <c r="CX179" s="3">
        <v>0</v>
      </c>
      <c r="CY179" s="3">
        <v>0</v>
      </c>
      <c r="CZ179" s="3">
        <v>0</v>
      </c>
    </row>
    <row r="180" spans="1:104">
      <c r="A180" s="1" t="s">
        <v>276</v>
      </c>
      <c r="B180" t="s">
        <v>537</v>
      </c>
      <c r="C180" s="5" t="s">
        <v>683</v>
      </c>
      <c r="D180" s="3">
        <f t="shared" si="2"/>
        <v>2.1454623471358001E-6</v>
      </c>
      <c r="E180" s="16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  <c r="AK180" s="3">
        <v>0</v>
      </c>
      <c r="AL180" s="3">
        <v>0</v>
      </c>
      <c r="AM180" s="3">
        <v>0</v>
      </c>
      <c r="AN180" s="3">
        <v>0</v>
      </c>
      <c r="AO180" s="3">
        <v>0</v>
      </c>
      <c r="AP180" s="3">
        <v>0</v>
      </c>
      <c r="AQ180" s="3">
        <v>0</v>
      </c>
      <c r="AR180" s="3">
        <v>0</v>
      </c>
      <c r="AS180" s="3">
        <v>0</v>
      </c>
      <c r="AT180" s="3">
        <v>0</v>
      </c>
      <c r="AU180" s="3">
        <v>0</v>
      </c>
      <c r="AV180" s="3">
        <v>0</v>
      </c>
      <c r="AW180" s="3">
        <v>0</v>
      </c>
      <c r="AX180" s="3">
        <v>0</v>
      </c>
      <c r="AY180" s="3">
        <v>0</v>
      </c>
      <c r="AZ180" s="3">
        <v>0</v>
      </c>
      <c r="BA180" s="3">
        <v>0</v>
      </c>
      <c r="BB180" s="3">
        <v>0</v>
      </c>
      <c r="BC180" s="3">
        <v>0</v>
      </c>
      <c r="BD180" s="3">
        <v>0</v>
      </c>
      <c r="BE180" s="3">
        <v>0</v>
      </c>
      <c r="BF180" s="3">
        <v>0</v>
      </c>
      <c r="BG180" s="3">
        <v>0</v>
      </c>
      <c r="BH180" s="3">
        <v>0</v>
      </c>
      <c r="BI180" s="3">
        <v>0</v>
      </c>
      <c r="BJ180" s="3">
        <v>0</v>
      </c>
      <c r="BK180" s="3">
        <v>0</v>
      </c>
      <c r="BL180" s="3">
        <v>0</v>
      </c>
      <c r="BM180" s="3">
        <v>0</v>
      </c>
      <c r="BN180" s="3">
        <v>0</v>
      </c>
      <c r="BO180" s="3">
        <v>0</v>
      </c>
      <c r="BP180" s="3">
        <v>0</v>
      </c>
      <c r="BQ180" s="3">
        <v>0</v>
      </c>
      <c r="BR180" s="3">
        <v>0</v>
      </c>
      <c r="BS180" s="3">
        <v>0</v>
      </c>
      <c r="BT180" s="3">
        <v>0</v>
      </c>
      <c r="BU180" s="3">
        <v>0</v>
      </c>
      <c r="BV180" s="3">
        <v>0</v>
      </c>
      <c r="BW180" s="3">
        <v>0</v>
      </c>
      <c r="BX180" s="3">
        <v>0</v>
      </c>
      <c r="BY180" s="3">
        <v>0</v>
      </c>
      <c r="BZ180" s="3">
        <v>0</v>
      </c>
      <c r="CA180" s="3">
        <v>0</v>
      </c>
      <c r="CB180" s="3">
        <v>0</v>
      </c>
      <c r="CC180" s="3">
        <v>0</v>
      </c>
      <c r="CD180" s="3">
        <v>0</v>
      </c>
      <c r="CE180" s="3">
        <v>0</v>
      </c>
      <c r="CF180" s="3">
        <v>0</v>
      </c>
      <c r="CG180" s="3">
        <v>0</v>
      </c>
      <c r="CH180" s="3">
        <v>0</v>
      </c>
      <c r="CI180" s="3">
        <v>0</v>
      </c>
      <c r="CJ180" s="3">
        <v>0</v>
      </c>
      <c r="CK180" s="3">
        <v>0</v>
      </c>
      <c r="CL180" s="3">
        <v>2.1454623471358001E-4</v>
      </c>
      <c r="CM180" s="3">
        <v>0</v>
      </c>
      <c r="CN180" s="3">
        <v>0</v>
      </c>
      <c r="CO180" s="3">
        <v>0</v>
      </c>
      <c r="CP180" s="3">
        <v>0</v>
      </c>
      <c r="CQ180" s="3">
        <v>0</v>
      </c>
      <c r="CR180" s="3">
        <v>0</v>
      </c>
      <c r="CS180" s="3">
        <v>0</v>
      </c>
      <c r="CT180" s="3">
        <v>0</v>
      </c>
      <c r="CU180" s="3">
        <v>0</v>
      </c>
      <c r="CV180" s="3">
        <v>0</v>
      </c>
      <c r="CW180" s="3">
        <v>0</v>
      </c>
      <c r="CX180" s="3">
        <v>0</v>
      </c>
      <c r="CY180" s="3">
        <v>0</v>
      </c>
      <c r="CZ180" s="3">
        <v>0</v>
      </c>
    </row>
    <row r="181" spans="1:104">
      <c r="A181" s="1" t="s">
        <v>277</v>
      </c>
      <c r="B181" t="s">
        <v>537</v>
      </c>
      <c r="C181" s="5" t="s">
        <v>684</v>
      </c>
      <c r="D181" s="3">
        <f t="shared" si="2"/>
        <v>1.5879916853671328E-5</v>
      </c>
      <c r="E181" s="16">
        <v>0</v>
      </c>
      <c r="F181" s="3">
        <v>0</v>
      </c>
      <c r="G181" s="3">
        <v>0</v>
      </c>
      <c r="H181" s="3">
        <v>8.1435593171043797E-4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4.2378268423952201E-5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3.5289550764018702E-5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0</v>
      </c>
      <c r="AR181" s="3">
        <v>0</v>
      </c>
      <c r="AS181" s="3">
        <v>0</v>
      </c>
      <c r="AT181" s="3">
        <v>0</v>
      </c>
      <c r="AU181" s="3">
        <v>0</v>
      </c>
      <c r="AV181" s="3">
        <v>0</v>
      </c>
      <c r="AW181" s="3">
        <v>0</v>
      </c>
      <c r="AX181" s="3">
        <v>0</v>
      </c>
      <c r="AY181" s="3">
        <v>0</v>
      </c>
      <c r="AZ181" s="3">
        <v>0</v>
      </c>
      <c r="BA181" s="3">
        <v>0</v>
      </c>
      <c r="BB181" s="3">
        <v>0</v>
      </c>
      <c r="BC181" s="3">
        <v>0</v>
      </c>
      <c r="BD181" s="3">
        <v>0</v>
      </c>
      <c r="BE181" s="3">
        <v>0</v>
      </c>
      <c r="BF181" s="3">
        <v>0</v>
      </c>
      <c r="BG181" s="3">
        <v>0</v>
      </c>
      <c r="BH181" s="3">
        <v>0</v>
      </c>
      <c r="BI181" s="3">
        <v>0</v>
      </c>
      <c r="BJ181" s="3">
        <v>0</v>
      </c>
      <c r="BK181" s="3">
        <v>0</v>
      </c>
      <c r="BL181" s="3">
        <v>0</v>
      </c>
      <c r="BM181" s="3">
        <v>0</v>
      </c>
      <c r="BN181" s="3">
        <v>0</v>
      </c>
      <c r="BO181" s="3">
        <v>0</v>
      </c>
      <c r="BP181" s="3">
        <v>0</v>
      </c>
      <c r="BQ181" s="3">
        <v>0</v>
      </c>
      <c r="BR181" s="3">
        <v>0</v>
      </c>
      <c r="BS181" s="3">
        <v>0</v>
      </c>
      <c r="BT181" s="3">
        <v>0</v>
      </c>
      <c r="BU181" s="3">
        <v>0</v>
      </c>
      <c r="BV181" s="3">
        <v>0</v>
      </c>
      <c r="BW181" s="3">
        <v>0</v>
      </c>
      <c r="BX181" s="3">
        <v>0</v>
      </c>
      <c r="BY181" s="3">
        <v>0</v>
      </c>
      <c r="BZ181" s="3">
        <v>0</v>
      </c>
      <c r="CA181" s="3">
        <v>0</v>
      </c>
      <c r="CB181" s="3">
        <v>0</v>
      </c>
      <c r="CC181" s="3">
        <v>0</v>
      </c>
      <c r="CD181" s="3">
        <v>0</v>
      </c>
      <c r="CE181" s="3">
        <v>0</v>
      </c>
      <c r="CF181" s="3">
        <v>0</v>
      </c>
      <c r="CG181" s="3">
        <v>3.3531327840582401E-4</v>
      </c>
      <c r="CH181" s="3">
        <v>0</v>
      </c>
      <c r="CI181" s="3">
        <v>1.03199174406604E-4</v>
      </c>
      <c r="CJ181" s="3">
        <v>0</v>
      </c>
      <c r="CK181" s="3">
        <v>0</v>
      </c>
      <c r="CL181" s="3">
        <v>2.5745548165629598E-4</v>
      </c>
      <c r="CM181" s="3">
        <v>0</v>
      </c>
      <c r="CN181" s="3">
        <v>0</v>
      </c>
      <c r="CO181" s="3">
        <v>0</v>
      </c>
      <c r="CP181" s="3">
        <v>0</v>
      </c>
      <c r="CQ181" s="3">
        <v>0</v>
      </c>
      <c r="CR181" s="3">
        <v>0</v>
      </c>
      <c r="CS181" s="3">
        <v>0</v>
      </c>
      <c r="CT181" s="3">
        <v>0</v>
      </c>
      <c r="CU181" s="3">
        <v>0</v>
      </c>
      <c r="CV181" s="3">
        <v>0</v>
      </c>
      <c r="CW181" s="3">
        <v>0</v>
      </c>
      <c r="CX181" s="3">
        <v>0</v>
      </c>
      <c r="CY181" s="3">
        <v>0</v>
      </c>
      <c r="CZ181" s="3">
        <v>0</v>
      </c>
    </row>
    <row r="182" spans="1:104">
      <c r="A182" s="1" t="s">
        <v>278</v>
      </c>
      <c r="B182" t="s">
        <v>537</v>
      </c>
      <c r="C182" s="5" t="s">
        <v>685</v>
      </c>
      <c r="D182" s="3">
        <f t="shared" si="2"/>
        <v>1.4360596743979523E-4</v>
      </c>
      <c r="E182" s="16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7.5032826861751997E-5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2.8062298302230902E-4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6.0317015009117604E-3</v>
      </c>
      <c r="AQ182" s="3">
        <v>0</v>
      </c>
      <c r="AR182" s="3">
        <v>0</v>
      </c>
      <c r="AS182" s="3">
        <v>0</v>
      </c>
      <c r="AT182" s="3">
        <v>0</v>
      </c>
      <c r="AU182" s="3">
        <v>0</v>
      </c>
      <c r="AV182" s="3">
        <v>0</v>
      </c>
      <c r="AW182" s="3">
        <v>0</v>
      </c>
      <c r="AX182" s="3">
        <v>0</v>
      </c>
      <c r="AY182" s="3">
        <v>0</v>
      </c>
      <c r="AZ182" s="3">
        <v>0</v>
      </c>
      <c r="BA182" s="3">
        <v>0</v>
      </c>
      <c r="BB182" s="3">
        <v>0</v>
      </c>
      <c r="BC182" s="3">
        <v>0</v>
      </c>
      <c r="BD182" s="3">
        <v>0</v>
      </c>
      <c r="BE182" s="3">
        <v>0</v>
      </c>
      <c r="BF182" s="3">
        <v>0</v>
      </c>
      <c r="BG182" s="3">
        <v>0</v>
      </c>
      <c r="BH182" s="3">
        <v>0</v>
      </c>
      <c r="BI182" s="3">
        <v>0</v>
      </c>
      <c r="BJ182" s="3">
        <v>0</v>
      </c>
      <c r="BK182" s="3">
        <v>0</v>
      </c>
      <c r="BL182" s="3">
        <v>0</v>
      </c>
      <c r="BM182" s="3">
        <v>0</v>
      </c>
      <c r="BN182" s="3">
        <v>0</v>
      </c>
      <c r="BO182" s="3">
        <v>0</v>
      </c>
      <c r="BP182" s="3">
        <v>0</v>
      </c>
      <c r="BQ182" s="3">
        <v>0</v>
      </c>
      <c r="BR182" s="3">
        <v>0</v>
      </c>
      <c r="BS182" s="3">
        <v>0</v>
      </c>
      <c r="BT182" s="3">
        <v>0</v>
      </c>
      <c r="BU182" s="3">
        <v>0</v>
      </c>
      <c r="BV182" s="3">
        <v>0</v>
      </c>
      <c r="BW182" s="3">
        <v>0</v>
      </c>
      <c r="BX182" s="3">
        <v>0</v>
      </c>
      <c r="BY182" s="3">
        <v>0</v>
      </c>
      <c r="BZ182" s="3">
        <v>0</v>
      </c>
      <c r="CA182" s="3">
        <v>0</v>
      </c>
      <c r="CB182" s="3">
        <v>2.9083627348145298E-3</v>
      </c>
      <c r="CC182" s="3">
        <v>0</v>
      </c>
      <c r="CD182" s="3">
        <v>0</v>
      </c>
      <c r="CE182" s="3">
        <v>0</v>
      </c>
      <c r="CF182" s="3">
        <v>0</v>
      </c>
      <c r="CG182" s="3">
        <v>0</v>
      </c>
      <c r="CH182" s="3">
        <v>0</v>
      </c>
      <c r="CI182" s="3">
        <v>0</v>
      </c>
      <c r="CJ182" s="3">
        <v>0</v>
      </c>
      <c r="CK182" s="3">
        <v>0</v>
      </c>
      <c r="CL182" s="3">
        <v>0</v>
      </c>
      <c r="CM182" s="3">
        <v>0</v>
      </c>
      <c r="CN182" s="3">
        <v>0</v>
      </c>
      <c r="CO182" s="3">
        <v>0</v>
      </c>
      <c r="CP182" s="3">
        <v>0</v>
      </c>
      <c r="CQ182" s="3">
        <v>0</v>
      </c>
      <c r="CR182" s="3">
        <v>0</v>
      </c>
      <c r="CS182" s="3">
        <v>0</v>
      </c>
      <c r="CT182" s="3">
        <v>0</v>
      </c>
      <c r="CU182" s="3">
        <v>0</v>
      </c>
      <c r="CV182" s="3">
        <v>0</v>
      </c>
      <c r="CW182" s="3">
        <v>1.9857181044029399E-3</v>
      </c>
      <c r="CX182" s="3">
        <v>3.0791585939662302E-3</v>
      </c>
      <c r="CY182" s="3">
        <v>0</v>
      </c>
      <c r="CZ182" s="3">
        <v>0</v>
      </c>
    </row>
    <row r="183" spans="1:104">
      <c r="A183" s="1" t="s">
        <v>279</v>
      </c>
      <c r="B183" t="s">
        <v>537</v>
      </c>
      <c r="C183" s="6" t="s">
        <v>898</v>
      </c>
      <c r="D183" s="3">
        <f t="shared" si="2"/>
        <v>2.06398348813209E-6</v>
      </c>
      <c r="E183" s="16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3">
        <v>0</v>
      </c>
      <c r="AR183" s="3">
        <v>0</v>
      </c>
      <c r="AS183" s="3">
        <v>0</v>
      </c>
      <c r="AT183" s="3">
        <v>0</v>
      </c>
      <c r="AU183" s="3">
        <v>0</v>
      </c>
      <c r="AV183" s="3">
        <v>0</v>
      </c>
      <c r="AW183" s="3">
        <v>0</v>
      </c>
      <c r="AX183" s="3">
        <v>0</v>
      </c>
      <c r="AY183" s="3">
        <v>0</v>
      </c>
      <c r="AZ183" s="3">
        <v>0</v>
      </c>
      <c r="BA183" s="3">
        <v>0</v>
      </c>
      <c r="BB183" s="3">
        <v>0</v>
      </c>
      <c r="BC183" s="3">
        <v>0</v>
      </c>
      <c r="BD183" s="3">
        <v>0</v>
      </c>
      <c r="BE183" s="3">
        <v>0</v>
      </c>
      <c r="BF183" s="3">
        <v>0</v>
      </c>
      <c r="BG183" s="3">
        <v>0</v>
      </c>
      <c r="BH183" s="3">
        <v>0</v>
      </c>
      <c r="BI183" s="3">
        <v>0</v>
      </c>
      <c r="BJ183" s="3">
        <v>0</v>
      </c>
      <c r="BK183" s="3">
        <v>0</v>
      </c>
      <c r="BL183" s="3">
        <v>0</v>
      </c>
      <c r="BM183" s="3">
        <v>0</v>
      </c>
      <c r="BN183" s="3">
        <v>0</v>
      </c>
      <c r="BO183" s="3">
        <v>0</v>
      </c>
      <c r="BP183" s="3">
        <v>0</v>
      </c>
      <c r="BQ183" s="3">
        <v>0</v>
      </c>
      <c r="BR183" s="3">
        <v>0</v>
      </c>
      <c r="BS183" s="3">
        <v>0</v>
      </c>
      <c r="BT183" s="3">
        <v>0</v>
      </c>
      <c r="BU183" s="3">
        <v>0</v>
      </c>
      <c r="BV183" s="3">
        <v>0</v>
      </c>
      <c r="BW183" s="3">
        <v>0</v>
      </c>
      <c r="BX183" s="3">
        <v>0</v>
      </c>
      <c r="BY183" s="3">
        <v>0</v>
      </c>
      <c r="BZ183" s="3">
        <v>0</v>
      </c>
      <c r="CA183" s="3">
        <v>0</v>
      </c>
      <c r="CB183" s="3">
        <v>0</v>
      </c>
      <c r="CC183" s="3">
        <v>0</v>
      </c>
      <c r="CD183" s="3">
        <v>0</v>
      </c>
      <c r="CE183" s="3">
        <v>0</v>
      </c>
      <c r="CF183" s="3">
        <v>0</v>
      </c>
      <c r="CG183" s="3">
        <v>0</v>
      </c>
      <c r="CH183" s="3">
        <v>0</v>
      </c>
      <c r="CI183" s="3">
        <v>2.06398348813209E-4</v>
      </c>
      <c r="CJ183" s="3">
        <v>0</v>
      </c>
      <c r="CK183" s="3">
        <v>0</v>
      </c>
      <c r="CL183" s="3">
        <v>0</v>
      </c>
      <c r="CM183" s="3">
        <v>0</v>
      </c>
      <c r="CN183" s="3">
        <v>0</v>
      </c>
      <c r="CO183" s="3">
        <v>0</v>
      </c>
      <c r="CP183" s="3">
        <v>0</v>
      </c>
      <c r="CQ183" s="3">
        <v>0</v>
      </c>
      <c r="CR183" s="3">
        <v>0</v>
      </c>
      <c r="CS183" s="3">
        <v>0</v>
      </c>
      <c r="CT183" s="3">
        <v>0</v>
      </c>
      <c r="CU183" s="3">
        <v>0</v>
      </c>
      <c r="CV183" s="3">
        <v>0</v>
      </c>
      <c r="CW183" s="3">
        <v>0</v>
      </c>
      <c r="CX183" s="3">
        <v>0</v>
      </c>
      <c r="CY183" s="3">
        <v>0</v>
      </c>
      <c r="CZ183" s="3">
        <v>0</v>
      </c>
    </row>
    <row r="184" spans="1:104">
      <c r="A184" s="1" t="s">
        <v>280</v>
      </c>
      <c r="B184" t="s">
        <v>537</v>
      </c>
      <c r="C184" s="5" t="s">
        <v>686</v>
      </c>
      <c r="D184" s="3">
        <f t="shared" si="2"/>
        <v>1.51956439154109E-5</v>
      </c>
      <c r="E184" s="16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N184" s="3">
        <v>0</v>
      </c>
      <c r="AO184" s="3">
        <v>0</v>
      </c>
      <c r="AP184" s="3">
        <v>0</v>
      </c>
      <c r="AQ184" s="3">
        <v>0</v>
      </c>
      <c r="AR184" s="3">
        <v>0</v>
      </c>
      <c r="AS184" s="3">
        <v>1.5195643915410901E-3</v>
      </c>
      <c r="AT184" s="3">
        <v>0</v>
      </c>
      <c r="AU184" s="3">
        <v>0</v>
      </c>
      <c r="AV184" s="3">
        <v>0</v>
      </c>
      <c r="AW184" s="3">
        <v>0</v>
      </c>
      <c r="AX184" s="3">
        <v>0</v>
      </c>
      <c r="AY184" s="3">
        <v>0</v>
      </c>
      <c r="AZ184" s="3">
        <v>0</v>
      </c>
      <c r="BA184" s="3">
        <v>0</v>
      </c>
      <c r="BB184" s="3">
        <v>0</v>
      </c>
      <c r="BC184" s="3">
        <v>0</v>
      </c>
      <c r="BD184" s="3">
        <v>0</v>
      </c>
      <c r="BE184" s="3">
        <v>0</v>
      </c>
      <c r="BF184" s="3">
        <v>0</v>
      </c>
      <c r="BG184" s="3">
        <v>0</v>
      </c>
      <c r="BH184" s="3">
        <v>0</v>
      </c>
      <c r="BI184" s="3">
        <v>0</v>
      </c>
      <c r="BJ184" s="3">
        <v>0</v>
      </c>
      <c r="BK184" s="3">
        <v>0</v>
      </c>
      <c r="BL184" s="3">
        <v>0</v>
      </c>
      <c r="BM184" s="3">
        <v>0</v>
      </c>
      <c r="BN184" s="3">
        <v>0</v>
      </c>
      <c r="BO184" s="3">
        <v>0</v>
      </c>
      <c r="BP184" s="3">
        <v>0</v>
      </c>
      <c r="BQ184" s="3">
        <v>0</v>
      </c>
      <c r="BR184" s="3">
        <v>0</v>
      </c>
      <c r="BS184" s="3">
        <v>0</v>
      </c>
      <c r="BT184" s="3">
        <v>0</v>
      </c>
      <c r="BU184" s="3">
        <v>0</v>
      </c>
      <c r="BV184" s="3">
        <v>0</v>
      </c>
      <c r="BW184" s="3">
        <v>0</v>
      </c>
      <c r="BX184" s="3">
        <v>0</v>
      </c>
      <c r="BY184" s="3">
        <v>0</v>
      </c>
      <c r="BZ184" s="3">
        <v>0</v>
      </c>
      <c r="CA184" s="3">
        <v>0</v>
      </c>
      <c r="CB184" s="3">
        <v>0</v>
      </c>
      <c r="CC184" s="3">
        <v>0</v>
      </c>
      <c r="CD184" s="3">
        <v>0</v>
      </c>
      <c r="CE184" s="3">
        <v>0</v>
      </c>
      <c r="CF184" s="3">
        <v>0</v>
      </c>
      <c r="CG184" s="3">
        <v>0</v>
      </c>
      <c r="CH184" s="3">
        <v>0</v>
      </c>
      <c r="CI184" s="3">
        <v>0</v>
      </c>
      <c r="CJ184" s="3">
        <v>0</v>
      </c>
      <c r="CK184" s="3">
        <v>0</v>
      </c>
      <c r="CL184" s="3">
        <v>0</v>
      </c>
      <c r="CM184" s="3">
        <v>0</v>
      </c>
      <c r="CN184" s="3">
        <v>0</v>
      </c>
      <c r="CO184" s="3">
        <v>0</v>
      </c>
      <c r="CP184" s="3">
        <v>0</v>
      </c>
      <c r="CQ184" s="3">
        <v>0</v>
      </c>
      <c r="CR184" s="3">
        <v>0</v>
      </c>
      <c r="CS184" s="3">
        <v>0</v>
      </c>
      <c r="CT184" s="3">
        <v>0</v>
      </c>
      <c r="CU184" s="3">
        <v>0</v>
      </c>
      <c r="CV184" s="3">
        <v>0</v>
      </c>
      <c r="CW184" s="3">
        <v>0</v>
      </c>
      <c r="CX184" s="3">
        <v>0</v>
      </c>
      <c r="CY184" s="3">
        <v>0</v>
      </c>
      <c r="CZ184" s="3">
        <v>0</v>
      </c>
    </row>
    <row r="185" spans="1:104">
      <c r="A185" s="1" t="s">
        <v>281</v>
      </c>
      <c r="B185" t="s">
        <v>537</v>
      </c>
      <c r="C185" s="5" t="s">
        <v>687</v>
      </c>
      <c r="D185" s="3">
        <f t="shared" si="2"/>
        <v>2.3065248905740715E-5</v>
      </c>
      <c r="E185" s="16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9.1074681238615597E-5</v>
      </c>
      <c r="O185" s="3">
        <v>0</v>
      </c>
      <c r="P185" s="3">
        <v>0</v>
      </c>
      <c r="Q185" s="3">
        <v>0</v>
      </c>
      <c r="R185" s="3">
        <v>0</v>
      </c>
      <c r="S185" s="3">
        <v>4.79432352095119E-5</v>
      </c>
      <c r="T185" s="3">
        <v>0</v>
      </c>
      <c r="U185" s="3">
        <v>3.7569974076717797E-5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2.91630212890055E-4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3">
        <v>0</v>
      </c>
      <c r="AQ185" s="3">
        <v>0</v>
      </c>
      <c r="AR185" s="3">
        <v>0</v>
      </c>
      <c r="AS185" s="3">
        <v>1.5195643915410901E-3</v>
      </c>
      <c r="AT185" s="3">
        <v>0</v>
      </c>
      <c r="AU185" s="3">
        <v>0</v>
      </c>
      <c r="AV185" s="3">
        <v>0</v>
      </c>
      <c r="AW185" s="3">
        <v>0</v>
      </c>
      <c r="AX185" s="3">
        <v>0</v>
      </c>
      <c r="AY185" s="3">
        <v>0</v>
      </c>
      <c r="AZ185" s="3">
        <v>0</v>
      </c>
      <c r="BA185" s="3">
        <v>0</v>
      </c>
      <c r="BB185" s="3">
        <v>0</v>
      </c>
      <c r="BC185" s="3">
        <v>0</v>
      </c>
      <c r="BD185" s="3">
        <v>0</v>
      </c>
      <c r="BE185" s="3">
        <v>0</v>
      </c>
      <c r="BF185" s="3">
        <v>0</v>
      </c>
      <c r="BG185" s="3">
        <v>0</v>
      </c>
      <c r="BH185" s="3">
        <v>0</v>
      </c>
      <c r="BI185" s="3">
        <v>0</v>
      </c>
      <c r="BJ185" s="3">
        <v>0</v>
      </c>
      <c r="BK185" s="3">
        <v>0</v>
      </c>
      <c r="BL185" s="3">
        <v>0</v>
      </c>
      <c r="BM185" s="3">
        <v>0</v>
      </c>
      <c r="BN185" s="3">
        <v>0</v>
      </c>
      <c r="BO185" s="3">
        <v>0</v>
      </c>
      <c r="BP185" s="3">
        <v>0</v>
      </c>
      <c r="BQ185" s="3">
        <v>0</v>
      </c>
      <c r="BR185" s="3">
        <v>0</v>
      </c>
      <c r="BS185" s="3">
        <v>0</v>
      </c>
      <c r="BT185" s="3">
        <v>0</v>
      </c>
      <c r="BU185" s="3">
        <v>0</v>
      </c>
      <c r="BV185" s="3">
        <v>0</v>
      </c>
      <c r="BW185" s="3">
        <v>0</v>
      </c>
      <c r="BX185" s="3">
        <v>0</v>
      </c>
      <c r="BY185" s="3">
        <v>0</v>
      </c>
      <c r="BZ185" s="3">
        <v>0</v>
      </c>
      <c r="CA185" s="3">
        <v>0</v>
      </c>
      <c r="CB185" s="3">
        <v>0</v>
      </c>
      <c r="CC185" s="3">
        <v>0</v>
      </c>
      <c r="CD185" s="3">
        <v>0</v>
      </c>
      <c r="CE185" s="3">
        <v>0</v>
      </c>
      <c r="CF185" s="3">
        <v>0</v>
      </c>
      <c r="CG185" s="3">
        <v>0</v>
      </c>
      <c r="CH185" s="3">
        <v>0</v>
      </c>
      <c r="CI185" s="3">
        <v>2.06398348813209E-4</v>
      </c>
      <c r="CJ185" s="3">
        <v>0</v>
      </c>
      <c r="CK185" s="3">
        <v>0</v>
      </c>
      <c r="CL185" s="3">
        <v>0</v>
      </c>
      <c r="CM185" s="3">
        <v>0</v>
      </c>
      <c r="CN185" s="3">
        <v>0</v>
      </c>
      <c r="CO185" s="3">
        <v>0</v>
      </c>
      <c r="CP185" s="3">
        <v>0</v>
      </c>
      <c r="CQ185" s="3">
        <v>0</v>
      </c>
      <c r="CR185" s="3">
        <v>0</v>
      </c>
      <c r="CS185" s="3">
        <v>0</v>
      </c>
      <c r="CT185" s="3">
        <v>0</v>
      </c>
      <c r="CU185" s="3">
        <v>0</v>
      </c>
      <c r="CV185" s="3">
        <v>3.4441191665231603E-5</v>
      </c>
      <c r="CW185" s="3">
        <v>0</v>
      </c>
      <c r="CX185" s="3">
        <v>0</v>
      </c>
      <c r="CY185" s="3">
        <v>7.7902855139640794E-5</v>
      </c>
      <c r="CZ185" s="3">
        <v>0</v>
      </c>
    </row>
    <row r="186" spans="1:104">
      <c r="A186" s="1" t="s">
        <v>282</v>
      </c>
      <c r="B186" t="s">
        <v>535</v>
      </c>
      <c r="C186" t="s">
        <v>688</v>
      </c>
      <c r="D186" s="3">
        <f t="shared" si="2"/>
        <v>2.719840921175486E-3</v>
      </c>
      <c r="E186" s="16">
        <v>4.5250408274360304E-3</v>
      </c>
      <c r="F186" s="3">
        <v>6.1709467228823296E-3</v>
      </c>
      <c r="G186" s="3">
        <v>0</v>
      </c>
      <c r="H186" s="3">
        <v>5.72957566239129E-3</v>
      </c>
      <c r="I186" s="3">
        <v>4.4386671316698802E-3</v>
      </c>
      <c r="J186" s="3">
        <v>1.6550241805480901E-2</v>
      </c>
      <c r="K186" s="3">
        <v>1.2441937624419299E-4</v>
      </c>
      <c r="L186" s="3">
        <v>1.99115044247787E-3</v>
      </c>
      <c r="M186" s="3">
        <v>0</v>
      </c>
      <c r="N186" s="3">
        <v>6.8306010928961705E-4</v>
      </c>
      <c r="O186" s="3">
        <v>7.5416734099368801E-3</v>
      </c>
      <c r="P186" s="3">
        <v>0</v>
      </c>
      <c r="Q186" s="3">
        <v>0</v>
      </c>
      <c r="R186" s="3">
        <v>0</v>
      </c>
      <c r="S186" s="3">
        <v>1.3376162623453799E-2</v>
      </c>
      <c r="T186" s="3">
        <v>4.2378268423952201E-5</v>
      </c>
      <c r="U186" s="3">
        <v>9.0919337265657207E-3</v>
      </c>
      <c r="V186" s="3">
        <v>0</v>
      </c>
      <c r="W186" s="3">
        <v>2.8981723237597901E-2</v>
      </c>
      <c r="X186" s="3">
        <v>0</v>
      </c>
      <c r="Y186" s="3">
        <v>0</v>
      </c>
      <c r="Z186" s="3">
        <v>4.23474609168225E-4</v>
      </c>
      <c r="AA186" s="3">
        <v>3.7516413430875998E-5</v>
      </c>
      <c r="AB186" s="3">
        <v>3.5916901350965202E-3</v>
      </c>
      <c r="AC186" s="3">
        <v>0</v>
      </c>
      <c r="AD186" s="3">
        <v>6.0877806940799001E-2</v>
      </c>
      <c r="AE186" s="3">
        <v>3.4710170079833299E-4</v>
      </c>
      <c r="AF186" s="3">
        <v>1.7534015991022499E-4</v>
      </c>
      <c r="AG186" s="3">
        <v>6.1071810270242697E-4</v>
      </c>
      <c r="AH186" s="3">
        <v>0</v>
      </c>
      <c r="AI186" s="3">
        <v>0</v>
      </c>
      <c r="AJ186" s="3">
        <v>7.7171320331135098E-4</v>
      </c>
      <c r="AK186" s="3">
        <v>0</v>
      </c>
      <c r="AL186" s="3">
        <v>2.24709001842613E-4</v>
      </c>
      <c r="AM186" s="3">
        <v>2.2984819328629402E-2</v>
      </c>
      <c r="AN186" s="3">
        <v>0</v>
      </c>
      <c r="AO186" s="3">
        <v>0</v>
      </c>
      <c r="AP186" s="3">
        <v>4.6757375976060202E-4</v>
      </c>
      <c r="AQ186" s="3">
        <v>0</v>
      </c>
      <c r="AR186" s="3">
        <v>4.5585084560331798E-5</v>
      </c>
      <c r="AS186" s="3">
        <v>0</v>
      </c>
      <c r="AT186" s="3">
        <v>1.2251899044351801E-4</v>
      </c>
      <c r="AU186" s="3">
        <v>0</v>
      </c>
      <c r="AV186" s="3">
        <v>1.16090085906663E-4</v>
      </c>
      <c r="AW186" s="3">
        <v>0</v>
      </c>
      <c r="AX186" s="3">
        <v>0</v>
      </c>
      <c r="AY186" s="3">
        <v>1.7895490336435201E-4</v>
      </c>
      <c r="AZ186" s="3">
        <v>9.3214934013638798E-4</v>
      </c>
      <c r="BA186" s="3">
        <v>5.6967073031787604E-4</v>
      </c>
      <c r="BB186" s="3">
        <v>0</v>
      </c>
      <c r="BC186" s="3">
        <v>0</v>
      </c>
      <c r="BD186" s="3">
        <v>2.3514347244048599E-2</v>
      </c>
      <c r="BE186" s="3">
        <v>2.2798827488872001E-3</v>
      </c>
      <c r="BF186" s="3">
        <v>1.9682714640003099E-4</v>
      </c>
      <c r="BG186" s="3">
        <v>0</v>
      </c>
      <c r="BH186" s="3">
        <v>0</v>
      </c>
      <c r="BI186" s="3">
        <v>0</v>
      </c>
      <c r="BJ186" s="3">
        <v>0</v>
      </c>
      <c r="BK186" s="3">
        <v>0</v>
      </c>
      <c r="BL186" s="3">
        <v>0</v>
      </c>
      <c r="BM186" s="3">
        <v>8.0499094385188104E-5</v>
      </c>
      <c r="BN186" s="3">
        <v>0</v>
      </c>
      <c r="BO186" s="3">
        <v>0</v>
      </c>
      <c r="BP186" s="3">
        <v>4.3149946062567401E-3</v>
      </c>
      <c r="BQ186" s="3">
        <v>0</v>
      </c>
      <c r="BR186" s="3">
        <v>5.1488886981893001E-4</v>
      </c>
      <c r="BS186" s="3">
        <v>0</v>
      </c>
      <c r="BT186" s="3">
        <v>0</v>
      </c>
      <c r="BU186" s="3">
        <v>1.04599920776391E-3</v>
      </c>
      <c r="BV186" s="3">
        <v>0</v>
      </c>
      <c r="BW186" s="3">
        <v>0</v>
      </c>
      <c r="BX186" s="3">
        <v>0</v>
      </c>
      <c r="BY186" s="3">
        <v>0</v>
      </c>
      <c r="BZ186" s="3">
        <v>1.6245194130069801E-4</v>
      </c>
      <c r="CA186" s="3">
        <v>4.7092064987049598E-5</v>
      </c>
      <c r="CB186" s="3">
        <v>9.0588347477829601E-4</v>
      </c>
      <c r="CC186" s="3">
        <v>2.08159866777685E-4</v>
      </c>
      <c r="CD186" s="3">
        <v>1.8854856087424899E-3</v>
      </c>
      <c r="CE186" s="3">
        <v>6.79312326905993E-4</v>
      </c>
      <c r="CF186" s="3">
        <v>0</v>
      </c>
      <c r="CG186" s="3">
        <v>1.82027208277447E-3</v>
      </c>
      <c r="CH186" s="3">
        <v>1.6114087741207699E-4</v>
      </c>
      <c r="CI186" s="3">
        <v>2.06398348813209E-4</v>
      </c>
      <c r="CJ186" s="3">
        <v>3.3604203580375102E-4</v>
      </c>
      <c r="CK186" s="3">
        <v>3.55080213903743E-3</v>
      </c>
      <c r="CL186" s="3">
        <v>2.6646642351426698E-2</v>
      </c>
      <c r="CM186" s="3">
        <v>4.2048215286862202E-4</v>
      </c>
      <c r="CN186" s="3">
        <v>1.7327775956540001E-3</v>
      </c>
      <c r="CO186" s="3">
        <v>8.8655146506386104E-3</v>
      </c>
      <c r="CP186" s="3">
        <v>0</v>
      </c>
      <c r="CQ186" s="3">
        <v>1.25046892584719E-4</v>
      </c>
      <c r="CR186" s="3">
        <v>0</v>
      </c>
      <c r="CS186" s="3">
        <v>0</v>
      </c>
      <c r="CT186" s="3">
        <v>0</v>
      </c>
      <c r="CU186" s="3">
        <v>8.3748586742598706E-5</v>
      </c>
      <c r="CV186" s="3">
        <v>6.8882383330463206E-5</v>
      </c>
      <c r="CW186" s="3">
        <v>0</v>
      </c>
      <c r="CX186" s="3">
        <v>0</v>
      </c>
      <c r="CY186" s="3">
        <v>0</v>
      </c>
      <c r="CZ186" s="3">
        <v>4.0611198537996801E-4</v>
      </c>
    </row>
    <row r="187" spans="1:104">
      <c r="A187" s="1" t="s">
        <v>283</v>
      </c>
      <c r="B187" t="s">
        <v>537</v>
      </c>
      <c r="C187" s="5" t="s">
        <v>689</v>
      </c>
      <c r="D187" s="3">
        <f t="shared" si="2"/>
        <v>4.9422833249714699E-6</v>
      </c>
      <c r="E187" s="16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0</v>
      </c>
      <c r="AQ187" s="3">
        <v>0</v>
      </c>
      <c r="AR187" s="3">
        <v>0</v>
      </c>
      <c r="AS187" s="3">
        <v>0</v>
      </c>
      <c r="AT187" s="3">
        <v>0</v>
      </c>
      <c r="AU187" s="3">
        <v>0</v>
      </c>
      <c r="AV187" s="3">
        <v>0</v>
      </c>
      <c r="AW187" s="3">
        <v>0</v>
      </c>
      <c r="AX187" s="3">
        <v>0</v>
      </c>
      <c r="AY187" s="3">
        <v>0</v>
      </c>
      <c r="AZ187" s="3">
        <v>0</v>
      </c>
      <c r="BA187" s="3">
        <v>0</v>
      </c>
      <c r="BB187" s="3">
        <v>0</v>
      </c>
      <c r="BC187" s="3">
        <v>0</v>
      </c>
      <c r="BD187" s="3">
        <v>0</v>
      </c>
      <c r="BE187" s="3">
        <v>0</v>
      </c>
      <c r="BF187" s="3">
        <v>0</v>
      </c>
      <c r="BG187" s="3">
        <v>0</v>
      </c>
      <c r="BH187" s="3">
        <v>0</v>
      </c>
      <c r="BI187" s="3">
        <v>0</v>
      </c>
      <c r="BJ187" s="3">
        <v>0</v>
      </c>
      <c r="BK187" s="3">
        <v>0</v>
      </c>
      <c r="BL187" s="3">
        <v>0</v>
      </c>
      <c r="BM187" s="3">
        <v>0</v>
      </c>
      <c r="BN187" s="3">
        <v>0</v>
      </c>
      <c r="BO187" s="3">
        <v>0</v>
      </c>
      <c r="BP187" s="3">
        <v>0</v>
      </c>
      <c r="BQ187" s="3">
        <v>0</v>
      </c>
      <c r="BR187" s="3">
        <v>0</v>
      </c>
      <c r="BS187" s="3">
        <v>0</v>
      </c>
      <c r="BT187" s="3">
        <v>0</v>
      </c>
      <c r="BU187" s="3">
        <v>0</v>
      </c>
      <c r="BV187" s="3">
        <v>0</v>
      </c>
      <c r="BW187" s="3">
        <v>0</v>
      </c>
      <c r="BX187" s="3">
        <v>0</v>
      </c>
      <c r="BY187" s="3">
        <v>0</v>
      </c>
      <c r="BZ187" s="3">
        <v>0</v>
      </c>
      <c r="CA187" s="3">
        <v>0</v>
      </c>
      <c r="CB187" s="3">
        <v>2.8606846571946202E-4</v>
      </c>
      <c r="CC187" s="3">
        <v>2.08159866777685E-4</v>
      </c>
      <c r="CD187" s="3">
        <v>0</v>
      </c>
      <c r="CE187" s="3">
        <v>0</v>
      </c>
      <c r="CF187" s="3">
        <v>0</v>
      </c>
      <c r="CG187" s="3">
        <v>0</v>
      </c>
      <c r="CH187" s="3">
        <v>0</v>
      </c>
      <c r="CI187" s="3">
        <v>0</v>
      </c>
      <c r="CJ187" s="3">
        <v>0</v>
      </c>
      <c r="CK187" s="3">
        <v>0</v>
      </c>
      <c r="CL187" s="3">
        <v>0</v>
      </c>
      <c r="CM187" s="3">
        <v>0</v>
      </c>
      <c r="CN187" s="3">
        <v>0</v>
      </c>
      <c r="CO187" s="3">
        <v>0</v>
      </c>
      <c r="CP187" s="3">
        <v>0</v>
      </c>
      <c r="CQ187" s="3">
        <v>0</v>
      </c>
      <c r="CR187" s="3">
        <v>0</v>
      </c>
      <c r="CS187" s="3">
        <v>0</v>
      </c>
      <c r="CT187" s="3">
        <v>0</v>
      </c>
      <c r="CU187" s="3">
        <v>0</v>
      </c>
      <c r="CV187" s="3">
        <v>0</v>
      </c>
      <c r="CW187" s="3">
        <v>0</v>
      </c>
      <c r="CX187" s="3">
        <v>0</v>
      </c>
      <c r="CY187" s="3">
        <v>0</v>
      </c>
      <c r="CZ187" s="3">
        <v>0</v>
      </c>
    </row>
    <row r="188" spans="1:104">
      <c r="A188" s="1" t="s">
        <v>284</v>
      </c>
      <c r="B188" t="s">
        <v>537</v>
      </c>
      <c r="C188" s="5" t="s">
        <v>690</v>
      </c>
      <c r="D188" s="3">
        <f t="shared" si="2"/>
        <v>9.7054437639331431E-6</v>
      </c>
      <c r="E188" s="16">
        <v>0</v>
      </c>
      <c r="F188" s="3">
        <v>3.8328861632809503E-4</v>
      </c>
      <c r="G188" s="3">
        <v>0</v>
      </c>
      <c r="H188" s="3">
        <v>2.9084140418229901E-5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4.79432352095119E-5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7.7133711288518599E-5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5.3453068206115002E-5</v>
      </c>
      <c r="AN188" s="3">
        <v>0</v>
      </c>
      <c r="AO188" s="3">
        <v>0</v>
      </c>
      <c r="AP188" s="3">
        <v>0</v>
      </c>
      <c r="AQ188" s="3">
        <v>0</v>
      </c>
      <c r="AR188" s="3">
        <v>0</v>
      </c>
      <c r="AS188" s="3">
        <v>0</v>
      </c>
      <c r="AT188" s="3">
        <v>0</v>
      </c>
      <c r="AU188" s="3">
        <v>0</v>
      </c>
      <c r="AV188" s="3">
        <v>0</v>
      </c>
      <c r="AW188" s="3">
        <v>0</v>
      </c>
      <c r="AX188" s="3">
        <v>0</v>
      </c>
      <c r="AY188" s="3">
        <v>0</v>
      </c>
      <c r="AZ188" s="3">
        <v>0</v>
      </c>
      <c r="BA188" s="3">
        <v>0</v>
      </c>
      <c r="BB188" s="3">
        <v>0</v>
      </c>
      <c r="BC188" s="3">
        <v>0</v>
      </c>
      <c r="BD188" s="3">
        <v>0</v>
      </c>
      <c r="BE188" s="3">
        <v>0</v>
      </c>
      <c r="BF188" s="3">
        <v>0</v>
      </c>
      <c r="BG188" s="3">
        <v>0</v>
      </c>
      <c r="BH188" s="3">
        <v>0</v>
      </c>
      <c r="BI188" s="3">
        <v>0</v>
      </c>
      <c r="BJ188" s="3">
        <v>0</v>
      </c>
      <c r="BK188" s="3">
        <v>0</v>
      </c>
      <c r="BL188" s="3">
        <v>0</v>
      </c>
      <c r="BM188" s="3">
        <v>0</v>
      </c>
      <c r="BN188" s="3">
        <v>0</v>
      </c>
      <c r="BO188" s="3">
        <v>0</v>
      </c>
      <c r="BP188" s="3">
        <v>0</v>
      </c>
      <c r="BQ188" s="3">
        <v>0</v>
      </c>
      <c r="BR188" s="3">
        <v>0</v>
      </c>
      <c r="BS188" s="3">
        <v>0</v>
      </c>
      <c r="BT188" s="3">
        <v>0</v>
      </c>
      <c r="BU188" s="3">
        <v>0</v>
      </c>
      <c r="BV188" s="3">
        <v>0</v>
      </c>
      <c r="BW188" s="3">
        <v>0</v>
      </c>
      <c r="BX188" s="3">
        <v>0</v>
      </c>
      <c r="BY188" s="3">
        <v>0</v>
      </c>
      <c r="BZ188" s="3">
        <v>0</v>
      </c>
      <c r="CA188" s="3">
        <v>0</v>
      </c>
      <c r="CB188" s="3">
        <v>0</v>
      </c>
      <c r="CC188" s="3">
        <v>0</v>
      </c>
      <c r="CD188" s="3">
        <v>0</v>
      </c>
      <c r="CE188" s="3">
        <v>1.56764383132152E-4</v>
      </c>
      <c r="CF188" s="3">
        <v>0</v>
      </c>
      <c r="CG188" s="3">
        <v>0</v>
      </c>
      <c r="CH188" s="3">
        <v>0</v>
      </c>
      <c r="CI188" s="3">
        <v>0</v>
      </c>
      <c r="CJ188" s="3">
        <v>9.1647827946477598E-5</v>
      </c>
      <c r="CK188" s="3">
        <v>0</v>
      </c>
      <c r="CL188" s="3">
        <v>0</v>
      </c>
      <c r="CM188" s="3">
        <v>0</v>
      </c>
      <c r="CN188" s="3">
        <v>9.3663653819135403E-5</v>
      </c>
      <c r="CO188" s="3">
        <v>3.7565740045078803E-5</v>
      </c>
      <c r="CP188" s="3">
        <v>0</v>
      </c>
      <c r="CQ188" s="3">
        <v>0</v>
      </c>
      <c r="CR188" s="3">
        <v>0</v>
      </c>
      <c r="CS188" s="3">
        <v>0</v>
      </c>
      <c r="CT188" s="3">
        <v>0</v>
      </c>
      <c r="CU188" s="3">
        <v>0</v>
      </c>
      <c r="CV188" s="3">
        <v>0</v>
      </c>
      <c r="CW188" s="3">
        <v>0</v>
      </c>
      <c r="CX188" s="3">
        <v>0</v>
      </c>
      <c r="CY188" s="3">
        <v>0</v>
      </c>
      <c r="CZ188" s="3">
        <v>0</v>
      </c>
    </row>
    <row r="189" spans="1:104">
      <c r="A189" s="1" t="s">
        <v>285</v>
      </c>
      <c r="B189" t="s">
        <v>537</v>
      </c>
      <c r="C189" s="5" t="s">
        <v>691</v>
      </c>
      <c r="D189" s="3">
        <f t="shared" si="2"/>
        <v>8.9883600737045498E-7</v>
      </c>
      <c r="E189" s="16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8.9883600737045497E-5</v>
      </c>
      <c r="AM189" s="3">
        <v>0</v>
      </c>
      <c r="AN189" s="3">
        <v>0</v>
      </c>
      <c r="AO189" s="3">
        <v>0</v>
      </c>
      <c r="AP189" s="3">
        <v>0</v>
      </c>
      <c r="AQ189" s="3">
        <v>0</v>
      </c>
      <c r="AR189" s="3">
        <v>0</v>
      </c>
      <c r="AS189" s="3">
        <v>0</v>
      </c>
      <c r="AT189" s="3">
        <v>0</v>
      </c>
      <c r="AU189" s="3">
        <v>0</v>
      </c>
      <c r="AV189" s="3">
        <v>0</v>
      </c>
      <c r="AW189" s="3">
        <v>0</v>
      </c>
      <c r="AX189" s="3">
        <v>0</v>
      </c>
      <c r="AY189" s="3">
        <v>0</v>
      </c>
      <c r="AZ189" s="3">
        <v>0</v>
      </c>
      <c r="BA189" s="3">
        <v>0</v>
      </c>
      <c r="BB189" s="3">
        <v>0</v>
      </c>
      <c r="BC189" s="3">
        <v>0</v>
      </c>
      <c r="BD189" s="3">
        <v>0</v>
      </c>
      <c r="BE189" s="3">
        <v>0</v>
      </c>
      <c r="BF189" s="3">
        <v>0</v>
      </c>
      <c r="BG189" s="3">
        <v>0</v>
      </c>
      <c r="BH189" s="3">
        <v>0</v>
      </c>
      <c r="BI189" s="3">
        <v>0</v>
      </c>
      <c r="BJ189" s="3">
        <v>0</v>
      </c>
      <c r="BK189" s="3">
        <v>0</v>
      </c>
      <c r="BL189" s="3">
        <v>0</v>
      </c>
      <c r="BM189" s="3">
        <v>0</v>
      </c>
      <c r="BN189" s="3">
        <v>0</v>
      </c>
      <c r="BO189" s="3">
        <v>0</v>
      </c>
      <c r="BP189" s="3">
        <v>0</v>
      </c>
      <c r="BQ189" s="3">
        <v>0</v>
      </c>
      <c r="BR189" s="3">
        <v>0</v>
      </c>
      <c r="BS189" s="3">
        <v>0</v>
      </c>
      <c r="BT189" s="3">
        <v>0</v>
      </c>
      <c r="BU189" s="3">
        <v>0</v>
      </c>
      <c r="BV189" s="3">
        <v>0</v>
      </c>
      <c r="BW189" s="3">
        <v>0</v>
      </c>
      <c r="BX189" s="3">
        <v>0</v>
      </c>
      <c r="BY189" s="3">
        <v>0</v>
      </c>
      <c r="BZ189" s="3">
        <v>0</v>
      </c>
      <c r="CA189" s="3">
        <v>0</v>
      </c>
      <c r="CB189" s="3">
        <v>0</v>
      </c>
      <c r="CC189" s="3">
        <v>0</v>
      </c>
      <c r="CD189" s="3">
        <v>0</v>
      </c>
      <c r="CE189" s="3">
        <v>0</v>
      </c>
      <c r="CF189" s="3">
        <v>0</v>
      </c>
      <c r="CG189" s="3">
        <v>0</v>
      </c>
      <c r="CH189" s="3">
        <v>0</v>
      </c>
      <c r="CI189" s="3">
        <v>0</v>
      </c>
      <c r="CJ189" s="3">
        <v>0</v>
      </c>
      <c r="CK189" s="3">
        <v>0</v>
      </c>
      <c r="CL189" s="3">
        <v>0</v>
      </c>
      <c r="CM189" s="3">
        <v>0</v>
      </c>
      <c r="CN189" s="3">
        <v>0</v>
      </c>
      <c r="CO189" s="3">
        <v>0</v>
      </c>
      <c r="CP189" s="3">
        <v>0</v>
      </c>
      <c r="CQ189" s="3">
        <v>0</v>
      </c>
      <c r="CR189" s="3">
        <v>0</v>
      </c>
      <c r="CS189" s="3">
        <v>0</v>
      </c>
      <c r="CT189" s="3">
        <v>0</v>
      </c>
      <c r="CU189" s="3">
        <v>0</v>
      </c>
      <c r="CV189" s="3">
        <v>0</v>
      </c>
      <c r="CW189" s="3">
        <v>0</v>
      </c>
      <c r="CX189" s="3">
        <v>0</v>
      </c>
      <c r="CY189" s="3">
        <v>0</v>
      </c>
      <c r="CZ189" s="3">
        <v>0</v>
      </c>
    </row>
    <row r="190" spans="1:104">
      <c r="A190" s="1" t="s">
        <v>286</v>
      </c>
      <c r="B190" t="s">
        <v>539</v>
      </c>
      <c r="C190" s="5" t="s">
        <v>926</v>
      </c>
      <c r="D190" s="3">
        <f t="shared" si="2"/>
        <v>8.9883600737045498E-7</v>
      </c>
      <c r="E190" s="16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8.9883600737045497E-5</v>
      </c>
      <c r="AM190" s="3">
        <v>0</v>
      </c>
      <c r="AN190" s="3">
        <v>0</v>
      </c>
      <c r="AO190" s="3">
        <v>0</v>
      </c>
      <c r="AP190" s="3">
        <v>0</v>
      </c>
      <c r="AQ190" s="3">
        <v>0</v>
      </c>
      <c r="AR190" s="3">
        <v>0</v>
      </c>
      <c r="AS190" s="3">
        <v>0</v>
      </c>
      <c r="AT190" s="3">
        <v>0</v>
      </c>
      <c r="AU190" s="3">
        <v>0</v>
      </c>
      <c r="AV190" s="3">
        <v>0</v>
      </c>
      <c r="AW190" s="3">
        <v>0</v>
      </c>
      <c r="AX190" s="3">
        <v>0</v>
      </c>
      <c r="AY190" s="3">
        <v>0</v>
      </c>
      <c r="AZ190" s="3">
        <v>0</v>
      </c>
      <c r="BA190" s="3">
        <v>0</v>
      </c>
      <c r="BB190" s="3">
        <v>0</v>
      </c>
      <c r="BC190" s="3">
        <v>0</v>
      </c>
      <c r="BD190" s="3">
        <v>0</v>
      </c>
      <c r="BE190" s="3">
        <v>0</v>
      </c>
      <c r="BF190" s="3">
        <v>0</v>
      </c>
      <c r="BG190" s="3">
        <v>0</v>
      </c>
      <c r="BH190" s="3">
        <v>0</v>
      </c>
      <c r="BI190" s="3">
        <v>0</v>
      </c>
      <c r="BJ190" s="3">
        <v>0</v>
      </c>
      <c r="BK190" s="3">
        <v>0</v>
      </c>
      <c r="BL190" s="3">
        <v>0</v>
      </c>
      <c r="BM190" s="3">
        <v>0</v>
      </c>
      <c r="BN190" s="3">
        <v>0</v>
      </c>
      <c r="BO190" s="3">
        <v>0</v>
      </c>
      <c r="BP190" s="3">
        <v>0</v>
      </c>
      <c r="BQ190" s="3">
        <v>0</v>
      </c>
      <c r="BR190" s="3">
        <v>0</v>
      </c>
      <c r="BS190" s="3">
        <v>0</v>
      </c>
      <c r="BT190" s="3">
        <v>0</v>
      </c>
      <c r="BU190" s="3">
        <v>0</v>
      </c>
      <c r="BV190" s="3">
        <v>0</v>
      </c>
      <c r="BW190" s="3">
        <v>0</v>
      </c>
      <c r="BX190" s="3">
        <v>0</v>
      </c>
      <c r="BY190" s="3">
        <v>0</v>
      </c>
      <c r="BZ190" s="3">
        <v>0</v>
      </c>
      <c r="CA190" s="3">
        <v>0</v>
      </c>
      <c r="CB190" s="3">
        <v>0</v>
      </c>
      <c r="CC190" s="3">
        <v>0</v>
      </c>
      <c r="CD190" s="3">
        <v>0</v>
      </c>
      <c r="CE190" s="3">
        <v>0</v>
      </c>
      <c r="CF190" s="3">
        <v>0</v>
      </c>
      <c r="CG190" s="3">
        <v>0</v>
      </c>
      <c r="CH190" s="3">
        <v>0</v>
      </c>
      <c r="CI190" s="3">
        <v>0</v>
      </c>
      <c r="CJ190" s="3">
        <v>0</v>
      </c>
      <c r="CK190" s="3">
        <v>0</v>
      </c>
      <c r="CL190" s="3">
        <v>0</v>
      </c>
      <c r="CM190" s="3">
        <v>0</v>
      </c>
      <c r="CN190" s="3">
        <v>0</v>
      </c>
      <c r="CO190" s="3">
        <v>0</v>
      </c>
      <c r="CP190" s="3">
        <v>0</v>
      </c>
      <c r="CQ190" s="3">
        <v>0</v>
      </c>
      <c r="CR190" s="3">
        <v>0</v>
      </c>
      <c r="CS190" s="3">
        <v>0</v>
      </c>
      <c r="CT190" s="3">
        <v>0</v>
      </c>
      <c r="CU190" s="3">
        <v>0</v>
      </c>
      <c r="CV190" s="3">
        <v>0</v>
      </c>
      <c r="CW190" s="3">
        <v>0</v>
      </c>
      <c r="CX190" s="3">
        <v>0</v>
      </c>
      <c r="CY190" s="3">
        <v>0</v>
      </c>
      <c r="CZ190" s="3">
        <v>0</v>
      </c>
    </row>
    <row r="191" spans="1:104">
      <c r="A191" s="1" t="s">
        <v>287</v>
      </c>
      <c r="B191" t="s">
        <v>537</v>
      </c>
      <c r="C191" s="5" t="s">
        <v>692</v>
      </c>
      <c r="D191" s="3">
        <f t="shared" si="2"/>
        <v>2.2939349682275345E-5</v>
      </c>
      <c r="E191" s="16">
        <v>0</v>
      </c>
      <c r="F191" s="3">
        <v>9.1989267918742804E-4</v>
      </c>
      <c r="G191" s="3">
        <v>0</v>
      </c>
      <c r="H191" s="3">
        <v>5.8168280836459803E-5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3.7516413430875998E-5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0</v>
      </c>
      <c r="AO191" s="3">
        <v>0</v>
      </c>
      <c r="AP191" s="3">
        <v>0</v>
      </c>
      <c r="AQ191" s="3">
        <v>0</v>
      </c>
      <c r="AR191" s="3">
        <v>0</v>
      </c>
      <c r="AS191" s="3">
        <v>0</v>
      </c>
      <c r="AT191" s="3">
        <v>0</v>
      </c>
      <c r="AU191" s="3">
        <v>0</v>
      </c>
      <c r="AV191" s="3">
        <v>0</v>
      </c>
      <c r="AW191" s="3">
        <v>0</v>
      </c>
      <c r="AX191" s="3">
        <v>0</v>
      </c>
      <c r="AY191" s="3">
        <v>0</v>
      </c>
      <c r="AZ191" s="3">
        <v>0</v>
      </c>
      <c r="BA191" s="3">
        <v>0</v>
      </c>
      <c r="BB191" s="3">
        <v>0</v>
      </c>
      <c r="BC191" s="3">
        <v>0</v>
      </c>
      <c r="BD191" s="3">
        <v>0</v>
      </c>
      <c r="BE191" s="3">
        <v>0</v>
      </c>
      <c r="BF191" s="3">
        <v>0</v>
      </c>
      <c r="BG191" s="3">
        <v>0</v>
      </c>
      <c r="BH191" s="3">
        <v>0</v>
      </c>
      <c r="BI191" s="3">
        <v>0</v>
      </c>
      <c r="BJ191" s="3">
        <v>0</v>
      </c>
      <c r="BK191" s="3">
        <v>0</v>
      </c>
      <c r="BL191" s="3">
        <v>0</v>
      </c>
      <c r="BM191" s="3">
        <v>0</v>
      </c>
      <c r="BN191" s="3">
        <v>0</v>
      </c>
      <c r="BO191" s="3">
        <v>0</v>
      </c>
      <c r="BP191" s="3">
        <v>0</v>
      </c>
      <c r="BQ191" s="3">
        <v>0</v>
      </c>
      <c r="BR191" s="3">
        <v>4.7198146400068602E-4</v>
      </c>
      <c r="BS191" s="3">
        <v>0</v>
      </c>
      <c r="BT191" s="3">
        <v>0</v>
      </c>
      <c r="BU191" s="3">
        <v>0</v>
      </c>
      <c r="BV191" s="3">
        <v>0</v>
      </c>
      <c r="BW191" s="3">
        <v>0</v>
      </c>
      <c r="BX191" s="3">
        <v>0</v>
      </c>
      <c r="BY191" s="3">
        <v>0</v>
      </c>
      <c r="BZ191" s="3">
        <v>0</v>
      </c>
      <c r="CA191" s="3">
        <v>0</v>
      </c>
      <c r="CB191" s="3">
        <v>0</v>
      </c>
      <c r="CC191" s="3">
        <v>0</v>
      </c>
      <c r="CD191" s="3">
        <v>0</v>
      </c>
      <c r="CE191" s="3">
        <v>0</v>
      </c>
      <c r="CF191" s="3">
        <v>0</v>
      </c>
      <c r="CG191" s="3">
        <v>0</v>
      </c>
      <c r="CH191" s="3">
        <v>0</v>
      </c>
      <c r="CI191" s="3">
        <v>0</v>
      </c>
      <c r="CJ191" s="3">
        <v>2.44394207857273E-4</v>
      </c>
      <c r="CK191" s="3">
        <v>0</v>
      </c>
      <c r="CL191" s="3">
        <v>0</v>
      </c>
      <c r="CM191" s="3">
        <v>0</v>
      </c>
      <c r="CN191" s="3">
        <v>5.6198192291481198E-4</v>
      </c>
      <c r="CO191" s="3">
        <v>0</v>
      </c>
      <c r="CP191" s="3">
        <v>0</v>
      </c>
      <c r="CQ191" s="3">
        <v>0</v>
      </c>
      <c r="CR191" s="3">
        <v>0</v>
      </c>
      <c r="CS191" s="3">
        <v>0</v>
      </c>
      <c r="CT191" s="3">
        <v>0</v>
      </c>
      <c r="CU191" s="3">
        <v>0</v>
      </c>
      <c r="CV191" s="3">
        <v>0</v>
      </c>
      <c r="CW191" s="3">
        <v>0</v>
      </c>
      <c r="CX191" s="3">
        <v>0</v>
      </c>
      <c r="CY191" s="3">
        <v>0</v>
      </c>
      <c r="CZ191" s="3">
        <v>0</v>
      </c>
    </row>
    <row r="192" spans="1:104">
      <c r="A192" s="1" t="s">
        <v>288</v>
      </c>
      <c r="B192" t="s">
        <v>537</v>
      </c>
      <c r="C192" s="5" t="s">
        <v>693</v>
      </c>
      <c r="D192" s="3">
        <f t="shared" si="2"/>
        <v>5.6779904263965667E-5</v>
      </c>
      <c r="E192" s="16">
        <v>3.4022863364180699E-5</v>
      </c>
      <c r="F192" s="3">
        <v>0</v>
      </c>
      <c r="G192" s="3">
        <v>0</v>
      </c>
      <c r="H192" s="3">
        <v>0</v>
      </c>
      <c r="I192" s="3">
        <v>3.1704765226213503E-4</v>
      </c>
      <c r="J192" s="3">
        <v>0</v>
      </c>
      <c r="K192" s="3">
        <v>1.2441937624419299E-4</v>
      </c>
      <c r="L192" s="3">
        <v>0</v>
      </c>
      <c r="M192" s="3">
        <v>0</v>
      </c>
      <c r="N192" s="3">
        <v>0</v>
      </c>
      <c r="O192" s="3">
        <v>2.6541511571451602E-3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3.0055979261374302E-4</v>
      </c>
      <c r="V192" s="3">
        <v>0</v>
      </c>
      <c r="W192" s="3">
        <v>7.4599030212607205E-5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1.4581510644502701E-4</v>
      </c>
      <c r="AE192" s="3">
        <v>0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>
        <v>0</v>
      </c>
      <c r="AO192" s="3">
        <v>0</v>
      </c>
      <c r="AP192" s="3">
        <v>0</v>
      </c>
      <c r="AQ192" s="3">
        <v>0</v>
      </c>
      <c r="AR192" s="3">
        <v>0</v>
      </c>
      <c r="AS192" s="3">
        <v>0</v>
      </c>
      <c r="AT192" s="3">
        <v>0</v>
      </c>
      <c r="AU192" s="3">
        <v>0</v>
      </c>
      <c r="AV192" s="3">
        <v>0</v>
      </c>
      <c r="AW192" s="3">
        <v>0</v>
      </c>
      <c r="AX192" s="3">
        <v>0</v>
      </c>
      <c r="AY192" s="3">
        <v>0</v>
      </c>
      <c r="AZ192" s="3">
        <v>0</v>
      </c>
      <c r="BA192" s="3">
        <v>0</v>
      </c>
      <c r="BB192" s="3">
        <v>0</v>
      </c>
      <c r="BC192" s="3">
        <v>0</v>
      </c>
      <c r="BD192" s="3">
        <v>1.3386880856760301E-3</v>
      </c>
      <c r="BE192" s="3">
        <v>0</v>
      </c>
      <c r="BF192" s="3">
        <v>3.9365429280006297E-5</v>
      </c>
      <c r="BG192" s="3">
        <v>0</v>
      </c>
      <c r="BH192" s="3">
        <v>0</v>
      </c>
      <c r="BI192" s="3">
        <v>0</v>
      </c>
      <c r="BJ192" s="3">
        <v>0</v>
      </c>
      <c r="BK192" s="3">
        <v>0</v>
      </c>
      <c r="BL192" s="3">
        <v>0</v>
      </c>
      <c r="BM192" s="3">
        <v>0</v>
      </c>
      <c r="BN192" s="3">
        <v>0</v>
      </c>
      <c r="BO192" s="3">
        <v>0</v>
      </c>
      <c r="BP192" s="3">
        <v>0</v>
      </c>
      <c r="BQ192" s="3">
        <v>0</v>
      </c>
      <c r="BR192" s="3">
        <v>0</v>
      </c>
      <c r="BS192" s="3">
        <v>0</v>
      </c>
      <c r="BT192" s="3">
        <v>0</v>
      </c>
      <c r="BU192" s="3">
        <v>2.1662705486234801E-4</v>
      </c>
      <c r="BV192" s="3">
        <v>0</v>
      </c>
      <c r="BW192" s="3">
        <v>0</v>
      </c>
      <c r="BX192" s="3">
        <v>0</v>
      </c>
      <c r="BY192" s="3">
        <v>0</v>
      </c>
      <c r="BZ192" s="3">
        <v>0</v>
      </c>
      <c r="CA192" s="3">
        <v>0</v>
      </c>
      <c r="CB192" s="3">
        <v>0</v>
      </c>
      <c r="CC192" s="3">
        <v>0</v>
      </c>
      <c r="CD192" s="3">
        <v>3.8479298137601898E-4</v>
      </c>
      <c r="CE192" s="3">
        <v>0</v>
      </c>
      <c r="CF192" s="3">
        <v>0</v>
      </c>
      <c r="CG192" s="3">
        <v>4.79018969151178E-5</v>
      </c>
      <c r="CH192" s="3">
        <v>0</v>
      </c>
      <c r="CI192" s="3">
        <v>0</v>
      </c>
      <c r="CJ192" s="3">
        <v>0</v>
      </c>
      <c r="CK192" s="3">
        <v>0</v>
      </c>
      <c r="CL192" s="3">
        <v>0</v>
      </c>
      <c r="CM192" s="3">
        <v>0</v>
      </c>
      <c r="CN192" s="3">
        <v>0</v>
      </c>
      <c r="CO192" s="3">
        <v>0</v>
      </c>
      <c r="CP192" s="3">
        <v>0</v>
      </c>
      <c r="CQ192" s="3">
        <v>0</v>
      </c>
      <c r="CR192" s="3">
        <v>0</v>
      </c>
      <c r="CS192" s="3">
        <v>0</v>
      </c>
      <c r="CT192" s="3">
        <v>0</v>
      </c>
      <c r="CU192" s="3">
        <v>0</v>
      </c>
      <c r="CV192" s="3">
        <v>0</v>
      </c>
      <c r="CW192" s="3">
        <v>0</v>
      </c>
      <c r="CX192" s="3">
        <v>0</v>
      </c>
      <c r="CY192" s="3">
        <v>0</v>
      </c>
      <c r="CZ192" s="3">
        <v>0</v>
      </c>
    </row>
    <row r="193" spans="1:104">
      <c r="A193" s="1" t="s">
        <v>289</v>
      </c>
      <c r="B193" t="s">
        <v>537</v>
      </c>
      <c r="C193" s="5" t="s">
        <v>694</v>
      </c>
      <c r="D193" s="3">
        <f t="shared" si="2"/>
        <v>3.8802063652887695E-6</v>
      </c>
      <c r="E193" s="16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3">
        <v>0</v>
      </c>
      <c r="AO193" s="3">
        <v>0</v>
      </c>
      <c r="AP193" s="3">
        <v>0</v>
      </c>
      <c r="AQ193" s="3">
        <v>0</v>
      </c>
      <c r="AR193" s="3">
        <v>0</v>
      </c>
      <c r="AS193" s="3">
        <v>0</v>
      </c>
      <c r="AT193" s="3">
        <v>0</v>
      </c>
      <c r="AU193" s="3">
        <v>0</v>
      </c>
      <c r="AV193" s="3">
        <v>0</v>
      </c>
      <c r="AW193" s="3">
        <v>0</v>
      </c>
      <c r="AX193" s="3">
        <v>0</v>
      </c>
      <c r="AY193" s="3">
        <v>0</v>
      </c>
      <c r="AZ193" s="3">
        <v>0</v>
      </c>
      <c r="BA193" s="3">
        <v>0</v>
      </c>
      <c r="BB193" s="3">
        <v>0</v>
      </c>
      <c r="BC193" s="3">
        <v>0</v>
      </c>
      <c r="BD193" s="3">
        <v>0</v>
      </c>
      <c r="BE193" s="3">
        <v>0</v>
      </c>
      <c r="BF193" s="3">
        <v>0</v>
      </c>
      <c r="BG193" s="3">
        <v>0</v>
      </c>
      <c r="BH193" s="3">
        <v>0</v>
      </c>
      <c r="BI193" s="3">
        <v>0</v>
      </c>
      <c r="BJ193" s="3">
        <v>0</v>
      </c>
      <c r="BK193" s="3">
        <v>0</v>
      </c>
      <c r="BL193" s="3">
        <v>0</v>
      </c>
      <c r="BM193" s="3">
        <v>0</v>
      </c>
      <c r="BN193" s="3">
        <v>0</v>
      </c>
      <c r="BO193" s="3">
        <v>0</v>
      </c>
      <c r="BP193" s="3">
        <v>0</v>
      </c>
      <c r="BQ193" s="3">
        <v>0</v>
      </c>
      <c r="BR193" s="3">
        <v>0</v>
      </c>
      <c r="BS193" s="3">
        <v>0</v>
      </c>
      <c r="BT193" s="3">
        <v>0</v>
      </c>
      <c r="BU193" s="3">
        <v>0</v>
      </c>
      <c r="BV193" s="3">
        <v>0</v>
      </c>
      <c r="BW193" s="3">
        <v>0</v>
      </c>
      <c r="BX193" s="3">
        <v>0</v>
      </c>
      <c r="BY193" s="3">
        <v>0</v>
      </c>
      <c r="BZ193" s="3">
        <v>0</v>
      </c>
      <c r="CA193" s="3">
        <v>0</v>
      </c>
      <c r="CB193" s="3">
        <v>0</v>
      </c>
      <c r="CC193" s="3">
        <v>0</v>
      </c>
      <c r="CD193" s="3">
        <v>0</v>
      </c>
      <c r="CE193" s="3">
        <v>0</v>
      </c>
      <c r="CF193" s="3">
        <v>0</v>
      </c>
      <c r="CG193" s="3">
        <v>9.5803793830235599E-5</v>
      </c>
      <c r="CH193" s="3">
        <v>0</v>
      </c>
      <c r="CI193" s="3">
        <v>2.06398348813209E-4</v>
      </c>
      <c r="CJ193" s="3">
        <v>0</v>
      </c>
      <c r="CK193" s="3">
        <v>0</v>
      </c>
      <c r="CL193" s="3">
        <v>8.5818493885432304E-5</v>
      </c>
      <c r="CM193" s="3">
        <v>0</v>
      </c>
      <c r="CN193" s="3">
        <v>0</v>
      </c>
      <c r="CO193" s="3">
        <v>0</v>
      </c>
      <c r="CP193" s="3">
        <v>0</v>
      </c>
      <c r="CQ193" s="3">
        <v>0</v>
      </c>
      <c r="CR193" s="3">
        <v>0</v>
      </c>
      <c r="CS193" s="3">
        <v>0</v>
      </c>
      <c r="CT193" s="3">
        <v>0</v>
      </c>
      <c r="CU193" s="3">
        <v>0</v>
      </c>
      <c r="CV193" s="3">
        <v>0</v>
      </c>
      <c r="CW193" s="3">
        <v>0</v>
      </c>
      <c r="CX193" s="3">
        <v>0</v>
      </c>
      <c r="CY193" s="3">
        <v>0</v>
      </c>
      <c r="CZ193" s="3">
        <v>0</v>
      </c>
    </row>
    <row r="194" spans="1:104">
      <c r="A194" s="1" t="s">
        <v>290</v>
      </c>
      <c r="B194" t="s">
        <v>535</v>
      </c>
      <c r="C194" t="s">
        <v>695</v>
      </c>
      <c r="D194" s="3">
        <f t="shared" si="2"/>
        <v>7.6133710788302669E-6</v>
      </c>
      <c r="E194" s="16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1.6183848519177801E-4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3.3812976669045998E-4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v>0</v>
      </c>
      <c r="AI194" s="3">
        <v>0</v>
      </c>
      <c r="AJ194" s="3">
        <v>0</v>
      </c>
      <c r="AK194" s="3">
        <v>0</v>
      </c>
      <c r="AL194" s="3">
        <v>0</v>
      </c>
      <c r="AM194" s="3">
        <v>0</v>
      </c>
      <c r="AN194" s="3">
        <v>0</v>
      </c>
      <c r="AO194" s="3">
        <v>0</v>
      </c>
      <c r="AP194" s="3">
        <v>0</v>
      </c>
      <c r="AQ194" s="3">
        <v>0</v>
      </c>
      <c r="AR194" s="3">
        <v>0</v>
      </c>
      <c r="AS194" s="3">
        <v>0</v>
      </c>
      <c r="AT194" s="3">
        <v>0</v>
      </c>
      <c r="AU194" s="3">
        <v>0</v>
      </c>
      <c r="AV194" s="3">
        <v>0</v>
      </c>
      <c r="AW194" s="3">
        <v>0</v>
      </c>
      <c r="AX194" s="3">
        <v>0</v>
      </c>
      <c r="AY194" s="3">
        <v>0</v>
      </c>
      <c r="AZ194" s="3">
        <v>0</v>
      </c>
      <c r="BA194" s="3">
        <v>0</v>
      </c>
      <c r="BB194" s="3">
        <v>0</v>
      </c>
      <c r="BC194" s="3">
        <v>0</v>
      </c>
      <c r="BD194" s="3">
        <v>0</v>
      </c>
      <c r="BE194" s="3">
        <v>0</v>
      </c>
      <c r="BF194" s="3">
        <v>0</v>
      </c>
      <c r="BG194" s="3">
        <v>0</v>
      </c>
      <c r="BH194" s="3">
        <v>0</v>
      </c>
      <c r="BI194" s="3">
        <v>0</v>
      </c>
      <c r="BJ194" s="3">
        <v>0</v>
      </c>
      <c r="BK194" s="3">
        <v>0</v>
      </c>
      <c r="BL194" s="3">
        <v>0</v>
      </c>
      <c r="BM194" s="3">
        <v>0</v>
      </c>
      <c r="BN194" s="3">
        <v>0</v>
      </c>
      <c r="BO194" s="3">
        <v>0</v>
      </c>
      <c r="BP194" s="3">
        <v>0</v>
      </c>
      <c r="BQ194" s="3">
        <v>0</v>
      </c>
      <c r="BR194" s="3">
        <v>2.1453702909122099E-4</v>
      </c>
      <c r="BS194" s="3">
        <v>0</v>
      </c>
      <c r="BT194" s="3">
        <v>0</v>
      </c>
      <c r="BU194" s="3">
        <v>0</v>
      </c>
      <c r="BV194" s="3">
        <v>0</v>
      </c>
      <c r="BW194" s="3">
        <v>0</v>
      </c>
      <c r="BX194" s="3">
        <v>0</v>
      </c>
      <c r="BY194" s="3">
        <v>0</v>
      </c>
      <c r="BZ194" s="3">
        <v>0</v>
      </c>
      <c r="CA194" s="3">
        <v>0</v>
      </c>
      <c r="CB194" s="3">
        <v>0</v>
      </c>
      <c r="CC194" s="3">
        <v>0</v>
      </c>
      <c r="CD194" s="3">
        <v>0</v>
      </c>
      <c r="CE194" s="3">
        <v>0</v>
      </c>
      <c r="CF194" s="3">
        <v>0</v>
      </c>
      <c r="CG194" s="3">
        <v>0</v>
      </c>
      <c r="CH194" s="3">
        <v>0</v>
      </c>
      <c r="CI194" s="3">
        <v>0</v>
      </c>
      <c r="CJ194" s="3">
        <v>0</v>
      </c>
      <c r="CK194" s="3">
        <v>0</v>
      </c>
      <c r="CL194" s="3">
        <v>0</v>
      </c>
      <c r="CM194" s="3">
        <v>0</v>
      </c>
      <c r="CN194" s="3">
        <v>4.6831826909567701E-5</v>
      </c>
      <c r="CO194" s="3">
        <v>0</v>
      </c>
      <c r="CP194" s="3">
        <v>0</v>
      </c>
      <c r="CQ194" s="3">
        <v>0</v>
      </c>
      <c r="CR194" s="3">
        <v>0</v>
      </c>
      <c r="CS194" s="3">
        <v>0</v>
      </c>
      <c r="CT194" s="3">
        <v>0</v>
      </c>
      <c r="CU194" s="3">
        <v>0</v>
      </c>
      <c r="CV194" s="3">
        <v>0</v>
      </c>
      <c r="CW194" s="3">
        <v>0</v>
      </c>
      <c r="CX194" s="3">
        <v>0</v>
      </c>
      <c r="CY194" s="3">
        <v>0</v>
      </c>
      <c r="CZ194" s="3">
        <v>0</v>
      </c>
    </row>
    <row r="195" spans="1:104">
      <c r="A195" s="1" t="s">
        <v>291</v>
      </c>
      <c r="B195" t="s">
        <v>537</v>
      </c>
      <c r="C195" s="5" t="s">
        <v>696</v>
      </c>
      <c r="D195" s="3">
        <f t="shared" si="2"/>
        <v>7.6133710788302669E-6</v>
      </c>
      <c r="E195" s="16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1.6183848519177801E-4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3.3812976669045998E-4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0</v>
      </c>
      <c r="AQ195" s="3">
        <v>0</v>
      </c>
      <c r="AR195" s="3">
        <v>0</v>
      </c>
      <c r="AS195" s="3">
        <v>0</v>
      </c>
      <c r="AT195" s="3">
        <v>0</v>
      </c>
      <c r="AU195" s="3">
        <v>0</v>
      </c>
      <c r="AV195" s="3">
        <v>0</v>
      </c>
      <c r="AW195" s="3">
        <v>0</v>
      </c>
      <c r="AX195" s="3">
        <v>0</v>
      </c>
      <c r="AY195" s="3">
        <v>0</v>
      </c>
      <c r="AZ195" s="3">
        <v>0</v>
      </c>
      <c r="BA195" s="3">
        <v>0</v>
      </c>
      <c r="BB195" s="3">
        <v>0</v>
      </c>
      <c r="BC195" s="3">
        <v>0</v>
      </c>
      <c r="BD195" s="3">
        <v>0</v>
      </c>
      <c r="BE195" s="3">
        <v>0</v>
      </c>
      <c r="BF195" s="3">
        <v>0</v>
      </c>
      <c r="BG195" s="3">
        <v>0</v>
      </c>
      <c r="BH195" s="3">
        <v>0</v>
      </c>
      <c r="BI195" s="3">
        <v>0</v>
      </c>
      <c r="BJ195" s="3">
        <v>0</v>
      </c>
      <c r="BK195" s="3">
        <v>0</v>
      </c>
      <c r="BL195" s="3">
        <v>0</v>
      </c>
      <c r="BM195" s="3">
        <v>0</v>
      </c>
      <c r="BN195" s="3">
        <v>0</v>
      </c>
      <c r="BO195" s="3">
        <v>0</v>
      </c>
      <c r="BP195" s="3">
        <v>0</v>
      </c>
      <c r="BQ195" s="3">
        <v>0</v>
      </c>
      <c r="BR195" s="3">
        <v>2.1453702909122099E-4</v>
      </c>
      <c r="BS195" s="3">
        <v>0</v>
      </c>
      <c r="BT195" s="3">
        <v>0</v>
      </c>
      <c r="BU195" s="3">
        <v>0</v>
      </c>
      <c r="BV195" s="3">
        <v>0</v>
      </c>
      <c r="BW195" s="3">
        <v>0</v>
      </c>
      <c r="BX195" s="3">
        <v>0</v>
      </c>
      <c r="BY195" s="3">
        <v>0</v>
      </c>
      <c r="BZ195" s="3">
        <v>0</v>
      </c>
      <c r="CA195" s="3">
        <v>0</v>
      </c>
      <c r="CB195" s="3">
        <v>0</v>
      </c>
      <c r="CC195" s="3">
        <v>0</v>
      </c>
      <c r="CD195" s="3">
        <v>0</v>
      </c>
      <c r="CE195" s="3">
        <v>0</v>
      </c>
      <c r="CF195" s="3">
        <v>0</v>
      </c>
      <c r="CG195" s="3">
        <v>0</v>
      </c>
      <c r="CH195" s="3">
        <v>0</v>
      </c>
      <c r="CI195" s="3">
        <v>0</v>
      </c>
      <c r="CJ195" s="3">
        <v>0</v>
      </c>
      <c r="CK195" s="3">
        <v>0</v>
      </c>
      <c r="CL195" s="3">
        <v>0</v>
      </c>
      <c r="CM195" s="3">
        <v>0</v>
      </c>
      <c r="CN195" s="3">
        <v>4.6831826909567701E-5</v>
      </c>
      <c r="CO195" s="3">
        <v>0</v>
      </c>
      <c r="CP195" s="3">
        <v>0</v>
      </c>
      <c r="CQ195" s="3">
        <v>0</v>
      </c>
      <c r="CR195" s="3">
        <v>0</v>
      </c>
      <c r="CS195" s="3">
        <v>0</v>
      </c>
      <c r="CT195" s="3">
        <v>0</v>
      </c>
      <c r="CU195" s="3">
        <v>0</v>
      </c>
      <c r="CV195" s="3">
        <v>0</v>
      </c>
      <c r="CW195" s="3">
        <v>0</v>
      </c>
      <c r="CX195" s="3">
        <v>0</v>
      </c>
      <c r="CY195" s="3">
        <v>0</v>
      </c>
      <c r="CZ195" s="3">
        <v>0</v>
      </c>
    </row>
    <row r="196" spans="1:104">
      <c r="A196" s="1" t="s">
        <v>292</v>
      </c>
      <c r="B196" t="s">
        <v>535</v>
      </c>
      <c r="C196" t="s">
        <v>697</v>
      </c>
      <c r="D196" s="3">
        <f t="shared" si="2"/>
        <v>7.7671237047587474E-5</v>
      </c>
      <c r="E196" s="16">
        <v>0</v>
      </c>
      <c r="F196" s="3">
        <v>0</v>
      </c>
      <c r="G196" s="3">
        <v>0</v>
      </c>
      <c r="H196" s="3">
        <v>2.9084140418229897E-4</v>
      </c>
      <c r="I196" s="3">
        <v>6.9750483497669602E-4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2.8765941125707099E-4</v>
      </c>
      <c r="T196" s="3">
        <v>0</v>
      </c>
      <c r="U196" s="3">
        <v>3.7569974076717797E-5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0</v>
      </c>
      <c r="AJ196" s="3">
        <v>0</v>
      </c>
      <c r="AK196" s="3">
        <v>0</v>
      </c>
      <c r="AL196" s="3">
        <v>0</v>
      </c>
      <c r="AM196" s="3">
        <v>4.3296985246953096E-3</v>
      </c>
      <c r="AN196" s="3">
        <v>0</v>
      </c>
      <c r="AO196" s="3">
        <v>0</v>
      </c>
      <c r="AP196" s="3">
        <v>0</v>
      </c>
      <c r="AQ196" s="3">
        <v>0</v>
      </c>
      <c r="AR196" s="3">
        <v>0</v>
      </c>
      <c r="AS196" s="3">
        <v>0</v>
      </c>
      <c r="AT196" s="3">
        <v>0</v>
      </c>
      <c r="AU196" s="3">
        <v>0</v>
      </c>
      <c r="AV196" s="3">
        <v>0</v>
      </c>
      <c r="AW196" s="3">
        <v>0</v>
      </c>
      <c r="AX196" s="3">
        <v>0</v>
      </c>
      <c r="AY196" s="3">
        <v>0</v>
      </c>
      <c r="AZ196" s="3">
        <v>0</v>
      </c>
      <c r="BA196" s="3">
        <v>0</v>
      </c>
      <c r="BB196" s="3">
        <v>0</v>
      </c>
      <c r="BC196" s="3">
        <v>0</v>
      </c>
      <c r="BD196" s="3">
        <v>0</v>
      </c>
      <c r="BE196" s="3">
        <v>0</v>
      </c>
      <c r="BF196" s="3">
        <v>3.9365429280006297E-5</v>
      </c>
      <c r="BG196" s="3">
        <v>0</v>
      </c>
      <c r="BH196" s="3">
        <v>0</v>
      </c>
      <c r="BI196" s="3">
        <v>0</v>
      </c>
      <c r="BJ196" s="3">
        <v>0</v>
      </c>
      <c r="BK196" s="3">
        <v>0</v>
      </c>
      <c r="BL196" s="3">
        <v>0</v>
      </c>
      <c r="BM196" s="3">
        <v>0</v>
      </c>
      <c r="BN196" s="3">
        <v>0</v>
      </c>
      <c r="BO196" s="3">
        <v>0</v>
      </c>
      <c r="BP196" s="3">
        <v>0</v>
      </c>
      <c r="BQ196" s="3">
        <v>0</v>
      </c>
      <c r="BR196" s="3">
        <v>0</v>
      </c>
      <c r="BS196" s="3">
        <v>0</v>
      </c>
      <c r="BT196" s="3">
        <v>0</v>
      </c>
      <c r="BU196" s="3">
        <v>0</v>
      </c>
      <c r="BV196" s="3">
        <v>0</v>
      </c>
      <c r="BW196" s="3">
        <v>0</v>
      </c>
      <c r="BX196" s="3">
        <v>0</v>
      </c>
      <c r="BY196" s="3">
        <v>1.0331645831180899E-4</v>
      </c>
      <c r="BZ196" s="3">
        <v>0</v>
      </c>
      <c r="CA196" s="3">
        <v>0</v>
      </c>
      <c r="CB196" s="3">
        <v>1.9071231047964099E-4</v>
      </c>
      <c r="CC196" s="3">
        <v>0</v>
      </c>
      <c r="CD196" s="3">
        <v>0</v>
      </c>
      <c r="CE196" s="3">
        <v>1.04509588754768E-4</v>
      </c>
      <c r="CF196" s="3">
        <v>0</v>
      </c>
      <c r="CG196" s="3">
        <v>0</v>
      </c>
      <c r="CH196" s="3">
        <v>0</v>
      </c>
      <c r="CI196" s="3">
        <v>0</v>
      </c>
      <c r="CJ196" s="3">
        <v>0</v>
      </c>
      <c r="CK196" s="3">
        <v>0</v>
      </c>
      <c r="CL196" s="3">
        <v>0</v>
      </c>
      <c r="CM196" s="3">
        <v>0</v>
      </c>
      <c r="CN196" s="3">
        <v>1.68594576874443E-3</v>
      </c>
      <c r="CO196" s="3">
        <v>0</v>
      </c>
      <c r="CP196" s="3">
        <v>0</v>
      </c>
      <c r="CQ196" s="3">
        <v>0</v>
      </c>
      <c r="CR196" s="3">
        <v>0</v>
      </c>
      <c r="CS196" s="3">
        <v>0</v>
      </c>
      <c r="CT196" s="3">
        <v>0</v>
      </c>
      <c r="CU196" s="3">
        <v>0</v>
      </c>
      <c r="CV196" s="3">
        <v>0</v>
      </c>
      <c r="CW196" s="3">
        <v>0</v>
      </c>
      <c r="CX196" s="3">
        <v>0</v>
      </c>
      <c r="CY196" s="3">
        <v>0</v>
      </c>
      <c r="CZ196" s="3">
        <v>0</v>
      </c>
    </row>
    <row r="197" spans="1:104">
      <c r="A197" s="1" t="s">
        <v>293</v>
      </c>
      <c r="B197" t="s">
        <v>537</v>
      </c>
      <c r="C197" s="5" t="s">
        <v>698</v>
      </c>
      <c r="D197" s="3">
        <f t="shared" si="2"/>
        <v>3.1944580752064133E-5</v>
      </c>
      <c r="E197" s="16">
        <v>0</v>
      </c>
      <c r="F197" s="3">
        <v>0</v>
      </c>
      <c r="G197" s="3">
        <v>0</v>
      </c>
      <c r="H197" s="3">
        <v>2.9084140418229897E-4</v>
      </c>
      <c r="I197" s="3">
        <v>6.9750483497669602E-4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2.8765941125707099E-4</v>
      </c>
      <c r="T197" s="3">
        <v>0</v>
      </c>
      <c r="U197" s="3">
        <v>3.7569974076717797E-5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>
        <v>0</v>
      </c>
      <c r="AF197" s="3">
        <v>0</v>
      </c>
      <c r="AG197" s="3">
        <v>0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0</v>
      </c>
      <c r="AQ197" s="3">
        <v>0</v>
      </c>
      <c r="AR197" s="3">
        <v>0</v>
      </c>
      <c r="AS197" s="3">
        <v>0</v>
      </c>
      <c r="AT197" s="3">
        <v>0</v>
      </c>
      <c r="AU197" s="3">
        <v>0</v>
      </c>
      <c r="AV197" s="3">
        <v>0</v>
      </c>
      <c r="AW197" s="3">
        <v>0</v>
      </c>
      <c r="AX197" s="3">
        <v>0</v>
      </c>
      <c r="AY197" s="3">
        <v>0</v>
      </c>
      <c r="AZ197" s="3">
        <v>0</v>
      </c>
      <c r="BA197" s="3">
        <v>0</v>
      </c>
      <c r="BB197" s="3">
        <v>0</v>
      </c>
      <c r="BC197" s="3">
        <v>0</v>
      </c>
      <c r="BD197" s="3">
        <v>0</v>
      </c>
      <c r="BE197" s="3">
        <v>0</v>
      </c>
      <c r="BF197" s="3">
        <v>3.9365429280006297E-5</v>
      </c>
      <c r="BG197" s="3">
        <v>0</v>
      </c>
      <c r="BH197" s="3">
        <v>0</v>
      </c>
      <c r="BI197" s="3">
        <v>0</v>
      </c>
      <c r="BJ197" s="3">
        <v>0</v>
      </c>
      <c r="BK197" s="3">
        <v>0</v>
      </c>
      <c r="BL197" s="3">
        <v>0</v>
      </c>
      <c r="BM197" s="3">
        <v>0</v>
      </c>
      <c r="BN197" s="3">
        <v>0</v>
      </c>
      <c r="BO197" s="3">
        <v>0</v>
      </c>
      <c r="BP197" s="3">
        <v>0</v>
      </c>
      <c r="BQ197" s="3">
        <v>0</v>
      </c>
      <c r="BR197" s="3">
        <v>0</v>
      </c>
      <c r="BS197" s="3">
        <v>0</v>
      </c>
      <c r="BT197" s="3">
        <v>0</v>
      </c>
      <c r="BU197" s="3">
        <v>0</v>
      </c>
      <c r="BV197" s="3">
        <v>0</v>
      </c>
      <c r="BW197" s="3">
        <v>0</v>
      </c>
      <c r="BX197" s="3">
        <v>0</v>
      </c>
      <c r="BY197" s="3">
        <v>1.0331645831180899E-4</v>
      </c>
      <c r="BZ197" s="3">
        <v>0</v>
      </c>
      <c r="CA197" s="3">
        <v>0</v>
      </c>
      <c r="CB197" s="3">
        <v>0</v>
      </c>
      <c r="CC197" s="3">
        <v>0</v>
      </c>
      <c r="CD197" s="3">
        <v>0</v>
      </c>
      <c r="CE197" s="3">
        <v>5.2254794377384102E-5</v>
      </c>
      <c r="CF197" s="3">
        <v>0</v>
      </c>
      <c r="CG197" s="3">
        <v>0</v>
      </c>
      <c r="CH197" s="3">
        <v>0</v>
      </c>
      <c r="CI197" s="3">
        <v>0</v>
      </c>
      <c r="CJ197" s="3">
        <v>0</v>
      </c>
      <c r="CK197" s="3">
        <v>0</v>
      </c>
      <c r="CL197" s="3">
        <v>0</v>
      </c>
      <c r="CM197" s="3">
        <v>0</v>
      </c>
      <c r="CN197" s="3">
        <v>1.68594576874443E-3</v>
      </c>
      <c r="CO197" s="3">
        <v>0</v>
      </c>
      <c r="CP197" s="3">
        <v>0</v>
      </c>
      <c r="CQ197" s="3">
        <v>0</v>
      </c>
      <c r="CR197" s="3">
        <v>0</v>
      </c>
      <c r="CS197" s="3">
        <v>0</v>
      </c>
      <c r="CT197" s="3">
        <v>0</v>
      </c>
      <c r="CU197" s="3">
        <v>0</v>
      </c>
      <c r="CV197" s="3">
        <v>0</v>
      </c>
      <c r="CW197" s="3">
        <v>0</v>
      </c>
      <c r="CX197" s="3">
        <v>0</v>
      </c>
      <c r="CY197" s="3">
        <v>0</v>
      </c>
      <c r="CZ197" s="3">
        <v>0</v>
      </c>
    </row>
    <row r="198" spans="1:104">
      <c r="A198" s="1" t="s">
        <v>294</v>
      </c>
      <c r="B198" t="s">
        <v>537</v>
      </c>
      <c r="C198" s="5" t="s">
        <v>699</v>
      </c>
      <c r="D198" s="3">
        <f t="shared" ref="D198:D261" si="3">AVERAGE(E198:CZ198)</f>
        <v>1.9071231047964099E-6</v>
      </c>
      <c r="E198" s="16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0</v>
      </c>
      <c r="AF198" s="3">
        <v>0</v>
      </c>
      <c r="AG198" s="3">
        <v>0</v>
      </c>
      <c r="AH198" s="3">
        <v>0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N198" s="3">
        <v>0</v>
      </c>
      <c r="AO198" s="3">
        <v>0</v>
      </c>
      <c r="AP198" s="3">
        <v>0</v>
      </c>
      <c r="AQ198" s="3">
        <v>0</v>
      </c>
      <c r="AR198" s="3">
        <v>0</v>
      </c>
      <c r="AS198" s="3">
        <v>0</v>
      </c>
      <c r="AT198" s="3">
        <v>0</v>
      </c>
      <c r="AU198" s="3">
        <v>0</v>
      </c>
      <c r="AV198" s="3">
        <v>0</v>
      </c>
      <c r="AW198" s="3">
        <v>0</v>
      </c>
      <c r="AX198" s="3">
        <v>0</v>
      </c>
      <c r="AY198" s="3">
        <v>0</v>
      </c>
      <c r="AZ198" s="3">
        <v>0</v>
      </c>
      <c r="BA198" s="3">
        <v>0</v>
      </c>
      <c r="BB198" s="3">
        <v>0</v>
      </c>
      <c r="BC198" s="3">
        <v>0</v>
      </c>
      <c r="BD198" s="3">
        <v>0</v>
      </c>
      <c r="BE198" s="3">
        <v>0</v>
      </c>
      <c r="BF198" s="3">
        <v>0</v>
      </c>
      <c r="BG198" s="3">
        <v>0</v>
      </c>
      <c r="BH198" s="3">
        <v>0</v>
      </c>
      <c r="BI198" s="3">
        <v>0</v>
      </c>
      <c r="BJ198" s="3">
        <v>0</v>
      </c>
      <c r="BK198" s="3">
        <v>0</v>
      </c>
      <c r="BL198" s="3">
        <v>0</v>
      </c>
      <c r="BM198" s="3">
        <v>0</v>
      </c>
      <c r="BN198" s="3">
        <v>0</v>
      </c>
      <c r="BO198" s="3">
        <v>0</v>
      </c>
      <c r="BP198" s="3">
        <v>0</v>
      </c>
      <c r="BQ198" s="3">
        <v>0</v>
      </c>
      <c r="BR198" s="3">
        <v>0</v>
      </c>
      <c r="BS198" s="3">
        <v>0</v>
      </c>
      <c r="BT198" s="3">
        <v>0</v>
      </c>
      <c r="BU198" s="3">
        <v>0</v>
      </c>
      <c r="BV198" s="3">
        <v>0</v>
      </c>
      <c r="BW198" s="3">
        <v>0</v>
      </c>
      <c r="BX198" s="3">
        <v>0</v>
      </c>
      <c r="BY198" s="3">
        <v>0</v>
      </c>
      <c r="BZ198" s="3">
        <v>0</v>
      </c>
      <c r="CA198" s="3">
        <v>0</v>
      </c>
      <c r="CB198" s="3">
        <v>1.9071231047964099E-4</v>
      </c>
      <c r="CC198" s="3">
        <v>0</v>
      </c>
      <c r="CD198" s="3">
        <v>0</v>
      </c>
      <c r="CE198" s="3">
        <v>0</v>
      </c>
      <c r="CF198" s="3">
        <v>0</v>
      </c>
      <c r="CG198" s="3">
        <v>0</v>
      </c>
      <c r="CH198" s="3">
        <v>0</v>
      </c>
      <c r="CI198" s="3">
        <v>0</v>
      </c>
      <c r="CJ198" s="3">
        <v>0</v>
      </c>
      <c r="CK198" s="3">
        <v>0</v>
      </c>
      <c r="CL198" s="3">
        <v>0</v>
      </c>
      <c r="CM198" s="3">
        <v>0</v>
      </c>
      <c r="CN198" s="3">
        <v>0</v>
      </c>
      <c r="CO198" s="3">
        <v>0</v>
      </c>
      <c r="CP198" s="3">
        <v>0</v>
      </c>
      <c r="CQ198" s="3">
        <v>0</v>
      </c>
      <c r="CR198" s="3">
        <v>0</v>
      </c>
      <c r="CS198" s="3">
        <v>0</v>
      </c>
      <c r="CT198" s="3">
        <v>0</v>
      </c>
      <c r="CU198" s="3">
        <v>0</v>
      </c>
      <c r="CV198" s="3">
        <v>0</v>
      </c>
      <c r="CW198" s="3">
        <v>0</v>
      </c>
      <c r="CX198" s="3">
        <v>0</v>
      </c>
      <c r="CY198" s="3">
        <v>0</v>
      </c>
      <c r="CZ198" s="3">
        <v>0</v>
      </c>
    </row>
    <row r="199" spans="1:104">
      <c r="A199" s="1" t="s">
        <v>295</v>
      </c>
      <c r="B199" t="s">
        <v>535</v>
      </c>
      <c r="C199" t="s">
        <v>700</v>
      </c>
      <c r="D199" s="3">
        <f t="shared" si="3"/>
        <v>6.4681904269638718E-6</v>
      </c>
      <c r="E199" s="16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2.7322404371584602E-4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3.7299515106303602E-5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6.7874838797257801E-5</v>
      </c>
      <c r="AD199" s="3">
        <v>0</v>
      </c>
      <c r="AE199" s="3">
        <v>0</v>
      </c>
      <c r="AF199" s="3">
        <v>0</v>
      </c>
      <c r="AG199" s="3">
        <v>0</v>
      </c>
      <c r="AH199" s="3">
        <v>0</v>
      </c>
      <c r="AI199" s="3">
        <v>3.9567918331816497E-5</v>
      </c>
      <c r="AJ199" s="3">
        <v>0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0</v>
      </c>
      <c r="AQ199" s="3">
        <v>0</v>
      </c>
      <c r="AR199" s="3">
        <v>0</v>
      </c>
      <c r="AS199" s="3">
        <v>0</v>
      </c>
      <c r="AT199" s="3">
        <v>0</v>
      </c>
      <c r="AU199" s="3">
        <v>0</v>
      </c>
      <c r="AV199" s="3">
        <v>0</v>
      </c>
      <c r="AW199" s="3">
        <v>0</v>
      </c>
      <c r="AX199" s="3">
        <v>0</v>
      </c>
      <c r="AY199" s="3">
        <v>0</v>
      </c>
      <c r="AZ199" s="3">
        <v>0</v>
      </c>
      <c r="BA199" s="3">
        <v>0</v>
      </c>
      <c r="BB199" s="3">
        <v>0</v>
      </c>
      <c r="BC199" s="3">
        <v>0</v>
      </c>
      <c r="BD199" s="3">
        <v>0</v>
      </c>
      <c r="BE199" s="3">
        <v>0</v>
      </c>
      <c r="BF199" s="3">
        <v>0</v>
      </c>
      <c r="BG199" s="3">
        <v>0</v>
      </c>
      <c r="BH199" s="3">
        <v>0</v>
      </c>
      <c r="BI199" s="3">
        <v>0</v>
      </c>
      <c r="BJ199" s="3">
        <v>0</v>
      </c>
      <c r="BK199" s="3">
        <v>0</v>
      </c>
      <c r="BL199" s="3">
        <v>0</v>
      </c>
      <c r="BM199" s="3">
        <v>0</v>
      </c>
      <c r="BN199" s="3">
        <v>0</v>
      </c>
      <c r="BO199" s="3">
        <v>0</v>
      </c>
      <c r="BP199" s="3">
        <v>0</v>
      </c>
      <c r="BQ199" s="3">
        <v>0</v>
      </c>
      <c r="BR199" s="3">
        <v>0</v>
      </c>
      <c r="BS199" s="3">
        <v>0</v>
      </c>
      <c r="BT199" s="3">
        <v>0</v>
      </c>
      <c r="BU199" s="3">
        <v>0</v>
      </c>
      <c r="BV199" s="3">
        <v>0</v>
      </c>
      <c r="BW199" s="3">
        <v>0</v>
      </c>
      <c r="BX199" s="3">
        <v>0</v>
      </c>
      <c r="BY199" s="3">
        <v>0</v>
      </c>
      <c r="BZ199" s="3">
        <v>0</v>
      </c>
      <c r="CA199" s="3">
        <v>0</v>
      </c>
      <c r="CB199" s="3">
        <v>1.4303423285973101E-4</v>
      </c>
      <c r="CC199" s="3">
        <v>0</v>
      </c>
      <c r="CD199" s="3">
        <v>0</v>
      </c>
      <c r="CE199" s="3">
        <v>0</v>
      </c>
      <c r="CF199" s="3">
        <v>0</v>
      </c>
      <c r="CG199" s="3">
        <v>0</v>
      </c>
      <c r="CH199" s="3">
        <v>0</v>
      </c>
      <c r="CI199" s="3">
        <v>0</v>
      </c>
      <c r="CJ199" s="3">
        <v>0</v>
      </c>
      <c r="CK199" s="3">
        <v>0</v>
      </c>
      <c r="CL199" s="3">
        <v>8.5818493885432304E-5</v>
      </c>
      <c r="CM199" s="3">
        <v>0</v>
      </c>
      <c r="CN199" s="3">
        <v>0</v>
      </c>
      <c r="CO199" s="3">
        <v>0</v>
      </c>
      <c r="CP199" s="3">
        <v>0</v>
      </c>
      <c r="CQ199" s="3">
        <v>0</v>
      </c>
      <c r="CR199" s="3">
        <v>0</v>
      </c>
      <c r="CS199" s="3">
        <v>0</v>
      </c>
      <c r="CT199" s="3">
        <v>0</v>
      </c>
      <c r="CU199" s="3">
        <v>0</v>
      </c>
      <c r="CV199" s="3">
        <v>0</v>
      </c>
      <c r="CW199" s="3">
        <v>0</v>
      </c>
      <c r="CX199" s="3">
        <v>0</v>
      </c>
      <c r="CY199" s="3">
        <v>0</v>
      </c>
      <c r="CZ199" s="3">
        <v>0</v>
      </c>
    </row>
    <row r="200" spans="1:104">
      <c r="A200" s="1" t="s">
        <v>296</v>
      </c>
      <c r="B200" t="s">
        <v>537</v>
      </c>
      <c r="C200" s="5" t="s">
        <v>701</v>
      </c>
      <c r="D200" s="3">
        <f t="shared" si="3"/>
        <v>4.1796631595122396E-6</v>
      </c>
      <c r="E200" s="16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2.7322404371584602E-4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3.7299515106303602E-5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6.7874838797257801E-5</v>
      </c>
      <c r="AD200" s="3">
        <v>0</v>
      </c>
      <c r="AE200" s="3">
        <v>0</v>
      </c>
      <c r="AF200" s="3">
        <v>0</v>
      </c>
      <c r="AG200" s="3">
        <v>0</v>
      </c>
      <c r="AH200" s="3">
        <v>0</v>
      </c>
      <c r="AI200" s="3">
        <v>3.9567918331816497E-5</v>
      </c>
      <c r="AJ200" s="3">
        <v>0</v>
      </c>
      <c r="AK200" s="3">
        <v>0</v>
      </c>
      <c r="AL200" s="3">
        <v>0</v>
      </c>
      <c r="AM200" s="3">
        <v>0</v>
      </c>
      <c r="AN200" s="3">
        <v>0</v>
      </c>
      <c r="AO200" s="3">
        <v>0</v>
      </c>
      <c r="AP200" s="3">
        <v>0</v>
      </c>
      <c r="AQ200" s="3">
        <v>0</v>
      </c>
      <c r="AR200" s="3">
        <v>0</v>
      </c>
      <c r="AS200" s="3">
        <v>0</v>
      </c>
      <c r="AT200" s="3">
        <v>0</v>
      </c>
      <c r="AU200" s="3">
        <v>0</v>
      </c>
      <c r="AV200" s="3">
        <v>0</v>
      </c>
      <c r="AW200" s="3">
        <v>0</v>
      </c>
      <c r="AX200" s="3">
        <v>0</v>
      </c>
      <c r="AY200" s="3">
        <v>0</v>
      </c>
      <c r="AZ200" s="3">
        <v>0</v>
      </c>
      <c r="BA200" s="3">
        <v>0</v>
      </c>
      <c r="BB200" s="3">
        <v>0</v>
      </c>
      <c r="BC200" s="3">
        <v>0</v>
      </c>
      <c r="BD200" s="3">
        <v>0</v>
      </c>
      <c r="BE200" s="3">
        <v>0</v>
      </c>
      <c r="BF200" s="3">
        <v>0</v>
      </c>
      <c r="BG200" s="3">
        <v>0</v>
      </c>
      <c r="BH200" s="3">
        <v>0</v>
      </c>
      <c r="BI200" s="3">
        <v>0</v>
      </c>
      <c r="BJ200" s="3">
        <v>0</v>
      </c>
      <c r="BK200" s="3">
        <v>0</v>
      </c>
      <c r="BL200" s="3">
        <v>0</v>
      </c>
      <c r="BM200" s="3">
        <v>0</v>
      </c>
      <c r="BN200" s="3">
        <v>0</v>
      </c>
      <c r="BO200" s="3">
        <v>0</v>
      </c>
      <c r="BP200" s="3">
        <v>0</v>
      </c>
      <c r="BQ200" s="3">
        <v>0</v>
      </c>
      <c r="BR200" s="3">
        <v>0</v>
      </c>
      <c r="BS200" s="3">
        <v>0</v>
      </c>
      <c r="BT200" s="3">
        <v>0</v>
      </c>
      <c r="BU200" s="3">
        <v>0</v>
      </c>
      <c r="BV200" s="3">
        <v>0</v>
      </c>
      <c r="BW200" s="3">
        <v>0</v>
      </c>
      <c r="BX200" s="3">
        <v>0</v>
      </c>
      <c r="BY200" s="3">
        <v>0</v>
      </c>
      <c r="BZ200" s="3">
        <v>0</v>
      </c>
      <c r="CA200" s="3">
        <v>0</v>
      </c>
      <c r="CB200" s="3">
        <v>0</v>
      </c>
      <c r="CC200" s="3">
        <v>0</v>
      </c>
      <c r="CD200" s="3">
        <v>0</v>
      </c>
      <c r="CE200" s="3">
        <v>0</v>
      </c>
      <c r="CF200" s="3">
        <v>0</v>
      </c>
      <c r="CG200" s="3">
        <v>0</v>
      </c>
      <c r="CH200" s="3">
        <v>0</v>
      </c>
      <c r="CI200" s="3">
        <v>0</v>
      </c>
      <c r="CJ200" s="3">
        <v>0</v>
      </c>
      <c r="CK200" s="3">
        <v>0</v>
      </c>
      <c r="CL200" s="3">
        <v>0</v>
      </c>
      <c r="CM200" s="3">
        <v>0</v>
      </c>
      <c r="CN200" s="3">
        <v>0</v>
      </c>
      <c r="CO200" s="3">
        <v>0</v>
      </c>
      <c r="CP200" s="3">
        <v>0</v>
      </c>
      <c r="CQ200" s="3">
        <v>0</v>
      </c>
      <c r="CR200" s="3">
        <v>0</v>
      </c>
      <c r="CS200" s="3">
        <v>0</v>
      </c>
      <c r="CT200" s="3">
        <v>0</v>
      </c>
      <c r="CU200" s="3">
        <v>0</v>
      </c>
      <c r="CV200" s="3">
        <v>0</v>
      </c>
      <c r="CW200" s="3">
        <v>0</v>
      </c>
      <c r="CX200" s="3">
        <v>0</v>
      </c>
      <c r="CY200" s="3">
        <v>0</v>
      </c>
      <c r="CZ200" s="3">
        <v>0</v>
      </c>
    </row>
    <row r="201" spans="1:104">
      <c r="A201" s="1" t="s">
        <v>297</v>
      </c>
      <c r="B201" t="s">
        <v>535</v>
      </c>
      <c r="C201" t="s">
        <v>702</v>
      </c>
      <c r="D201" s="3">
        <f t="shared" si="3"/>
        <v>3.0183472466330086E-5</v>
      </c>
      <c r="E201" s="16">
        <v>0</v>
      </c>
      <c r="F201" s="3">
        <v>0</v>
      </c>
      <c r="G201" s="3">
        <v>0</v>
      </c>
      <c r="H201" s="3">
        <v>1.16336561672919E-4</v>
      </c>
      <c r="I201" s="3">
        <v>6.0239053929805604E-4</v>
      </c>
      <c r="J201" s="3">
        <v>8.5975282106394402E-4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v>0</v>
      </c>
      <c r="AG201" s="3">
        <v>0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3">
        <v>0</v>
      </c>
      <c r="AO201" s="3">
        <v>0</v>
      </c>
      <c r="AP201" s="3">
        <v>0</v>
      </c>
      <c r="AQ201" s="3">
        <v>0</v>
      </c>
      <c r="AR201" s="3">
        <v>0</v>
      </c>
      <c r="AS201" s="3">
        <v>0</v>
      </c>
      <c r="AT201" s="3">
        <v>0</v>
      </c>
      <c r="AU201" s="3">
        <v>0</v>
      </c>
      <c r="AV201" s="3">
        <v>0</v>
      </c>
      <c r="AW201" s="3">
        <v>0</v>
      </c>
      <c r="AX201" s="3">
        <v>0</v>
      </c>
      <c r="AY201" s="3">
        <v>0</v>
      </c>
      <c r="AZ201" s="3">
        <v>2.9436294951675401E-4</v>
      </c>
      <c r="BA201" s="3">
        <v>0</v>
      </c>
      <c r="BB201" s="3">
        <v>0</v>
      </c>
      <c r="BC201" s="3">
        <v>0</v>
      </c>
      <c r="BD201" s="3">
        <v>0</v>
      </c>
      <c r="BE201" s="3">
        <v>0</v>
      </c>
      <c r="BF201" s="3">
        <v>0</v>
      </c>
      <c r="BG201" s="3">
        <v>0</v>
      </c>
      <c r="BH201" s="3">
        <v>0</v>
      </c>
      <c r="BI201" s="3">
        <v>0</v>
      </c>
      <c r="BJ201" s="3">
        <v>0</v>
      </c>
      <c r="BK201" s="3">
        <v>0</v>
      </c>
      <c r="BL201" s="3">
        <v>0</v>
      </c>
      <c r="BM201" s="3">
        <v>0</v>
      </c>
      <c r="BN201" s="3">
        <v>0</v>
      </c>
      <c r="BO201" s="3">
        <v>0</v>
      </c>
      <c r="BP201" s="3">
        <v>0</v>
      </c>
      <c r="BQ201" s="3">
        <v>0</v>
      </c>
      <c r="BR201" s="3">
        <v>0</v>
      </c>
      <c r="BS201" s="3">
        <v>0</v>
      </c>
      <c r="BT201" s="3">
        <v>0</v>
      </c>
      <c r="BU201" s="3">
        <v>0</v>
      </c>
      <c r="BV201" s="3">
        <v>0</v>
      </c>
      <c r="BW201" s="3">
        <v>0</v>
      </c>
      <c r="BX201" s="3">
        <v>0</v>
      </c>
      <c r="BY201" s="3">
        <v>0</v>
      </c>
      <c r="BZ201" s="3">
        <v>0</v>
      </c>
      <c r="CA201" s="3">
        <v>0</v>
      </c>
      <c r="CB201" s="3">
        <v>0</v>
      </c>
      <c r="CC201" s="3">
        <v>0</v>
      </c>
      <c r="CD201" s="3">
        <v>0</v>
      </c>
      <c r="CE201" s="3">
        <v>0</v>
      </c>
      <c r="CF201" s="3">
        <v>0</v>
      </c>
      <c r="CG201" s="3">
        <v>0</v>
      </c>
      <c r="CH201" s="3">
        <v>0</v>
      </c>
      <c r="CI201" s="3">
        <v>0</v>
      </c>
      <c r="CJ201" s="3">
        <v>0</v>
      </c>
      <c r="CK201" s="3">
        <v>0</v>
      </c>
      <c r="CL201" s="3">
        <v>0</v>
      </c>
      <c r="CM201" s="3">
        <v>0</v>
      </c>
      <c r="CN201" s="3">
        <v>9.3663653819135403E-5</v>
      </c>
      <c r="CO201" s="3">
        <v>1.0518407212622E-3</v>
      </c>
      <c r="CP201" s="3">
        <v>0</v>
      </c>
      <c r="CQ201" s="3">
        <v>0</v>
      </c>
      <c r="CR201" s="3">
        <v>0</v>
      </c>
      <c r="CS201" s="3">
        <v>0</v>
      </c>
      <c r="CT201" s="3">
        <v>0</v>
      </c>
      <c r="CU201" s="3">
        <v>0</v>
      </c>
      <c r="CV201" s="3">
        <v>0</v>
      </c>
      <c r="CW201" s="3">
        <v>0</v>
      </c>
      <c r="CX201" s="3">
        <v>0</v>
      </c>
      <c r="CY201" s="3">
        <v>0</v>
      </c>
      <c r="CZ201" s="3">
        <v>0</v>
      </c>
    </row>
    <row r="202" spans="1:104">
      <c r="A202" s="1" t="s">
        <v>298</v>
      </c>
      <c r="B202" t="s">
        <v>537</v>
      </c>
      <c r="C202" s="5" t="s">
        <v>703</v>
      </c>
      <c r="D202" s="3">
        <f t="shared" si="3"/>
        <v>3.0183472466330086E-5</v>
      </c>
      <c r="E202" s="16">
        <v>0</v>
      </c>
      <c r="F202" s="3">
        <v>0</v>
      </c>
      <c r="G202" s="3">
        <v>0</v>
      </c>
      <c r="H202" s="3">
        <v>1.16336561672919E-4</v>
      </c>
      <c r="I202" s="3">
        <v>6.0239053929805604E-4</v>
      </c>
      <c r="J202" s="3">
        <v>8.5975282106394402E-4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0</v>
      </c>
      <c r="AG202" s="3">
        <v>0</v>
      </c>
      <c r="AH202" s="3">
        <v>0</v>
      </c>
      <c r="AI202" s="3">
        <v>0</v>
      </c>
      <c r="AJ202" s="3">
        <v>0</v>
      </c>
      <c r="AK202" s="3">
        <v>0</v>
      </c>
      <c r="AL202" s="3">
        <v>0</v>
      </c>
      <c r="AM202" s="3">
        <v>0</v>
      </c>
      <c r="AN202" s="3">
        <v>0</v>
      </c>
      <c r="AO202" s="3">
        <v>0</v>
      </c>
      <c r="AP202" s="3">
        <v>0</v>
      </c>
      <c r="AQ202" s="3">
        <v>0</v>
      </c>
      <c r="AR202" s="3">
        <v>0</v>
      </c>
      <c r="AS202" s="3">
        <v>0</v>
      </c>
      <c r="AT202" s="3">
        <v>0</v>
      </c>
      <c r="AU202" s="3">
        <v>0</v>
      </c>
      <c r="AV202" s="3">
        <v>0</v>
      </c>
      <c r="AW202" s="3">
        <v>0</v>
      </c>
      <c r="AX202" s="3">
        <v>0</v>
      </c>
      <c r="AY202" s="3">
        <v>0</v>
      </c>
      <c r="AZ202" s="3">
        <v>2.9436294951675401E-4</v>
      </c>
      <c r="BA202" s="3">
        <v>0</v>
      </c>
      <c r="BB202" s="3">
        <v>0</v>
      </c>
      <c r="BC202" s="3">
        <v>0</v>
      </c>
      <c r="BD202" s="3">
        <v>0</v>
      </c>
      <c r="BE202" s="3">
        <v>0</v>
      </c>
      <c r="BF202" s="3">
        <v>0</v>
      </c>
      <c r="BG202" s="3">
        <v>0</v>
      </c>
      <c r="BH202" s="3">
        <v>0</v>
      </c>
      <c r="BI202" s="3">
        <v>0</v>
      </c>
      <c r="BJ202" s="3">
        <v>0</v>
      </c>
      <c r="BK202" s="3">
        <v>0</v>
      </c>
      <c r="BL202" s="3">
        <v>0</v>
      </c>
      <c r="BM202" s="3">
        <v>0</v>
      </c>
      <c r="BN202" s="3">
        <v>0</v>
      </c>
      <c r="BO202" s="3">
        <v>0</v>
      </c>
      <c r="BP202" s="3">
        <v>0</v>
      </c>
      <c r="BQ202" s="3">
        <v>0</v>
      </c>
      <c r="BR202" s="3">
        <v>0</v>
      </c>
      <c r="BS202" s="3">
        <v>0</v>
      </c>
      <c r="BT202" s="3">
        <v>0</v>
      </c>
      <c r="BU202" s="3">
        <v>0</v>
      </c>
      <c r="BV202" s="3">
        <v>0</v>
      </c>
      <c r="BW202" s="3">
        <v>0</v>
      </c>
      <c r="BX202" s="3">
        <v>0</v>
      </c>
      <c r="BY202" s="3">
        <v>0</v>
      </c>
      <c r="BZ202" s="3">
        <v>0</v>
      </c>
      <c r="CA202" s="3">
        <v>0</v>
      </c>
      <c r="CB202" s="3">
        <v>0</v>
      </c>
      <c r="CC202" s="3">
        <v>0</v>
      </c>
      <c r="CD202" s="3">
        <v>0</v>
      </c>
      <c r="CE202" s="3">
        <v>0</v>
      </c>
      <c r="CF202" s="3">
        <v>0</v>
      </c>
      <c r="CG202" s="3">
        <v>0</v>
      </c>
      <c r="CH202" s="3">
        <v>0</v>
      </c>
      <c r="CI202" s="3">
        <v>0</v>
      </c>
      <c r="CJ202" s="3">
        <v>0</v>
      </c>
      <c r="CK202" s="3">
        <v>0</v>
      </c>
      <c r="CL202" s="3">
        <v>0</v>
      </c>
      <c r="CM202" s="3">
        <v>0</v>
      </c>
      <c r="CN202" s="3">
        <v>9.3663653819135403E-5</v>
      </c>
      <c r="CO202" s="3">
        <v>1.0518407212622E-3</v>
      </c>
      <c r="CP202" s="3">
        <v>0</v>
      </c>
      <c r="CQ202" s="3">
        <v>0</v>
      </c>
      <c r="CR202" s="3">
        <v>0</v>
      </c>
      <c r="CS202" s="3">
        <v>0</v>
      </c>
      <c r="CT202" s="3">
        <v>0</v>
      </c>
      <c r="CU202" s="3">
        <v>0</v>
      </c>
      <c r="CV202" s="3">
        <v>0</v>
      </c>
      <c r="CW202" s="3">
        <v>0</v>
      </c>
      <c r="CX202" s="3">
        <v>0</v>
      </c>
      <c r="CY202" s="3">
        <v>0</v>
      </c>
      <c r="CZ202" s="3">
        <v>0</v>
      </c>
    </row>
    <row r="203" spans="1:104">
      <c r="A203" s="1" t="s">
        <v>299</v>
      </c>
      <c r="B203" t="s">
        <v>533</v>
      </c>
      <c r="C203" t="s">
        <v>704</v>
      </c>
      <c r="D203" s="3">
        <f t="shared" si="3"/>
        <v>4.43655723158828E-6</v>
      </c>
      <c r="E203" s="16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>
        <v>0</v>
      </c>
      <c r="AF203" s="3">
        <v>0</v>
      </c>
      <c r="AG203" s="3">
        <v>0</v>
      </c>
      <c r="AH203" s="3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N203" s="3">
        <v>0</v>
      </c>
      <c r="AO203" s="3">
        <v>0</v>
      </c>
      <c r="AP203" s="3">
        <v>0</v>
      </c>
      <c r="AQ203" s="3">
        <v>0</v>
      </c>
      <c r="AR203" s="3">
        <v>0</v>
      </c>
      <c r="AS203" s="3">
        <v>0</v>
      </c>
      <c r="AT203" s="3">
        <v>0</v>
      </c>
      <c r="AU203" s="3">
        <v>0</v>
      </c>
      <c r="AV203" s="3">
        <v>0</v>
      </c>
      <c r="AW203" s="3">
        <v>0</v>
      </c>
      <c r="AX203" s="3">
        <v>0</v>
      </c>
      <c r="AY203" s="3">
        <v>0</v>
      </c>
      <c r="AZ203" s="3">
        <v>0</v>
      </c>
      <c r="BA203" s="3">
        <v>0</v>
      </c>
      <c r="BB203" s="3">
        <v>0</v>
      </c>
      <c r="BC203" s="3">
        <v>0</v>
      </c>
      <c r="BD203" s="3">
        <v>0</v>
      </c>
      <c r="BE203" s="3">
        <v>0</v>
      </c>
      <c r="BF203" s="3">
        <v>0</v>
      </c>
      <c r="BG203" s="3">
        <v>0</v>
      </c>
      <c r="BH203" s="3">
        <v>0</v>
      </c>
      <c r="BI203" s="3">
        <v>0</v>
      </c>
      <c r="BJ203" s="3">
        <v>0</v>
      </c>
      <c r="BK203" s="3">
        <v>0</v>
      </c>
      <c r="BL203" s="3">
        <v>0</v>
      </c>
      <c r="BM203" s="3">
        <v>0</v>
      </c>
      <c r="BN203" s="3">
        <v>0</v>
      </c>
      <c r="BO203" s="3">
        <v>0</v>
      </c>
      <c r="BP203" s="3">
        <v>0</v>
      </c>
      <c r="BQ203" s="3">
        <v>4.4365572315882801E-4</v>
      </c>
      <c r="BR203" s="3">
        <v>0</v>
      </c>
      <c r="BS203" s="3">
        <v>0</v>
      </c>
      <c r="BT203" s="3">
        <v>0</v>
      </c>
      <c r="BU203" s="3">
        <v>0</v>
      </c>
      <c r="BV203" s="3">
        <v>0</v>
      </c>
      <c r="BW203" s="3">
        <v>0</v>
      </c>
      <c r="BX203" s="3">
        <v>0</v>
      </c>
      <c r="BY203" s="3">
        <v>0</v>
      </c>
      <c r="BZ203" s="3">
        <v>0</v>
      </c>
      <c r="CA203" s="3">
        <v>0</v>
      </c>
      <c r="CB203" s="3">
        <v>0</v>
      </c>
      <c r="CC203" s="3">
        <v>0</v>
      </c>
      <c r="CD203" s="3">
        <v>0</v>
      </c>
      <c r="CE203" s="3">
        <v>0</v>
      </c>
      <c r="CF203" s="3">
        <v>0</v>
      </c>
      <c r="CG203" s="3">
        <v>0</v>
      </c>
      <c r="CH203" s="3">
        <v>0</v>
      </c>
      <c r="CI203" s="3">
        <v>0</v>
      </c>
      <c r="CJ203" s="3">
        <v>0</v>
      </c>
      <c r="CK203" s="3">
        <v>0</v>
      </c>
      <c r="CL203" s="3">
        <v>0</v>
      </c>
      <c r="CM203" s="3">
        <v>0</v>
      </c>
      <c r="CN203" s="3">
        <v>0</v>
      </c>
      <c r="CO203" s="3">
        <v>0</v>
      </c>
      <c r="CP203" s="3">
        <v>0</v>
      </c>
      <c r="CQ203" s="3">
        <v>0</v>
      </c>
      <c r="CR203" s="3">
        <v>0</v>
      </c>
      <c r="CS203" s="3">
        <v>0</v>
      </c>
      <c r="CT203" s="3">
        <v>0</v>
      </c>
      <c r="CU203" s="3">
        <v>0</v>
      </c>
      <c r="CV203" s="3">
        <v>0</v>
      </c>
      <c r="CW203" s="3">
        <v>0</v>
      </c>
      <c r="CX203" s="3">
        <v>0</v>
      </c>
      <c r="CY203" s="3">
        <v>0</v>
      </c>
      <c r="CZ203" s="3">
        <v>0</v>
      </c>
    </row>
    <row r="204" spans="1:104">
      <c r="A204" s="1" t="s">
        <v>300</v>
      </c>
      <c r="B204" t="s">
        <v>535</v>
      </c>
      <c r="C204" t="s">
        <v>705</v>
      </c>
      <c r="D204" s="3">
        <f t="shared" si="3"/>
        <v>4.43655723158828E-6</v>
      </c>
      <c r="E204" s="16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0</v>
      </c>
      <c r="AI204" s="3">
        <v>0</v>
      </c>
      <c r="AJ204" s="3">
        <v>0</v>
      </c>
      <c r="AK204" s="3">
        <v>0</v>
      </c>
      <c r="AL204" s="3">
        <v>0</v>
      </c>
      <c r="AM204" s="3">
        <v>0</v>
      </c>
      <c r="AN204" s="3">
        <v>0</v>
      </c>
      <c r="AO204" s="3">
        <v>0</v>
      </c>
      <c r="AP204" s="3">
        <v>0</v>
      </c>
      <c r="AQ204" s="3">
        <v>0</v>
      </c>
      <c r="AR204" s="3">
        <v>0</v>
      </c>
      <c r="AS204" s="3">
        <v>0</v>
      </c>
      <c r="AT204" s="3">
        <v>0</v>
      </c>
      <c r="AU204" s="3">
        <v>0</v>
      </c>
      <c r="AV204" s="3">
        <v>0</v>
      </c>
      <c r="AW204" s="3">
        <v>0</v>
      </c>
      <c r="AX204" s="3">
        <v>0</v>
      </c>
      <c r="AY204" s="3">
        <v>0</v>
      </c>
      <c r="AZ204" s="3">
        <v>0</v>
      </c>
      <c r="BA204" s="3">
        <v>0</v>
      </c>
      <c r="BB204" s="3">
        <v>0</v>
      </c>
      <c r="BC204" s="3">
        <v>0</v>
      </c>
      <c r="BD204" s="3">
        <v>0</v>
      </c>
      <c r="BE204" s="3">
        <v>0</v>
      </c>
      <c r="BF204" s="3">
        <v>0</v>
      </c>
      <c r="BG204" s="3">
        <v>0</v>
      </c>
      <c r="BH204" s="3">
        <v>0</v>
      </c>
      <c r="BI204" s="3">
        <v>0</v>
      </c>
      <c r="BJ204" s="3">
        <v>0</v>
      </c>
      <c r="BK204" s="3">
        <v>0</v>
      </c>
      <c r="BL204" s="3">
        <v>0</v>
      </c>
      <c r="BM204" s="3">
        <v>0</v>
      </c>
      <c r="BN204" s="3">
        <v>0</v>
      </c>
      <c r="BO204" s="3">
        <v>0</v>
      </c>
      <c r="BP204" s="3">
        <v>0</v>
      </c>
      <c r="BQ204" s="3">
        <v>4.4365572315882801E-4</v>
      </c>
      <c r="BR204" s="3">
        <v>0</v>
      </c>
      <c r="BS204" s="3">
        <v>0</v>
      </c>
      <c r="BT204" s="3">
        <v>0</v>
      </c>
      <c r="BU204" s="3">
        <v>0</v>
      </c>
      <c r="BV204" s="3">
        <v>0</v>
      </c>
      <c r="BW204" s="3">
        <v>0</v>
      </c>
      <c r="BX204" s="3">
        <v>0</v>
      </c>
      <c r="BY204" s="3">
        <v>0</v>
      </c>
      <c r="BZ204" s="3">
        <v>0</v>
      </c>
      <c r="CA204" s="3">
        <v>0</v>
      </c>
      <c r="CB204" s="3">
        <v>0</v>
      </c>
      <c r="CC204" s="3">
        <v>0</v>
      </c>
      <c r="CD204" s="3">
        <v>0</v>
      </c>
      <c r="CE204" s="3">
        <v>0</v>
      </c>
      <c r="CF204" s="3">
        <v>0</v>
      </c>
      <c r="CG204" s="3">
        <v>0</v>
      </c>
      <c r="CH204" s="3">
        <v>0</v>
      </c>
      <c r="CI204" s="3">
        <v>0</v>
      </c>
      <c r="CJ204" s="3">
        <v>0</v>
      </c>
      <c r="CK204" s="3">
        <v>0</v>
      </c>
      <c r="CL204" s="3">
        <v>0</v>
      </c>
      <c r="CM204" s="3">
        <v>0</v>
      </c>
      <c r="CN204" s="3">
        <v>0</v>
      </c>
      <c r="CO204" s="3">
        <v>0</v>
      </c>
      <c r="CP204" s="3">
        <v>0</v>
      </c>
      <c r="CQ204" s="3">
        <v>0</v>
      </c>
      <c r="CR204" s="3">
        <v>0</v>
      </c>
      <c r="CS204" s="3">
        <v>0</v>
      </c>
      <c r="CT204" s="3">
        <v>0</v>
      </c>
      <c r="CU204" s="3">
        <v>0</v>
      </c>
      <c r="CV204" s="3">
        <v>0</v>
      </c>
      <c r="CW204" s="3">
        <v>0</v>
      </c>
      <c r="CX204" s="3">
        <v>0</v>
      </c>
      <c r="CY204" s="3">
        <v>0</v>
      </c>
      <c r="CZ204" s="3">
        <v>0</v>
      </c>
    </row>
    <row r="205" spans="1:104">
      <c r="A205" s="1" t="s">
        <v>301</v>
      </c>
      <c r="B205" t="s">
        <v>532</v>
      </c>
      <c r="C205" t="s">
        <v>706</v>
      </c>
      <c r="D205" s="3">
        <f t="shared" si="3"/>
        <v>2.1608867662117591E-4</v>
      </c>
      <c r="E205" s="16">
        <v>0</v>
      </c>
      <c r="F205" s="3">
        <v>7.6657723265618994E-5</v>
      </c>
      <c r="G205" s="3">
        <v>0</v>
      </c>
      <c r="H205" s="3">
        <v>2.9084140418229897E-4</v>
      </c>
      <c r="I205" s="3">
        <v>1.58523826131067E-4</v>
      </c>
      <c r="J205" s="3">
        <v>1.07469102632993E-4</v>
      </c>
      <c r="K205" s="3">
        <v>0</v>
      </c>
      <c r="L205" s="3">
        <v>0</v>
      </c>
      <c r="M205" s="3">
        <v>0</v>
      </c>
      <c r="N205" s="3">
        <v>0</v>
      </c>
      <c r="O205" s="3">
        <v>2.6865188541835201E-3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2.1039185482961999E-3</v>
      </c>
      <c r="V205" s="3">
        <v>0</v>
      </c>
      <c r="W205" s="3">
        <v>1.49198060425214E-4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5.8798375026726502E-4</v>
      </c>
      <c r="AN205" s="3">
        <v>0</v>
      </c>
      <c r="AO205" s="3">
        <v>0</v>
      </c>
      <c r="AP205" s="3">
        <v>0</v>
      </c>
      <c r="AQ205" s="3">
        <v>0</v>
      </c>
      <c r="AR205" s="3">
        <v>0</v>
      </c>
      <c r="AS205" s="3">
        <v>0</v>
      </c>
      <c r="AT205" s="3">
        <v>0</v>
      </c>
      <c r="AU205" s="3">
        <v>0</v>
      </c>
      <c r="AV205" s="3">
        <v>0</v>
      </c>
      <c r="AW205" s="3">
        <v>0</v>
      </c>
      <c r="AX205" s="3">
        <v>0</v>
      </c>
      <c r="AY205" s="3">
        <v>0</v>
      </c>
      <c r="AZ205" s="3">
        <v>0</v>
      </c>
      <c r="BA205" s="3">
        <v>0</v>
      </c>
      <c r="BB205" s="3">
        <v>0</v>
      </c>
      <c r="BC205" s="3">
        <v>0</v>
      </c>
      <c r="BD205" s="3">
        <v>4.0742680868401099E-4</v>
      </c>
      <c r="BE205" s="3">
        <v>0</v>
      </c>
      <c r="BF205" s="3">
        <v>0</v>
      </c>
      <c r="BG205" s="3">
        <v>0</v>
      </c>
      <c r="BH205" s="3">
        <v>0</v>
      </c>
      <c r="BI205" s="3">
        <v>0</v>
      </c>
      <c r="BJ205" s="3">
        <v>0</v>
      </c>
      <c r="BK205" s="3">
        <v>0</v>
      </c>
      <c r="BL205" s="3">
        <v>0</v>
      </c>
      <c r="BM205" s="3">
        <v>0</v>
      </c>
      <c r="BN205" s="3">
        <v>0</v>
      </c>
      <c r="BO205" s="3">
        <v>0</v>
      </c>
      <c r="BP205" s="3">
        <v>0</v>
      </c>
      <c r="BQ205" s="3">
        <v>0</v>
      </c>
      <c r="BR205" s="3">
        <v>0</v>
      </c>
      <c r="BS205" s="3">
        <v>0</v>
      </c>
      <c r="BT205" s="3">
        <v>0</v>
      </c>
      <c r="BU205" s="3">
        <v>8.1699346405228696E-4</v>
      </c>
      <c r="BV205" s="3">
        <v>0</v>
      </c>
      <c r="BW205" s="3">
        <v>0</v>
      </c>
      <c r="BX205" s="3">
        <v>0</v>
      </c>
      <c r="BY205" s="3">
        <v>0</v>
      </c>
      <c r="BZ205" s="3">
        <v>0</v>
      </c>
      <c r="CA205" s="3">
        <v>4.7092064987049598E-5</v>
      </c>
      <c r="CB205" s="3">
        <v>0</v>
      </c>
      <c r="CC205" s="3">
        <v>0</v>
      </c>
      <c r="CD205" s="3">
        <v>0</v>
      </c>
      <c r="CE205" s="3">
        <v>3.6578356064168803E-4</v>
      </c>
      <c r="CF205" s="3">
        <v>0</v>
      </c>
      <c r="CG205" s="3">
        <v>0</v>
      </c>
      <c r="CH205" s="3">
        <v>0</v>
      </c>
      <c r="CI205" s="3">
        <v>0</v>
      </c>
      <c r="CJ205" s="3">
        <v>0</v>
      </c>
      <c r="CK205" s="3">
        <v>0</v>
      </c>
      <c r="CL205" s="3">
        <v>1.21433168847886E-2</v>
      </c>
      <c r="CM205" s="3">
        <v>0</v>
      </c>
      <c r="CN205" s="3">
        <v>7.9614105746265095E-4</v>
      </c>
      <c r="CO205" s="3">
        <v>2.2539444027047301E-4</v>
      </c>
      <c r="CP205" s="3">
        <v>0</v>
      </c>
      <c r="CQ205" s="3">
        <v>0</v>
      </c>
      <c r="CR205" s="3">
        <v>0</v>
      </c>
      <c r="CS205" s="3">
        <v>0</v>
      </c>
      <c r="CT205" s="3">
        <v>3.9178812098417099E-4</v>
      </c>
      <c r="CU205" s="3">
        <v>0</v>
      </c>
      <c r="CV205" s="3">
        <v>0</v>
      </c>
      <c r="CW205" s="3">
        <v>0</v>
      </c>
      <c r="CX205" s="3">
        <v>0</v>
      </c>
      <c r="CY205" s="3">
        <v>0</v>
      </c>
      <c r="CZ205" s="3">
        <v>2.5381999086247997E-4</v>
      </c>
    </row>
    <row r="206" spans="1:104">
      <c r="A206" s="1" t="s">
        <v>302</v>
      </c>
      <c r="B206" t="s">
        <v>533</v>
      </c>
      <c r="C206" t="s">
        <v>707</v>
      </c>
      <c r="D206" s="3">
        <f t="shared" si="3"/>
        <v>2.1608867662117591E-4</v>
      </c>
      <c r="E206" s="16">
        <v>0</v>
      </c>
      <c r="F206" s="3">
        <v>7.6657723265618994E-5</v>
      </c>
      <c r="G206" s="3">
        <v>0</v>
      </c>
      <c r="H206" s="3">
        <v>2.9084140418229897E-4</v>
      </c>
      <c r="I206" s="3">
        <v>1.58523826131067E-4</v>
      </c>
      <c r="J206" s="3">
        <v>1.07469102632993E-4</v>
      </c>
      <c r="K206" s="3">
        <v>0</v>
      </c>
      <c r="L206" s="3">
        <v>0</v>
      </c>
      <c r="M206" s="3">
        <v>0</v>
      </c>
      <c r="N206" s="3">
        <v>0</v>
      </c>
      <c r="O206" s="3">
        <v>2.6865188541835201E-3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2.1039185482961999E-3</v>
      </c>
      <c r="V206" s="3">
        <v>0</v>
      </c>
      <c r="W206" s="3">
        <v>1.49198060425214E-4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5.8798375026726502E-4</v>
      </c>
      <c r="AN206" s="3">
        <v>0</v>
      </c>
      <c r="AO206" s="3">
        <v>0</v>
      </c>
      <c r="AP206" s="3">
        <v>0</v>
      </c>
      <c r="AQ206" s="3">
        <v>0</v>
      </c>
      <c r="AR206" s="3">
        <v>0</v>
      </c>
      <c r="AS206" s="3">
        <v>0</v>
      </c>
      <c r="AT206" s="3">
        <v>0</v>
      </c>
      <c r="AU206" s="3">
        <v>0</v>
      </c>
      <c r="AV206" s="3">
        <v>0</v>
      </c>
      <c r="AW206" s="3">
        <v>0</v>
      </c>
      <c r="AX206" s="3">
        <v>0</v>
      </c>
      <c r="AY206" s="3">
        <v>0</v>
      </c>
      <c r="AZ206" s="3">
        <v>0</v>
      </c>
      <c r="BA206" s="3">
        <v>0</v>
      </c>
      <c r="BB206" s="3">
        <v>0</v>
      </c>
      <c r="BC206" s="3">
        <v>0</v>
      </c>
      <c r="BD206" s="3">
        <v>4.0742680868401099E-4</v>
      </c>
      <c r="BE206" s="3">
        <v>0</v>
      </c>
      <c r="BF206" s="3">
        <v>0</v>
      </c>
      <c r="BG206" s="3">
        <v>0</v>
      </c>
      <c r="BH206" s="3">
        <v>0</v>
      </c>
      <c r="BI206" s="3">
        <v>0</v>
      </c>
      <c r="BJ206" s="3">
        <v>0</v>
      </c>
      <c r="BK206" s="3">
        <v>0</v>
      </c>
      <c r="BL206" s="3">
        <v>0</v>
      </c>
      <c r="BM206" s="3">
        <v>0</v>
      </c>
      <c r="BN206" s="3">
        <v>0</v>
      </c>
      <c r="BO206" s="3">
        <v>0</v>
      </c>
      <c r="BP206" s="3">
        <v>0</v>
      </c>
      <c r="BQ206" s="3">
        <v>0</v>
      </c>
      <c r="BR206" s="3">
        <v>0</v>
      </c>
      <c r="BS206" s="3">
        <v>0</v>
      </c>
      <c r="BT206" s="3">
        <v>0</v>
      </c>
      <c r="BU206" s="3">
        <v>8.1699346405228696E-4</v>
      </c>
      <c r="BV206" s="3">
        <v>0</v>
      </c>
      <c r="BW206" s="3">
        <v>0</v>
      </c>
      <c r="BX206" s="3">
        <v>0</v>
      </c>
      <c r="BY206" s="3">
        <v>0</v>
      </c>
      <c r="BZ206" s="3">
        <v>0</v>
      </c>
      <c r="CA206" s="3">
        <v>4.7092064987049598E-5</v>
      </c>
      <c r="CB206" s="3">
        <v>0</v>
      </c>
      <c r="CC206" s="3">
        <v>0</v>
      </c>
      <c r="CD206" s="3">
        <v>0</v>
      </c>
      <c r="CE206" s="3">
        <v>3.6578356064168803E-4</v>
      </c>
      <c r="CF206" s="3">
        <v>0</v>
      </c>
      <c r="CG206" s="3">
        <v>0</v>
      </c>
      <c r="CH206" s="3">
        <v>0</v>
      </c>
      <c r="CI206" s="3">
        <v>0</v>
      </c>
      <c r="CJ206" s="3">
        <v>0</v>
      </c>
      <c r="CK206" s="3">
        <v>0</v>
      </c>
      <c r="CL206" s="3">
        <v>1.21433168847886E-2</v>
      </c>
      <c r="CM206" s="3">
        <v>0</v>
      </c>
      <c r="CN206" s="3">
        <v>7.9614105746265095E-4</v>
      </c>
      <c r="CO206" s="3">
        <v>2.2539444027047301E-4</v>
      </c>
      <c r="CP206" s="3">
        <v>0</v>
      </c>
      <c r="CQ206" s="3">
        <v>0</v>
      </c>
      <c r="CR206" s="3">
        <v>0</v>
      </c>
      <c r="CS206" s="3">
        <v>0</v>
      </c>
      <c r="CT206" s="3">
        <v>3.9178812098417099E-4</v>
      </c>
      <c r="CU206" s="3">
        <v>0</v>
      </c>
      <c r="CV206" s="3">
        <v>0</v>
      </c>
      <c r="CW206" s="3">
        <v>0</v>
      </c>
      <c r="CX206" s="3">
        <v>0</v>
      </c>
      <c r="CY206" s="3">
        <v>0</v>
      </c>
      <c r="CZ206" s="3">
        <v>2.5381999086247997E-4</v>
      </c>
    </row>
    <row r="207" spans="1:104">
      <c r="A207" s="1" t="s">
        <v>303</v>
      </c>
      <c r="B207" t="s">
        <v>535</v>
      </c>
      <c r="C207" t="s">
        <v>708</v>
      </c>
      <c r="D207" s="3">
        <f t="shared" si="3"/>
        <v>2.1608867662117591E-4</v>
      </c>
      <c r="E207" s="16">
        <v>0</v>
      </c>
      <c r="F207" s="3">
        <v>7.6657723265618994E-5</v>
      </c>
      <c r="G207" s="3">
        <v>0</v>
      </c>
      <c r="H207" s="3">
        <v>2.9084140418229897E-4</v>
      </c>
      <c r="I207" s="3">
        <v>1.58523826131067E-4</v>
      </c>
      <c r="J207" s="3">
        <v>1.07469102632993E-4</v>
      </c>
      <c r="K207" s="3">
        <v>0</v>
      </c>
      <c r="L207" s="3">
        <v>0</v>
      </c>
      <c r="M207" s="3">
        <v>0</v>
      </c>
      <c r="N207" s="3">
        <v>0</v>
      </c>
      <c r="O207" s="3">
        <v>2.6865188541835201E-3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2.1039185482961999E-3</v>
      </c>
      <c r="V207" s="3">
        <v>0</v>
      </c>
      <c r="W207" s="3">
        <v>1.49198060425214E-4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5.8798375026726502E-4</v>
      </c>
      <c r="AN207" s="3">
        <v>0</v>
      </c>
      <c r="AO207" s="3">
        <v>0</v>
      </c>
      <c r="AP207" s="3">
        <v>0</v>
      </c>
      <c r="AQ207" s="3">
        <v>0</v>
      </c>
      <c r="AR207" s="3">
        <v>0</v>
      </c>
      <c r="AS207" s="3">
        <v>0</v>
      </c>
      <c r="AT207" s="3">
        <v>0</v>
      </c>
      <c r="AU207" s="3">
        <v>0</v>
      </c>
      <c r="AV207" s="3">
        <v>0</v>
      </c>
      <c r="AW207" s="3">
        <v>0</v>
      </c>
      <c r="AX207" s="3">
        <v>0</v>
      </c>
      <c r="AY207" s="3">
        <v>0</v>
      </c>
      <c r="AZ207" s="3">
        <v>0</v>
      </c>
      <c r="BA207" s="3">
        <v>0</v>
      </c>
      <c r="BB207" s="3">
        <v>0</v>
      </c>
      <c r="BC207" s="3">
        <v>0</v>
      </c>
      <c r="BD207" s="3">
        <v>4.0742680868401099E-4</v>
      </c>
      <c r="BE207" s="3">
        <v>0</v>
      </c>
      <c r="BF207" s="3">
        <v>0</v>
      </c>
      <c r="BG207" s="3">
        <v>0</v>
      </c>
      <c r="BH207" s="3">
        <v>0</v>
      </c>
      <c r="BI207" s="3">
        <v>0</v>
      </c>
      <c r="BJ207" s="3">
        <v>0</v>
      </c>
      <c r="BK207" s="3">
        <v>0</v>
      </c>
      <c r="BL207" s="3">
        <v>0</v>
      </c>
      <c r="BM207" s="3">
        <v>0</v>
      </c>
      <c r="BN207" s="3">
        <v>0</v>
      </c>
      <c r="BO207" s="3">
        <v>0</v>
      </c>
      <c r="BP207" s="3">
        <v>0</v>
      </c>
      <c r="BQ207" s="3">
        <v>0</v>
      </c>
      <c r="BR207" s="3">
        <v>0</v>
      </c>
      <c r="BS207" s="3">
        <v>0</v>
      </c>
      <c r="BT207" s="3">
        <v>0</v>
      </c>
      <c r="BU207" s="3">
        <v>8.1699346405228696E-4</v>
      </c>
      <c r="BV207" s="3">
        <v>0</v>
      </c>
      <c r="BW207" s="3">
        <v>0</v>
      </c>
      <c r="BX207" s="3">
        <v>0</v>
      </c>
      <c r="BY207" s="3">
        <v>0</v>
      </c>
      <c r="BZ207" s="3">
        <v>0</v>
      </c>
      <c r="CA207" s="3">
        <v>4.7092064987049598E-5</v>
      </c>
      <c r="CB207" s="3">
        <v>0</v>
      </c>
      <c r="CC207" s="3">
        <v>0</v>
      </c>
      <c r="CD207" s="3">
        <v>0</v>
      </c>
      <c r="CE207" s="3">
        <v>3.6578356064168803E-4</v>
      </c>
      <c r="CF207" s="3">
        <v>0</v>
      </c>
      <c r="CG207" s="3">
        <v>0</v>
      </c>
      <c r="CH207" s="3">
        <v>0</v>
      </c>
      <c r="CI207" s="3">
        <v>0</v>
      </c>
      <c r="CJ207" s="3">
        <v>0</v>
      </c>
      <c r="CK207" s="3">
        <v>0</v>
      </c>
      <c r="CL207" s="3">
        <v>1.21433168847886E-2</v>
      </c>
      <c r="CM207" s="3">
        <v>0</v>
      </c>
      <c r="CN207" s="3">
        <v>7.9614105746265095E-4</v>
      </c>
      <c r="CO207" s="3">
        <v>2.2539444027047301E-4</v>
      </c>
      <c r="CP207" s="3">
        <v>0</v>
      </c>
      <c r="CQ207" s="3">
        <v>0</v>
      </c>
      <c r="CR207" s="3">
        <v>0</v>
      </c>
      <c r="CS207" s="3">
        <v>0</v>
      </c>
      <c r="CT207" s="3">
        <v>3.9178812098417099E-4</v>
      </c>
      <c r="CU207" s="3">
        <v>0</v>
      </c>
      <c r="CV207" s="3">
        <v>0</v>
      </c>
      <c r="CW207" s="3">
        <v>0</v>
      </c>
      <c r="CX207" s="3">
        <v>0</v>
      </c>
      <c r="CY207" s="3">
        <v>0</v>
      </c>
      <c r="CZ207" s="3">
        <v>2.5381999086247997E-4</v>
      </c>
    </row>
    <row r="208" spans="1:104">
      <c r="A208" s="1" t="s">
        <v>304</v>
      </c>
      <c r="B208" t="s">
        <v>537</v>
      </c>
      <c r="C208" s="5" t="s">
        <v>709</v>
      </c>
      <c r="D208" s="3">
        <f t="shared" si="3"/>
        <v>2.1217079541133418E-4</v>
      </c>
      <c r="E208" s="16">
        <v>0</v>
      </c>
      <c r="F208" s="3">
        <v>7.6657723265618994E-5</v>
      </c>
      <c r="G208" s="3">
        <v>0</v>
      </c>
      <c r="H208" s="3">
        <v>2.9084140418229897E-4</v>
      </c>
      <c r="I208" s="3">
        <v>1.58523826131067E-4</v>
      </c>
      <c r="J208" s="3">
        <v>1.07469102632993E-4</v>
      </c>
      <c r="K208" s="3">
        <v>0</v>
      </c>
      <c r="L208" s="3">
        <v>0</v>
      </c>
      <c r="M208" s="3">
        <v>0</v>
      </c>
      <c r="N208" s="3">
        <v>0</v>
      </c>
      <c r="O208" s="3">
        <v>2.6865188541835201E-3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2.1039185482961999E-3</v>
      </c>
      <c r="V208" s="3">
        <v>0</v>
      </c>
      <c r="W208" s="3">
        <v>1.49198060425214E-4</v>
      </c>
      <c r="X208" s="3">
        <v>0</v>
      </c>
      <c r="Y208" s="3">
        <v>0</v>
      </c>
      <c r="Z208" s="3">
        <v>0</v>
      </c>
      <c r="AA208" s="3">
        <v>0</v>
      </c>
      <c r="AB208" s="3">
        <v>0</v>
      </c>
      <c r="AC208" s="3">
        <v>0</v>
      </c>
      <c r="AD208" s="3">
        <v>0</v>
      </c>
      <c r="AE208" s="3">
        <v>0</v>
      </c>
      <c r="AF208" s="3">
        <v>0</v>
      </c>
      <c r="AG208" s="3">
        <v>0</v>
      </c>
      <c r="AH208" s="3">
        <v>0</v>
      </c>
      <c r="AI208" s="3">
        <v>0</v>
      </c>
      <c r="AJ208" s="3">
        <v>0</v>
      </c>
      <c r="AK208" s="3">
        <v>0</v>
      </c>
      <c r="AL208" s="3">
        <v>0</v>
      </c>
      <c r="AM208" s="3">
        <v>5.8798375026726502E-4</v>
      </c>
      <c r="AN208" s="3">
        <v>0</v>
      </c>
      <c r="AO208" s="3">
        <v>0</v>
      </c>
      <c r="AP208" s="3">
        <v>0</v>
      </c>
      <c r="AQ208" s="3">
        <v>0</v>
      </c>
      <c r="AR208" s="3">
        <v>0</v>
      </c>
      <c r="AS208" s="3">
        <v>0</v>
      </c>
      <c r="AT208" s="3">
        <v>0</v>
      </c>
      <c r="AU208" s="3">
        <v>0</v>
      </c>
      <c r="AV208" s="3">
        <v>0</v>
      </c>
      <c r="AW208" s="3">
        <v>0</v>
      </c>
      <c r="AX208" s="3">
        <v>0</v>
      </c>
      <c r="AY208" s="3">
        <v>0</v>
      </c>
      <c r="AZ208" s="3">
        <v>0</v>
      </c>
      <c r="BA208" s="3">
        <v>0</v>
      </c>
      <c r="BB208" s="3">
        <v>0</v>
      </c>
      <c r="BC208" s="3">
        <v>0</v>
      </c>
      <c r="BD208" s="3">
        <v>4.0742680868401099E-4</v>
      </c>
      <c r="BE208" s="3">
        <v>0</v>
      </c>
      <c r="BF208" s="3">
        <v>0</v>
      </c>
      <c r="BG208" s="3">
        <v>0</v>
      </c>
      <c r="BH208" s="3">
        <v>0</v>
      </c>
      <c r="BI208" s="3">
        <v>0</v>
      </c>
      <c r="BJ208" s="3">
        <v>0</v>
      </c>
      <c r="BK208" s="3">
        <v>0</v>
      </c>
      <c r="BL208" s="3">
        <v>0</v>
      </c>
      <c r="BM208" s="3">
        <v>0</v>
      </c>
      <c r="BN208" s="3">
        <v>0</v>
      </c>
      <c r="BO208" s="3">
        <v>0</v>
      </c>
      <c r="BP208" s="3">
        <v>0</v>
      </c>
      <c r="BQ208" s="3">
        <v>0</v>
      </c>
      <c r="BR208" s="3">
        <v>0</v>
      </c>
      <c r="BS208" s="3">
        <v>0</v>
      </c>
      <c r="BT208" s="3">
        <v>0</v>
      </c>
      <c r="BU208" s="3">
        <v>8.1699346405228696E-4</v>
      </c>
      <c r="BV208" s="3">
        <v>0</v>
      </c>
      <c r="BW208" s="3">
        <v>0</v>
      </c>
      <c r="BX208" s="3">
        <v>0</v>
      </c>
      <c r="BY208" s="3">
        <v>0</v>
      </c>
      <c r="BZ208" s="3">
        <v>0</v>
      </c>
      <c r="CA208" s="3">
        <v>4.7092064987049598E-5</v>
      </c>
      <c r="CB208" s="3">
        <v>0</v>
      </c>
      <c r="CC208" s="3">
        <v>0</v>
      </c>
      <c r="CD208" s="3">
        <v>0</v>
      </c>
      <c r="CE208" s="3">
        <v>3.6578356064168803E-4</v>
      </c>
      <c r="CF208" s="3">
        <v>0</v>
      </c>
      <c r="CG208" s="3">
        <v>0</v>
      </c>
      <c r="CH208" s="3">
        <v>0</v>
      </c>
      <c r="CI208" s="3">
        <v>0</v>
      </c>
      <c r="CJ208" s="3">
        <v>0</v>
      </c>
      <c r="CK208" s="3">
        <v>0</v>
      </c>
      <c r="CL208" s="3">
        <v>1.21433168847886E-2</v>
      </c>
      <c r="CM208" s="3">
        <v>0</v>
      </c>
      <c r="CN208" s="3">
        <v>7.9614105746265095E-4</v>
      </c>
      <c r="CO208" s="3">
        <v>2.2539444027047301E-4</v>
      </c>
      <c r="CP208" s="3">
        <v>0</v>
      </c>
      <c r="CQ208" s="3">
        <v>0</v>
      </c>
      <c r="CR208" s="3">
        <v>0</v>
      </c>
      <c r="CS208" s="3">
        <v>0</v>
      </c>
      <c r="CT208" s="3">
        <v>0</v>
      </c>
      <c r="CU208" s="3">
        <v>0</v>
      </c>
      <c r="CV208" s="3">
        <v>0</v>
      </c>
      <c r="CW208" s="3">
        <v>0</v>
      </c>
      <c r="CX208" s="3">
        <v>0</v>
      </c>
      <c r="CY208" s="3">
        <v>0</v>
      </c>
      <c r="CZ208" s="3">
        <v>2.5381999086247997E-4</v>
      </c>
    </row>
    <row r="209" spans="1:104">
      <c r="A209" s="1" t="s">
        <v>305</v>
      </c>
      <c r="B209" t="s">
        <v>537</v>
      </c>
      <c r="C209" s="5" t="s">
        <v>710</v>
      </c>
      <c r="D209" s="3">
        <f t="shared" si="3"/>
        <v>3.9178812098417095E-6</v>
      </c>
      <c r="E209" s="16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0</v>
      </c>
      <c r="AD209" s="3">
        <v>0</v>
      </c>
      <c r="AE209" s="3">
        <v>0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>
        <v>0</v>
      </c>
      <c r="AO209" s="3">
        <v>0</v>
      </c>
      <c r="AP209" s="3">
        <v>0</v>
      </c>
      <c r="AQ209" s="3">
        <v>0</v>
      </c>
      <c r="AR209" s="3">
        <v>0</v>
      </c>
      <c r="AS209" s="3">
        <v>0</v>
      </c>
      <c r="AT209" s="3">
        <v>0</v>
      </c>
      <c r="AU209" s="3">
        <v>0</v>
      </c>
      <c r="AV209" s="3">
        <v>0</v>
      </c>
      <c r="AW209" s="3">
        <v>0</v>
      </c>
      <c r="AX209" s="3">
        <v>0</v>
      </c>
      <c r="AY209" s="3">
        <v>0</v>
      </c>
      <c r="AZ209" s="3">
        <v>0</v>
      </c>
      <c r="BA209" s="3">
        <v>0</v>
      </c>
      <c r="BB209" s="3">
        <v>0</v>
      </c>
      <c r="BC209" s="3">
        <v>0</v>
      </c>
      <c r="BD209" s="3">
        <v>0</v>
      </c>
      <c r="BE209" s="3">
        <v>0</v>
      </c>
      <c r="BF209" s="3">
        <v>0</v>
      </c>
      <c r="BG209" s="3">
        <v>0</v>
      </c>
      <c r="BH209" s="3">
        <v>0</v>
      </c>
      <c r="BI209" s="3">
        <v>0</v>
      </c>
      <c r="BJ209" s="3">
        <v>0</v>
      </c>
      <c r="BK209" s="3">
        <v>0</v>
      </c>
      <c r="BL209" s="3">
        <v>0</v>
      </c>
      <c r="BM209" s="3">
        <v>0</v>
      </c>
      <c r="BN209" s="3">
        <v>0</v>
      </c>
      <c r="BO209" s="3">
        <v>0</v>
      </c>
      <c r="BP209" s="3">
        <v>0</v>
      </c>
      <c r="BQ209" s="3">
        <v>0</v>
      </c>
      <c r="BR209" s="3">
        <v>0</v>
      </c>
      <c r="BS209" s="3">
        <v>0</v>
      </c>
      <c r="BT209" s="3">
        <v>0</v>
      </c>
      <c r="BU209" s="3">
        <v>0</v>
      </c>
      <c r="BV209" s="3">
        <v>0</v>
      </c>
      <c r="BW209" s="3">
        <v>0</v>
      </c>
      <c r="BX209" s="3">
        <v>0</v>
      </c>
      <c r="BY209" s="3">
        <v>0</v>
      </c>
      <c r="BZ209" s="3">
        <v>0</v>
      </c>
      <c r="CA209" s="3">
        <v>0</v>
      </c>
      <c r="CB209" s="3">
        <v>0</v>
      </c>
      <c r="CC209" s="3">
        <v>0</v>
      </c>
      <c r="CD209" s="3">
        <v>0</v>
      </c>
      <c r="CE209" s="3">
        <v>0</v>
      </c>
      <c r="CF209" s="3">
        <v>0</v>
      </c>
      <c r="CG209" s="3">
        <v>0</v>
      </c>
      <c r="CH209" s="3">
        <v>0</v>
      </c>
      <c r="CI209" s="3">
        <v>0</v>
      </c>
      <c r="CJ209" s="3">
        <v>0</v>
      </c>
      <c r="CK209" s="3">
        <v>0</v>
      </c>
      <c r="CL209" s="3">
        <v>0</v>
      </c>
      <c r="CM209" s="3">
        <v>0</v>
      </c>
      <c r="CN209" s="3">
        <v>0</v>
      </c>
      <c r="CO209" s="3">
        <v>0</v>
      </c>
      <c r="CP209" s="3">
        <v>0</v>
      </c>
      <c r="CQ209" s="3">
        <v>0</v>
      </c>
      <c r="CR209" s="3">
        <v>0</v>
      </c>
      <c r="CS209" s="3">
        <v>0</v>
      </c>
      <c r="CT209" s="3">
        <v>3.9178812098417099E-4</v>
      </c>
      <c r="CU209" s="3">
        <v>0</v>
      </c>
      <c r="CV209" s="3">
        <v>0</v>
      </c>
      <c r="CW209" s="3">
        <v>0</v>
      </c>
      <c r="CX209" s="3">
        <v>0</v>
      </c>
      <c r="CY209" s="3">
        <v>0</v>
      </c>
      <c r="CZ209" s="3">
        <v>0</v>
      </c>
    </row>
    <row r="210" spans="1:104">
      <c r="A210" s="1" t="s">
        <v>306</v>
      </c>
      <c r="B210" t="s">
        <v>530</v>
      </c>
      <c r="C210" t="s">
        <v>711</v>
      </c>
      <c r="D210" s="3">
        <f t="shared" si="3"/>
        <v>1.1652636216686701E-2</v>
      </c>
      <c r="E210" s="16">
        <v>1.9733260751224799E-3</v>
      </c>
      <c r="F210" s="3">
        <v>6.0981218857799897E-2</v>
      </c>
      <c r="G210" s="3">
        <v>0</v>
      </c>
      <c r="H210" s="3">
        <v>5.7673850449349903E-2</v>
      </c>
      <c r="I210" s="3">
        <v>1.29355442122951E-2</v>
      </c>
      <c r="J210" s="3">
        <v>4.0569586243954799E-2</v>
      </c>
      <c r="K210" s="3">
        <v>2.1358659588586501E-2</v>
      </c>
      <c r="L210" s="3">
        <v>0.112104930467762</v>
      </c>
      <c r="M210" s="3">
        <v>0</v>
      </c>
      <c r="N210" s="3">
        <v>1.82149362477231E-4</v>
      </c>
      <c r="O210" s="3">
        <v>0.20067972163780501</v>
      </c>
      <c r="P210" s="3">
        <v>1.4550392860607201E-4</v>
      </c>
      <c r="Q210" s="3">
        <v>0</v>
      </c>
      <c r="R210" s="3">
        <v>0</v>
      </c>
      <c r="S210" s="3">
        <v>5.3600536964234301E-2</v>
      </c>
      <c r="T210" s="3">
        <v>8.3697080137305493E-2</v>
      </c>
      <c r="U210" s="3">
        <v>7.3261449449599794E-2</v>
      </c>
      <c r="V210" s="3">
        <v>0</v>
      </c>
      <c r="W210" s="3">
        <v>0.11331592689295</v>
      </c>
      <c r="X210" s="3">
        <v>0</v>
      </c>
      <c r="Y210" s="3">
        <v>4.3586173497185002E-3</v>
      </c>
      <c r="Z210" s="3">
        <v>1.87034619049299E-3</v>
      </c>
      <c r="AA210" s="3">
        <v>4.5019696117051198E-4</v>
      </c>
      <c r="AB210" s="3">
        <v>2.1427696828700799E-2</v>
      </c>
      <c r="AC210" s="3">
        <v>0</v>
      </c>
      <c r="AD210" s="3">
        <v>2.82516768737241E-2</v>
      </c>
      <c r="AE210" s="3">
        <v>1.8126422152801799E-3</v>
      </c>
      <c r="AF210" s="3">
        <v>3.5068031982045102E-5</v>
      </c>
      <c r="AG210" s="3">
        <v>9.16077154053641E-4</v>
      </c>
      <c r="AH210" s="3">
        <v>0</v>
      </c>
      <c r="AI210" s="3">
        <v>7.9135836663633103E-5</v>
      </c>
      <c r="AJ210" s="3">
        <v>2.8763855759786701E-3</v>
      </c>
      <c r="AK210" s="3">
        <v>4.4899425287356301E-5</v>
      </c>
      <c r="AL210" s="3">
        <v>1.7976720147409099E-4</v>
      </c>
      <c r="AM210" s="3">
        <v>3.5706649561684803E-2</v>
      </c>
      <c r="AN210" s="3">
        <v>0</v>
      </c>
      <c r="AO210" s="3">
        <v>0</v>
      </c>
      <c r="AP210" s="3">
        <v>1.30920652732968E-3</v>
      </c>
      <c r="AQ210" s="3">
        <v>2.1580345285524502E-3</v>
      </c>
      <c r="AR210" s="3">
        <v>0</v>
      </c>
      <c r="AS210" s="3">
        <v>8.8641256173230298E-4</v>
      </c>
      <c r="AT210" s="3">
        <v>8.1679326962345804E-5</v>
      </c>
      <c r="AU210" s="3">
        <v>5.2048995454387695E-4</v>
      </c>
      <c r="AV210" s="3">
        <v>4.6436034362665402E-4</v>
      </c>
      <c r="AW210" s="3">
        <v>5.9185606060606001E-5</v>
      </c>
      <c r="AX210" s="3">
        <v>0</v>
      </c>
      <c r="AY210" s="3">
        <v>6.7108088761631997E-4</v>
      </c>
      <c r="AZ210" s="3">
        <v>3.5323553942010399E-3</v>
      </c>
      <c r="BA210" s="3">
        <v>5.9245755953059101E-3</v>
      </c>
      <c r="BB210" s="3">
        <v>1.11247079764156E-4</v>
      </c>
      <c r="BC210" s="3">
        <v>6.6354683243696299E-4</v>
      </c>
      <c r="BD210" s="3">
        <v>1.7461148943600398E-2</v>
      </c>
      <c r="BE210" s="3">
        <v>2.20750551876379E-3</v>
      </c>
      <c r="BF210" s="3">
        <v>4.0940046451206497E-3</v>
      </c>
      <c r="BG210" s="3">
        <v>1.6907599966184799E-4</v>
      </c>
      <c r="BH210" s="3">
        <v>3.7554453958239401E-5</v>
      </c>
      <c r="BI210" s="3">
        <v>0</v>
      </c>
      <c r="BJ210" s="3">
        <v>4.8699717541638197E-5</v>
      </c>
      <c r="BK210" s="3">
        <v>0</v>
      </c>
      <c r="BL210" s="3">
        <v>0</v>
      </c>
      <c r="BM210" s="3">
        <v>8.4121553632521603E-3</v>
      </c>
      <c r="BN210" s="3">
        <v>1.05430674358464E-2</v>
      </c>
      <c r="BO210" s="3">
        <v>0</v>
      </c>
      <c r="BP210" s="3">
        <v>1.07874865156418E-3</v>
      </c>
      <c r="BQ210" s="3">
        <v>0</v>
      </c>
      <c r="BR210" s="3">
        <v>4.2907405818244197E-5</v>
      </c>
      <c r="BS210" s="3">
        <v>1.7905102954341901E-3</v>
      </c>
      <c r="BT210" s="3">
        <v>3.2401782098015301E-4</v>
      </c>
      <c r="BU210" s="3">
        <v>1.2378688849277E-5</v>
      </c>
      <c r="BV210" s="3">
        <v>0</v>
      </c>
      <c r="BW210" s="3">
        <v>0</v>
      </c>
      <c r="BX210" s="3">
        <v>4.5378227526432799E-5</v>
      </c>
      <c r="BY210" s="3">
        <v>0</v>
      </c>
      <c r="BZ210" s="3">
        <v>0</v>
      </c>
      <c r="CA210" s="3">
        <v>4.2382858488344702E-4</v>
      </c>
      <c r="CB210" s="3">
        <v>1.1919519404977499E-3</v>
      </c>
      <c r="CC210" s="3">
        <v>1.24895920066611E-3</v>
      </c>
      <c r="CD210" s="3">
        <v>2.2741265199322701E-2</v>
      </c>
      <c r="CE210" s="3">
        <v>2.0901917750953602E-3</v>
      </c>
      <c r="CF210" s="3">
        <v>0</v>
      </c>
      <c r="CG210" s="3">
        <v>1.43705690745353E-3</v>
      </c>
      <c r="CH210" s="3">
        <v>1.20855658059058E-4</v>
      </c>
      <c r="CI210" s="3">
        <v>6.1919504643962798E-4</v>
      </c>
      <c r="CJ210" s="3">
        <v>3.6353638418769401E-3</v>
      </c>
      <c r="CK210" s="3">
        <v>3.6363636363636299E-3</v>
      </c>
      <c r="CL210" s="3">
        <v>9.0753057283844599E-2</v>
      </c>
      <c r="CM210" s="3">
        <v>5.6064287049149603E-4</v>
      </c>
      <c r="CN210" s="3">
        <v>4.1680325949515198E-3</v>
      </c>
      <c r="CO210" s="3">
        <v>3.1404958677685897E-2</v>
      </c>
      <c r="CP210" s="3">
        <v>4.9615480029769201E-5</v>
      </c>
      <c r="CQ210" s="3">
        <v>3.3345838022591799E-4</v>
      </c>
      <c r="CR210" s="3">
        <v>4.7679051867997098E-4</v>
      </c>
      <c r="CS210" s="3">
        <v>0</v>
      </c>
      <c r="CT210" s="3">
        <v>0</v>
      </c>
      <c r="CU210" s="3">
        <v>2.55433189564926E-3</v>
      </c>
      <c r="CV210" s="3">
        <v>0</v>
      </c>
      <c r="CW210" s="3">
        <v>7.6373773246267196E-5</v>
      </c>
      <c r="CX210" s="3">
        <v>3.4597287572654303E-5</v>
      </c>
      <c r="CY210" s="3">
        <v>0</v>
      </c>
      <c r="CZ210" s="3">
        <v>4.5687598355246403E-3</v>
      </c>
    </row>
    <row r="211" spans="1:104">
      <c r="A211" s="1" t="s">
        <v>307</v>
      </c>
      <c r="B211" t="s">
        <v>532</v>
      </c>
      <c r="C211" t="s">
        <v>712</v>
      </c>
      <c r="D211" s="3">
        <f t="shared" si="3"/>
        <v>1.1652636216686701E-2</v>
      </c>
      <c r="E211" s="16">
        <v>1.9733260751224799E-3</v>
      </c>
      <c r="F211" s="3">
        <v>6.0981218857799897E-2</v>
      </c>
      <c r="G211" s="3">
        <v>0</v>
      </c>
      <c r="H211" s="3">
        <v>5.7673850449349903E-2</v>
      </c>
      <c r="I211" s="3">
        <v>1.29355442122951E-2</v>
      </c>
      <c r="J211" s="3">
        <v>4.0569586243954799E-2</v>
      </c>
      <c r="K211" s="3">
        <v>2.1358659588586501E-2</v>
      </c>
      <c r="L211" s="3">
        <v>0.112104930467762</v>
      </c>
      <c r="M211" s="3">
        <v>0</v>
      </c>
      <c r="N211" s="3">
        <v>1.82149362477231E-4</v>
      </c>
      <c r="O211" s="3">
        <v>0.20067972163780501</v>
      </c>
      <c r="P211" s="3">
        <v>1.4550392860607201E-4</v>
      </c>
      <c r="Q211" s="3">
        <v>0</v>
      </c>
      <c r="R211" s="3">
        <v>0</v>
      </c>
      <c r="S211" s="3">
        <v>5.3600536964234301E-2</v>
      </c>
      <c r="T211" s="3">
        <v>8.3697080137305493E-2</v>
      </c>
      <c r="U211" s="3">
        <v>7.3261449449599794E-2</v>
      </c>
      <c r="V211" s="3">
        <v>0</v>
      </c>
      <c r="W211" s="3">
        <v>0.11331592689295</v>
      </c>
      <c r="X211" s="3">
        <v>0</v>
      </c>
      <c r="Y211" s="3">
        <v>4.3586173497185002E-3</v>
      </c>
      <c r="Z211" s="3">
        <v>1.87034619049299E-3</v>
      </c>
      <c r="AA211" s="3">
        <v>4.5019696117051198E-4</v>
      </c>
      <c r="AB211" s="3">
        <v>2.1427696828700799E-2</v>
      </c>
      <c r="AC211" s="3">
        <v>0</v>
      </c>
      <c r="AD211" s="3">
        <v>2.82516768737241E-2</v>
      </c>
      <c r="AE211" s="3">
        <v>1.8126422152801799E-3</v>
      </c>
      <c r="AF211" s="3">
        <v>3.5068031982045102E-5</v>
      </c>
      <c r="AG211" s="3">
        <v>9.16077154053641E-4</v>
      </c>
      <c r="AH211" s="3">
        <v>0</v>
      </c>
      <c r="AI211" s="3">
        <v>7.9135836663633103E-5</v>
      </c>
      <c r="AJ211" s="3">
        <v>2.8763855759786701E-3</v>
      </c>
      <c r="AK211" s="3">
        <v>4.4899425287356301E-5</v>
      </c>
      <c r="AL211" s="3">
        <v>1.7976720147409099E-4</v>
      </c>
      <c r="AM211" s="3">
        <v>3.5706649561684803E-2</v>
      </c>
      <c r="AN211" s="3">
        <v>0</v>
      </c>
      <c r="AO211" s="3">
        <v>0</v>
      </c>
      <c r="AP211" s="3">
        <v>1.30920652732968E-3</v>
      </c>
      <c r="AQ211" s="3">
        <v>2.1580345285524502E-3</v>
      </c>
      <c r="AR211" s="3">
        <v>0</v>
      </c>
      <c r="AS211" s="3">
        <v>8.8641256173230298E-4</v>
      </c>
      <c r="AT211" s="3">
        <v>8.1679326962345804E-5</v>
      </c>
      <c r="AU211" s="3">
        <v>5.2048995454387695E-4</v>
      </c>
      <c r="AV211" s="3">
        <v>4.6436034362665402E-4</v>
      </c>
      <c r="AW211" s="3">
        <v>5.9185606060606001E-5</v>
      </c>
      <c r="AX211" s="3">
        <v>0</v>
      </c>
      <c r="AY211" s="3">
        <v>6.7108088761631997E-4</v>
      </c>
      <c r="AZ211" s="3">
        <v>3.5323553942010399E-3</v>
      </c>
      <c r="BA211" s="3">
        <v>5.9245755953059101E-3</v>
      </c>
      <c r="BB211" s="3">
        <v>1.11247079764156E-4</v>
      </c>
      <c r="BC211" s="3">
        <v>6.6354683243696299E-4</v>
      </c>
      <c r="BD211" s="3">
        <v>1.7461148943600398E-2</v>
      </c>
      <c r="BE211" s="3">
        <v>2.20750551876379E-3</v>
      </c>
      <c r="BF211" s="3">
        <v>4.0940046451206497E-3</v>
      </c>
      <c r="BG211" s="3">
        <v>1.6907599966184799E-4</v>
      </c>
      <c r="BH211" s="3">
        <v>3.7554453958239401E-5</v>
      </c>
      <c r="BI211" s="3">
        <v>0</v>
      </c>
      <c r="BJ211" s="3">
        <v>4.8699717541638197E-5</v>
      </c>
      <c r="BK211" s="3">
        <v>0</v>
      </c>
      <c r="BL211" s="3">
        <v>0</v>
      </c>
      <c r="BM211" s="3">
        <v>8.4121553632521603E-3</v>
      </c>
      <c r="BN211" s="3">
        <v>1.05430674358464E-2</v>
      </c>
      <c r="BO211" s="3">
        <v>0</v>
      </c>
      <c r="BP211" s="3">
        <v>1.07874865156418E-3</v>
      </c>
      <c r="BQ211" s="3">
        <v>0</v>
      </c>
      <c r="BR211" s="3">
        <v>4.2907405818244197E-5</v>
      </c>
      <c r="BS211" s="3">
        <v>1.7905102954341901E-3</v>
      </c>
      <c r="BT211" s="3">
        <v>3.2401782098015301E-4</v>
      </c>
      <c r="BU211" s="3">
        <v>1.2378688849277E-5</v>
      </c>
      <c r="BV211" s="3">
        <v>0</v>
      </c>
      <c r="BW211" s="3">
        <v>0</v>
      </c>
      <c r="BX211" s="3">
        <v>4.5378227526432799E-5</v>
      </c>
      <c r="BY211" s="3">
        <v>0</v>
      </c>
      <c r="BZ211" s="3">
        <v>0</v>
      </c>
      <c r="CA211" s="3">
        <v>4.2382858488344702E-4</v>
      </c>
      <c r="CB211" s="3">
        <v>1.1919519404977499E-3</v>
      </c>
      <c r="CC211" s="3">
        <v>1.24895920066611E-3</v>
      </c>
      <c r="CD211" s="3">
        <v>2.2741265199322701E-2</v>
      </c>
      <c r="CE211" s="3">
        <v>2.0901917750953602E-3</v>
      </c>
      <c r="CF211" s="3">
        <v>0</v>
      </c>
      <c r="CG211" s="3">
        <v>1.43705690745353E-3</v>
      </c>
      <c r="CH211" s="3">
        <v>1.20855658059058E-4</v>
      </c>
      <c r="CI211" s="3">
        <v>6.1919504643962798E-4</v>
      </c>
      <c r="CJ211" s="3">
        <v>3.6353638418769401E-3</v>
      </c>
      <c r="CK211" s="3">
        <v>3.6363636363636299E-3</v>
      </c>
      <c r="CL211" s="3">
        <v>9.0753057283844599E-2</v>
      </c>
      <c r="CM211" s="3">
        <v>5.6064287049149603E-4</v>
      </c>
      <c r="CN211" s="3">
        <v>4.1680325949515198E-3</v>
      </c>
      <c r="CO211" s="3">
        <v>3.1404958677685897E-2</v>
      </c>
      <c r="CP211" s="3">
        <v>4.9615480029769201E-5</v>
      </c>
      <c r="CQ211" s="3">
        <v>3.3345838022591799E-4</v>
      </c>
      <c r="CR211" s="3">
        <v>4.7679051867997098E-4</v>
      </c>
      <c r="CS211" s="3">
        <v>0</v>
      </c>
      <c r="CT211" s="3">
        <v>0</v>
      </c>
      <c r="CU211" s="3">
        <v>2.55433189564926E-3</v>
      </c>
      <c r="CV211" s="3">
        <v>0</v>
      </c>
      <c r="CW211" s="3">
        <v>7.6373773246267196E-5</v>
      </c>
      <c r="CX211" s="3">
        <v>3.4597287572654303E-5</v>
      </c>
      <c r="CY211" s="3">
        <v>0</v>
      </c>
      <c r="CZ211" s="3">
        <v>4.5687598355246403E-3</v>
      </c>
    </row>
    <row r="212" spans="1:104">
      <c r="A212" s="1" t="s">
        <v>308</v>
      </c>
      <c r="B212" t="s">
        <v>533</v>
      </c>
      <c r="C212" t="s">
        <v>713</v>
      </c>
      <c r="D212" s="3">
        <f t="shared" si="3"/>
        <v>1.1652636216686701E-2</v>
      </c>
      <c r="E212" s="16">
        <v>1.9733260751224799E-3</v>
      </c>
      <c r="F212" s="3">
        <v>6.0981218857799897E-2</v>
      </c>
      <c r="G212" s="3">
        <v>0</v>
      </c>
      <c r="H212" s="3">
        <v>5.7673850449349903E-2</v>
      </c>
      <c r="I212" s="3">
        <v>1.29355442122951E-2</v>
      </c>
      <c r="J212" s="3">
        <v>4.0569586243954799E-2</v>
      </c>
      <c r="K212" s="3">
        <v>2.1358659588586501E-2</v>
      </c>
      <c r="L212" s="3">
        <v>0.112104930467762</v>
      </c>
      <c r="M212" s="3">
        <v>0</v>
      </c>
      <c r="N212" s="3">
        <v>1.82149362477231E-4</v>
      </c>
      <c r="O212" s="3">
        <v>0.20067972163780501</v>
      </c>
      <c r="P212" s="3">
        <v>1.4550392860607201E-4</v>
      </c>
      <c r="Q212" s="3">
        <v>0</v>
      </c>
      <c r="R212" s="3">
        <v>0</v>
      </c>
      <c r="S212" s="3">
        <v>5.3600536964234301E-2</v>
      </c>
      <c r="T212" s="3">
        <v>8.3697080137305493E-2</v>
      </c>
      <c r="U212" s="3">
        <v>7.3261449449599794E-2</v>
      </c>
      <c r="V212" s="3">
        <v>0</v>
      </c>
      <c r="W212" s="3">
        <v>0.11331592689295</v>
      </c>
      <c r="X212" s="3">
        <v>0</v>
      </c>
      <c r="Y212" s="3">
        <v>4.3586173497185002E-3</v>
      </c>
      <c r="Z212" s="3">
        <v>1.87034619049299E-3</v>
      </c>
      <c r="AA212" s="3">
        <v>4.5019696117051198E-4</v>
      </c>
      <c r="AB212" s="3">
        <v>2.1427696828700799E-2</v>
      </c>
      <c r="AC212" s="3">
        <v>0</v>
      </c>
      <c r="AD212" s="3">
        <v>2.82516768737241E-2</v>
      </c>
      <c r="AE212" s="3">
        <v>1.8126422152801799E-3</v>
      </c>
      <c r="AF212" s="3">
        <v>3.5068031982045102E-5</v>
      </c>
      <c r="AG212" s="3">
        <v>9.16077154053641E-4</v>
      </c>
      <c r="AH212" s="3">
        <v>0</v>
      </c>
      <c r="AI212" s="3">
        <v>7.9135836663633103E-5</v>
      </c>
      <c r="AJ212" s="3">
        <v>2.8763855759786701E-3</v>
      </c>
      <c r="AK212" s="3">
        <v>4.4899425287356301E-5</v>
      </c>
      <c r="AL212" s="3">
        <v>1.7976720147409099E-4</v>
      </c>
      <c r="AM212" s="3">
        <v>3.5706649561684803E-2</v>
      </c>
      <c r="AN212" s="3">
        <v>0</v>
      </c>
      <c r="AO212" s="3">
        <v>0</v>
      </c>
      <c r="AP212" s="3">
        <v>1.30920652732968E-3</v>
      </c>
      <c r="AQ212" s="3">
        <v>2.1580345285524502E-3</v>
      </c>
      <c r="AR212" s="3">
        <v>0</v>
      </c>
      <c r="AS212" s="3">
        <v>8.8641256173230298E-4</v>
      </c>
      <c r="AT212" s="3">
        <v>8.1679326962345804E-5</v>
      </c>
      <c r="AU212" s="3">
        <v>5.2048995454387695E-4</v>
      </c>
      <c r="AV212" s="3">
        <v>4.6436034362665402E-4</v>
      </c>
      <c r="AW212" s="3">
        <v>5.9185606060606001E-5</v>
      </c>
      <c r="AX212" s="3">
        <v>0</v>
      </c>
      <c r="AY212" s="3">
        <v>6.7108088761631997E-4</v>
      </c>
      <c r="AZ212" s="3">
        <v>3.5323553942010399E-3</v>
      </c>
      <c r="BA212" s="3">
        <v>5.9245755953059101E-3</v>
      </c>
      <c r="BB212" s="3">
        <v>1.11247079764156E-4</v>
      </c>
      <c r="BC212" s="3">
        <v>6.6354683243696299E-4</v>
      </c>
      <c r="BD212" s="3">
        <v>1.7461148943600398E-2</v>
      </c>
      <c r="BE212" s="3">
        <v>2.20750551876379E-3</v>
      </c>
      <c r="BF212" s="3">
        <v>4.0940046451206497E-3</v>
      </c>
      <c r="BG212" s="3">
        <v>1.6907599966184799E-4</v>
      </c>
      <c r="BH212" s="3">
        <v>3.7554453958239401E-5</v>
      </c>
      <c r="BI212" s="3">
        <v>0</v>
      </c>
      <c r="BJ212" s="3">
        <v>4.8699717541638197E-5</v>
      </c>
      <c r="BK212" s="3">
        <v>0</v>
      </c>
      <c r="BL212" s="3">
        <v>0</v>
      </c>
      <c r="BM212" s="3">
        <v>8.4121553632521603E-3</v>
      </c>
      <c r="BN212" s="3">
        <v>1.05430674358464E-2</v>
      </c>
      <c r="BO212" s="3">
        <v>0</v>
      </c>
      <c r="BP212" s="3">
        <v>1.07874865156418E-3</v>
      </c>
      <c r="BQ212" s="3">
        <v>0</v>
      </c>
      <c r="BR212" s="3">
        <v>4.2907405818244197E-5</v>
      </c>
      <c r="BS212" s="3">
        <v>1.7905102954341901E-3</v>
      </c>
      <c r="BT212" s="3">
        <v>3.2401782098015301E-4</v>
      </c>
      <c r="BU212" s="3">
        <v>1.2378688849277E-5</v>
      </c>
      <c r="BV212" s="3">
        <v>0</v>
      </c>
      <c r="BW212" s="3">
        <v>0</v>
      </c>
      <c r="BX212" s="3">
        <v>4.5378227526432799E-5</v>
      </c>
      <c r="BY212" s="3">
        <v>0</v>
      </c>
      <c r="BZ212" s="3">
        <v>0</v>
      </c>
      <c r="CA212" s="3">
        <v>4.2382858488344702E-4</v>
      </c>
      <c r="CB212" s="3">
        <v>1.1919519404977499E-3</v>
      </c>
      <c r="CC212" s="3">
        <v>1.24895920066611E-3</v>
      </c>
      <c r="CD212" s="3">
        <v>2.2741265199322701E-2</v>
      </c>
      <c r="CE212" s="3">
        <v>2.0901917750953602E-3</v>
      </c>
      <c r="CF212" s="3">
        <v>0</v>
      </c>
      <c r="CG212" s="3">
        <v>1.43705690745353E-3</v>
      </c>
      <c r="CH212" s="3">
        <v>1.20855658059058E-4</v>
      </c>
      <c r="CI212" s="3">
        <v>6.1919504643962798E-4</v>
      </c>
      <c r="CJ212" s="3">
        <v>3.6353638418769401E-3</v>
      </c>
      <c r="CK212" s="3">
        <v>3.6363636363636299E-3</v>
      </c>
      <c r="CL212" s="3">
        <v>9.0753057283844599E-2</v>
      </c>
      <c r="CM212" s="3">
        <v>5.6064287049149603E-4</v>
      </c>
      <c r="CN212" s="3">
        <v>4.1680325949515198E-3</v>
      </c>
      <c r="CO212" s="3">
        <v>3.1404958677685897E-2</v>
      </c>
      <c r="CP212" s="3">
        <v>4.9615480029769201E-5</v>
      </c>
      <c r="CQ212" s="3">
        <v>3.3345838022591799E-4</v>
      </c>
      <c r="CR212" s="3">
        <v>4.7679051867997098E-4</v>
      </c>
      <c r="CS212" s="3">
        <v>0</v>
      </c>
      <c r="CT212" s="3">
        <v>0</v>
      </c>
      <c r="CU212" s="3">
        <v>2.55433189564926E-3</v>
      </c>
      <c r="CV212" s="3">
        <v>0</v>
      </c>
      <c r="CW212" s="3">
        <v>7.6373773246267196E-5</v>
      </c>
      <c r="CX212" s="3">
        <v>3.4597287572654303E-5</v>
      </c>
      <c r="CY212" s="3">
        <v>0</v>
      </c>
      <c r="CZ212" s="3">
        <v>4.5687598355246403E-3</v>
      </c>
    </row>
    <row r="213" spans="1:104">
      <c r="A213" s="1" t="s">
        <v>309</v>
      </c>
      <c r="B213" t="s">
        <v>535</v>
      </c>
      <c r="C213" t="s">
        <v>714</v>
      </c>
      <c r="D213" s="3">
        <f t="shared" si="3"/>
        <v>7.7887871595098187E-3</v>
      </c>
      <c r="E213" s="16">
        <v>1.73516603157321E-3</v>
      </c>
      <c r="F213" s="3">
        <v>4.5189727865082401E-2</v>
      </c>
      <c r="G213" s="3">
        <v>0</v>
      </c>
      <c r="H213" s="3">
        <v>4.7174475758368903E-2</v>
      </c>
      <c r="I213" s="3">
        <v>1.0177229637614501E-2</v>
      </c>
      <c r="J213" s="3">
        <v>2.0042987641053101E-2</v>
      </c>
      <c r="K213" s="3">
        <v>2.1358659588586501E-2</v>
      </c>
      <c r="L213" s="3">
        <v>8.0752212389380504E-2</v>
      </c>
      <c r="M213" s="3">
        <v>0</v>
      </c>
      <c r="N213" s="3">
        <v>0</v>
      </c>
      <c r="O213" s="3">
        <v>0.199514484544424</v>
      </c>
      <c r="P213" s="3">
        <v>0</v>
      </c>
      <c r="Q213" s="3">
        <v>0</v>
      </c>
      <c r="R213" s="3">
        <v>0</v>
      </c>
      <c r="S213" s="3">
        <v>5.2162239907948903E-2</v>
      </c>
      <c r="T213" s="3">
        <v>8.1917192863499494E-2</v>
      </c>
      <c r="U213" s="3">
        <v>2.3518803772025299E-2</v>
      </c>
      <c r="V213" s="3">
        <v>0</v>
      </c>
      <c r="W213" s="3">
        <v>9.0563222678105099E-2</v>
      </c>
      <c r="X213" s="3">
        <v>0</v>
      </c>
      <c r="Y213" s="3">
        <v>0</v>
      </c>
      <c r="Z213" s="3">
        <v>1.8350566397289699E-3</v>
      </c>
      <c r="AA213" s="3">
        <v>2.2509848058525599E-4</v>
      </c>
      <c r="AB213" s="3">
        <v>5.7140524876535595E-4</v>
      </c>
      <c r="AC213" s="3">
        <v>0</v>
      </c>
      <c r="AD213" s="3">
        <v>0</v>
      </c>
      <c r="AE213" s="3">
        <v>1.6198079370588899E-3</v>
      </c>
      <c r="AF213" s="3">
        <v>3.5068031982045102E-5</v>
      </c>
      <c r="AG213" s="3">
        <v>0</v>
      </c>
      <c r="AH213" s="3">
        <v>0</v>
      </c>
      <c r="AI213" s="3">
        <v>0</v>
      </c>
      <c r="AJ213" s="3">
        <v>1.5083485337449101E-3</v>
      </c>
      <c r="AK213" s="3">
        <v>4.4899425287356301E-5</v>
      </c>
      <c r="AL213" s="3">
        <v>0</v>
      </c>
      <c r="AM213" s="3">
        <v>2.04190720547359E-2</v>
      </c>
      <c r="AN213" s="3">
        <v>0</v>
      </c>
      <c r="AO213" s="3">
        <v>0</v>
      </c>
      <c r="AP213" s="3">
        <v>1.2624491513536201E-3</v>
      </c>
      <c r="AQ213" s="3">
        <v>5.5334218680832203E-4</v>
      </c>
      <c r="AR213" s="3">
        <v>0</v>
      </c>
      <c r="AS213" s="3">
        <v>8.8641256173230298E-4</v>
      </c>
      <c r="AT213" s="3">
        <v>0</v>
      </c>
      <c r="AU213" s="3">
        <v>6.9398660605850298E-5</v>
      </c>
      <c r="AV213" s="3">
        <v>3.0957356241776899E-4</v>
      </c>
      <c r="AW213" s="3">
        <v>0</v>
      </c>
      <c r="AX213" s="3">
        <v>0</v>
      </c>
      <c r="AY213" s="3">
        <v>0</v>
      </c>
      <c r="AZ213" s="3">
        <v>2.4039640877201499E-3</v>
      </c>
      <c r="BA213" s="3">
        <v>5.9245755953059101E-3</v>
      </c>
      <c r="BB213" s="3">
        <v>0</v>
      </c>
      <c r="BC213" s="3">
        <v>2.09541104980093E-4</v>
      </c>
      <c r="BD213" s="3">
        <v>1.61224608579244E-2</v>
      </c>
      <c r="BE213" s="3">
        <v>0</v>
      </c>
      <c r="BF213" s="3">
        <v>4.0152737865606402E-3</v>
      </c>
      <c r="BG213" s="3">
        <v>1.26806999746386E-4</v>
      </c>
      <c r="BH213" s="3">
        <v>3.7554453958239401E-5</v>
      </c>
      <c r="BI213" s="3">
        <v>0</v>
      </c>
      <c r="BJ213" s="3">
        <v>0</v>
      </c>
      <c r="BK213" s="3">
        <v>0</v>
      </c>
      <c r="BL213" s="3">
        <v>0</v>
      </c>
      <c r="BM213" s="3">
        <v>0</v>
      </c>
      <c r="BN213" s="3">
        <v>2.3871096081161699E-3</v>
      </c>
      <c r="BO213" s="3">
        <v>0</v>
      </c>
      <c r="BP213" s="3">
        <v>0</v>
      </c>
      <c r="BQ213" s="3">
        <v>0</v>
      </c>
      <c r="BR213" s="3">
        <v>0</v>
      </c>
      <c r="BS213" s="3">
        <v>0</v>
      </c>
      <c r="BT213" s="3">
        <v>3.2401782098015301E-4</v>
      </c>
      <c r="BU213" s="3">
        <v>1.2378688849277E-5</v>
      </c>
      <c r="BV213" s="3">
        <v>0</v>
      </c>
      <c r="BW213" s="3">
        <v>0</v>
      </c>
      <c r="BX213" s="3">
        <v>4.5378227526432799E-5</v>
      </c>
      <c r="BY213" s="3">
        <v>0</v>
      </c>
      <c r="BZ213" s="3">
        <v>0</v>
      </c>
      <c r="CA213" s="3">
        <v>4.2382858488344702E-4</v>
      </c>
      <c r="CB213" s="3">
        <v>1.1919519404977499E-3</v>
      </c>
      <c r="CC213" s="3">
        <v>6.9386622259228403E-4</v>
      </c>
      <c r="CD213" s="3">
        <v>2.2741265199322701E-2</v>
      </c>
      <c r="CE213" s="3">
        <v>9.40586298792914E-4</v>
      </c>
      <c r="CF213" s="3">
        <v>0</v>
      </c>
      <c r="CG213" s="3">
        <v>4.79018969151178E-5</v>
      </c>
      <c r="CH213" s="3">
        <v>1.20855658059058E-4</v>
      </c>
      <c r="CI213" s="3">
        <v>0</v>
      </c>
      <c r="CJ213" s="3">
        <v>5.8043624366102499E-4</v>
      </c>
      <c r="CK213" s="3">
        <v>2.26737967914438E-3</v>
      </c>
      <c r="CL213" s="3">
        <v>4.2909246942716098E-5</v>
      </c>
      <c r="CM213" s="3">
        <v>3.7376191366099703E-4</v>
      </c>
      <c r="CN213" s="3">
        <v>1.17079567273919E-3</v>
      </c>
      <c r="CO213" s="3">
        <v>5.5221637866265903E-3</v>
      </c>
      <c r="CP213" s="3">
        <v>4.9615480029769201E-5</v>
      </c>
      <c r="CQ213" s="3">
        <v>2.0841148764119799E-4</v>
      </c>
      <c r="CR213" s="3">
        <v>4.7679051867997098E-4</v>
      </c>
      <c r="CS213" s="3">
        <v>0</v>
      </c>
      <c r="CT213" s="3">
        <v>0</v>
      </c>
      <c r="CU213" s="3">
        <v>2.55433189564926E-3</v>
      </c>
      <c r="CV213" s="3">
        <v>0</v>
      </c>
      <c r="CW213" s="3">
        <v>0</v>
      </c>
      <c r="CX213" s="3">
        <v>0</v>
      </c>
      <c r="CY213" s="3">
        <v>0</v>
      </c>
      <c r="CZ213" s="3">
        <v>4.4164678410071496E-3</v>
      </c>
    </row>
    <row r="214" spans="1:104">
      <c r="A214" s="1" t="s">
        <v>310</v>
      </c>
      <c r="B214" t="s">
        <v>537</v>
      </c>
      <c r="C214" s="5" t="s">
        <v>715</v>
      </c>
      <c r="D214" s="3">
        <f t="shared" si="3"/>
        <v>4.9382581291272194E-3</v>
      </c>
      <c r="E214" s="16">
        <v>4.42297223734349E-4</v>
      </c>
      <c r="F214" s="3">
        <v>2.7596780375622799E-3</v>
      </c>
      <c r="G214" s="3">
        <v>0</v>
      </c>
      <c r="H214" s="3">
        <v>3.2632405549253903E-2</v>
      </c>
      <c r="I214" s="3">
        <v>6.0239053929805604E-4</v>
      </c>
      <c r="J214" s="3">
        <v>1.66577109081139E-3</v>
      </c>
      <c r="K214" s="3">
        <v>2.1358659588586501E-2</v>
      </c>
      <c r="L214" s="3">
        <v>8.2174462705436103E-4</v>
      </c>
      <c r="M214" s="3">
        <v>0</v>
      </c>
      <c r="N214" s="3">
        <v>0</v>
      </c>
      <c r="O214" s="3">
        <v>0.199514484544424</v>
      </c>
      <c r="P214" s="3">
        <v>0</v>
      </c>
      <c r="Q214" s="3">
        <v>0</v>
      </c>
      <c r="R214" s="3">
        <v>0</v>
      </c>
      <c r="S214" s="3">
        <v>6.2805638124460604E-3</v>
      </c>
      <c r="T214" s="3">
        <v>8.1832436326651603E-2</v>
      </c>
      <c r="U214" s="3">
        <v>2.3518803772025299E-2</v>
      </c>
      <c r="V214" s="3">
        <v>0</v>
      </c>
      <c r="W214" s="3">
        <v>9.0563222678105099E-2</v>
      </c>
      <c r="X214" s="3">
        <v>0</v>
      </c>
      <c r="Y214" s="3">
        <v>0</v>
      </c>
      <c r="Z214" s="3">
        <v>1.76447753820093E-4</v>
      </c>
      <c r="AA214" s="3">
        <v>2.2509848058525599E-4</v>
      </c>
      <c r="AB214" s="3">
        <v>0</v>
      </c>
      <c r="AC214" s="3">
        <v>0</v>
      </c>
      <c r="AD214" s="3">
        <v>0</v>
      </c>
      <c r="AE214" s="3">
        <v>0</v>
      </c>
      <c r="AF214" s="3">
        <v>3.5068031982045102E-5</v>
      </c>
      <c r="AG214" s="3">
        <v>0</v>
      </c>
      <c r="AH214" s="3">
        <v>0</v>
      </c>
      <c r="AI214" s="3">
        <v>0</v>
      </c>
      <c r="AJ214" s="3">
        <v>1.4031149151115399E-4</v>
      </c>
      <c r="AK214" s="3">
        <v>0</v>
      </c>
      <c r="AL214" s="3">
        <v>0</v>
      </c>
      <c r="AM214" s="3">
        <v>1.1225144323284101E-3</v>
      </c>
      <c r="AN214" s="3">
        <v>0</v>
      </c>
      <c r="AO214" s="3">
        <v>0</v>
      </c>
      <c r="AP214" s="3">
        <v>1.2624491513536201E-3</v>
      </c>
      <c r="AQ214" s="3">
        <v>5.5334218680832203E-4</v>
      </c>
      <c r="AR214" s="3">
        <v>0</v>
      </c>
      <c r="AS214" s="3">
        <v>0</v>
      </c>
      <c r="AT214" s="3">
        <v>0</v>
      </c>
      <c r="AU214" s="3">
        <v>0</v>
      </c>
      <c r="AV214" s="3">
        <v>1.54786781208884E-4</v>
      </c>
      <c r="AW214" s="3">
        <v>0</v>
      </c>
      <c r="AX214" s="3">
        <v>0</v>
      </c>
      <c r="AY214" s="3">
        <v>0</v>
      </c>
      <c r="AZ214" s="3">
        <v>0</v>
      </c>
      <c r="BA214" s="3">
        <v>0</v>
      </c>
      <c r="BB214" s="3">
        <v>0</v>
      </c>
      <c r="BC214" s="3">
        <v>2.09541104980093E-4</v>
      </c>
      <c r="BD214" s="3">
        <v>1.61224608579244E-2</v>
      </c>
      <c r="BE214" s="3">
        <v>0</v>
      </c>
      <c r="BF214" s="3">
        <v>3.8578120694406099E-3</v>
      </c>
      <c r="BG214" s="3">
        <v>8.4537999830923993E-5</v>
      </c>
      <c r="BH214" s="3">
        <v>3.7554453958239401E-5</v>
      </c>
      <c r="BI214" s="3">
        <v>0</v>
      </c>
      <c r="BJ214" s="3">
        <v>0</v>
      </c>
      <c r="BK214" s="3">
        <v>0</v>
      </c>
      <c r="BL214" s="3">
        <v>0</v>
      </c>
      <c r="BM214" s="3">
        <v>0</v>
      </c>
      <c r="BN214" s="3">
        <v>0</v>
      </c>
      <c r="BO214" s="3">
        <v>0</v>
      </c>
      <c r="BP214" s="3">
        <v>0</v>
      </c>
      <c r="BQ214" s="3">
        <v>0</v>
      </c>
      <c r="BR214" s="3">
        <v>0</v>
      </c>
      <c r="BS214" s="3">
        <v>0</v>
      </c>
      <c r="BT214" s="3">
        <v>0</v>
      </c>
      <c r="BU214" s="3">
        <v>1.2378688849277E-5</v>
      </c>
      <c r="BV214" s="3">
        <v>0</v>
      </c>
      <c r="BW214" s="3">
        <v>0</v>
      </c>
      <c r="BX214" s="3">
        <v>4.5378227526432799E-5</v>
      </c>
      <c r="BY214" s="3">
        <v>0</v>
      </c>
      <c r="BZ214" s="3">
        <v>0</v>
      </c>
      <c r="CA214" s="3">
        <v>0</v>
      </c>
      <c r="CB214" s="3">
        <v>1.1919519404977499E-3</v>
      </c>
      <c r="CC214" s="3">
        <v>6.9386622259228403E-4</v>
      </c>
      <c r="CD214" s="3">
        <v>0</v>
      </c>
      <c r="CE214" s="3">
        <v>5.2254794377384103E-4</v>
      </c>
      <c r="CF214" s="3">
        <v>0</v>
      </c>
      <c r="CG214" s="3">
        <v>4.79018969151178E-5</v>
      </c>
      <c r="CH214" s="3">
        <v>1.20855658059058E-4</v>
      </c>
      <c r="CI214" s="3">
        <v>0</v>
      </c>
      <c r="CJ214" s="3">
        <v>5.8043624366102499E-4</v>
      </c>
      <c r="CK214" s="3">
        <v>2.0962566844919699E-3</v>
      </c>
      <c r="CL214" s="3">
        <v>4.2909246942716098E-5</v>
      </c>
      <c r="CM214" s="3">
        <v>1.86880956830498E-4</v>
      </c>
      <c r="CN214" s="3">
        <v>1.17079567273919E-3</v>
      </c>
      <c r="CO214" s="3">
        <v>3.3809166040570901E-4</v>
      </c>
      <c r="CP214" s="3">
        <v>4.9615480029769201E-5</v>
      </c>
      <c r="CQ214" s="3">
        <v>1.25046892584719E-4</v>
      </c>
      <c r="CR214" s="3">
        <v>6.8112931239995897E-5</v>
      </c>
      <c r="CS214" s="3">
        <v>0</v>
      </c>
      <c r="CT214" s="3">
        <v>0</v>
      </c>
      <c r="CU214" s="3">
        <v>0</v>
      </c>
      <c r="CV214" s="3">
        <v>0</v>
      </c>
      <c r="CW214" s="3">
        <v>0</v>
      </c>
      <c r="CX214" s="3">
        <v>0</v>
      </c>
      <c r="CY214" s="3">
        <v>0</v>
      </c>
      <c r="CZ214" s="3">
        <v>5.58403979897456E-4</v>
      </c>
    </row>
    <row r="215" spans="1:104">
      <c r="A215" s="1" t="s">
        <v>311</v>
      </c>
      <c r="B215" t="s">
        <v>535</v>
      </c>
      <c r="C215" t="s">
        <v>716</v>
      </c>
      <c r="D215" s="3">
        <f t="shared" si="3"/>
        <v>3.8638490571768825E-3</v>
      </c>
      <c r="E215" s="16">
        <v>2.3816004354926501E-4</v>
      </c>
      <c r="F215" s="3">
        <v>1.57914909927175E-2</v>
      </c>
      <c r="G215" s="3">
        <v>0</v>
      </c>
      <c r="H215" s="3">
        <v>1.0499374690981E-2</v>
      </c>
      <c r="I215" s="3">
        <v>2.75831457468057E-3</v>
      </c>
      <c r="J215" s="3">
        <v>2.05265986029016E-2</v>
      </c>
      <c r="K215" s="3">
        <v>0</v>
      </c>
      <c r="L215" s="3">
        <v>3.1352718078381699E-2</v>
      </c>
      <c r="M215" s="3">
        <v>0</v>
      </c>
      <c r="N215" s="3">
        <v>1.82149362477231E-4</v>
      </c>
      <c r="O215" s="3">
        <v>1.1652370933808E-3</v>
      </c>
      <c r="P215" s="3">
        <v>1.4550392860607201E-4</v>
      </c>
      <c r="Q215" s="3">
        <v>0</v>
      </c>
      <c r="R215" s="3">
        <v>0</v>
      </c>
      <c r="S215" s="3">
        <v>1.4382970562853499E-3</v>
      </c>
      <c r="T215" s="3">
        <v>1.77988727380599E-3</v>
      </c>
      <c r="U215" s="3">
        <v>4.9742645677574401E-2</v>
      </c>
      <c r="V215" s="3">
        <v>0</v>
      </c>
      <c r="W215" s="3">
        <v>2.2752704214845199E-2</v>
      </c>
      <c r="X215" s="3">
        <v>0</v>
      </c>
      <c r="Y215" s="3">
        <v>4.3586173497185002E-3</v>
      </c>
      <c r="Z215" s="3">
        <v>3.5289550764018702E-5</v>
      </c>
      <c r="AA215" s="3">
        <v>2.2509848058525599E-4</v>
      </c>
      <c r="AB215" s="3">
        <v>2.0856291579935501E-2</v>
      </c>
      <c r="AC215" s="3">
        <v>0</v>
      </c>
      <c r="AD215" s="3">
        <v>2.82516768737241E-2</v>
      </c>
      <c r="AE215" s="3">
        <v>1.9283427822129601E-4</v>
      </c>
      <c r="AF215" s="3">
        <v>0</v>
      </c>
      <c r="AG215" s="3">
        <v>9.16077154053641E-4</v>
      </c>
      <c r="AH215" s="3">
        <v>0</v>
      </c>
      <c r="AI215" s="3">
        <v>7.9135836663633103E-5</v>
      </c>
      <c r="AJ215" s="3">
        <v>1.36803704223375E-3</v>
      </c>
      <c r="AK215" s="3">
        <v>0</v>
      </c>
      <c r="AL215" s="3">
        <v>1.7976720147409099E-4</v>
      </c>
      <c r="AM215" s="3">
        <v>1.5287577506948801E-2</v>
      </c>
      <c r="AN215" s="3">
        <v>0</v>
      </c>
      <c r="AO215" s="3">
        <v>0</v>
      </c>
      <c r="AP215" s="3">
        <v>4.6757375976060201E-5</v>
      </c>
      <c r="AQ215" s="3">
        <v>1.60469234174413E-3</v>
      </c>
      <c r="AR215" s="3">
        <v>0</v>
      </c>
      <c r="AS215" s="3">
        <v>0</v>
      </c>
      <c r="AT215" s="3">
        <v>8.1679326962345804E-5</v>
      </c>
      <c r="AU215" s="3">
        <v>4.51091293938027E-4</v>
      </c>
      <c r="AV215" s="3">
        <v>1.54786781208884E-4</v>
      </c>
      <c r="AW215" s="3">
        <v>5.9185606060606001E-5</v>
      </c>
      <c r="AX215" s="3">
        <v>0</v>
      </c>
      <c r="AY215" s="3">
        <v>6.7108088761631997E-4</v>
      </c>
      <c r="AZ215" s="3">
        <v>1.12839130648089E-3</v>
      </c>
      <c r="BA215" s="3">
        <v>0</v>
      </c>
      <c r="BB215" s="3">
        <v>1.11247079764156E-4</v>
      </c>
      <c r="BC215" s="3">
        <v>4.54005727456869E-4</v>
      </c>
      <c r="BD215" s="3">
        <v>1.3386880856760301E-3</v>
      </c>
      <c r="BE215" s="3">
        <v>2.20750551876379E-3</v>
      </c>
      <c r="BF215" s="3">
        <v>7.87308585600125E-5</v>
      </c>
      <c r="BG215" s="3">
        <v>4.2268999915461997E-5</v>
      </c>
      <c r="BH215" s="3">
        <v>0</v>
      </c>
      <c r="BI215" s="3">
        <v>0</v>
      </c>
      <c r="BJ215" s="3">
        <v>4.8699717541638197E-5</v>
      </c>
      <c r="BK215" s="3">
        <v>0</v>
      </c>
      <c r="BL215" s="3">
        <v>0</v>
      </c>
      <c r="BM215" s="3">
        <v>8.4121553632521603E-3</v>
      </c>
      <c r="BN215" s="3">
        <v>8.1559578277302508E-3</v>
      </c>
      <c r="BO215" s="3">
        <v>0</v>
      </c>
      <c r="BP215" s="3">
        <v>1.07874865156418E-3</v>
      </c>
      <c r="BQ215" s="3">
        <v>0</v>
      </c>
      <c r="BR215" s="3">
        <v>4.2907405818244197E-5</v>
      </c>
      <c r="BS215" s="3">
        <v>1.7905102954341901E-3</v>
      </c>
      <c r="BT215" s="3">
        <v>0</v>
      </c>
      <c r="BU215" s="3">
        <v>0</v>
      </c>
      <c r="BV215" s="3">
        <v>0</v>
      </c>
      <c r="BW215" s="3">
        <v>0</v>
      </c>
      <c r="BX215" s="3">
        <v>0</v>
      </c>
      <c r="BY215" s="3">
        <v>0</v>
      </c>
      <c r="BZ215" s="3">
        <v>0</v>
      </c>
      <c r="CA215" s="3">
        <v>0</v>
      </c>
      <c r="CB215" s="3">
        <v>0</v>
      </c>
      <c r="CC215" s="3">
        <v>5.5509297807382698E-4</v>
      </c>
      <c r="CD215" s="3">
        <v>0</v>
      </c>
      <c r="CE215" s="3">
        <v>1.1496054763024499E-3</v>
      </c>
      <c r="CF215" s="3">
        <v>0</v>
      </c>
      <c r="CG215" s="3">
        <v>1.38915501053841E-3</v>
      </c>
      <c r="CH215" s="3">
        <v>0</v>
      </c>
      <c r="CI215" s="3">
        <v>6.1919504643962798E-4</v>
      </c>
      <c r="CJ215" s="3">
        <v>3.0549275982159202E-3</v>
      </c>
      <c r="CK215" s="3">
        <v>1.3689839572192501E-3</v>
      </c>
      <c r="CL215" s="3">
        <v>9.0710148036901903E-2</v>
      </c>
      <c r="CM215" s="3">
        <v>1.86880956830498E-4</v>
      </c>
      <c r="CN215" s="3">
        <v>2.9972369222123298E-3</v>
      </c>
      <c r="CO215" s="3">
        <v>2.58827948910593E-2</v>
      </c>
      <c r="CP215" s="3">
        <v>0</v>
      </c>
      <c r="CQ215" s="3">
        <v>1.25046892584719E-4</v>
      </c>
      <c r="CR215" s="3">
        <v>0</v>
      </c>
      <c r="CS215" s="3">
        <v>0</v>
      </c>
      <c r="CT215" s="3">
        <v>0</v>
      </c>
      <c r="CU215" s="3">
        <v>0</v>
      </c>
      <c r="CV215" s="3">
        <v>0</v>
      </c>
      <c r="CW215" s="3">
        <v>7.6373773246267196E-5</v>
      </c>
      <c r="CX215" s="3">
        <v>3.4597287572654303E-5</v>
      </c>
      <c r="CY215" s="3">
        <v>0</v>
      </c>
      <c r="CZ215" s="3">
        <v>1.5229199451748801E-4</v>
      </c>
    </row>
    <row r="216" spans="1:104">
      <c r="A216" s="1" t="s">
        <v>312</v>
      </c>
      <c r="B216" t="s">
        <v>537</v>
      </c>
      <c r="C216" s="5" t="s">
        <v>717</v>
      </c>
      <c r="D216" s="3">
        <f t="shared" si="3"/>
        <v>3.8638490571768825E-3</v>
      </c>
      <c r="E216" s="16">
        <v>2.3816004354926501E-4</v>
      </c>
      <c r="F216" s="3">
        <v>1.57914909927175E-2</v>
      </c>
      <c r="G216" s="3">
        <v>0</v>
      </c>
      <c r="H216" s="3">
        <v>1.0499374690981E-2</v>
      </c>
      <c r="I216" s="3">
        <v>2.75831457468057E-3</v>
      </c>
      <c r="J216" s="3">
        <v>2.05265986029016E-2</v>
      </c>
      <c r="K216" s="3">
        <v>0</v>
      </c>
      <c r="L216" s="3">
        <v>3.1352718078381699E-2</v>
      </c>
      <c r="M216" s="3">
        <v>0</v>
      </c>
      <c r="N216" s="3">
        <v>1.82149362477231E-4</v>
      </c>
      <c r="O216" s="3">
        <v>1.1652370933808E-3</v>
      </c>
      <c r="P216" s="3">
        <v>1.4550392860607201E-4</v>
      </c>
      <c r="Q216" s="3">
        <v>0</v>
      </c>
      <c r="R216" s="3">
        <v>0</v>
      </c>
      <c r="S216" s="3">
        <v>1.4382970562853499E-3</v>
      </c>
      <c r="T216" s="3">
        <v>1.77988727380599E-3</v>
      </c>
      <c r="U216" s="3">
        <v>4.9742645677574401E-2</v>
      </c>
      <c r="V216" s="3">
        <v>0</v>
      </c>
      <c r="W216" s="3">
        <v>2.2752704214845199E-2</v>
      </c>
      <c r="X216" s="3">
        <v>0</v>
      </c>
      <c r="Y216" s="3">
        <v>4.3586173497185002E-3</v>
      </c>
      <c r="Z216" s="3">
        <v>3.5289550764018702E-5</v>
      </c>
      <c r="AA216" s="3">
        <v>2.2509848058525599E-4</v>
      </c>
      <c r="AB216" s="3">
        <v>2.0856291579935501E-2</v>
      </c>
      <c r="AC216" s="3">
        <v>0</v>
      </c>
      <c r="AD216" s="3">
        <v>2.82516768737241E-2</v>
      </c>
      <c r="AE216" s="3">
        <v>1.9283427822129601E-4</v>
      </c>
      <c r="AF216" s="3">
        <v>0</v>
      </c>
      <c r="AG216" s="3">
        <v>9.16077154053641E-4</v>
      </c>
      <c r="AH216" s="3">
        <v>0</v>
      </c>
      <c r="AI216" s="3">
        <v>7.9135836663633103E-5</v>
      </c>
      <c r="AJ216" s="3">
        <v>1.36803704223375E-3</v>
      </c>
      <c r="AK216" s="3">
        <v>0</v>
      </c>
      <c r="AL216" s="3">
        <v>1.7976720147409099E-4</v>
      </c>
      <c r="AM216" s="3">
        <v>1.5287577506948801E-2</v>
      </c>
      <c r="AN216" s="3">
        <v>0</v>
      </c>
      <c r="AO216" s="3">
        <v>0</v>
      </c>
      <c r="AP216" s="3">
        <v>4.6757375976060201E-5</v>
      </c>
      <c r="AQ216" s="3">
        <v>1.60469234174413E-3</v>
      </c>
      <c r="AR216" s="3">
        <v>0</v>
      </c>
      <c r="AS216" s="3">
        <v>0</v>
      </c>
      <c r="AT216" s="3">
        <v>8.1679326962345804E-5</v>
      </c>
      <c r="AU216" s="3">
        <v>4.51091293938027E-4</v>
      </c>
      <c r="AV216" s="3">
        <v>1.54786781208884E-4</v>
      </c>
      <c r="AW216" s="3">
        <v>5.9185606060606001E-5</v>
      </c>
      <c r="AX216" s="3">
        <v>0</v>
      </c>
      <c r="AY216" s="3">
        <v>6.7108088761631997E-4</v>
      </c>
      <c r="AZ216" s="3">
        <v>1.12839130648089E-3</v>
      </c>
      <c r="BA216" s="3">
        <v>0</v>
      </c>
      <c r="BB216" s="3">
        <v>1.11247079764156E-4</v>
      </c>
      <c r="BC216" s="3">
        <v>4.54005727456869E-4</v>
      </c>
      <c r="BD216" s="3">
        <v>1.3386880856760301E-3</v>
      </c>
      <c r="BE216" s="3">
        <v>2.20750551876379E-3</v>
      </c>
      <c r="BF216" s="3">
        <v>7.87308585600125E-5</v>
      </c>
      <c r="BG216" s="3">
        <v>4.2268999915461997E-5</v>
      </c>
      <c r="BH216" s="3">
        <v>0</v>
      </c>
      <c r="BI216" s="3">
        <v>0</v>
      </c>
      <c r="BJ216" s="3">
        <v>4.8699717541638197E-5</v>
      </c>
      <c r="BK216" s="3">
        <v>0</v>
      </c>
      <c r="BL216" s="3">
        <v>0</v>
      </c>
      <c r="BM216" s="3">
        <v>8.4121553632521603E-3</v>
      </c>
      <c r="BN216" s="3">
        <v>8.1559578277302508E-3</v>
      </c>
      <c r="BO216" s="3">
        <v>0</v>
      </c>
      <c r="BP216" s="3">
        <v>1.07874865156418E-3</v>
      </c>
      <c r="BQ216" s="3">
        <v>0</v>
      </c>
      <c r="BR216" s="3">
        <v>4.2907405818244197E-5</v>
      </c>
      <c r="BS216" s="3">
        <v>1.7905102954341901E-3</v>
      </c>
      <c r="BT216" s="3">
        <v>0</v>
      </c>
      <c r="BU216" s="3">
        <v>0</v>
      </c>
      <c r="BV216" s="3">
        <v>0</v>
      </c>
      <c r="BW216" s="3">
        <v>0</v>
      </c>
      <c r="BX216" s="3">
        <v>0</v>
      </c>
      <c r="BY216" s="3">
        <v>0</v>
      </c>
      <c r="BZ216" s="3">
        <v>0</v>
      </c>
      <c r="CA216" s="3">
        <v>0</v>
      </c>
      <c r="CB216" s="3">
        <v>0</v>
      </c>
      <c r="CC216" s="3">
        <v>5.5509297807382698E-4</v>
      </c>
      <c r="CD216" s="3">
        <v>0</v>
      </c>
      <c r="CE216" s="3">
        <v>1.1496054763024499E-3</v>
      </c>
      <c r="CF216" s="3">
        <v>0</v>
      </c>
      <c r="CG216" s="3">
        <v>1.38915501053841E-3</v>
      </c>
      <c r="CH216" s="3">
        <v>0</v>
      </c>
      <c r="CI216" s="3">
        <v>6.1919504643962798E-4</v>
      </c>
      <c r="CJ216" s="3">
        <v>3.0549275982159202E-3</v>
      </c>
      <c r="CK216" s="3">
        <v>1.3689839572192501E-3</v>
      </c>
      <c r="CL216" s="3">
        <v>9.0710148036901903E-2</v>
      </c>
      <c r="CM216" s="3">
        <v>1.86880956830498E-4</v>
      </c>
      <c r="CN216" s="3">
        <v>2.9972369222123298E-3</v>
      </c>
      <c r="CO216" s="3">
        <v>2.58827948910593E-2</v>
      </c>
      <c r="CP216" s="3">
        <v>0</v>
      </c>
      <c r="CQ216" s="3">
        <v>1.25046892584719E-4</v>
      </c>
      <c r="CR216" s="3">
        <v>0</v>
      </c>
      <c r="CS216" s="3">
        <v>0</v>
      </c>
      <c r="CT216" s="3">
        <v>0</v>
      </c>
      <c r="CU216" s="3">
        <v>0</v>
      </c>
      <c r="CV216" s="3">
        <v>0</v>
      </c>
      <c r="CW216" s="3">
        <v>7.6373773246267196E-5</v>
      </c>
      <c r="CX216" s="3">
        <v>3.4597287572654303E-5</v>
      </c>
      <c r="CY216" s="3">
        <v>0</v>
      </c>
      <c r="CZ216" s="3">
        <v>1.5229199451748801E-4</v>
      </c>
    </row>
    <row r="217" spans="1:104">
      <c r="A217" s="1" t="s">
        <v>313</v>
      </c>
      <c r="B217" t="s">
        <v>530</v>
      </c>
      <c r="C217" t="s">
        <v>718</v>
      </c>
      <c r="D217" s="3">
        <f t="shared" si="3"/>
        <v>0.51297649700974512</v>
      </c>
      <c r="E217" s="16">
        <v>6.43032117583015E-3</v>
      </c>
      <c r="F217" s="3">
        <v>0.24810272134917499</v>
      </c>
      <c r="G217" s="3">
        <v>6.9953475917930103E-3</v>
      </c>
      <c r="H217" s="3">
        <v>0.558764505715033</v>
      </c>
      <c r="I217" s="3">
        <v>0.68754953869566504</v>
      </c>
      <c r="J217" s="3">
        <v>0.25260612573885</v>
      </c>
      <c r="K217" s="3">
        <v>0.53127073656270696</v>
      </c>
      <c r="L217" s="3">
        <v>0.61684576485461395</v>
      </c>
      <c r="M217" s="3">
        <v>0.61633085235589002</v>
      </c>
      <c r="N217" s="3">
        <v>0.494398907103825</v>
      </c>
      <c r="O217" s="3">
        <v>1.62162162162162E-2</v>
      </c>
      <c r="P217" s="3">
        <v>0.35415656222718001</v>
      </c>
      <c r="Q217" s="3">
        <v>2.6305445529586002E-3</v>
      </c>
      <c r="R217" s="3">
        <v>7.6258564194221001E-2</v>
      </c>
      <c r="S217" s="3">
        <v>0.53677246140569501</v>
      </c>
      <c r="T217" s="3">
        <v>0.40149171504852299</v>
      </c>
      <c r="U217" s="3">
        <v>0.49716346695720698</v>
      </c>
      <c r="V217" s="3">
        <v>2.9052809333742699E-2</v>
      </c>
      <c r="W217" s="3">
        <v>0.29649384558000702</v>
      </c>
      <c r="X217" s="3">
        <v>0.65474713824999098</v>
      </c>
      <c r="Y217" s="3">
        <v>3.9197287971426797E-2</v>
      </c>
      <c r="Z217" s="3">
        <v>5.1452165013939302E-2</v>
      </c>
      <c r="AA217" s="3">
        <v>0.99354717688988903</v>
      </c>
      <c r="AB217" s="3">
        <v>0.552467246234847</v>
      </c>
      <c r="AC217" s="3">
        <v>0.74054842869748105</v>
      </c>
      <c r="AD217" s="3">
        <v>0.20632837561971401</v>
      </c>
      <c r="AE217" s="3">
        <v>0.40522195225423202</v>
      </c>
      <c r="AF217" s="3">
        <v>0.71991162855940505</v>
      </c>
      <c r="AG217" s="3">
        <v>0.74120820397984599</v>
      </c>
      <c r="AH217" s="3">
        <v>0.29689894199197298</v>
      </c>
      <c r="AI217" s="3">
        <v>0.99093894670201299</v>
      </c>
      <c r="AJ217" s="3">
        <v>0.98403956784060598</v>
      </c>
      <c r="AK217" s="3">
        <v>1.1090158045976999E-2</v>
      </c>
      <c r="AL217" s="3">
        <v>4.29194193519392E-2</v>
      </c>
      <c r="AM217" s="3">
        <v>9.19392773145178E-2</v>
      </c>
      <c r="AN217" s="3">
        <v>0.399100232567005</v>
      </c>
      <c r="AO217" s="3">
        <v>0.98940118957112799</v>
      </c>
      <c r="AP217" s="3">
        <v>0.86267358675831096</v>
      </c>
      <c r="AQ217" s="3">
        <v>0.93791500664010596</v>
      </c>
      <c r="AR217" s="3">
        <v>5.0006837762683998E-2</v>
      </c>
      <c r="AS217" s="3">
        <v>0.50120298847663602</v>
      </c>
      <c r="AT217" s="3">
        <v>0.97888589398023296</v>
      </c>
      <c r="AU217" s="3">
        <v>1.3428640827232E-2</v>
      </c>
      <c r="AV217" s="3">
        <v>0.62158501663957799</v>
      </c>
      <c r="AW217" s="3">
        <v>0.56581439393939303</v>
      </c>
      <c r="AX217" s="3">
        <v>0.978079676886359</v>
      </c>
      <c r="AY217" s="3">
        <v>7.8919112383679296E-2</v>
      </c>
      <c r="AZ217" s="3">
        <v>0.89275376539272899</v>
      </c>
      <c r="BA217" s="3">
        <v>0.94633701720405605</v>
      </c>
      <c r="BB217" s="3">
        <v>0.51741016798309003</v>
      </c>
      <c r="BC217" s="3">
        <v>0.82314730739679998</v>
      </c>
      <c r="BD217" s="3">
        <v>0.19585588731738501</v>
      </c>
      <c r="BE217" s="3">
        <v>3.66590670575037E-2</v>
      </c>
      <c r="BF217" s="3">
        <v>0.96598826910207403</v>
      </c>
      <c r="BG217" s="3">
        <v>0.996660749006678</v>
      </c>
      <c r="BH217" s="3">
        <v>0.92875920084121899</v>
      </c>
      <c r="BI217" s="3">
        <v>7.3244968090328905E-2</v>
      </c>
      <c r="BJ217" s="3">
        <v>0.58702639524690703</v>
      </c>
      <c r="BK217" s="3">
        <v>0.74993746873436695</v>
      </c>
      <c r="BL217" s="3">
        <v>0.569714551771068</v>
      </c>
      <c r="BM217" s="3">
        <v>0.67663513785469898</v>
      </c>
      <c r="BN217" s="3">
        <v>0.60155162124527495</v>
      </c>
      <c r="BO217" s="3">
        <v>0.124362850971922</v>
      </c>
      <c r="BP217" s="3">
        <v>0.62954502189225203</v>
      </c>
      <c r="BQ217" s="3">
        <v>0.76441881100266096</v>
      </c>
      <c r="BR217" s="3">
        <v>0.59911610744014399</v>
      </c>
      <c r="BS217" s="3">
        <v>0.70034531269983302</v>
      </c>
      <c r="BT217" s="3">
        <v>2.8432563791008499E-2</v>
      </c>
      <c r="BU217" s="3">
        <v>5.7499009704891999E-3</v>
      </c>
      <c r="BV217" s="3">
        <v>0.112859628985077</v>
      </c>
      <c r="BW217" s="3">
        <v>0.46241340714523299</v>
      </c>
      <c r="BX217" s="3">
        <v>0.945682261650859</v>
      </c>
      <c r="BY217" s="3">
        <v>0.86832317388159896</v>
      </c>
      <c r="BZ217" s="3">
        <v>0.103373585314344</v>
      </c>
      <c r="CA217" s="3">
        <v>0.96086649399576096</v>
      </c>
      <c r="CB217" s="3">
        <v>0.82821588633546195</v>
      </c>
      <c r="CC217" s="3">
        <v>0.29773799611434898</v>
      </c>
      <c r="CD217" s="3">
        <v>0.19058796367554201</v>
      </c>
      <c r="CE217" s="3">
        <v>0.61869676542822805</v>
      </c>
      <c r="CF217" s="3">
        <v>0.60419448153093003</v>
      </c>
      <c r="CG217" s="3">
        <v>0.82089480743437404</v>
      </c>
      <c r="CH217" s="3">
        <v>0.67413286065342604</v>
      </c>
      <c r="CI217" s="3">
        <v>0.33839009287925598</v>
      </c>
      <c r="CJ217" s="3">
        <v>0.98157878658275699</v>
      </c>
      <c r="CK217" s="3">
        <v>0.86421390374331497</v>
      </c>
      <c r="CL217" s="3">
        <v>0.40746620896803198</v>
      </c>
      <c r="CM217" s="3">
        <v>0.97098673145206504</v>
      </c>
      <c r="CN217" s="3">
        <v>0.106917060834543</v>
      </c>
      <c r="CO217" s="3">
        <v>0.54500375657400402</v>
      </c>
      <c r="CP217" s="3">
        <v>0.98804266931282503</v>
      </c>
      <c r="CQ217" s="3">
        <v>0.91004960193405804</v>
      </c>
      <c r="CR217" s="3">
        <v>0.133297006436671</v>
      </c>
      <c r="CS217" s="3">
        <v>0.75422107627048096</v>
      </c>
      <c r="CT217" s="3">
        <v>9.7711957373452396E-2</v>
      </c>
      <c r="CU217" s="3">
        <v>0.86013986013985999</v>
      </c>
      <c r="CV217" s="3">
        <v>0.73934906147752699</v>
      </c>
      <c r="CW217" s="3">
        <v>0.76518883415435102</v>
      </c>
      <c r="CX217" s="3">
        <v>0.62226681428176001</v>
      </c>
      <c r="CY217" s="3">
        <v>8.1408483620924704E-2</v>
      </c>
      <c r="CZ217" s="3">
        <v>0.500786841971673</v>
      </c>
    </row>
    <row r="218" spans="1:104">
      <c r="A218" s="1" t="s">
        <v>314</v>
      </c>
      <c r="B218" t="s">
        <v>532</v>
      </c>
      <c r="C218" t="s">
        <v>719</v>
      </c>
      <c r="D218" s="3">
        <f t="shared" si="3"/>
        <v>4.1601302788146348E-4</v>
      </c>
      <c r="E218" s="16">
        <v>0</v>
      </c>
      <c r="F218" s="3">
        <v>2.2997316979685701E-4</v>
      </c>
      <c r="G218" s="3">
        <v>0</v>
      </c>
      <c r="H218" s="3">
        <v>0</v>
      </c>
      <c r="I218" s="3">
        <v>0</v>
      </c>
      <c r="J218" s="3">
        <v>3.2240730789897902E-4</v>
      </c>
      <c r="K218" s="3">
        <v>0</v>
      </c>
      <c r="L218" s="3">
        <v>0</v>
      </c>
      <c r="M218" s="3">
        <v>1.24567905079256E-4</v>
      </c>
      <c r="N218" s="3">
        <v>5.2367941712204002E-3</v>
      </c>
      <c r="O218" s="3">
        <v>6.4735394076711404E-5</v>
      </c>
      <c r="P218" s="3">
        <v>0</v>
      </c>
      <c r="Q218" s="3">
        <v>0</v>
      </c>
      <c r="R218" s="3">
        <v>1.11706881143878E-4</v>
      </c>
      <c r="S218" s="3">
        <v>4.79432352095119E-5</v>
      </c>
      <c r="T218" s="3">
        <v>0</v>
      </c>
      <c r="U218" s="3">
        <v>0</v>
      </c>
      <c r="V218" s="3">
        <v>0</v>
      </c>
      <c r="W218" s="3">
        <v>3.7299515106303602E-5</v>
      </c>
      <c r="X218" s="3">
        <v>0</v>
      </c>
      <c r="Y218" s="3">
        <v>2.4214540831769401E-4</v>
      </c>
      <c r="Z218" s="3">
        <v>7.0579101528037499E-5</v>
      </c>
      <c r="AA218" s="3">
        <v>3.7516413430875998E-5</v>
      </c>
      <c r="AB218" s="3">
        <v>8.1629321252193698E-5</v>
      </c>
      <c r="AC218" s="3">
        <v>3.3937419398628901E-5</v>
      </c>
      <c r="AD218" s="3">
        <v>0</v>
      </c>
      <c r="AE218" s="3">
        <v>1.15700566932777E-4</v>
      </c>
      <c r="AF218" s="3">
        <v>7.0136063964090298E-5</v>
      </c>
      <c r="AG218" s="3">
        <v>2.03572700900809E-4</v>
      </c>
      <c r="AH218" s="3">
        <v>5.8372856621670898E-4</v>
      </c>
      <c r="AI218" s="3">
        <v>3.9567918331816497E-5</v>
      </c>
      <c r="AJ218" s="3">
        <v>7.0155745755577295E-5</v>
      </c>
      <c r="AK218" s="3">
        <v>4.4899425287356301E-5</v>
      </c>
      <c r="AL218" s="3">
        <v>4.4941800368522701E-5</v>
      </c>
      <c r="AM218" s="3">
        <v>1.60359204618345E-4</v>
      </c>
      <c r="AN218" s="3">
        <v>7.6251477372373997E-5</v>
      </c>
      <c r="AO218" s="3">
        <v>0</v>
      </c>
      <c r="AP218" s="3">
        <v>0</v>
      </c>
      <c r="AQ218" s="3">
        <v>0</v>
      </c>
      <c r="AR218" s="3">
        <v>0</v>
      </c>
      <c r="AS218" s="3">
        <v>6.5847790300113899E-3</v>
      </c>
      <c r="AT218" s="3">
        <v>0</v>
      </c>
      <c r="AU218" s="3">
        <v>6.9398660605850298E-5</v>
      </c>
      <c r="AV218" s="3">
        <v>0</v>
      </c>
      <c r="AW218" s="3">
        <v>0</v>
      </c>
      <c r="AX218" s="3">
        <v>0</v>
      </c>
      <c r="AY218" s="3">
        <v>5.8160343593414402E-4</v>
      </c>
      <c r="AZ218" s="3">
        <v>0</v>
      </c>
      <c r="BA218" s="3">
        <v>1.0254073145721701E-3</v>
      </c>
      <c r="BB218" s="3">
        <v>0</v>
      </c>
      <c r="BC218" s="3">
        <v>0</v>
      </c>
      <c r="BD218" s="3">
        <v>4.6563063849601298E-4</v>
      </c>
      <c r="BE218" s="3">
        <v>0</v>
      </c>
      <c r="BF218" s="3">
        <v>3.9365429280006297E-5</v>
      </c>
      <c r="BG218" s="3">
        <v>0</v>
      </c>
      <c r="BH218" s="3">
        <v>0</v>
      </c>
      <c r="BI218" s="3">
        <v>2.3564064801178202E-3</v>
      </c>
      <c r="BJ218" s="3">
        <v>0</v>
      </c>
      <c r="BK218" s="3">
        <v>2.5012506253126502E-4</v>
      </c>
      <c r="BL218" s="3">
        <v>0</v>
      </c>
      <c r="BM218" s="3">
        <v>4.0249547192593998E-5</v>
      </c>
      <c r="BN218" s="3">
        <v>0</v>
      </c>
      <c r="BO218" s="3">
        <v>4.3196544276457797E-5</v>
      </c>
      <c r="BP218" s="3">
        <v>3.8073481819912399E-4</v>
      </c>
      <c r="BQ218" s="3">
        <v>3.2534753031647399E-3</v>
      </c>
      <c r="BR218" s="3">
        <v>0</v>
      </c>
      <c r="BS218" s="3">
        <v>3.4531269983373802E-3</v>
      </c>
      <c r="BT218" s="3">
        <v>4.0502227622519201E-5</v>
      </c>
      <c r="BU218" s="3">
        <v>1.8568033273915601E-5</v>
      </c>
      <c r="BV218" s="3">
        <v>3.7027437331062297E-5</v>
      </c>
      <c r="BW218" s="3">
        <v>3.0250778957558101E-5</v>
      </c>
      <c r="BX218" s="3">
        <v>0</v>
      </c>
      <c r="BY218" s="3">
        <v>0</v>
      </c>
      <c r="BZ218" s="3">
        <v>3.79054529701629E-4</v>
      </c>
      <c r="CA218" s="3">
        <v>4.7092064987049598E-5</v>
      </c>
      <c r="CB218" s="3">
        <v>1.0012396300181101E-3</v>
      </c>
      <c r="CC218" s="3">
        <v>6.5223424923674701E-3</v>
      </c>
      <c r="CD218" s="3">
        <v>0</v>
      </c>
      <c r="CE218" s="3">
        <v>2.6127397188692003E-4</v>
      </c>
      <c r="CF218" s="3">
        <v>1.11259457053849E-4</v>
      </c>
      <c r="CG218" s="3">
        <v>3.3531327840582401E-4</v>
      </c>
      <c r="CH218" s="3">
        <v>4.0285219353019301E-5</v>
      </c>
      <c r="CI218" s="3">
        <v>1.44478844169246E-3</v>
      </c>
      <c r="CJ218" s="3">
        <v>0</v>
      </c>
      <c r="CK218" s="3">
        <v>0</v>
      </c>
      <c r="CL218" s="3">
        <v>9.4400343273975495E-4</v>
      </c>
      <c r="CM218" s="3">
        <v>1.86880956830498E-4</v>
      </c>
      <c r="CN218" s="3">
        <v>5.6198192291481198E-4</v>
      </c>
      <c r="CO218" s="3">
        <v>0</v>
      </c>
      <c r="CP218" s="3">
        <v>2.48077400148846E-4</v>
      </c>
      <c r="CQ218" s="3">
        <v>3.7514067775415699E-4</v>
      </c>
      <c r="CR218" s="3">
        <v>0</v>
      </c>
      <c r="CS218" s="3">
        <v>0</v>
      </c>
      <c r="CT218" s="3">
        <v>1.9589406049208501E-3</v>
      </c>
      <c r="CU218" s="3">
        <v>0</v>
      </c>
      <c r="CV218" s="3">
        <v>3.4441191665231603E-5</v>
      </c>
      <c r="CW218" s="3">
        <v>7.6373773246267196E-5</v>
      </c>
      <c r="CX218" s="3">
        <v>1.72986437863271E-4</v>
      </c>
      <c r="CY218" s="3">
        <v>7.7902855139640794E-5</v>
      </c>
      <c r="CZ218" s="3">
        <v>1.01527996344992E-4</v>
      </c>
    </row>
    <row r="219" spans="1:104">
      <c r="A219" s="1" t="s">
        <v>315</v>
      </c>
      <c r="B219" t="s">
        <v>533</v>
      </c>
      <c r="C219" t="s">
        <v>720</v>
      </c>
      <c r="D219" s="3">
        <f t="shared" si="3"/>
        <v>9.5370400673447738E-5</v>
      </c>
      <c r="E219" s="16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4.55373406193078E-4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7.0579101528037499E-5</v>
      </c>
      <c r="AA219" s="3">
        <v>0</v>
      </c>
      <c r="AB219" s="3">
        <v>0</v>
      </c>
      <c r="AC219" s="3">
        <v>0</v>
      </c>
      <c r="AD219" s="3">
        <v>0</v>
      </c>
      <c r="AE219" s="3">
        <v>0</v>
      </c>
      <c r="AF219" s="3">
        <v>7.0136063964090298E-5</v>
      </c>
      <c r="AG219" s="3">
        <v>0</v>
      </c>
      <c r="AH219" s="3">
        <v>0</v>
      </c>
      <c r="AI219" s="3">
        <v>0</v>
      </c>
      <c r="AJ219" s="3">
        <v>0</v>
      </c>
      <c r="AK219" s="3">
        <v>0</v>
      </c>
      <c r="AL219" s="3">
        <v>0</v>
      </c>
      <c r="AM219" s="3">
        <v>1.0690613641223E-4</v>
      </c>
      <c r="AN219" s="3">
        <v>3.8125738686186998E-5</v>
      </c>
      <c r="AO219" s="3">
        <v>0</v>
      </c>
      <c r="AP219" s="3">
        <v>0</v>
      </c>
      <c r="AQ219" s="3">
        <v>0</v>
      </c>
      <c r="AR219" s="3">
        <v>0</v>
      </c>
      <c r="AS219" s="3">
        <v>1.8994554894263601E-3</v>
      </c>
      <c r="AT219" s="3">
        <v>0</v>
      </c>
      <c r="AU219" s="3">
        <v>0</v>
      </c>
      <c r="AV219" s="3">
        <v>0</v>
      </c>
      <c r="AW219" s="3">
        <v>0</v>
      </c>
      <c r="AX219" s="3">
        <v>0</v>
      </c>
      <c r="AY219" s="3">
        <v>3.13171080887616E-4</v>
      </c>
      <c r="AZ219" s="3">
        <v>0</v>
      </c>
      <c r="BA219" s="3">
        <v>0</v>
      </c>
      <c r="BB219" s="3">
        <v>0</v>
      </c>
      <c r="BC219" s="3">
        <v>0</v>
      </c>
      <c r="BD219" s="3">
        <v>2.32815319248006E-4</v>
      </c>
      <c r="BE219" s="3">
        <v>0</v>
      </c>
      <c r="BF219" s="3">
        <v>0</v>
      </c>
      <c r="BG219" s="3">
        <v>0</v>
      </c>
      <c r="BH219" s="3">
        <v>0</v>
      </c>
      <c r="BI219" s="3">
        <v>1.81639666175748E-3</v>
      </c>
      <c r="BJ219" s="3">
        <v>0</v>
      </c>
      <c r="BK219" s="3">
        <v>3.1265632816408202E-5</v>
      </c>
      <c r="BL219" s="3">
        <v>0</v>
      </c>
      <c r="BM219" s="3">
        <v>0</v>
      </c>
      <c r="BN219" s="3">
        <v>0</v>
      </c>
      <c r="BO219" s="3">
        <v>0</v>
      </c>
      <c r="BP219" s="3">
        <v>0</v>
      </c>
      <c r="BQ219" s="3">
        <v>1.3309671694764799E-3</v>
      </c>
      <c r="BR219" s="3">
        <v>0</v>
      </c>
      <c r="BS219" s="3">
        <v>1.2789359253101401E-3</v>
      </c>
      <c r="BT219" s="3">
        <v>0</v>
      </c>
      <c r="BU219" s="3">
        <v>1.8568033273915601E-5</v>
      </c>
      <c r="BV219" s="3">
        <v>0</v>
      </c>
      <c r="BW219" s="3">
        <v>0</v>
      </c>
      <c r="BX219" s="3">
        <v>0</v>
      </c>
      <c r="BY219" s="3">
        <v>0</v>
      </c>
      <c r="BZ219" s="3">
        <v>3.79054529701629E-4</v>
      </c>
      <c r="CA219" s="3">
        <v>0</v>
      </c>
      <c r="CB219" s="3">
        <v>9.53561552398207E-5</v>
      </c>
      <c r="CC219" s="3">
        <v>0</v>
      </c>
      <c r="CD219" s="3">
        <v>0</v>
      </c>
      <c r="CE219" s="3">
        <v>0</v>
      </c>
      <c r="CF219" s="3">
        <v>0</v>
      </c>
      <c r="CG219" s="3">
        <v>0</v>
      </c>
      <c r="CH219" s="3">
        <v>4.0285219353019301E-5</v>
      </c>
      <c r="CI219" s="3">
        <v>6.1919504643962798E-4</v>
      </c>
      <c r="CJ219" s="3">
        <v>0</v>
      </c>
      <c r="CK219" s="3">
        <v>0</v>
      </c>
      <c r="CL219" s="3">
        <v>1.7163698777086401E-4</v>
      </c>
      <c r="CM219" s="3">
        <v>0</v>
      </c>
      <c r="CN219" s="3">
        <v>9.3663653819135403E-5</v>
      </c>
      <c r="CO219" s="3">
        <v>0</v>
      </c>
      <c r="CP219" s="3">
        <v>0</v>
      </c>
      <c r="CQ219" s="3">
        <v>8.3364595056479497E-5</v>
      </c>
      <c r="CR219" s="3">
        <v>0</v>
      </c>
      <c r="CS219" s="3">
        <v>0</v>
      </c>
      <c r="CT219" s="3">
        <v>3.9178812098417099E-4</v>
      </c>
      <c r="CU219" s="3">
        <v>0</v>
      </c>
      <c r="CV219" s="3">
        <v>0</v>
      </c>
      <c r="CW219" s="3">
        <v>0</v>
      </c>
      <c r="CX219" s="3">
        <v>0</v>
      </c>
      <c r="CY219" s="3">
        <v>0</v>
      </c>
      <c r="CZ219" s="3">
        <v>0</v>
      </c>
    </row>
    <row r="220" spans="1:104">
      <c r="A220" s="1" t="s">
        <v>316</v>
      </c>
      <c r="B220" t="s">
        <v>535</v>
      </c>
      <c r="C220" t="s">
        <v>721</v>
      </c>
      <c r="D220" s="3">
        <f t="shared" si="3"/>
        <v>6.2500278654623344E-6</v>
      </c>
      <c r="E220" s="16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7.0579101528037499E-5</v>
      </c>
      <c r="AA220" s="3">
        <v>0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1.0690613641223E-4</v>
      </c>
      <c r="AN220" s="3">
        <v>0</v>
      </c>
      <c r="AO220" s="3">
        <v>0</v>
      </c>
      <c r="AP220" s="3">
        <v>0</v>
      </c>
      <c r="AQ220" s="3">
        <v>0</v>
      </c>
      <c r="AR220" s="3">
        <v>0</v>
      </c>
      <c r="AS220" s="3">
        <v>0</v>
      </c>
      <c r="AT220" s="3">
        <v>0</v>
      </c>
      <c r="AU220" s="3">
        <v>0</v>
      </c>
      <c r="AV220" s="3">
        <v>0</v>
      </c>
      <c r="AW220" s="3">
        <v>0</v>
      </c>
      <c r="AX220" s="3">
        <v>0</v>
      </c>
      <c r="AY220" s="3">
        <v>1.7895490336435201E-4</v>
      </c>
      <c r="AZ220" s="3">
        <v>0</v>
      </c>
      <c r="BA220" s="3">
        <v>0</v>
      </c>
      <c r="BB220" s="3">
        <v>0</v>
      </c>
      <c r="BC220" s="3">
        <v>0</v>
      </c>
      <c r="BD220" s="3">
        <v>0</v>
      </c>
      <c r="BE220" s="3">
        <v>0</v>
      </c>
      <c r="BF220" s="3">
        <v>0</v>
      </c>
      <c r="BG220" s="3">
        <v>0</v>
      </c>
      <c r="BH220" s="3">
        <v>0</v>
      </c>
      <c r="BI220" s="3">
        <v>0</v>
      </c>
      <c r="BJ220" s="3">
        <v>0</v>
      </c>
      <c r="BK220" s="3">
        <v>0</v>
      </c>
      <c r="BL220" s="3">
        <v>0</v>
      </c>
      <c r="BM220" s="3">
        <v>0</v>
      </c>
      <c r="BN220" s="3">
        <v>0</v>
      </c>
      <c r="BO220" s="3">
        <v>0</v>
      </c>
      <c r="BP220" s="3">
        <v>0</v>
      </c>
      <c r="BQ220" s="3">
        <v>0</v>
      </c>
      <c r="BR220" s="3">
        <v>0</v>
      </c>
      <c r="BS220" s="3">
        <v>0</v>
      </c>
      <c r="BT220" s="3">
        <v>0</v>
      </c>
      <c r="BU220" s="3">
        <v>1.8568033273915601E-5</v>
      </c>
      <c r="BV220" s="3">
        <v>0</v>
      </c>
      <c r="BW220" s="3">
        <v>0</v>
      </c>
      <c r="BX220" s="3">
        <v>0</v>
      </c>
      <c r="BY220" s="3">
        <v>0</v>
      </c>
      <c r="BZ220" s="3">
        <v>0</v>
      </c>
      <c r="CA220" s="3">
        <v>0</v>
      </c>
      <c r="CB220" s="3">
        <v>0</v>
      </c>
      <c r="CC220" s="3">
        <v>0</v>
      </c>
      <c r="CD220" s="3">
        <v>0</v>
      </c>
      <c r="CE220" s="3">
        <v>0</v>
      </c>
      <c r="CF220" s="3">
        <v>0</v>
      </c>
      <c r="CG220" s="3">
        <v>0</v>
      </c>
      <c r="CH220" s="3">
        <v>0</v>
      </c>
      <c r="CI220" s="3">
        <v>0</v>
      </c>
      <c r="CJ220" s="3">
        <v>0</v>
      </c>
      <c r="CK220" s="3">
        <v>0</v>
      </c>
      <c r="CL220" s="3">
        <v>1.7163698777086401E-4</v>
      </c>
      <c r="CM220" s="3">
        <v>0</v>
      </c>
      <c r="CN220" s="3">
        <v>0</v>
      </c>
      <c r="CO220" s="3">
        <v>0</v>
      </c>
      <c r="CP220" s="3">
        <v>0</v>
      </c>
      <c r="CQ220" s="3">
        <v>0</v>
      </c>
      <c r="CR220" s="3">
        <v>0</v>
      </c>
      <c r="CS220" s="3">
        <v>0</v>
      </c>
      <c r="CT220" s="3">
        <v>7.8357624196834298E-5</v>
      </c>
      <c r="CU220" s="3">
        <v>0</v>
      </c>
      <c r="CV220" s="3">
        <v>0</v>
      </c>
      <c r="CW220" s="3">
        <v>0</v>
      </c>
      <c r="CX220" s="3">
        <v>0</v>
      </c>
      <c r="CY220" s="3">
        <v>0</v>
      </c>
      <c r="CZ220" s="3">
        <v>0</v>
      </c>
    </row>
    <row r="221" spans="1:104">
      <c r="A221" s="1" t="s">
        <v>317</v>
      </c>
      <c r="B221" t="s">
        <v>537</v>
      </c>
      <c r="C221" s="5" t="s">
        <v>722</v>
      </c>
      <c r="D221" s="3">
        <f t="shared" si="3"/>
        <v>4.4604788318188139E-6</v>
      </c>
      <c r="E221" s="16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7.0579101528037499E-5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1.0690613641223E-4</v>
      </c>
      <c r="AN221" s="3">
        <v>0</v>
      </c>
      <c r="AO221" s="3">
        <v>0</v>
      </c>
      <c r="AP221" s="3">
        <v>0</v>
      </c>
      <c r="AQ221" s="3">
        <v>0</v>
      </c>
      <c r="AR221" s="3">
        <v>0</v>
      </c>
      <c r="AS221" s="3">
        <v>0</v>
      </c>
      <c r="AT221" s="3">
        <v>0</v>
      </c>
      <c r="AU221" s="3">
        <v>0</v>
      </c>
      <c r="AV221" s="3">
        <v>0</v>
      </c>
      <c r="AW221" s="3">
        <v>0</v>
      </c>
      <c r="AX221" s="3">
        <v>0</v>
      </c>
      <c r="AY221" s="3">
        <v>0</v>
      </c>
      <c r="AZ221" s="3">
        <v>0</v>
      </c>
      <c r="BA221" s="3">
        <v>0</v>
      </c>
      <c r="BB221" s="3">
        <v>0</v>
      </c>
      <c r="BC221" s="3">
        <v>0</v>
      </c>
      <c r="BD221" s="3">
        <v>0</v>
      </c>
      <c r="BE221" s="3">
        <v>0</v>
      </c>
      <c r="BF221" s="3">
        <v>0</v>
      </c>
      <c r="BG221" s="3">
        <v>0</v>
      </c>
      <c r="BH221" s="3">
        <v>0</v>
      </c>
      <c r="BI221" s="3">
        <v>0</v>
      </c>
      <c r="BJ221" s="3">
        <v>0</v>
      </c>
      <c r="BK221" s="3">
        <v>0</v>
      </c>
      <c r="BL221" s="3">
        <v>0</v>
      </c>
      <c r="BM221" s="3">
        <v>0</v>
      </c>
      <c r="BN221" s="3">
        <v>0</v>
      </c>
      <c r="BO221" s="3">
        <v>0</v>
      </c>
      <c r="BP221" s="3">
        <v>0</v>
      </c>
      <c r="BQ221" s="3">
        <v>0</v>
      </c>
      <c r="BR221" s="3">
        <v>0</v>
      </c>
      <c r="BS221" s="3">
        <v>0</v>
      </c>
      <c r="BT221" s="3">
        <v>0</v>
      </c>
      <c r="BU221" s="3">
        <v>1.8568033273915601E-5</v>
      </c>
      <c r="BV221" s="3">
        <v>0</v>
      </c>
      <c r="BW221" s="3">
        <v>0</v>
      </c>
      <c r="BX221" s="3">
        <v>0</v>
      </c>
      <c r="BY221" s="3">
        <v>0</v>
      </c>
      <c r="BZ221" s="3">
        <v>0</v>
      </c>
      <c r="CA221" s="3">
        <v>0</v>
      </c>
      <c r="CB221" s="3">
        <v>0</v>
      </c>
      <c r="CC221" s="3">
        <v>0</v>
      </c>
      <c r="CD221" s="3">
        <v>0</v>
      </c>
      <c r="CE221" s="3">
        <v>0</v>
      </c>
      <c r="CF221" s="3">
        <v>0</v>
      </c>
      <c r="CG221" s="3">
        <v>0</v>
      </c>
      <c r="CH221" s="3">
        <v>0</v>
      </c>
      <c r="CI221" s="3">
        <v>0</v>
      </c>
      <c r="CJ221" s="3">
        <v>0</v>
      </c>
      <c r="CK221" s="3">
        <v>0</v>
      </c>
      <c r="CL221" s="3">
        <v>1.7163698777086401E-4</v>
      </c>
      <c r="CM221" s="3">
        <v>0</v>
      </c>
      <c r="CN221" s="3">
        <v>0</v>
      </c>
      <c r="CO221" s="3">
        <v>0</v>
      </c>
      <c r="CP221" s="3">
        <v>0</v>
      </c>
      <c r="CQ221" s="3">
        <v>0</v>
      </c>
      <c r="CR221" s="3">
        <v>0</v>
      </c>
      <c r="CS221" s="3">
        <v>0</v>
      </c>
      <c r="CT221" s="3">
        <v>7.8357624196834298E-5</v>
      </c>
      <c r="CU221" s="3">
        <v>0</v>
      </c>
      <c r="CV221" s="3">
        <v>0</v>
      </c>
      <c r="CW221" s="3">
        <v>0</v>
      </c>
      <c r="CX221" s="3">
        <v>0</v>
      </c>
      <c r="CY221" s="3">
        <v>0</v>
      </c>
      <c r="CZ221" s="3">
        <v>0</v>
      </c>
    </row>
    <row r="222" spans="1:104">
      <c r="A222" s="1" t="s">
        <v>318</v>
      </c>
      <c r="B222" t="s">
        <v>535</v>
      </c>
      <c r="C222" t="s">
        <v>723</v>
      </c>
      <c r="D222" s="3">
        <f t="shared" si="3"/>
        <v>4.5991437184488387E-5</v>
      </c>
      <c r="E222" s="16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3.1876138433515401E-4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7.0136063964090298E-5</v>
      </c>
      <c r="AG222" s="3">
        <v>0</v>
      </c>
      <c r="AH222" s="3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3">
        <v>3.8125738686186998E-5</v>
      </c>
      <c r="AO222" s="3">
        <v>0</v>
      </c>
      <c r="AP222" s="3">
        <v>0</v>
      </c>
      <c r="AQ222" s="3">
        <v>0</v>
      </c>
      <c r="AR222" s="3">
        <v>0</v>
      </c>
      <c r="AS222" s="3">
        <v>0</v>
      </c>
      <c r="AT222" s="3">
        <v>0</v>
      </c>
      <c r="AU222" s="3">
        <v>0</v>
      </c>
      <c r="AV222" s="3">
        <v>0</v>
      </c>
      <c r="AW222" s="3">
        <v>0</v>
      </c>
      <c r="AX222" s="3">
        <v>0</v>
      </c>
      <c r="AY222" s="3">
        <v>1.3421617752326401E-4</v>
      </c>
      <c r="AZ222" s="3">
        <v>0</v>
      </c>
      <c r="BA222" s="3">
        <v>0</v>
      </c>
      <c r="BB222" s="3">
        <v>0</v>
      </c>
      <c r="BC222" s="3">
        <v>0</v>
      </c>
      <c r="BD222" s="3">
        <v>0</v>
      </c>
      <c r="BE222" s="3">
        <v>0</v>
      </c>
      <c r="BF222" s="3">
        <v>0</v>
      </c>
      <c r="BG222" s="3">
        <v>0</v>
      </c>
      <c r="BH222" s="3">
        <v>0</v>
      </c>
      <c r="BI222" s="3">
        <v>1.81639666175748E-3</v>
      </c>
      <c r="BJ222" s="3">
        <v>0</v>
      </c>
      <c r="BK222" s="3">
        <v>3.1265632816408202E-5</v>
      </c>
      <c r="BL222" s="3">
        <v>0</v>
      </c>
      <c r="BM222" s="3">
        <v>0</v>
      </c>
      <c r="BN222" s="3">
        <v>0</v>
      </c>
      <c r="BO222" s="3">
        <v>0</v>
      </c>
      <c r="BP222" s="3">
        <v>0</v>
      </c>
      <c r="BQ222" s="3">
        <v>1.3309671694764799E-3</v>
      </c>
      <c r="BR222" s="3">
        <v>0</v>
      </c>
      <c r="BS222" s="3">
        <v>0</v>
      </c>
      <c r="BT222" s="3">
        <v>0</v>
      </c>
      <c r="BU222" s="3">
        <v>0</v>
      </c>
      <c r="BV222" s="3">
        <v>0</v>
      </c>
      <c r="BW222" s="3">
        <v>0</v>
      </c>
      <c r="BX222" s="3">
        <v>0</v>
      </c>
      <c r="BY222" s="3">
        <v>0</v>
      </c>
      <c r="BZ222" s="3">
        <v>0</v>
      </c>
      <c r="CA222" s="3">
        <v>0</v>
      </c>
      <c r="CB222" s="3">
        <v>0</v>
      </c>
      <c r="CC222" s="3">
        <v>0</v>
      </c>
      <c r="CD222" s="3">
        <v>0</v>
      </c>
      <c r="CE222" s="3">
        <v>0</v>
      </c>
      <c r="CF222" s="3">
        <v>0</v>
      </c>
      <c r="CG222" s="3">
        <v>0</v>
      </c>
      <c r="CH222" s="3">
        <v>0</v>
      </c>
      <c r="CI222" s="3">
        <v>6.1919504643962798E-4</v>
      </c>
      <c r="CJ222" s="3">
        <v>0</v>
      </c>
      <c r="CK222" s="3">
        <v>0</v>
      </c>
      <c r="CL222" s="3">
        <v>0</v>
      </c>
      <c r="CM222" s="3">
        <v>0</v>
      </c>
      <c r="CN222" s="3">
        <v>0</v>
      </c>
      <c r="CO222" s="3">
        <v>0</v>
      </c>
      <c r="CP222" s="3">
        <v>0</v>
      </c>
      <c r="CQ222" s="3">
        <v>8.3364595056479497E-5</v>
      </c>
      <c r="CR222" s="3">
        <v>0</v>
      </c>
      <c r="CS222" s="3">
        <v>0</v>
      </c>
      <c r="CT222" s="3">
        <v>1.56715248393668E-4</v>
      </c>
      <c r="CU222" s="3">
        <v>0</v>
      </c>
      <c r="CV222" s="3">
        <v>0</v>
      </c>
      <c r="CW222" s="3">
        <v>0</v>
      </c>
      <c r="CX222" s="3">
        <v>0</v>
      </c>
      <c r="CY222" s="3">
        <v>0</v>
      </c>
      <c r="CZ222" s="3">
        <v>0</v>
      </c>
    </row>
    <row r="223" spans="1:104">
      <c r="A223" s="1" t="s">
        <v>319</v>
      </c>
      <c r="B223" t="s">
        <v>537</v>
      </c>
      <c r="C223" s="5" t="s">
        <v>724</v>
      </c>
      <c r="D223" s="3">
        <f t="shared" si="3"/>
        <v>1.3369050974097005E-5</v>
      </c>
      <c r="E223" s="16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3.1876138433515401E-4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  <c r="AN223" s="3">
        <v>3.8125738686186998E-5</v>
      </c>
      <c r="AO223" s="3">
        <v>0</v>
      </c>
      <c r="AP223" s="3">
        <v>0</v>
      </c>
      <c r="AQ223" s="3">
        <v>0</v>
      </c>
      <c r="AR223" s="3">
        <v>0</v>
      </c>
      <c r="AS223" s="3">
        <v>0</v>
      </c>
      <c r="AT223" s="3">
        <v>0</v>
      </c>
      <c r="AU223" s="3">
        <v>0</v>
      </c>
      <c r="AV223" s="3">
        <v>0</v>
      </c>
      <c r="AW223" s="3">
        <v>0</v>
      </c>
      <c r="AX223" s="3">
        <v>0</v>
      </c>
      <c r="AY223" s="3">
        <v>8.9477451682176007E-5</v>
      </c>
      <c r="AZ223" s="3">
        <v>0</v>
      </c>
      <c r="BA223" s="3">
        <v>0</v>
      </c>
      <c r="BB223" s="3">
        <v>0</v>
      </c>
      <c r="BC223" s="3">
        <v>0</v>
      </c>
      <c r="BD223" s="3">
        <v>0</v>
      </c>
      <c r="BE223" s="3">
        <v>0</v>
      </c>
      <c r="BF223" s="3">
        <v>0</v>
      </c>
      <c r="BG223" s="3">
        <v>0</v>
      </c>
      <c r="BH223" s="3">
        <v>0</v>
      </c>
      <c r="BI223" s="3">
        <v>0</v>
      </c>
      <c r="BJ223" s="3">
        <v>0</v>
      </c>
      <c r="BK223" s="3">
        <v>3.1265632816408202E-5</v>
      </c>
      <c r="BL223" s="3">
        <v>0</v>
      </c>
      <c r="BM223" s="3">
        <v>0</v>
      </c>
      <c r="BN223" s="3">
        <v>0</v>
      </c>
      <c r="BO223" s="3">
        <v>0</v>
      </c>
      <c r="BP223" s="3">
        <v>0</v>
      </c>
      <c r="BQ223" s="3">
        <v>0</v>
      </c>
      <c r="BR223" s="3">
        <v>0</v>
      </c>
      <c r="BS223" s="3">
        <v>0</v>
      </c>
      <c r="BT223" s="3">
        <v>0</v>
      </c>
      <c r="BU223" s="3">
        <v>0</v>
      </c>
      <c r="BV223" s="3">
        <v>0</v>
      </c>
      <c r="BW223" s="3">
        <v>0</v>
      </c>
      <c r="BX223" s="3">
        <v>0</v>
      </c>
      <c r="BY223" s="3">
        <v>0</v>
      </c>
      <c r="BZ223" s="3">
        <v>0</v>
      </c>
      <c r="CA223" s="3">
        <v>0</v>
      </c>
      <c r="CB223" s="3">
        <v>0</v>
      </c>
      <c r="CC223" s="3">
        <v>0</v>
      </c>
      <c r="CD223" s="3">
        <v>0</v>
      </c>
      <c r="CE223" s="3">
        <v>0</v>
      </c>
      <c r="CF223" s="3">
        <v>0</v>
      </c>
      <c r="CG223" s="3">
        <v>0</v>
      </c>
      <c r="CH223" s="3">
        <v>0</v>
      </c>
      <c r="CI223" s="3">
        <v>6.1919504643962798E-4</v>
      </c>
      <c r="CJ223" s="3">
        <v>0</v>
      </c>
      <c r="CK223" s="3">
        <v>0</v>
      </c>
      <c r="CL223" s="3">
        <v>0</v>
      </c>
      <c r="CM223" s="3">
        <v>0</v>
      </c>
      <c r="CN223" s="3">
        <v>0</v>
      </c>
      <c r="CO223" s="3">
        <v>0</v>
      </c>
      <c r="CP223" s="3">
        <v>0</v>
      </c>
      <c r="CQ223" s="3">
        <v>8.3364595056479497E-5</v>
      </c>
      <c r="CR223" s="3">
        <v>0</v>
      </c>
      <c r="CS223" s="3">
        <v>0</v>
      </c>
      <c r="CT223" s="3">
        <v>1.56715248393668E-4</v>
      </c>
      <c r="CU223" s="3">
        <v>0</v>
      </c>
      <c r="CV223" s="3">
        <v>0</v>
      </c>
      <c r="CW223" s="3">
        <v>0</v>
      </c>
      <c r="CX223" s="3">
        <v>0</v>
      </c>
      <c r="CY223" s="3">
        <v>0</v>
      </c>
      <c r="CZ223" s="3">
        <v>0</v>
      </c>
    </row>
    <row r="224" spans="1:104">
      <c r="A224" s="1" t="s">
        <v>320</v>
      </c>
      <c r="B224" t="s">
        <v>539</v>
      </c>
      <c r="C224" s="5" t="s">
        <v>927</v>
      </c>
      <c r="D224" s="3">
        <f t="shared" si="3"/>
        <v>9.9804048653880168E-6</v>
      </c>
      <c r="E224" s="16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1.3661202185792301E-4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N224" s="3">
        <v>3.8125738686186998E-5</v>
      </c>
      <c r="AO224" s="3">
        <v>0</v>
      </c>
      <c r="AP224" s="3">
        <v>0</v>
      </c>
      <c r="AQ224" s="3">
        <v>0</v>
      </c>
      <c r="AR224" s="3">
        <v>0</v>
      </c>
      <c r="AS224" s="3">
        <v>0</v>
      </c>
      <c r="AT224" s="3">
        <v>0</v>
      </c>
      <c r="AU224" s="3">
        <v>0</v>
      </c>
      <c r="AV224" s="3">
        <v>0</v>
      </c>
      <c r="AW224" s="3">
        <v>0</v>
      </c>
      <c r="AX224" s="3">
        <v>0</v>
      </c>
      <c r="AY224" s="3">
        <v>8.9477451682176007E-5</v>
      </c>
      <c r="AZ224" s="3">
        <v>0</v>
      </c>
      <c r="BA224" s="3">
        <v>0</v>
      </c>
      <c r="BB224" s="3">
        <v>0</v>
      </c>
      <c r="BC224" s="3">
        <v>0</v>
      </c>
      <c r="BD224" s="3">
        <v>0</v>
      </c>
      <c r="BE224" s="3">
        <v>0</v>
      </c>
      <c r="BF224" s="3">
        <v>0</v>
      </c>
      <c r="BG224" s="3">
        <v>0</v>
      </c>
      <c r="BH224" s="3">
        <v>0</v>
      </c>
      <c r="BI224" s="3">
        <v>0</v>
      </c>
      <c r="BJ224" s="3">
        <v>0</v>
      </c>
      <c r="BK224" s="3">
        <v>3.1265632816408202E-5</v>
      </c>
      <c r="BL224" s="3">
        <v>0</v>
      </c>
      <c r="BM224" s="3">
        <v>0</v>
      </c>
      <c r="BN224" s="3">
        <v>0</v>
      </c>
      <c r="BO224" s="3">
        <v>0</v>
      </c>
      <c r="BP224" s="3">
        <v>0</v>
      </c>
      <c r="BQ224" s="3">
        <v>0</v>
      </c>
      <c r="BR224" s="3">
        <v>0</v>
      </c>
      <c r="BS224" s="3">
        <v>0</v>
      </c>
      <c r="BT224" s="3">
        <v>0</v>
      </c>
      <c r="BU224" s="3">
        <v>0</v>
      </c>
      <c r="BV224" s="3">
        <v>0</v>
      </c>
      <c r="BW224" s="3">
        <v>0</v>
      </c>
      <c r="BX224" s="3">
        <v>0</v>
      </c>
      <c r="BY224" s="3">
        <v>0</v>
      </c>
      <c r="BZ224" s="3">
        <v>0</v>
      </c>
      <c r="CA224" s="3">
        <v>0</v>
      </c>
      <c r="CB224" s="3">
        <v>0</v>
      </c>
      <c r="CC224" s="3">
        <v>0</v>
      </c>
      <c r="CD224" s="3">
        <v>0</v>
      </c>
      <c r="CE224" s="3">
        <v>0</v>
      </c>
      <c r="CF224" s="3">
        <v>0</v>
      </c>
      <c r="CG224" s="3">
        <v>0</v>
      </c>
      <c r="CH224" s="3">
        <v>0</v>
      </c>
      <c r="CI224" s="3">
        <v>6.1919504643962798E-4</v>
      </c>
      <c r="CJ224" s="3">
        <v>0</v>
      </c>
      <c r="CK224" s="3">
        <v>0</v>
      </c>
      <c r="CL224" s="3">
        <v>0</v>
      </c>
      <c r="CM224" s="3">
        <v>0</v>
      </c>
      <c r="CN224" s="3">
        <v>0</v>
      </c>
      <c r="CO224" s="3">
        <v>0</v>
      </c>
      <c r="CP224" s="3">
        <v>0</v>
      </c>
      <c r="CQ224" s="3">
        <v>8.3364595056479497E-5</v>
      </c>
      <c r="CR224" s="3">
        <v>0</v>
      </c>
      <c r="CS224" s="3">
        <v>0</v>
      </c>
      <c r="CT224" s="3">
        <v>0</v>
      </c>
      <c r="CU224" s="3">
        <v>0</v>
      </c>
      <c r="CV224" s="3">
        <v>0</v>
      </c>
      <c r="CW224" s="3">
        <v>0</v>
      </c>
      <c r="CX224" s="3">
        <v>0</v>
      </c>
      <c r="CY224" s="3">
        <v>0</v>
      </c>
      <c r="CZ224" s="3">
        <v>0</v>
      </c>
    </row>
    <row r="225" spans="1:104">
      <c r="A225" s="1" t="s">
        <v>321</v>
      </c>
      <c r="B225" t="s">
        <v>535</v>
      </c>
      <c r="C225" t="s">
        <v>725</v>
      </c>
      <c r="D225" s="3">
        <f t="shared" si="3"/>
        <v>1.5671524839366801E-6</v>
      </c>
      <c r="E225" s="16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  <c r="AN225" s="3">
        <v>0</v>
      </c>
      <c r="AO225" s="3">
        <v>0</v>
      </c>
      <c r="AP225" s="3">
        <v>0</v>
      </c>
      <c r="AQ225" s="3">
        <v>0</v>
      </c>
      <c r="AR225" s="3">
        <v>0</v>
      </c>
      <c r="AS225" s="3">
        <v>0</v>
      </c>
      <c r="AT225" s="3">
        <v>0</v>
      </c>
      <c r="AU225" s="3">
        <v>0</v>
      </c>
      <c r="AV225" s="3">
        <v>0</v>
      </c>
      <c r="AW225" s="3">
        <v>0</v>
      </c>
      <c r="AX225" s="3">
        <v>0</v>
      </c>
      <c r="AY225" s="3">
        <v>0</v>
      </c>
      <c r="AZ225" s="3">
        <v>0</v>
      </c>
      <c r="BA225" s="3">
        <v>0</v>
      </c>
      <c r="BB225" s="3">
        <v>0</v>
      </c>
      <c r="BC225" s="3">
        <v>0</v>
      </c>
      <c r="BD225" s="3">
        <v>0</v>
      </c>
      <c r="BE225" s="3">
        <v>0</v>
      </c>
      <c r="BF225" s="3">
        <v>0</v>
      </c>
      <c r="BG225" s="3">
        <v>0</v>
      </c>
      <c r="BH225" s="3">
        <v>0</v>
      </c>
      <c r="BI225" s="3">
        <v>0</v>
      </c>
      <c r="BJ225" s="3">
        <v>0</v>
      </c>
      <c r="BK225" s="3">
        <v>0</v>
      </c>
      <c r="BL225" s="3">
        <v>0</v>
      </c>
      <c r="BM225" s="3">
        <v>0</v>
      </c>
      <c r="BN225" s="3">
        <v>0</v>
      </c>
      <c r="BO225" s="3">
        <v>0</v>
      </c>
      <c r="BP225" s="3">
        <v>0</v>
      </c>
      <c r="BQ225" s="3">
        <v>0</v>
      </c>
      <c r="BR225" s="3">
        <v>0</v>
      </c>
      <c r="BS225" s="3">
        <v>0</v>
      </c>
      <c r="BT225" s="3">
        <v>0</v>
      </c>
      <c r="BU225" s="3">
        <v>0</v>
      </c>
      <c r="BV225" s="3">
        <v>0</v>
      </c>
      <c r="BW225" s="3">
        <v>0</v>
      </c>
      <c r="BX225" s="3">
        <v>0</v>
      </c>
      <c r="BY225" s="3">
        <v>0</v>
      </c>
      <c r="BZ225" s="3">
        <v>0</v>
      </c>
      <c r="CA225" s="3">
        <v>0</v>
      </c>
      <c r="CB225" s="3">
        <v>0</v>
      </c>
      <c r="CC225" s="3">
        <v>0</v>
      </c>
      <c r="CD225" s="3">
        <v>0</v>
      </c>
      <c r="CE225" s="3">
        <v>0</v>
      </c>
      <c r="CF225" s="3">
        <v>0</v>
      </c>
      <c r="CG225" s="3">
        <v>0</v>
      </c>
      <c r="CH225" s="3">
        <v>0</v>
      </c>
      <c r="CI225" s="3">
        <v>0</v>
      </c>
      <c r="CJ225" s="3">
        <v>0</v>
      </c>
      <c r="CK225" s="3">
        <v>0</v>
      </c>
      <c r="CL225" s="3">
        <v>0</v>
      </c>
      <c r="CM225" s="3">
        <v>0</v>
      </c>
      <c r="CN225" s="3">
        <v>0</v>
      </c>
      <c r="CO225" s="3">
        <v>0</v>
      </c>
      <c r="CP225" s="3">
        <v>0</v>
      </c>
      <c r="CQ225" s="3">
        <v>0</v>
      </c>
      <c r="CR225" s="3">
        <v>0</v>
      </c>
      <c r="CS225" s="3">
        <v>0</v>
      </c>
      <c r="CT225" s="3">
        <v>1.56715248393668E-4</v>
      </c>
      <c r="CU225" s="3">
        <v>0</v>
      </c>
      <c r="CV225" s="3">
        <v>0</v>
      </c>
      <c r="CW225" s="3">
        <v>0</v>
      </c>
      <c r="CX225" s="3">
        <v>0</v>
      </c>
      <c r="CY225" s="3">
        <v>0</v>
      </c>
      <c r="CZ225" s="3">
        <v>0</v>
      </c>
    </row>
    <row r="226" spans="1:104">
      <c r="A226" s="1" t="s">
        <v>322</v>
      </c>
      <c r="B226" t="s">
        <v>535</v>
      </c>
      <c r="C226" t="s">
        <v>726</v>
      </c>
      <c r="D226" s="3">
        <f t="shared" si="3"/>
        <v>1.4679557343690964E-5</v>
      </c>
      <c r="E226" s="16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3">
        <v>0</v>
      </c>
      <c r="AO226" s="3">
        <v>0</v>
      </c>
      <c r="AP226" s="3">
        <v>0</v>
      </c>
      <c r="AQ226" s="3">
        <v>0</v>
      </c>
      <c r="AR226" s="3">
        <v>0</v>
      </c>
      <c r="AS226" s="3">
        <v>0</v>
      </c>
      <c r="AT226" s="3">
        <v>0</v>
      </c>
      <c r="AU226" s="3">
        <v>0</v>
      </c>
      <c r="AV226" s="3">
        <v>0</v>
      </c>
      <c r="AW226" s="3">
        <v>0</v>
      </c>
      <c r="AX226" s="3">
        <v>0</v>
      </c>
      <c r="AY226" s="3">
        <v>0</v>
      </c>
      <c r="AZ226" s="3">
        <v>0</v>
      </c>
      <c r="BA226" s="3">
        <v>0</v>
      </c>
      <c r="BB226" s="3">
        <v>0</v>
      </c>
      <c r="BC226" s="3">
        <v>0</v>
      </c>
      <c r="BD226" s="3">
        <v>0</v>
      </c>
      <c r="BE226" s="3">
        <v>0</v>
      </c>
      <c r="BF226" s="3">
        <v>0</v>
      </c>
      <c r="BG226" s="3">
        <v>0</v>
      </c>
      <c r="BH226" s="3">
        <v>0</v>
      </c>
      <c r="BI226" s="3">
        <v>0</v>
      </c>
      <c r="BJ226" s="3">
        <v>0</v>
      </c>
      <c r="BK226" s="3">
        <v>0</v>
      </c>
      <c r="BL226" s="3">
        <v>0</v>
      </c>
      <c r="BM226" s="3">
        <v>0</v>
      </c>
      <c r="BN226" s="3">
        <v>0</v>
      </c>
      <c r="BO226" s="3">
        <v>0</v>
      </c>
      <c r="BP226" s="3">
        <v>0</v>
      </c>
      <c r="BQ226" s="3">
        <v>0</v>
      </c>
      <c r="BR226" s="3">
        <v>0</v>
      </c>
      <c r="BS226" s="3">
        <v>1.2789359253101401E-3</v>
      </c>
      <c r="BT226" s="3">
        <v>0</v>
      </c>
      <c r="BU226" s="3">
        <v>0</v>
      </c>
      <c r="BV226" s="3">
        <v>0</v>
      </c>
      <c r="BW226" s="3">
        <v>0</v>
      </c>
      <c r="BX226" s="3">
        <v>0</v>
      </c>
      <c r="BY226" s="3">
        <v>0</v>
      </c>
      <c r="BZ226" s="3">
        <v>0</v>
      </c>
      <c r="CA226" s="3">
        <v>0</v>
      </c>
      <c r="CB226" s="3">
        <v>9.53561552398207E-5</v>
      </c>
      <c r="CC226" s="3">
        <v>0</v>
      </c>
      <c r="CD226" s="3">
        <v>0</v>
      </c>
      <c r="CE226" s="3">
        <v>0</v>
      </c>
      <c r="CF226" s="3">
        <v>0</v>
      </c>
      <c r="CG226" s="3">
        <v>0</v>
      </c>
      <c r="CH226" s="3">
        <v>0</v>
      </c>
      <c r="CI226" s="3">
        <v>0</v>
      </c>
      <c r="CJ226" s="3">
        <v>0</v>
      </c>
      <c r="CK226" s="3">
        <v>0</v>
      </c>
      <c r="CL226" s="3">
        <v>0</v>
      </c>
      <c r="CM226" s="3">
        <v>0</v>
      </c>
      <c r="CN226" s="3">
        <v>9.3663653819135403E-5</v>
      </c>
      <c r="CO226" s="3">
        <v>0</v>
      </c>
      <c r="CP226" s="3">
        <v>0</v>
      </c>
      <c r="CQ226" s="3">
        <v>0</v>
      </c>
      <c r="CR226" s="3">
        <v>0</v>
      </c>
      <c r="CS226" s="3">
        <v>0</v>
      </c>
      <c r="CT226" s="3">
        <v>0</v>
      </c>
      <c r="CU226" s="3">
        <v>0</v>
      </c>
      <c r="CV226" s="3">
        <v>0</v>
      </c>
      <c r="CW226" s="3">
        <v>0</v>
      </c>
      <c r="CX226" s="3">
        <v>0</v>
      </c>
      <c r="CY226" s="3">
        <v>0</v>
      </c>
      <c r="CZ226" s="3">
        <v>0</v>
      </c>
    </row>
    <row r="227" spans="1:104">
      <c r="A227" s="1" t="s">
        <v>323</v>
      </c>
      <c r="B227" t="s">
        <v>537</v>
      </c>
      <c r="C227" s="5" t="s">
        <v>727</v>
      </c>
      <c r="D227" s="3">
        <f t="shared" si="3"/>
        <v>9.5356155239820696E-7</v>
      </c>
      <c r="E227" s="16">
        <v>0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</v>
      </c>
      <c r="AD227" s="3">
        <v>0</v>
      </c>
      <c r="AE227" s="3">
        <v>0</v>
      </c>
      <c r="AF227" s="3">
        <v>0</v>
      </c>
      <c r="AG227" s="3">
        <v>0</v>
      </c>
      <c r="AH227" s="3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3">
        <v>0</v>
      </c>
      <c r="AO227" s="3">
        <v>0</v>
      </c>
      <c r="AP227" s="3">
        <v>0</v>
      </c>
      <c r="AQ227" s="3">
        <v>0</v>
      </c>
      <c r="AR227" s="3">
        <v>0</v>
      </c>
      <c r="AS227" s="3">
        <v>0</v>
      </c>
      <c r="AT227" s="3">
        <v>0</v>
      </c>
      <c r="AU227" s="3">
        <v>0</v>
      </c>
      <c r="AV227" s="3">
        <v>0</v>
      </c>
      <c r="AW227" s="3">
        <v>0</v>
      </c>
      <c r="AX227" s="3">
        <v>0</v>
      </c>
      <c r="AY227" s="3">
        <v>0</v>
      </c>
      <c r="AZ227" s="3">
        <v>0</v>
      </c>
      <c r="BA227" s="3">
        <v>0</v>
      </c>
      <c r="BB227" s="3">
        <v>0</v>
      </c>
      <c r="BC227" s="3">
        <v>0</v>
      </c>
      <c r="BD227" s="3">
        <v>0</v>
      </c>
      <c r="BE227" s="3">
        <v>0</v>
      </c>
      <c r="BF227" s="3">
        <v>0</v>
      </c>
      <c r="BG227" s="3">
        <v>0</v>
      </c>
      <c r="BH227" s="3">
        <v>0</v>
      </c>
      <c r="BI227" s="3">
        <v>0</v>
      </c>
      <c r="BJ227" s="3">
        <v>0</v>
      </c>
      <c r="BK227" s="3">
        <v>0</v>
      </c>
      <c r="BL227" s="3">
        <v>0</v>
      </c>
      <c r="BM227" s="3">
        <v>0</v>
      </c>
      <c r="BN227" s="3">
        <v>0</v>
      </c>
      <c r="BO227" s="3">
        <v>0</v>
      </c>
      <c r="BP227" s="3">
        <v>0</v>
      </c>
      <c r="BQ227" s="3">
        <v>0</v>
      </c>
      <c r="BR227" s="3">
        <v>0</v>
      </c>
      <c r="BS227" s="3">
        <v>0</v>
      </c>
      <c r="BT227" s="3">
        <v>0</v>
      </c>
      <c r="BU227" s="3">
        <v>0</v>
      </c>
      <c r="BV227" s="3">
        <v>0</v>
      </c>
      <c r="BW227" s="3">
        <v>0</v>
      </c>
      <c r="BX227" s="3">
        <v>0</v>
      </c>
      <c r="BY227" s="3">
        <v>0</v>
      </c>
      <c r="BZ227" s="3">
        <v>0</v>
      </c>
      <c r="CA227" s="3">
        <v>0</v>
      </c>
      <c r="CB227" s="3">
        <v>9.53561552398207E-5</v>
      </c>
      <c r="CC227" s="3">
        <v>0</v>
      </c>
      <c r="CD227" s="3">
        <v>0</v>
      </c>
      <c r="CE227" s="3">
        <v>0</v>
      </c>
      <c r="CF227" s="3">
        <v>0</v>
      </c>
      <c r="CG227" s="3">
        <v>0</v>
      </c>
      <c r="CH227" s="3">
        <v>0</v>
      </c>
      <c r="CI227" s="3">
        <v>0</v>
      </c>
      <c r="CJ227" s="3">
        <v>0</v>
      </c>
      <c r="CK227" s="3">
        <v>0</v>
      </c>
      <c r="CL227" s="3">
        <v>0</v>
      </c>
      <c r="CM227" s="3">
        <v>0</v>
      </c>
      <c r="CN227" s="3">
        <v>0</v>
      </c>
      <c r="CO227" s="3">
        <v>0</v>
      </c>
      <c r="CP227" s="3">
        <v>0</v>
      </c>
      <c r="CQ227" s="3">
        <v>0</v>
      </c>
      <c r="CR227" s="3">
        <v>0</v>
      </c>
      <c r="CS227" s="3">
        <v>0</v>
      </c>
      <c r="CT227" s="3">
        <v>0</v>
      </c>
      <c r="CU227" s="3">
        <v>0</v>
      </c>
      <c r="CV227" s="3">
        <v>0</v>
      </c>
      <c r="CW227" s="3">
        <v>0</v>
      </c>
      <c r="CX227" s="3">
        <v>0</v>
      </c>
      <c r="CY227" s="3">
        <v>0</v>
      </c>
      <c r="CZ227" s="3">
        <v>0</v>
      </c>
    </row>
    <row r="228" spans="1:104">
      <c r="A228" s="1" t="s">
        <v>324</v>
      </c>
      <c r="B228" t="s">
        <v>537</v>
      </c>
      <c r="C228" s="5" t="s">
        <v>728</v>
      </c>
      <c r="D228" s="3">
        <f t="shared" si="3"/>
        <v>9.36636538191354E-7</v>
      </c>
      <c r="E228" s="16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0</v>
      </c>
      <c r="AK228" s="3">
        <v>0</v>
      </c>
      <c r="AL228" s="3">
        <v>0</v>
      </c>
      <c r="AM228" s="3">
        <v>0</v>
      </c>
      <c r="AN228" s="3">
        <v>0</v>
      </c>
      <c r="AO228" s="3">
        <v>0</v>
      </c>
      <c r="AP228" s="3">
        <v>0</v>
      </c>
      <c r="AQ228" s="3">
        <v>0</v>
      </c>
      <c r="AR228" s="3">
        <v>0</v>
      </c>
      <c r="AS228" s="3">
        <v>0</v>
      </c>
      <c r="AT228" s="3">
        <v>0</v>
      </c>
      <c r="AU228" s="3">
        <v>0</v>
      </c>
      <c r="AV228" s="3">
        <v>0</v>
      </c>
      <c r="AW228" s="3">
        <v>0</v>
      </c>
      <c r="AX228" s="3">
        <v>0</v>
      </c>
      <c r="AY228" s="3">
        <v>0</v>
      </c>
      <c r="AZ228" s="3">
        <v>0</v>
      </c>
      <c r="BA228" s="3">
        <v>0</v>
      </c>
      <c r="BB228" s="3">
        <v>0</v>
      </c>
      <c r="BC228" s="3">
        <v>0</v>
      </c>
      <c r="BD228" s="3">
        <v>0</v>
      </c>
      <c r="BE228" s="3">
        <v>0</v>
      </c>
      <c r="BF228" s="3">
        <v>0</v>
      </c>
      <c r="BG228" s="3">
        <v>0</v>
      </c>
      <c r="BH228" s="3">
        <v>0</v>
      </c>
      <c r="BI228" s="3">
        <v>0</v>
      </c>
      <c r="BJ228" s="3">
        <v>0</v>
      </c>
      <c r="BK228" s="3">
        <v>0</v>
      </c>
      <c r="BL228" s="3">
        <v>0</v>
      </c>
      <c r="BM228" s="3">
        <v>0</v>
      </c>
      <c r="BN228" s="3">
        <v>0</v>
      </c>
      <c r="BO228" s="3">
        <v>0</v>
      </c>
      <c r="BP228" s="3">
        <v>0</v>
      </c>
      <c r="BQ228" s="3">
        <v>0</v>
      </c>
      <c r="BR228" s="3">
        <v>0</v>
      </c>
      <c r="BS228" s="3">
        <v>0</v>
      </c>
      <c r="BT228" s="3">
        <v>0</v>
      </c>
      <c r="BU228" s="3">
        <v>0</v>
      </c>
      <c r="BV228" s="3">
        <v>0</v>
      </c>
      <c r="BW228" s="3">
        <v>0</v>
      </c>
      <c r="BX228" s="3">
        <v>0</v>
      </c>
      <c r="BY228" s="3">
        <v>0</v>
      </c>
      <c r="BZ228" s="3">
        <v>0</v>
      </c>
      <c r="CA228" s="3">
        <v>0</v>
      </c>
      <c r="CB228" s="3">
        <v>0</v>
      </c>
      <c r="CC228" s="3">
        <v>0</v>
      </c>
      <c r="CD228" s="3">
        <v>0</v>
      </c>
      <c r="CE228" s="3">
        <v>0</v>
      </c>
      <c r="CF228" s="3">
        <v>0</v>
      </c>
      <c r="CG228" s="3">
        <v>0</v>
      </c>
      <c r="CH228" s="3">
        <v>0</v>
      </c>
      <c r="CI228" s="3">
        <v>0</v>
      </c>
      <c r="CJ228" s="3">
        <v>0</v>
      </c>
      <c r="CK228" s="3">
        <v>0</v>
      </c>
      <c r="CL228" s="3">
        <v>0</v>
      </c>
      <c r="CM228" s="3">
        <v>0</v>
      </c>
      <c r="CN228" s="3">
        <v>9.3663653819135403E-5</v>
      </c>
      <c r="CO228" s="3">
        <v>0</v>
      </c>
      <c r="CP228" s="3">
        <v>0</v>
      </c>
      <c r="CQ228" s="3">
        <v>0</v>
      </c>
      <c r="CR228" s="3">
        <v>0</v>
      </c>
      <c r="CS228" s="3">
        <v>0</v>
      </c>
      <c r="CT228" s="3">
        <v>0</v>
      </c>
      <c r="CU228" s="3">
        <v>0</v>
      </c>
      <c r="CV228" s="3">
        <v>0</v>
      </c>
      <c r="CW228" s="3">
        <v>0</v>
      </c>
      <c r="CX228" s="3">
        <v>0</v>
      </c>
      <c r="CY228" s="3">
        <v>0</v>
      </c>
      <c r="CZ228" s="3">
        <v>0</v>
      </c>
    </row>
    <row r="229" spans="1:104">
      <c r="A229" s="1" t="s">
        <v>325</v>
      </c>
      <c r="B229" t="s">
        <v>535</v>
      </c>
      <c r="C229" t="s">
        <v>729</v>
      </c>
      <c r="D229" s="3">
        <f t="shared" si="3"/>
        <v>1.7689724121094231E-6</v>
      </c>
      <c r="E229" s="16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1.3661202185792301E-4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0</v>
      </c>
      <c r="AL229" s="3">
        <v>0</v>
      </c>
      <c r="AM229" s="3">
        <v>0</v>
      </c>
      <c r="AN229" s="3">
        <v>0</v>
      </c>
      <c r="AO229" s="3">
        <v>0</v>
      </c>
      <c r="AP229" s="3">
        <v>0</v>
      </c>
      <c r="AQ229" s="3">
        <v>0</v>
      </c>
      <c r="AR229" s="3">
        <v>0</v>
      </c>
      <c r="AS229" s="3">
        <v>0</v>
      </c>
      <c r="AT229" s="3">
        <v>0</v>
      </c>
      <c r="AU229" s="3">
        <v>0</v>
      </c>
      <c r="AV229" s="3">
        <v>0</v>
      </c>
      <c r="AW229" s="3">
        <v>0</v>
      </c>
      <c r="AX229" s="3">
        <v>0</v>
      </c>
      <c r="AY229" s="3">
        <v>0</v>
      </c>
      <c r="AZ229" s="3">
        <v>0</v>
      </c>
      <c r="BA229" s="3">
        <v>0</v>
      </c>
      <c r="BB229" s="3">
        <v>0</v>
      </c>
      <c r="BC229" s="3">
        <v>0</v>
      </c>
      <c r="BD229" s="3">
        <v>0</v>
      </c>
      <c r="BE229" s="3">
        <v>0</v>
      </c>
      <c r="BF229" s="3">
        <v>0</v>
      </c>
      <c r="BG229" s="3">
        <v>0</v>
      </c>
      <c r="BH229" s="3">
        <v>0</v>
      </c>
      <c r="BI229" s="3">
        <v>0</v>
      </c>
      <c r="BJ229" s="3">
        <v>0</v>
      </c>
      <c r="BK229" s="3">
        <v>0</v>
      </c>
      <c r="BL229" s="3">
        <v>0</v>
      </c>
      <c r="BM229" s="3">
        <v>0</v>
      </c>
      <c r="BN229" s="3">
        <v>0</v>
      </c>
      <c r="BO229" s="3">
        <v>0</v>
      </c>
      <c r="BP229" s="3">
        <v>0</v>
      </c>
      <c r="BQ229" s="3">
        <v>0</v>
      </c>
      <c r="BR229" s="3">
        <v>0</v>
      </c>
      <c r="BS229" s="3">
        <v>0</v>
      </c>
      <c r="BT229" s="3">
        <v>0</v>
      </c>
      <c r="BU229" s="3">
        <v>0</v>
      </c>
      <c r="BV229" s="3">
        <v>0</v>
      </c>
      <c r="BW229" s="3">
        <v>0</v>
      </c>
      <c r="BX229" s="3">
        <v>0</v>
      </c>
      <c r="BY229" s="3">
        <v>0</v>
      </c>
      <c r="BZ229" s="3">
        <v>0</v>
      </c>
      <c r="CA229" s="3">
        <v>0</v>
      </c>
      <c r="CB229" s="3">
        <v>0</v>
      </c>
      <c r="CC229" s="3">
        <v>0</v>
      </c>
      <c r="CD229" s="3">
        <v>0</v>
      </c>
      <c r="CE229" s="3">
        <v>0</v>
      </c>
      <c r="CF229" s="3">
        <v>0</v>
      </c>
      <c r="CG229" s="3">
        <v>0</v>
      </c>
      <c r="CH229" s="3">
        <v>4.0285219353019301E-5</v>
      </c>
      <c r="CI229" s="3">
        <v>0</v>
      </c>
      <c r="CJ229" s="3">
        <v>0</v>
      </c>
      <c r="CK229" s="3">
        <v>0</v>
      </c>
      <c r="CL229" s="3">
        <v>0</v>
      </c>
      <c r="CM229" s="3">
        <v>0</v>
      </c>
      <c r="CN229" s="3">
        <v>0</v>
      </c>
      <c r="CO229" s="3">
        <v>0</v>
      </c>
      <c r="CP229" s="3">
        <v>0</v>
      </c>
      <c r="CQ229" s="3">
        <v>0</v>
      </c>
      <c r="CR229" s="3">
        <v>0</v>
      </c>
      <c r="CS229" s="3">
        <v>0</v>
      </c>
      <c r="CT229" s="3">
        <v>0</v>
      </c>
      <c r="CU229" s="3">
        <v>0</v>
      </c>
      <c r="CV229" s="3">
        <v>0</v>
      </c>
      <c r="CW229" s="3">
        <v>0</v>
      </c>
      <c r="CX229" s="3">
        <v>0</v>
      </c>
      <c r="CY229" s="3">
        <v>0</v>
      </c>
      <c r="CZ229" s="3">
        <v>0</v>
      </c>
    </row>
    <row r="230" spans="1:104">
      <c r="A230" s="1" t="s">
        <v>326</v>
      </c>
      <c r="B230" t="s">
        <v>537</v>
      </c>
      <c r="C230" s="5" t="s">
        <v>730</v>
      </c>
      <c r="D230" s="3">
        <f t="shared" si="3"/>
        <v>8.5822559972327095E-7</v>
      </c>
      <c r="E230" s="16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4.5537340619307799E-5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0</v>
      </c>
      <c r="AK230" s="3">
        <v>0</v>
      </c>
      <c r="AL230" s="3">
        <v>0</v>
      </c>
      <c r="AM230" s="3">
        <v>0</v>
      </c>
      <c r="AN230" s="3">
        <v>0</v>
      </c>
      <c r="AO230" s="3">
        <v>0</v>
      </c>
      <c r="AP230" s="3">
        <v>0</v>
      </c>
      <c r="AQ230" s="3">
        <v>0</v>
      </c>
      <c r="AR230" s="3">
        <v>0</v>
      </c>
      <c r="AS230" s="3">
        <v>0</v>
      </c>
      <c r="AT230" s="3">
        <v>0</v>
      </c>
      <c r="AU230" s="3">
        <v>0</v>
      </c>
      <c r="AV230" s="3">
        <v>0</v>
      </c>
      <c r="AW230" s="3">
        <v>0</v>
      </c>
      <c r="AX230" s="3">
        <v>0</v>
      </c>
      <c r="AY230" s="3">
        <v>0</v>
      </c>
      <c r="AZ230" s="3">
        <v>0</v>
      </c>
      <c r="BA230" s="3">
        <v>0</v>
      </c>
      <c r="BB230" s="3">
        <v>0</v>
      </c>
      <c r="BC230" s="3">
        <v>0</v>
      </c>
      <c r="BD230" s="3">
        <v>0</v>
      </c>
      <c r="BE230" s="3">
        <v>0</v>
      </c>
      <c r="BF230" s="3">
        <v>0</v>
      </c>
      <c r="BG230" s="3">
        <v>0</v>
      </c>
      <c r="BH230" s="3">
        <v>0</v>
      </c>
      <c r="BI230" s="3">
        <v>0</v>
      </c>
      <c r="BJ230" s="3">
        <v>0</v>
      </c>
      <c r="BK230" s="3">
        <v>0</v>
      </c>
      <c r="BL230" s="3">
        <v>0</v>
      </c>
      <c r="BM230" s="3">
        <v>0</v>
      </c>
      <c r="BN230" s="3">
        <v>0</v>
      </c>
      <c r="BO230" s="3">
        <v>0</v>
      </c>
      <c r="BP230" s="3">
        <v>0</v>
      </c>
      <c r="BQ230" s="3">
        <v>0</v>
      </c>
      <c r="BR230" s="3">
        <v>0</v>
      </c>
      <c r="BS230" s="3">
        <v>0</v>
      </c>
      <c r="BT230" s="3">
        <v>0</v>
      </c>
      <c r="BU230" s="3">
        <v>0</v>
      </c>
      <c r="BV230" s="3">
        <v>0</v>
      </c>
      <c r="BW230" s="3">
        <v>0</v>
      </c>
      <c r="BX230" s="3">
        <v>0</v>
      </c>
      <c r="BY230" s="3">
        <v>0</v>
      </c>
      <c r="BZ230" s="3">
        <v>0</v>
      </c>
      <c r="CA230" s="3">
        <v>0</v>
      </c>
      <c r="CB230" s="3">
        <v>0</v>
      </c>
      <c r="CC230" s="3">
        <v>0</v>
      </c>
      <c r="CD230" s="3">
        <v>0</v>
      </c>
      <c r="CE230" s="3">
        <v>0</v>
      </c>
      <c r="CF230" s="3">
        <v>0</v>
      </c>
      <c r="CG230" s="3">
        <v>0</v>
      </c>
      <c r="CH230" s="3">
        <v>4.0285219353019301E-5</v>
      </c>
      <c r="CI230" s="3">
        <v>0</v>
      </c>
      <c r="CJ230" s="3">
        <v>0</v>
      </c>
      <c r="CK230" s="3">
        <v>0</v>
      </c>
      <c r="CL230" s="3">
        <v>0</v>
      </c>
      <c r="CM230" s="3">
        <v>0</v>
      </c>
      <c r="CN230" s="3">
        <v>0</v>
      </c>
      <c r="CO230" s="3">
        <v>0</v>
      </c>
      <c r="CP230" s="3">
        <v>0</v>
      </c>
      <c r="CQ230" s="3">
        <v>0</v>
      </c>
      <c r="CR230" s="3">
        <v>0</v>
      </c>
      <c r="CS230" s="3">
        <v>0</v>
      </c>
      <c r="CT230" s="3">
        <v>0</v>
      </c>
      <c r="CU230" s="3">
        <v>0</v>
      </c>
      <c r="CV230" s="3">
        <v>0</v>
      </c>
      <c r="CW230" s="3">
        <v>0</v>
      </c>
      <c r="CX230" s="3">
        <v>0</v>
      </c>
      <c r="CY230" s="3">
        <v>0</v>
      </c>
      <c r="CZ230" s="3">
        <v>0</v>
      </c>
    </row>
    <row r="231" spans="1:104">
      <c r="A231" s="1" t="s">
        <v>327</v>
      </c>
      <c r="B231" t="s">
        <v>539</v>
      </c>
      <c r="C231" s="5" t="s">
        <v>928</v>
      </c>
      <c r="D231" s="3">
        <f t="shared" si="3"/>
        <v>8.5822559972327095E-7</v>
      </c>
      <c r="E231" s="16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4.5537340619307799E-5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  <c r="AK231" s="3">
        <v>0</v>
      </c>
      <c r="AL231" s="3">
        <v>0</v>
      </c>
      <c r="AM231" s="3">
        <v>0</v>
      </c>
      <c r="AN231" s="3">
        <v>0</v>
      </c>
      <c r="AO231" s="3">
        <v>0</v>
      </c>
      <c r="AP231" s="3">
        <v>0</v>
      </c>
      <c r="AQ231" s="3">
        <v>0</v>
      </c>
      <c r="AR231" s="3">
        <v>0</v>
      </c>
      <c r="AS231" s="3">
        <v>0</v>
      </c>
      <c r="AT231" s="3">
        <v>0</v>
      </c>
      <c r="AU231" s="3">
        <v>0</v>
      </c>
      <c r="AV231" s="3">
        <v>0</v>
      </c>
      <c r="AW231" s="3">
        <v>0</v>
      </c>
      <c r="AX231" s="3">
        <v>0</v>
      </c>
      <c r="AY231" s="3">
        <v>0</v>
      </c>
      <c r="AZ231" s="3">
        <v>0</v>
      </c>
      <c r="BA231" s="3">
        <v>0</v>
      </c>
      <c r="BB231" s="3">
        <v>0</v>
      </c>
      <c r="BC231" s="3">
        <v>0</v>
      </c>
      <c r="BD231" s="3">
        <v>0</v>
      </c>
      <c r="BE231" s="3">
        <v>0</v>
      </c>
      <c r="BF231" s="3">
        <v>0</v>
      </c>
      <c r="BG231" s="3">
        <v>0</v>
      </c>
      <c r="BH231" s="3">
        <v>0</v>
      </c>
      <c r="BI231" s="3">
        <v>0</v>
      </c>
      <c r="BJ231" s="3">
        <v>0</v>
      </c>
      <c r="BK231" s="3">
        <v>0</v>
      </c>
      <c r="BL231" s="3">
        <v>0</v>
      </c>
      <c r="BM231" s="3">
        <v>0</v>
      </c>
      <c r="BN231" s="3">
        <v>0</v>
      </c>
      <c r="BO231" s="3">
        <v>0</v>
      </c>
      <c r="BP231" s="3">
        <v>0</v>
      </c>
      <c r="BQ231" s="3">
        <v>0</v>
      </c>
      <c r="BR231" s="3">
        <v>0</v>
      </c>
      <c r="BS231" s="3">
        <v>0</v>
      </c>
      <c r="BT231" s="3">
        <v>0</v>
      </c>
      <c r="BU231" s="3">
        <v>0</v>
      </c>
      <c r="BV231" s="3">
        <v>0</v>
      </c>
      <c r="BW231" s="3">
        <v>0</v>
      </c>
      <c r="BX231" s="3">
        <v>0</v>
      </c>
      <c r="BY231" s="3">
        <v>0</v>
      </c>
      <c r="BZ231" s="3">
        <v>0</v>
      </c>
      <c r="CA231" s="3">
        <v>0</v>
      </c>
      <c r="CB231" s="3">
        <v>0</v>
      </c>
      <c r="CC231" s="3">
        <v>0</v>
      </c>
      <c r="CD231" s="3">
        <v>0</v>
      </c>
      <c r="CE231" s="3">
        <v>0</v>
      </c>
      <c r="CF231" s="3">
        <v>0</v>
      </c>
      <c r="CG231" s="3">
        <v>0</v>
      </c>
      <c r="CH231" s="3">
        <v>4.0285219353019301E-5</v>
      </c>
      <c r="CI231" s="3">
        <v>0</v>
      </c>
      <c r="CJ231" s="3">
        <v>0</v>
      </c>
      <c r="CK231" s="3">
        <v>0</v>
      </c>
      <c r="CL231" s="3">
        <v>0</v>
      </c>
      <c r="CM231" s="3">
        <v>0</v>
      </c>
      <c r="CN231" s="3">
        <v>0</v>
      </c>
      <c r="CO231" s="3">
        <v>0</v>
      </c>
      <c r="CP231" s="3">
        <v>0</v>
      </c>
      <c r="CQ231" s="3">
        <v>0</v>
      </c>
      <c r="CR231" s="3">
        <v>0</v>
      </c>
      <c r="CS231" s="3">
        <v>0</v>
      </c>
      <c r="CT231" s="3">
        <v>0</v>
      </c>
      <c r="CU231" s="3">
        <v>0</v>
      </c>
      <c r="CV231" s="3">
        <v>0</v>
      </c>
      <c r="CW231" s="3">
        <v>0</v>
      </c>
      <c r="CX231" s="3">
        <v>0</v>
      </c>
      <c r="CY231" s="3">
        <v>0</v>
      </c>
      <c r="CZ231" s="3">
        <v>0</v>
      </c>
    </row>
    <row r="232" spans="1:104">
      <c r="A232" s="1" t="s">
        <v>328</v>
      </c>
      <c r="B232" t="s">
        <v>535</v>
      </c>
      <c r="C232" t="s">
        <v>731</v>
      </c>
      <c r="D232" s="3">
        <f t="shared" si="3"/>
        <v>3.79054529701629E-6</v>
      </c>
      <c r="E232" s="16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0</v>
      </c>
      <c r="AD232" s="3">
        <v>0</v>
      </c>
      <c r="AE232" s="3">
        <v>0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0</v>
      </c>
      <c r="AN232" s="3">
        <v>0</v>
      </c>
      <c r="AO232" s="3">
        <v>0</v>
      </c>
      <c r="AP232" s="3">
        <v>0</v>
      </c>
      <c r="AQ232" s="3">
        <v>0</v>
      </c>
      <c r="AR232" s="3">
        <v>0</v>
      </c>
      <c r="AS232" s="3">
        <v>0</v>
      </c>
      <c r="AT232" s="3">
        <v>0</v>
      </c>
      <c r="AU232" s="3">
        <v>0</v>
      </c>
      <c r="AV232" s="3">
        <v>0</v>
      </c>
      <c r="AW232" s="3">
        <v>0</v>
      </c>
      <c r="AX232" s="3">
        <v>0</v>
      </c>
      <c r="AY232" s="3">
        <v>0</v>
      </c>
      <c r="AZ232" s="3">
        <v>0</v>
      </c>
      <c r="BA232" s="3">
        <v>0</v>
      </c>
      <c r="BB232" s="3">
        <v>0</v>
      </c>
      <c r="BC232" s="3">
        <v>0</v>
      </c>
      <c r="BD232" s="3">
        <v>0</v>
      </c>
      <c r="BE232" s="3">
        <v>0</v>
      </c>
      <c r="BF232" s="3">
        <v>0</v>
      </c>
      <c r="BG232" s="3">
        <v>0</v>
      </c>
      <c r="BH232" s="3">
        <v>0</v>
      </c>
      <c r="BI232" s="3">
        <v>0</v>
      </c>
      <c r="BJ232" s="3">
        <v>0</v>
      </c>
      <c r="BK232" s="3">
        <v>0</v>
      </c>
      <c r="BL232" s="3">
        <v>0</v>
      </c>
      <c r="BM232" s="3">
        <v>0</v>
      </c>
      <c r="BN232" s="3">
        <v>0</v>
      </c>
      <c r="BO232" s="3">
        <v>0</v>
      </c>
      <c r="BP232" s="3">
        <v>0</v>
      </c>
      <c r="BQ232" s="3">
        <v>0</v>
      </c>
      <c r="BR232" s="3">
        <v>0</v>
      </c>
      <c r="BS232" s="3">
        <v>0</v>
      </c>
      <c r="BT232" s="3">
        <v>0</v>
      </c>
      <c r="BU232" s="3">
        <v>0</v>
      </c>
      <c r="BV232" s="3">
        <v>0</v>
      </c>
      <c r="BW232" s="3">
        <v>0</v>
      </c>
      <c r="BX232" s="3">
        <v>0</v>
      </c>
      <c r="BY232" s="3">
        <v>0</v>
      </c>
      <c r="BZ232" s="3">
        <v>3.79054529701629E-4</v>
      </c>
      <c r="CA232" s="3">
        <v>0</v>
      </c>
      <c r="CB232" s="3">
        <v>0</v>
      </c>
      <c r="CC232" s="3">
        <v>0</v>
      </c>
      <c r="CD232" s="3">
        <v>0</v>
      </c>
      <c r="CE232" s="3">
        <v>0</v>
      </c>
      <c r="CF232" s="3">
        <v>0</v>
      </c>
      <c r="CG232" s="3">
        <v>0</v>
      </c>
      <c r="CH232" s="3">
        <v>0</v>
      </c>
      <c r="CI232" s="3">
        <v>0</v>
      </c>
      <c r="CJ232" s="3">
        <v>0</v>
      </c>
      <c r="CK232" s="3">
        <v>0</v>
      </c>
      <c r="CL232" s="3">
        <v>0</v>
      </c>
      <c r="CM232" s="3">
        <v>0</v>
      </c>
      <c r="CN232" s="3">
        <v>0</v>
      </c>
      <c r="CO232" s="3">
        <v>0</v>
      </c>
      <c r="CP232" s="3">
        <v>0</v>
      </c>
      <c r="CQ232" s="3">
        <v>0</v>
      </c>
      <c r="CR232" s="3">
        <v>0</v>
      </c>
      <c r="CS232" s="3">
        <v>0</v>
      </c>
      <c r="CT232" s="3">
        <v>0</v>
      </c>
      <c r="CU232" s="3">
        <v>0</v>
      </c>
      <c r="CV232" s="3">
        <v>0</v>
      </c>
      <c r="CW232" s="3">
        <v>0</v>
      </c>
      <c r="CX232" s="3">
        <v>0</v>
      </c>
      <c r="CY232" s="3">
        <v>0</v>
      </c>
      <c r="CZ232" s="3">
        <v>0</v>
      </c>
    </row>
    <row r="233" spans="1:104">
      <c r="A233" s="1" t="s">
        <v>329</v>
      </c>
      <c r="B233" t="s">
        <v>537</v>
      </c>
      <c r="C233" s="5" t="s">
        <v>732</v>
      </c>
      <c r="D233" s="3">
        <f t="shared" si="3"/>
        <v>3.79054529701629E-6</v>
      </c>
      <c r="E233" s="16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0</v>
      </c>
      <c r="AL233" s="3">
        <v>0</v>
      </c>
      <c r="AM233" s="3">
        <v>0</v>
      </c>
      <c r="AN233" s="3">
        <v>0</v>
      </c>
      <c r="AO233" s="3">
        <v>0</v>
      </c>
      <c r="AP233" s="3">
        <v>0</v>
      </c>
      <c r="AQ233" s="3">
        <v>0</v>
      </c>
      <c r="AR233" s="3">
        <v>0</v>
      </c>
      <c r="AS233" s="3">
        <v>0</v>
      </c>
      <c r="AT233" s="3">
        <v>0</v>
      </c>
      <c r="AU233" s="3">
        <v>0</v>
      </c>
      <c r="AV233" s="3">
        <v>0</v>
      </c>
      <c r="AW233" s="3">
        <v>0</v>
      </c>
      <c r="AX233" s="3">
        <v>0</v>
      </c>
      <c r="AY233" s="3">
        <v>0</v>
      </c>
      <c r="AZ233" s="3">
        <v>0</v>
      </c>
      <c r="BA233" s="3">
        <v>0</v>
      </c>
      <c r="BB233" s="3">
        <v>0</v>
      </c>
      <c r="BC233" s="3">
        <v>0</v>
      </c>
      <c r="BD233" s="3">
        <v>0</v>
      </c>
      <c r="BE233" s="3">
        <v>0</v>
      </c>
      <c r="BF233" s="3">
        <v>0</v>
      </c>
      <c r="BG233" s="3">
        <v>0</v>
      </c>
      <c r="BH233" s="3">
        <v>0</v>
      </c>
      <c r="BI233" s="3">
        <v>0</v>
      </c>
      <c r="BJ233" s="3">
        <v>0</v>
      </c>
      <c r="BK233" s="3">
        <v>0</v>
      </c>
      <c r="BL233" s="3">
        <v>0</v>
      </c>
      <c r="BM233" s="3">
        <v>0</v>
      </c>
      <c r="BN233" s="3">
        <v>0</v>
      </c>
      <c r="BO233" s="3">
        <v>0</v>
      </c>
      <c r="BP233" s="3">
        <v>0</v>
      </c>
      <c r="BQ233" s="3">
        <v>0</v>
      </c>
      <c r="BR233" s="3">
        <v>0</v>
      </c>
      <c r="BS233" s="3">
        <v>0</v>
      </c>
      <c r="BT233" s="3">
        <v>0</v>
      </c>
      <c r="BU233" s="3">
        <v>0</v>
      </c>
      <c r="BV233" s="3">
        <v>0</v>
      </c>
      <c r="BW233" s="3">
        <v>0</v>
      </c>
      <c r="BX233" s="3">
        <v>0</v>
      </c>
      <c r="BY233" s="3">
        <v>0</v>
      </c>
      <c r="BZ233" s="3">
        <v>3.79054529701629E-4</v>
      </c>
      <c r="CA233" s="3">
        <v>0</v>
      </c>
      <c r="CB233" s="3">
        <v>0</v>
      </c>
      <c r="CC233" s="3">
        <v>0</v>
      </c>
      <c r="CD233" s="3">
        <v>0</v>
      </c>
      <c r="CE233" s="3">
        <v>0</v>
      </c>
      <c r="CF233" s="3">
        <v>0</v>
      </c>
      <c r="CG233" s="3">
        <v>0</v>
      </c>
      <c r="CH233" s="3">
        <v>0</v>
      </c>
      <c r="CI233" s="3">
        <v>0</v>
      </c>
      <c r="CJ233" s="3">
        <v>0</v>
      </c>
      <c r="CK233" s="3">
        <v>0</v>
      </c>
      <c r="CL233" s="3">
        <v>0</v>
      </c>
      <c r="CM233" s="3">
        <v>0</v>
      </c>
      <c r="CN233" s="3">
        <v>0</v>
      </c>
      <c r="CO233" s="3">
        <v>0</v>
      </c>
      <c r="CP233" s="3">
        <v>0</v>
      </c>
      <c r="CQ233" s="3">
        <v>0</v>
      </c>
      <c r="CR233" s="3">
        <v>0</v>
      </c>
      <c r="CS233" s="3">
        <v>0</v>
      </c>
      <c r="CT233" s="3">
        <v>0</v>
      </c>
      <c r="CU233" s="3">
        <v>0</v>
      </c>
      <c r="CV233" s="3">
        <v>0</v>
      </c>
      <c r="CW233" s="3">
        <v>0</v>
      </c>
      <c r="CX233" s="3">
        <v>0</v>
      </c>
      <c r="CY233" s="3">
        <v>0</v>
      </c>
      <c r="CZ233" s="3">
        <v>0</v>
      </c>
    </row>
    <row r="234" spans="1:104">
      <c r="A234" s="1" t="s">
        <v>330</v>
      </c>
      <c r="B234" t="s">
        <v>533</v>
      </c>
      <c r="C234" t="s">
        <v>733</v>
      </c>
      <c r="D234" s="3">
        <f t="shared" si="3"/>
        <v>9.8794461153414246E-5</v>
      </c>
      <c r="E234" s="16">
        <v>0</v>
      </c>
      <c r="F234" s="3">
        <v>7.6657723265618994E-5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4.0983606557377E-4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9.0804528119135493E-5</v>
      </c>
      <c r="Z234" s="3">
        <v>0</v>
      </c>
      <c r="AA234" s="3">
        <v>0</v>
      </c>
      <c r="AB234" s="3">
        <v>8.1629321252193698E-5</v>
      </c>
      <c r="AC234" s="3">
        <v>0</v>
      </c>
      <c r="AD234" s="3">
        <v>0</v>
      </c>
      <c r="AE234" s="3">
        <v>1.15700566932777E-4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  <c r="AK234" s="3">
        <v>4.4899425287356301E-5</v>
      </c>
      <c r="AL234" s="3">
        <v>0</v>
      </c>
      <c r="AM234" s="3">
        <v>5.3453068206115002E-5</v>
      </c>
      <c r="AN234" s="3">
        <v>3.8125738686186998E-5</v>
      </c>
      <c r="AO234" s="3">
        <v>0</v>
      </c>
      <c r="AP234" s="3">
        <v>0</v>
      </c>
      <c r="AQ234" s="3">
        <v>0</v>
      </c>
      <c r="AR234" s="3">
        <v>0</v>
      </c>
      <c r="AS234" s="3">
        <v>4.0521717107762402E-3</v>
      </c>
      <c r="AT234" s="3">
        <v>0</v>
      </c>
      <c r="AU234" s="3">
        <v>0</v>
      </c>
      <c r="AV234" s="3">
        <v>0</v>
      </c>
      <c r="AW234" s="3">
        <v>0</v>
      </c>
      <c r="AX234" s="3">
        <v>0</v>
      </c>
      <c r="AY234" s="3">
        <v>2.6843235504652802E-4</v>
      </c>
      <c r="AZ234" s="3">
        <v>0</v>
      </c>
      <c r="BA234" s="3">
        <v>6.8360487638145101E-4</v>
      </c>
      <c r="BB234" s="3">
        <v>0</v>
      </c>
      <c r="BC234" s="3">
        <v>0</v>
      </c>
      <c r="BD234" s="3">
        <v>0</v>
      </c>
      <c r="BE234" s="3">
        <v>0</v>
      </c>
      <c r="BF234" s="3">
        <v>0</v>
      </c>
      <c r="BG234" s="3">
        <v>0</v>
      </c>
      <c r="BH234" s="3">
        <v>0</v>
      </c>
      <c r="BI234" s="3">
        <v>9.8183603338242503E-5</v>
      </c>
      <c r="BJ234" s="3">
        <v>0</v>
      </c>
      <c r="BK234" s="3">
        <v>2.18859429714857E-4</v>
      </c>
      <c r="BL234" s="3">
        <v>0</v>
      </c>
      <c r="BM234" s="3">
        <v>0</v>
      </c>
      <c r="BN234" s="3">
        <v>0</v>
      </c>
      <c r="BO234" s="3">
        <v>0</v>
      </c>
      <c r="BP234" s="3">
        <v>2.53823212132749E-4</v>
      </c>
      <c r="BQ234" s="3">
        <v>1.92250813368825E-3</v>
      </c>
      <c r="BR234" s="3">
        <v>0</v>
      </c>
      <c r="BS234" s="3">
        <v>0</v>
      </c>
      <c r="BT234" s="3">
        <v>0</v>
      </c>
      <c r="BU234" s="3">
        <v>0</v>
      </c>
      <c r="BV234" s="3">
        <v>3.7027437331062297E-5</v>
      </c>
      <c r="BW234" s="3">
        <v>0</v>
      </c>
      <c r="BX234" s="3">
        <v>0</v>
      </c>
      <c r="BY234" s="3">
        <v>0</v>
      </c>
      <c r="BZ234" s="3">
        <v>0</v>
      </c>
      <c r="CA234" s="3">
        <v>4.7092064987049598E-5</v>
      </c>
      <c r="CB234" s="3">
        <v>1.9071231047964099E-4</v>
      </c>
      <c r="CC234" s="3">
        <v>0</v>
      </c>
      <c r="CD234" s="3">
        <v>0</v>
      </c>
      <c r="CE234" s="3">
        <v>0</v>
      </c>
      <c r="CF234" s="3">
        <v>0</v>
      </c>
      <c r="CG234" s="3">
        <v>4.79018969151178E-5</v>
      </c>
      <c r="CH234" s="3">
        <v>0</v>
      </c>
      <c r="CI234" s="3">
        <v>5.1599587203302304E-4</v>
      </c>
      <c r="CJ234" s="3">
        <v>0</v>
      </c>
      <c r="CK234" s="3">
        <v>0</v>
      </c>
      <c r="CL234" s="3">
        <v>3.86183222484445E-4</v>
      </c>
      <c r="CM234" s="3">
        <v>9.3440478415249406E-5</v>
      </c>
      <c r="CN234" s="3">
        <v>0</v>
      </c>
      <c r="CO234" s="3">
        <v>0</v>
      </c>
      <c r="CP234" s="3">
        <v>0</v>
      </c>
      <c r="CQ234" s="3">
        <v>8.3364595056479497E-5</v>
      </c>
      <c r="CR234" s="3">
        <v>0</v>
      </c>
      <c r="CS234" s="3">
        <v>0</v>
      </c>
      <c r="CT234" s="3">
        <v>0</v>
      </c>
      <c r="CU234" s="3">
        <v>0</v>
      </c>
      <c r="CV234" s="3">
        <v>3.4441191665231603E-5</v>
      </c>
      <c r="CW234" s="3">
        <v>0</v>
      </c>
      <c r="CX234" s="3">
        <v>3.4597287572654303E-5</v>
      </c>
      <c r="CY234" s="3">
        <v>0</v>
      </c>
      <c r="CZ234" s="3">
        <v>0</v>
      </c>
    </row>
    <row r="235" spans="1:104">
      <c r="A235" s="1" t="s">
        <v>331</v>
      </c>
      <c r="B235" t="s">
        <v>535</v>
      </c>
      <c r="C235" t="s">
        <v>734</v>
      </c>
      <c r="D235" s="3">
        <f t="shared" si="3"/>
        <v>9.8794461153414246E-5</v>
      </c>
      <c r="E235" s="16">
        <v>0</v>
      </c>
      <c r="F235" s="3">
        <v>7.6657723265618994E-5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4.0983606557377E-4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9.0804528119135493E-5</v>
      </c>
      <c r="Z235" s="3">
        <v>0</v>
      </c>
      <c r="AA235" s="3">
        <v>0</v>
      </c>
      <c r="AB235" s="3">
        <v>8.1629321252193698E-5</v>
      </c>
      <c r="AC235" s="3">
        <v>0</v>
      </c>
      <c r="AD235" s="3">
        <v>0</v>
      </c>
      <c r="AE235" s="3">
        <v>1.15700566932777E-4</v>
      </c>
      <c r="AF235" s="3">
        <v>0</v>
      </c>
      <c r="AG235" s="3">
        <v>0</v>
      </c>
      <c r="AH235" s="3">
        <v>0</v>
      </c>
      <c r="AI235" s="3">
        <v>0</v>
      </c>
      <c r="AJ235" s="3">
        <v>0</v>
      </c>
      <c r="AK235" s="3">
        <v>4.4899425287356301E-5</v>
      </c>
      <c r="AL235" s="3">
        <v>0</v>
      </c>
      <c r="AM235" s="3">
        <v>5.3453068206115002E-5</v>
      </c>
      <c r="AN235" s="3">
        <v>3.8125738686186998E-5</v>
      </c>
      <c r="AO235" s="3">
        <v>0</v>
      </c>
      <c r="AP235" s="3">
        <v>0</v>
      </c>
      <c r="AQ235" s="3">
        <v>0</v>
      </c>
      <c r="AR235" s="3">
        <v>0</v>
      </c>
      <c r="AS235" s="3">
        <v>4.0521717107762402E-3</v>
      </c>
      <c r="AT235" s="3">
        <v>0</v>
      </c>
      <c r="AU235" s="3">
        <v>0</v>
      </c>
      <c r="AV235" s="3">
        <v>0</v>
      </c>
      <c r="AW235" s="3">
        <v>0</v>
      </c>
      <c r="AX235" s="3">
        <v>0</v>
      </c>
      <c r="AY235" s="3">
        <v>2.6843235504652802E-4</v>
      </c>
      <c r="AZ235" s="3">
        <v>0</v>
      </c>
      <c r="BA235" s="3">
        <v>6.8360487638145101E-4</v>
      </c>
      <c r="BB235" s="3">
        <v>0</v>
      </c>
      <c r="BC235" s="3">
        <v>0</v>
      </c>
      <c r="BD235" s="3">
        <v>0</v>
      </c>
      <c r="BE235" s="3">
        <v>0</v>
      </c>
      <c r="BF235" s="3">
        <v>0</v>
      </c>
      <c r="BG235" s="3">
        <v>0</v>
      </c>
      <c r="BH235" s="3">
        <v>0</v>
      </c>
      <c r="BI235" s="3">
        <v>9.8183603338242503E-5</v>
      </c>
      <c r="BJ235" s="3">
        <v>0</v>
      </c>
      <c r="BK235" s="3">
        <v>2.18859429714857E-4</v>
      </c>
      <c r="BL235" s="3">
        <v>0</v>
      </c>
      <c r="BM235" s="3">
        <v>0</v>
      </c>
      <c r="BN235" s="3">
        <v>0</v>
      </c>
      <c r="BO235" s="3">
        <v>0</v>
      </c>
      <c r="BP235" s="3">
        <v>2.53823212132749E-4</v>
      </c>
      <c r="BQ235" s="3">
        <v>1.92250813368825E-3</v>
      </c>
      <c r="BR235" s="3">
        <v>0</v>
      </c>
      <c r="BS235" s="3">
        <v>0</v>
      </c>
      <c r="BT235" s="3">
        <v>0</v>
      </c>
      <c r="BU235" s="3">
        <v>0</v>
      </c>
      <c r="BV235" s="3">
        <v>3.7027437331062297E-5</v>
      </c>
      <c r="BW235" s="3">
        <v>0</v>
      </c>
      <c r="BX235" s="3">
        <v>0</v>
      </c>
      <c r="BY235" s="3">
        <v>0</v>
      </c>
      <c r="BZ235" s="3">
        <v>0</v>
      </c>
      <c r="CA235" s="3">
        <v>4.7092064987049598E-5</v>
      </c>
      <c r="CB235" s="3">
        <v>1.9071231047964099E-4</v>
      </c>
      <c r="CC235" s="3">
        <v>0</v>
      </c>
      <c r="CD235" s="3">
        <v>0</v>
      </c>
      <c r="CE235" s="3">
        <v>0</v>
      </c>
      <c r="CF235" s="3">
        <v>0</v>
      </c>
      <c r="CG235" s="3">
        <v>4.79018969151178E-5</v>
      </c>
      <c r="CH235" s="3">
        <v>0</v>
      </c>
      <c r="CI235" s="3">
        <v>5.1599587203302304E-4</v>
      </c>
      <c r="CJ235" s="3">
        <v>0</v>
      </c>
      <c r="CK235" s="3">
        <v>0</v>
      </c>
      <c r="CL235" s="3">
        <v>3.86183222484445E-4</v>
      </c>
      <c r="CM235" s="3">
        <v>9.3440478415249406E-5</v>
      </c>
      <c r="CN235" s="3">
        <v>0</v>
      </c>
      <c r="CO235" s="3">
        <v>0</v>
      </c>
      <c r="CP235" s="3">
        <v>0</v>
      </c>
      <c r="CQ235" s="3">
        <v>8.3364595056479497E-5</v>
      </c>
      <c r="CR235" s="3">
        <v>0</v>
      </c>
      <c r="CS235" s="3">
        <v>0</v>
      </c>
      <c r="CT235" s="3">
        <v>0</v>
      </c>
      <c r="CU235" s="3">
        <v>0</v>
      </c>
      <c r="CV235" s="3">
        <v>3.4441191665231603E-5</v>
      </c>
      <c r="CW235" s="3">
        <v>0</v>
      </c>
      <c r="CX235" s="3">
        <v>3.4597287572654303E-5</v>
      </c>
      <c r="CY235" s="3">
        <v>0</v>
      </c>
      <c r="CZ235" s="3">
        <v>0</v>
      </c>
    </row>
    <row r="236" spans="1:104">
      <c r="A236" s="1" t="s">
        <v>332</v>
      </c>
      <c r="B236" t="s">
        <v>537</v>
      </c>
      <c r="C236" s="5" t="s">
        <v>735</v>
      </c>
      <c r="D236" s="3">
        <f t="shared" si="3"/>
        <v>4.1967581391512759E-5</v>
      </c>
      <c r="E236" s="16">
        <v>0</v>
      </c>
      <c r="F236" s="3">
        <v>7.6657723265618994E-5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2.27686703096539E-4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0</v>
      </c>
      <c r="AN236" s="3">
        <v>0</v>
      </c>
      <c r="AO236" s="3">
        <v>0</v>
      </c>
      <c r="AP236" s="3">
        <v>0</v>
      </c>
      <c r="AQ236" s="3">
        <v>0</v>
      </c>
      <c r="AR236" s="3">
        <v>0</v>
      </c>
      <c r="AS236" s="3">
        <v>2.9124984171204201E-3</v>
      </c>
      <c r="AT236" s="3">
        <v>0</v>
      </c>
      <c r="AU236" s="3">
        <v>0</v>
      </c>
      <c r="AV236" s="3">
        <v>0</v>
      </c>
      <c r="AW236" s="3">
        <v>0</v>
      </c>
      <c r="AX236" s="3">
        <v>0</v>
      </c>
      <c r="AY236" s="3">
        <v>2.2369362920543999E-4</v>
      </c>
      <c r="AZ236" s="3">
        <v>0</v>
      </c>
      <c r="BA236" s="3">
        <v>0</v>
      </c>
      <c r="BB236" s="3">
        <v>0</v>
      </c>
      <c r="BC236" s="3">
        <v>0</v>
      </c>
      <c r="BD236" s="3">
        <v>0</v>
      </c>
      <c r="BE236" s="3">
        <v>0</v>
      </c>
      <c r="BF236" s="3">
        <v>0</v>
      </c>
      <c r="BG236" s="3">
        <v>0</v>
      </c>
      <c r="BH236" s="3">
        <v>0</v>
      </c>
      <c r="BI236" s="3">
        <v>9.8183603338242503E-5</v>
      </c>
      <c r="BJ236" s="3">
        <v>0</v>
      </c>
      <c r="BK236" s="3">
        <v>6.2531265632816404E-5</v>
      </c>
      <c r="BL236" s="3">
        <v>0</v>
      </c>
      <c r="BM236" s="3">
        <v>0</v>
      </c>
      <c r="BN236" s="3">
        <v>0</v>
      </c>
      <c r="BO236" s="3">
        <v>0</v>
      </c>
      <c r="BP236" s="3">
        <v>2.53823212132749E-4</v>
      </c>
      <c r="BQ236" s="3">
        <v>0</v>
      </c>
      <c r="BR236" s="3">
        <v>0</v>
      </c>
      <c r="BS236" s="3">
        <v>0</v>
      </c>
      <c r="BT236" s="3">
        <v>0</v>
      </c>
      <c r="BU236" s="3">
        <v>0</v>
      </c>
      <c r="BV236" s="3">
        <v>0</v>
      </c>
      <c r="BW236" s="3">
        <v>0</v>
      </c>
      <c r="BX236" s="3">
        <v>0</v>
      </c>
      <c r="BY236" s="3">
        <v>0</v>
      </c>
      <c r="BZ236" s="3">
        <v>0</v>
      </c>
      <c r="CA236" s="3">
        <v>4.7092064987049598E-5</v>
      </c>
      <c r="CB236" s="3">
        <v>0</v>
      </c>
      <c r="CC236" s="3">
        <v>0</v>
      </c>
      <c r="CD236" s="3">
        <v>0</v>
      </c>
      <c r="CE236" s="3">
        <v>0</v>
      </c>
      <c r="CF236" s="3">
        <v>0</v>
      </c>
      <c r="CG236" s="3">
        <v>4.79018969151178E-5</v>
      </c>
      <c r="CH236" s="3">
        <v>0</v>
      </c>
      <c r="CI236" s="3">
        <v>0</v>
      </c>
      <c r="CJ236" s="3">
        <v>0</v>
      </c>
      <c r="CK236" s="3">
        <v>0</v>
      </c>
      <c r="CL236" s="3">
        <v>1.2872774082814799E-4</v>
      </c>
      <c r="CM236" s="3">
        <v>0</v>
      </c>
      <c r="CN236" s="3">
        <v>0</v>
      </c>
      <c r="CO236" s="3">
        <v>0</v>
      </c>
      <c r="CP236" s="3">
        <v>0</v>
      </c>
      <c r="CQ236" s="3">
        <v>8.3364595056479497E-5</v>
      </c>
      <c r="CR236" s="3">
        <v>0</v>
      </c>
      <c r="CS236" s="3">
        <v>0</v>
      </c>
      <c r="CT236" s="3">
        <v>0</v>
      </c>
      <c r="CU236" s="3">
        <v>0</v>
      </c>
      <c r="CV236" s="3">
        <v>0</v>
      </c>
      <c r="CW236" s="3">
        <v>0</v>
      </c>
      <c r="CX236" s="3">
        <v>3.4597287572654303E-5</v>
      </c>
      <c r="CY236" s="3">
        <v>0</v>
      </c>
      <c r="CZ236" s="3">
        <v>0</v>
      </c>
    </row>
    <row r="237" spans="1:104">
      <c r="A237" s="1" t="s">
        <v>333</v>
      </c>
      <c r="B237" t="s">
        <v>539</v>
      </c>
      <c r="C237" s="5" t="s">
        <v>929</v>
      </c>
      <c r="D237" s="3">
        <f t="shared" si="3"/>
        <v>2.2768670309653899E-6</v>
      </c>
      <c r="E237" s="16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2.27686703096539E-4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  <c r="AK237" s="3">
        <v>0</v>
      </c>
      <c r="AL237" s="3">
        <v>0</v>
      </c>
      <c r="AM237" s="3">
        <v>0</v>
      </c>
      <c r="AN237" s="3">
        <v>0</v>
      </c>
      <c r="AO237" s="3">
        <v>0</v>
      </c>
      <c r="AP237" s="3">
        <v>0</v>
      </c>
      <c r="AQ237" s="3">
        <v>0</v>
      </c>
      <c r="AR237" s="3">
        <v>0</v>
      </c>
      <c r="AS237" s="3">
        <v>0</v>
      </c>
      <c r="AT237" s="3">
        <v>0</v>
      </c>
      <c r="AU237" s="3">
        <v>0</v>
      </c>
      <c r="AV237" s="3">
        <v>0</v>
      </c>
      <c r="AW237" s="3">
        <v>0</v>
      </c>
      <c r="AX237" s="3">
        <v>0</v>
      </c>
      <c r="AY237" s="3">
        <v>0</v>
      </c>
      <c r="AZ237" s="3">
        <v>0</v>
      </c>
      <c r="BA237" s="3">
        <v>0</v>
      </c>
      <c r="BB237" s="3">
        <v>0</v>
      </c>
      <c r="BC237" s="3">
        <v>0</v>
      </c>
      <c r="BD237" s="3">
        <v>0</v>
      </c>
      <c r="BE237" s="3">
        <v>0</v>
      </c>
      <c r="BF237" s="3">
        <v>0</v>
      </c>
      <c r="BG237" s="3">
        <v>0</v>
      </c>
      <c r="BH237" s="3">
        <v>0</v>
      </c>
      <c r="BI237" s="3">
        <v>0</v>
      </c>
      <c r="BJ237" s="3">
        <v>0</v>
      </c>
      <c r="BK237" s="3">
        <v>0</v>
      </c>
      <c r="BL237" s="3">
        <v>0</v>
      </c>
      <c r="BM237" s="3">
        <v>0</v>
      </c>
      <c r="BN237" s="3">
        <v>0</v>
      </c>
      <c r="BO237" s="3">
        <v>0</v>
      </c>
      <c r="BP237" s="3">
        <v>0</v>
      </c>
      <c r="BQ237" s="3">
        <v>0</v>
      </c>
      <c r="BR237" s="3">
        <v>0</v>
      </c>
      <c r="BS237" s="3">
        <v>0</v>
      </c>
      <c r="BT237" s="3">
        <v>0</v>
      </c>
      <c r="BU237" s="3">
        <v>0</v>
      </c>
      <c r="BV237" s="3">
        <v>0</v>
      </c>
      <c r="BW237" s="3">
        <v>0</v>
      </c>
      <c r="BX237" s="3">
        <v>0</v>
      </c>
      <c r="BY237" s="3">
        <v>0</v>
      </c>
      <c r="BZ237" s="3">
        <v>0</v>
      </c>
      <c r="CA237" s="3">
        <v>0</v>
      </c>
      <c r="CB237" s="3">
        <v>0</v>
      </c>
      <c r="CC237" s="3">
        <v>0</v>
      </c>
      <c r="CD237" s="3">
        <v>0</v>
      </c>
      <c r="CE237" s="3">
        <v>0</v>
      </c>
      <c r="CF237" s="3">
        <v>0</v>
      </c>
      <c r="CG237" s="3">
        <v>0</v>
      </c>
      <c r="CH237" s="3">
        <v>0</v>
      </c>
      <c r="CI237" s="3">
        <v>0</v>
      </c>
      <c r="CJ237" s="3">
        <v>0</v>
      </c>
      <c r="CK237" s="3">
        <v>0</v>
      </c>
      <c r="CL237" s="3">
        <v>0</v>
      </c>
      <c r="CM237" s="3">
        <v>0</v>
      </c>
      <c r="CN237" s="3">
        <v>0</v>
      </c>
      <c r="CO237" s="3">
        <v>0</v>
      </c>
      <c r="CP237" s="3">
        <v>0</v>
      </c>
      <c r="CQ237" s="3">
        <v>0</v>
      </c>
      <c r="CR237" s="3">
        <v>0</v>
      </c>
      <c r="CS237" s="3">
        <v>0</v>
      </c>
      <c r="CT237" s="3">
        <v>0</v>
      </c>
      <c r="CU237" s="3">
        <v>0</v>
      </c>
      <c r="CV237" s="3">
        <v>0</v>
      </c>
      <c r="CW237" s="3">
        <v>0</v>
      </c>
      <c r="CX237" s="3">
        <v>0</v>
      </c>
      <c r="CY237" s="3">
        <v>0</v>
      </c>
      <c r="CZ237" s="3">
        <v>0</v>
      </c>
    </row>
    <row r="238" spans="1:104">
      <c r="A238" s="1" t="s">
        <v>334</v>
      </c>
      <c r="B238" t="s">
        <v>537</v>
      </c>
      <c r="C238" s="5" t="s">
        <v>736</v>
      </c>
      <c r="D238" s="3">
        <f t="shared" si="3"/>
        <v>9.0804528119135498E-7</v>
      </c>
      <c r="E238" s="16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9.0804528119135493E-5</v>
      </c>
      <c r="Z238" s="3">
        <v>0</v>
      </c>
      <c r="AA238" s="3">
        <v>0</v>
      </c>
      <c r="AB238" s="3">
        <v>0</v>
      </c>
      <c r="AC238" s="3">
        <v>0</v>
      </c>
      <c r="AD238" s="3">
        <v>0</v>
      </c>
      <c r="AE238" s="3">
        <v>0</v>
      </c>
      <c r="AF238" s="3">
        <v>0</v>
      </c>
      <c r="AG238" s="3">
        <v>0</v>
      </c>
      <c r="AH238" s="3">
        <v>0</v>
      </c>
      <c r="AI238" s="3">
        <v>0</v>
      </c>
      <c r="AJ238" s="3">
        <v>0</v>
      </c>
      <c r="AK238" s="3">
        <v>0</v>
      </c>
      <c r="AL238" s="3">
        <v>0</v>
      </c>
      <c r="AM238" s="3">
        <v>0</v>
      </c>
      <c r="AN238" s="3">
        <v>0</v>
      </c>
      <c r="AO238" s="3">
        <v>0</v>
      </c>
      <c r="AP238" s="3">
        <v>0</v>
      </c>
      <c r="AQ238" s="3">
        <v>0</v>
      </c>
      <c r="AR238" s="3">
        <v>0</v>
      </c>
      <c r="AS238" s="3">
        <v>0</v>
      </c>
      <c r="AT238" s="3">
        <v>0</v>
      </c>
      <c r="AU238" s="3">
        <v>0</v>
      </c>
      <c r="AV238" s="3">
        <v>0</v>
      </c>
      <c r="AW238" s="3">
        <v>0</v>
      </c>
      <c r="AX238" s="3">
        <v>0</v>
      </c>
      <c r="AY238" s="3">
        <v>0</v>
      </c>
      <c r="AZ238" s="3">
        <v>0</v>
      </c>
      <c r="BA238" s="3">
        <v>0</v>
      </c>
      <c r="BB238" s="3">
        <v>0</v>
      </c>
      <c r="BC238" s="3">
        <v>0</v>
      </c>
      <c r="BD238" s="3">
        <v>0</v>
      </c>
      <c r="BE238" s="3">
        <v>0</v>
      </c>
      <c r="BF238" s="3">
        <v>0</v>
      </c>
      <c r="BG238" s="3">
        <v>0</v>
      </c>
      <c r="BH238" s="3">
        <v>0</v>
      </c>
      <c r="BI238" s="3">
        <v>0</v>
      </c>
      <c r="BJ238" s="3">
        <v>0</v>
      </c>
      <c r="BK238" s="3">
        <v>0</v>
      </c>
      <c r="BL238" s="3">
        <v>0</v>
      </c>
      <c r="BM238" s="3">
        <v>0</v>
      </c>
      <c r="BN238" s="3">
        <v>0</v>
      </c>
      <c r="BO238" s="3">
        <v>0</v>
      </c>
      <c r="BP238" s="3">
        <v>0</v>
      </c>
      <c r="BQ238" s="3">
        <v>0</v>
      </c>
      <c r="BR238" s="3">
        <v>0</v>
      </c>
      <c r="BS238" s="3">
        <v>0</v>
      </c>
      <c r="BT238" s="3">
        <v>0</v>
      </c>
      <c r="BU238" s="3">
        <v>0</v>
      </c>
      <c r="BV238" s="3">
        <v>0</v>
      </c>
      <c r="BW238" s="3">
        <v>0</v>
      </c>
      <c r="BX238" s="3">
        <v>0</v>
      </c>
      <c r="BY238" s="3">
        <v>0</v>
      </c>
      <c r="BZ238" s="3">
        <v>0</v>
      </c>
      <c r="CA238" s="3">
        <v>0</v>
      </c>
      <c r="CB238" s="3">
        <v>0</v>
      </c>
      <c r="CC238" s="3">
        <v>0</v>
      </c>
      <c r="CD238" s="3">
        <v>0</v>
      </c>
      <c r="CE238" s="3">
        <v>0</v>
      </c>
      <c r="CF238" s="3">
        <v>0</v>
      </c>
      <c r="CG238" s="3">
        <v>0</v>
      </c>
      <c r="CH238" s="3">
        <v>0</v>
      </c>
      <c r="CI238" s="3">
        <v>0</v>
      </c>
      <c r="CJ238" s="3">
        <v>0</v>
      </c>
      <c r="CK238" s="3">
        <v>0</v>
      </c>
      <c r="CL238" s="3">
        <v>0</v>
      </c>
      <c r="CM238" s="3">
        <v>0</v>
      </c>
      <c r="CN238" s="3">
        <v>0</v>
      </c>
      <c r="CO238" s="3">
        <v>0</v>
      </c>
      <c r="CP238" s="3">
        <v>0</v>
      </c>
      <c r="CQ238" s="3">
        <v>0</v>
      </c>
      <c r="CR238" s="3">
        <v>0</v>
      </c>
      <c r="CS238" s="3">
        <v>0</v>
      </c>
      <c r="CT238" s="3">
        <v>0</v>
      </c>
      <c r="CU238" s="3">
        <v>0</v>
      </c>
      <c r="CV238" s="3">
        <v>0</v>
      </c>
      <c r="CW238" s="3">
        <v>0</v>
      </c>
      <c r="CX238" s="3">
        <v>0</v>
      </c>
      <c r="CY238" s="3">
        <v>0</v>
      </c>
      <c r="CZ238" s="3">
        <v>0</v>
      </c>
    </row>
    <row r="239" spans="1:104">
      <c r="A239" s="1" t="s">
        <v>335</v>
      </c>
      <c r="B239" t="s">
        <v>537</v>
      </c>
      <c r="C239" s="5" t="s">
        <v>737</v>
      </c>
      <c r="D239" s="3">
        <f t="shared" si="3"/>
        <v>4.043337038235414E-6</v>
      </c>
      <c r="E239" s="16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0</v>
      </c>
      <c r="AI239" s="3">
        <v>0</v>
      </c>
      <c r="AJ239" s="3">
        <v>0</v>
      </c>
      <c r="AK239" s="3">
        <v>0</v>
      </c>
      <c r="AL239" s="3">
        <v>0</v>
      </c>
      <c r="AM239" s="3">
        <v>0</v>
      </c>
      <c r="AN239" s="3">
        <v>0</v>
      </c>
      <c r="AO239" s="3">
        <v>0</v>
      </c>
      <c r="AP239" s="3">
        <v>0</v>
      </c>
      <c r="AQ239" s="3">
        <v>0</v>
      </c>
      <c r="AR239" s="3">
        <v>0</v>
      </c>
      <c r="AS239" s="3">
        <v>0</v>
      </c>
      <c r="AT239" s="3">
        <v>0</v>
      </c>
      <c r="AU239" s="3">
        <v>0</v>
      </c>
      <c r="AV239" s="3">
        <v>0</v>
      </c>
      <c r="AW239" s="3">
        <v>0</v>
      </c>
      <c r="AX239" s="3">
        <v>0</v>
      </c>
      <c r="AY239" s="3">
        <v>0</v>
      </c>
      <c r="AZ239" s="3">
        <v>0</v>
      </c>
      <c r="BA239" s="3">
        <v>3.4180243819072502E-4</v>
      </c>
      <c r="BB239" s="3">
        <v>0</v>
      </c>
      <c r="BC239" s="3">
        <v>0</v>
      </c>
      <c r="BD239" s="3">
        <v>0</v>
      </c>
      <c r="BE239" s="3">
        <v>0</v>
      </c>
      <c r="BF239" s="3">
        <v>0</v>
      </c>
      <c r="BG239" s="3">
        <v>0</v>
      </c>
      <c r="BH239" s="3">
        <v>0</v>
      </c>
      <c r="BI239" s="3">
        <v>0</v>
      </c>
      <c r="BJ239" s="3">
        <v>0</v>
      </c>
      <c r="BK239" s="3">
        <v>6.2531265632816404E-5</v>
      </c>
      <c r="BL239" s="3">
        <v>0</v>
      </c>
      <c r="BM239" s="3">
        <v>0</v>
      </c>
      <c r="BN239" s="3">
        <v>0</v>
      </c>
      <c r="BO239" s="3">
        <v>0</v>
      </c>
      <c r="BP239" s="3">
        <v>0</v>
      </c>
      <c r="BQ239" s="3">
        <v>0</v>
      </c>
      <c r="BR239" s="3">
        <v>0</v>
      </c>
      <c r="BS239" s="3">
        <v>0</v>
      </c>
      <c r="BT239" s="3">
        <v>0</v>
      </c>
      <c r="BU239" s="3">
        <v>0</v>
      </c>
      <c r="BV239" s="3">
        <v>0</v>
      </c>
      <c r="BW239" s="3">
        <v>0</v>
      </c>
      <c r="BX239" s="3">
        <v>0</v>
      </c>
      <c r="BY239" s="3">
        <v>0</v>
      </c>
      <c r="BZ239" s="3">
        <v>0</v>
      </c>
      <c r="CA239" s="3">
        <v>0</v>
      </c>
      <c r="CB239" s="3">
        <v>0</v>
      </c>
      <c r="CC239" s="3">
        <v>0</v>
      </c>
      <c r="CD239" s="3">
        <v>0</v>
      </c>
      <c r="CE239" s="3">
        <v>0</v>
      </c>
      <c r="CF239" s="3">
        <v>0</v>
      </c>
      <c r="CG239" s="3">
        <v>0</v>
      </c>
      <c r="CH239" s="3">
        <v>0</v>
      </c>
      <c r="CI239" s="3">
        <v>0</v>
      </c>
      <c r="CJ239" s="3">
        <v>0</v>
      </c>
      <c r="CK239" s="3">
        <v>0</v>
      </c>
      <c r="CL239" s="3">
        <v>0</v>
      </c>
      <c r="CM239" s="3">
        <v>0</v>
      </c>
      <c r="CN239" s="3">
        <v>0</v>
      </c>
      <c r="CO239" s="3">
        <v>0</v>
      </c>
      <c r="CP239" s="3">
        <v>0</v>
      </c>
      <c r="CQ239" s="3">
        <v>0</v>
      </c>
      <c r="CR239" s="3">
        <v>0</v>
      </c>
      <c r="CS239" s="3">
        <v>0</v>
      </c>
      <c r="CT239" s="3">
        <v>0</v>
      </c>
      <c r="CU239" s="3">
        <v>0</v>
      </c>
      <c r="CV239" s="3">
        <v>0</v>
      </c>
      <c r="CW239" s="3">
        <v>0</v>
      </c>
      <c r="CX239" s="3">
        <v>0</v>
      </c>
      <c r="CY239" s="3">
        <v>0</v>
      </c>
      <c r="CZ239" s="3">
        <v>0</v>
      </c>
    </row>
    <row r="240" spans="1:104">
      <c r="A240" s="1" t="s">
        <v>336</v>
      </c>
      <c r="B240" t="s">
        <v>537</v>
      </c>
      <c r="C240" s="5" t="s">
        <v>738</v>
      </c>
      <c r="D240" s="3">
        <f t="shared" si="3"/>
        <v>1.5828553744893389E-5</v>
      </c>
      <c r="E240" s="16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3">
        <v>0</v>
      </c>
      <c r="AH240" s="3">
        <v>0</v>
      </c>
      <c r="AI240" s="3">
        <v>0</v>
      </c>
      <c r="AJ240" s="3">
        <v>0</v>
      </c>
      <c r="AK240" s="3">
        <v>0</v>
      </c>
      <c r="AL240" s="3">
        <v>0</v>
      </c>
      <c r="AM240" s="3">
        <v>0</v>
      </c>
      <c r="AN240" s="3">
        <v>0</v>
      </c>
      <c r="AO240" s="3">
        <v>0</v>
      </c>
      <c r="AP240" s="3">
        <v>0</v>
      </c>
      <c r="AQ240" s="3">
        <v>0</v>
      </c>
      <c r="AR240" s="3">
        <v>0</v>
      </c>
      <c r="AS240" s="3">
        <v>1.1396732936558101E-3</v>
      </c>
      <c r="AT240" s="3">
        <v>0</v>
      </c>
      <c r="AU240" s="3">
        <v>0</v>
      </c>
      <c r="AV240" s="3">
        <v>0</v>
      </c>
      <c r="AW240" s="3">
        <v>0</v>
      </c>
      <c r="AX240" s="3">
        <v>0</v>
      </c>
      <c r="AY240" s="3">
        <v>4.4738725841088003E-5</v>
      </c>
      <c r="AZ240" s="3">
        <v>0</v>
      </c>
      <c r="BA240" s="3">
        <v>1.13934146063575E-4</v>
      </c>
      <c r="BB240" s="3">
        <v>0</v>
      </c>
      <c r="BC240" s="3">
        <v>0</v>
      </c>
      <c r="BD240" s="3">
        <v>0</v>
      </c>
      <c r="BE240" s="3">
        <v>0</v>
      </c>
      <c r="BF240" s="3">
        <v>0</v>
      </c>
      <c r="BG240" s="3">
        <v>0</v>
      </c>
      <c r="BH240" s="3">
        <v>0</v>
      </c>
      <c r="BI240" s="3">
        <v>0</v>
      </c>
      <c r="BJ240" s="3">
        <v>0</v>
      </c>
      <c r="BK240" s="3">
        <v>9.3796898449224599E-5</v>
      </c>
      <c r="BL240" s="3">
        <v>0</v>
      </c>
      <c r="BM240" s="3">
        <v>0</v>
      </c>
      <c r="BN240" s="3">
        <v>0</v>
      </c>
      <c r="BO240" s="3">
        <v>0</v>
      </c>
      <c r="BP240" s="3">
        <v>0</v>
      </c>
      <c r="BQ240" s="3">
        <v>0</v>
      </c>
      <c r="BR240" s="3">
        <v>0</v>
      </c>
      <c r="BS240" s="3">
        <v>0</v>
      </c>
      <c r="BT240" s="3">
        <v>0</v>
      </c>
      <c r="BU240" s="3">
        <v>0</v>
      </c>
      <c r="BV240" s="3">
        <v>0</v>
      </c>
      <c r="BW240" s="3">
        <v>0</v>
      </c>
      <c r="BX240" s="3">
        <v>0</v>
      </c>
      <c r="BY240" s="3">
        <v>0</v>
      </c>
      <c r="BZ240" s="3">
        <v>0</v>
      </c>
      <c r="CA240" s="3">
        <v>0</v>
      </c>
      <c r="CB240" s="3">
        <v>1.9071231047964099E-4</v>
      </c>
      <c r="CC240" s="3">
        <v>0</v>
      </c>
      <c r="CD240" s="3">
        <v>0</v>
      </c>
      <c r="CE240" s="3">
        <v>0</v>
      </c>
      <c r="CF240" s="3">
        <v>0</v>
      </c>
      <c r="CG240" s="3">
        <v>0</v>
      </c>
      <c r="CH240" s="3">
        <v>0</v>
      </c>
      <c r="CI240" s="3">
        <v>0</v>
      </c>
      <c r="CJ240" s="3">
        <v>0</v>
      </c>
      <c r="CK240" s="3">
        <v>0</v>
      </c>
      <c r="CL240" s="3">
        <v>0</v>
      </c>
      <c r="CM240" s="3">
        <v>0</v>
      </c>
      <c r="CN240" s="3">
        <v>0</v>
      </c>
      <c r="CO240" s="3">
        <v>0</v>
      </c>
      <c r="CP240" s="3">
        <v>0</v>
      </c>
      <c r="CQ240" s="3">
        <v>0</v>
      </c>
      <c r="CR240" s="3">
        <v>0</v>
      </c>
      <c r="CS240" s="3">
        <v>0</v>
      </c>
      <c r="CT240" s="3">
        <v>0</v>
      </c>
      <c r="CU240" s="3">
        <v>0</v>
      </c>
      <c r="CV240" s="3">
        <v>0</v>
      </c>
      <c r="CW240" s="3">
        <v>0</v>
      </c>
      <c r="CX240" s="3">
        <v>0</v>
      </c>
      <c r="CY240" s="3">
        <v>0</v>
      </c>
      <c r="CZ240" s="3">
        <v>0</v>
      </c>
    </row>
    <row r="241" spans="1:104">
      <c r="A241" s="1" t="s">
        <v>337</v>
      </c>
      <c r="B241" t="s">
        <v>533</v>
      </c>
      <c r="C241" t="s">
        <v>739</v>
      </c>
      <c r="D241" s="3">
        <f t="shared" si="3"/>
        <v>8.4938165165894588E-6</v>
      </c>
      <c r="E241" s="16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0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v>0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3">
        <v>0</v>
      </c>
      <c r="AO241" s="3">
        <v>0</v>
      </c>
      <c r="AP241" s="3">
        <v>0</v>
      </c>
      <c r="AQ241" s="3">
        <v>0</v>
      </c>
      <c r="AR241" s="3">
        <v>0</v>
      </c>
      <c r="AS241" s="3">
        <v>0</v>
      </c>
      <c r="AT241" s="3">
        <v>0</v>
      </c>
      <c r="AU241" s="3">
        <v>0</v>
      </c>
      <c r="AV241" s="3">
        <v>0</v>
      </c>
      <c r="AW241" s="3">
        <v>0</v>
      </c>
      <c r="AX241" s="3">
        <v>0</v>
      </c>
      <c r="AY241" s="3">
        <v>0</v>
      </c>
      <c r="AZ241" s="3">
        <v>0</v>
      </c>
      <c r="BA241" s="3">
        <v>0</v>
      </c>
      <c r="BB241" s="3">
        <v>0</v>
      </c>
      <c r="BC241" s="3">
        <v>0</v>
      </c>
      <c r="BD241" s="3">
        <v>0</v>
      </c>
      <c r="BE241" s="3">
        <v>0</v>
      </c>
      <c r="BF241" s="3">
        <v>0</v>
      </c>
      <c r="BG241" s="3">
        <v>0</v>
      </c>
      <c r="BH241" s="3">
        <v>0</v>
      </c>
      <c r="BI241" s="3">
        <v>0</v>
      </c>
      <c r="BJ241" s="3">
        <v>0</v>
      </c>
      <c r="BK241" s="3">
        <v>0</v>
      </c>
      <c r="BL241" s="3">
        <v>0</v>
      </c>
      <c r="BM241" s="3">
        <v>0</v>
      </c>
      <c r="BN241" s="3">
        <v>0</v>
      </c>
      <c r="BO241" s="3">
        <v>0</v>
      </c>
      <c r="BP241" s="3">
        <v>0</v>
      </c>
      <c r="BQ241" s="3">
        <v>0</v>
      </c>
      <c r="BR241" s="3">
        <v>0</v>
      </c>
      <c r="BS241" s="3">
        <v>0</v>
      </c>
      <c r="BT241" s="3">
        <v>0</v>
      </c>
      <c r="BU241" s="3">
        <v>0</v>
      </c>
      <c r="BV241" s="3">
        <v>0</v>
      </c>
      <c r="BW241" s="3">
        <v>0</v>
      </c>
      <c r="BX241" s="3">
        <v>0</v>
      </c>
      <c r="BY241" s="3">
        <v>0</v>
      </c>
      <c r="BZ241" s="3">
        <v>0</v>
      </c>
      <c r="CA241" s="3">
        <v>0</v>
      </c>
      <c r="CB241" s="3">
        <v>3.3374654333937197E-4</v>
      </c>
      <c r="CC241" s="3">
        <v>0</v>
      </c>
      <c r="CD241" s="3">
        <v>0</v>
      </c>
      <c r="CE241" s="3">
        <v>1.04509588754768E-4</v>
      </c>
      <c r="CF241" s="3">
        <v>0</v>
      </c>
      <c r="CG241" s="3">
        <v>0</v>
      </c>
      <c r="CH241" s="3">
        <v>0</v>
      </c>
      <c r="CI241" s="3">
        <v>3.0959752321981399E-4</v>
      </c>
      <c r="CJ241" s="3">
        <v>0</v>
      </c>
      <c r="CK241" s="3">
        <v>0</v>
      </c>
      <c r="CL241" s="3">
        <v>0</v>
      </c>
      <c r="CM241" s="3">
        <v>0</v>
      </c>
      <c r="CN241" s="3">
        <v>0</v>
      </c>
      <c r="CO241" s="3">
        <v>0</v>
      </c>
      <c r="CP241" s="3">
        <v>0</v>
      </c>
      <c r="CQ241" s="3">
        <v>0</v>
      </c>
      <c r="CR241" s="3">
        <v>0</v>
      </c>
      <c r="CS241" s="3">
        <v>0</v>
      </c>
      <c r="CT241" s="3">
        <v>0</v>
      </c>
      <c r="CU241" s="3">
        <v>0</v>
      </c>
      <c r="CV241" s="3">
        <v>0</v>
      </c>
      <c r="CW241" s="3">
        <v>0</v>
      </c>
      <c r="CX241" s="3">
        <v>0</v>
      </c>
      <c r="CY241" s="3">
        <v>0</v>
      </c>
      <c r="CZ241" s="3">
        <v>1.01527996344992E-4</v>
      </c>
    </row>
    <row r="242" spans="1:104">
      <c r="A242" s="1" t="s">
        <v>338</v>
      </c>
      <c r="B242" t="s">
        <v>535</v>
      </c>
      <c r="C242" t="s">
        <v>740</v>
      </c>
      <c r="D242" s="3">
        <f t="shared" si="3"/>
        <v>8.4938165165894588E-6</v>
      </c>
      <c r="E242" s="16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>
        <v>0</v>
      </c>
      <c r="AM242" s="3">
        <v>0</v>
      </c>
      <c r="AN242" s="3">
        <v>0</v>
      </c>
      <c r="AO242" s="3">
        <v>0</v>
      </c>
      <c r="AP242" s="3">
        <v>0</v>
      </c>
      <c r="AQ242" s="3">
        <v>0</v>
      </c>
      <c r="AR242" s="3">
        <v>0</v>
      </c>
      <c r="AS242" s="3">
        <v>0</v>
      </c>
      <c r="AT242" s="3">
        <v>0</v>
      </c>
      <c r="AU242" s="3">
        <v>0</v>
      </c>
      <c r="AV242" s="3">
        <v>0</v>
      </c>
      <c r="AW242" s="3">
        <v>0</v>
      </c>
      <c r="AX242" s="3">
        <v>0</v>
      </c>
      <c r="AY242" s="3">
        <v>0</v>
      </c>
      <c r="AZ242" s="3">
        <v>0</v>
      </c>
      <c r="BA242" s="3">
        <v>0</v>
      </c>
      <c r="BB242" s="3">
        <v>0</v>
      </c>
      <c r="BC242" s="3">
        <v>0</v>
      </c>
      <c r="BD242" s="3">
        <v>0</v>
      </c>
      <c r="BE242" s="3">
        <v>0</v>
      </c>
      <c r="BF242" s="3">
        <v>0</v>
      </c>
      <c r="BG242" s="3">
        <v>0</v>
      </c>
      <c r="BH242" s="3">
        <v>0</v>
      </c>
      <c r="BI242" s="3">
        <v>0</v>
      </c>
      <c r="BJ242" s="3">
        <v>0</v>
      </c>
      <c r="BK242" s="3">
        <v>0</v>
      </c>
      <c r="BL242" s="3">
        <v>0</v>
      </c>
      <c r="BM242" s="3">
        <v>0</v>
      </c>
      <c r="BN242" s="3">
        <v>0</v>
      </c>
      <c r="BO242" s="3">
        <v>0</v>
      </c>
      <c r="BP242" s="3">
        <v>0</v>
      </c>
      <c r="BQ242" s="3">
        <v>0</v>
      </c>
      <c r="BR242" s="3">
        <v>0</v>
      </c>
      <c r="BS242" s="3">
        <v>0</v>
      </c>
      <c r="BT242" s="3">
        <v>0</v>
      </c>
      <c r="BU242" s="3">
        <v>0</v>
      </c>
      <c r="BV242" s="3">
        <v>0</v>
      </c>
      <c r="BW242" s="3">
        <v>0</v>
      </c>
      <c r="BX242" s="3">
        <v>0</v>
      </c>
      <c r="BY242" s="3">
        <v>0</v>
      </c>
      <c r="BZ242" s="3">
        <v>0</v>
      </c>
      <c r="CA242" s="3">
        <v>0</v>
      </c>
      <c r="CB242" s="3">
        <v>3.3374654333937197E-4</v>
      </c>
      <c r="CC242" s="3">
        <v>0</v>
      </c>
      <c r="CD242" s="3">
        <v>0</v>
      </c>
      <c r="CE242" s="3">
        <v>1.04509588754768E-4</v>
      </c>
      <c r="CF242" s="3">
        <v>0</v>
      </c>
      <c r="CG242" s="3">
        <v>0</v>
      </c>
      <c r="CH242" s="3">
        <v>0</v>
      </c>
      <c r="CI242" s="3">
        <v>3.0959752321981399E-4</v>
      </c>
      <c r="CJ242" s="3">
        <v>0</v>
      </c>
      <c r="CK242" s="3">
        <v>0</v>
      </c>
      <c r="CL242" s="3">
        <v>0</v>
      </c>
      <c r="CM242" s="3">
        <v>0</v>
      </c>
      <c r="CN242" s="3">
        <v>0</v>
      </c>
      <c r="CO242" s="3">
        <v>0</v>
      </c>
      <c r="CP242" s="3">
        <v>0</v>
      </c>
      <c r="CQ242" s="3">
        <v>0</v>
      </c>
      <c r="CR242" s="3">
        <v>0</v>
      </c>
      <c r="CS242" s="3">
        <v>0</v>
      </c>
      <c r="CT242" s="3">
        <v>0</v>
      </c>
      <c r="CU242" s="3">
        <v>0</v>
      </c>
      <c r="CV242" s="3">
        <v>0</v>
      </c>
      <c r="CW242" s="3">
        <v>0</v>
      </c>
      <c r="CX242" s="3">
        <v>0</v>
      </c>
      <c r="CY242" s="3">
        <v>0</v>
      </c>
      <c r="CZ242" s="3">
        <v>1.01527996344992E-4</v>
      </c>
    </row>
    <row r="243" spans="1:104">
      <c r="A243" s="1" t="s">
        <v>339</v>
      </c>
      <c r="B243" t="s">
        <v>533</v>
      </c>
      <c r="C243" t="s">
        <v>741</v>
      </c>
      <c r="D243" s="3">
        <f t="shared" si="3"/>
        <v>1.9666478565522738E-4</v>
      </c>
      <c r="E243" s="16">
        <v>0</v>
      </c>
      <c r="F243" s="3">
        <v>1.5331544653123799E-4</v>
      </c>
      <c r="G243" s="3">
        <v>0</v>
      </c>
      <c r="H243" s="3">
        <v>0</v>
      </c>
      <c r="I243" s="3">
        <v>0</v>
      </c>
      <c r="J243" s="3">
        <v>3.2240730789897902E-4</v>
      </c>
      <c r="K243" s="3">
        <v>0</v>
      </c>
      <c r="L243" s="3">
        <v>0</v>
      </c>
      <c r="M243" s="3">
        <v>1.24567905079256E-4</v>
      </c>
      <c r="N243" s="3">
        <v>4.3715846994535502E-3</v>
      </c>
      <c r="O243" s="3">
        <v>6.4735394076711404E-5</v>
      </c>
      <c r="P243" s="3">
        <v>0</v>
      </c>
      <c r="Q243" s="3">
        <v>0</v>
      </c>
      <c r="R243" s="3">
        <v>1.11706881143878E-4</v>
      </c>
      <c r="S243" s="3">
        <v>4.79432352095119E-5</v>
      </c>
      <c r="T243" s="3">
        <v>0</v>
      </c>
      <c r="U243" s="3">
        <v>0</v>
      </c>
      <c r="V243" s="3">
        <v>0</v>
      </c>
      <c r="W243" s="3">
        <v>3.7299515106303602E-5</v>
      </c>
      <c r="X243" s="3">
        <v>0</v>
      </c>
      <c r="Y243" s="3">
        <v>1.51340880198559E-4</v>
      </c>
      <c r="Z243" s="3">
        <v>0</v>
      </c>
      <c r="AA243" s="3">
        <v>0</v>
      </c>
      <c r="AB243" s="3">
        <v>0</v>
      </c>
      <c r="AC243" s="3">
        <v>3.3937419398628901E-5</v>
      </c>
      <c r="AD243" s="3">
        <v>0</v>
      </c>
      <c r="AE243" s="3">
        <v>0</v>
      </c>
      <c r="AF243" s="3">
        <v>0</v>
      </c>
      <c r="AG243" s="3">
        <v>1.5267952567560601E-4</v>
      </c>
      <c r="AH243" s="3">
        <v>0</v>
      </c>
      <c r="AI243" s="3">
        <v>3.9567918331816497E-5</v>
      </c>
      <c r="AJ243" s="3">
        <v>7.0155745755577295E-5</v>
      </c>
      <c r="AK243" s="3">
        <v>0</v>
      </c>
      <c r="AL243" s="3">
        <v>4.4941800368522701E-5</v>
      </c>
      <c r="AM243" s="3">
        <v>0</v>
      </c>
      <c r="AN243" s="3">
        <v>0</v>
      </c>
      <c r="AO243" s="3">
        <v>0</v>
      </c>
      <c r="AP243" s="3">
        <v>0</v>
      </c>
      <c r="AQ243" s="3">
        <v>0</v>
      </c>
      <c r="AR243" s="3">
        <v>0</v>
      </c>
      <c r="AS243" s="3">
        <v>6.3315182980878796E-4</v>
      </c>
      <c r="AT243" s="3">
        <v>0</v>
      </c>
      <c r="AU243" s="3">
        <v>0</v>
      </c>
      <c r="AV243" s="3">
        <v>0</v>
      </c>
      <c r="AW243" s="3">
        <v>0</v>
      </c>
      <c r="AX243" s="3">
        <v>0</v>
      </c>
      <c r="AY243" s="3">
        <v>0</v>
      </c>
      <c r="AZ243" s="3">
        <v>0</v>
      </c>
      <c r="BA243" s="3">
        <v>3.4180243819072502E-4</v>
      </c>
      <c r="BB243" s="3">
        <v>0</v>
      </c>
      <c r="BC243" s="3">
        <v>0</v>
      </c>
      <c r="BD243" s="3">
        <v>0</v>
      </c>
      <c r="BE243" s="3">
        <v>0</v>
      </c>
      <c r="BF243" s="3">
        <v>3.9365429280006297E-5</v>
      </c>
      <c r="BG243" s="3">
        <v>0</v>
      </c>
      <c r="BH243" s="3">
        <v>0</v>
      </c>
      <c r="BI243" s="3">
        <v>4.4182621502209099E-4</v>
      </c>
      <c r="BJ243" s="3">
        <v>0</v>
      </c>
      <c r="BK243" s="3">
        <v>0</v>
      </c>
      <c r="BL243" s="3">
        <v>0</v>
      </c>
      <c r="BM243" s="3">
        <v>4.0249547192593998E-5</v>
      </c>
      <c r="BN243" s="3">
        <v>0</v>
      </c>
      <c r="BO243" s="3">
        <v>4.3196544276457797E-5</v>
      </c>
      <c r="BP243" s="3">
        <v>1.2691160606637401E-4</v>
      </c>
      <c r="BQ243" s="3">
        <v>0</v>
      </c>
      <c r="BR243" s="3">
        <v>0</v>
      </c>
      <c r="BS243" s="3">
        <v>2.1741910730272399E-3</v>
      </c>
      <c r="BT243" s="3">
        <v>4.0502227622519201E-5</v>
      </c>
      <c r="BU243" s="3">
        <v>0</v>
      </c>
      <c r="BV243" s="3">
        <v>0</v>
      </c>
      <c r="BW243" s="3">
        <v>3.0250778957558101E-5</v>
      </c>
      <c r="BX243" s="3">
        <v>0</v>
      </c>
      <c r="BY243" s="3">
        <v>0</v>
      </c>
      <c r="BZ243" s="3">
        <v>0</v>
      </c>
      <c r="CA243" s="3">
        <v>0</v>
      </c>
      <c r="CB243" s="3">
        <v>1.9071231047964099E-4</v>
      </c>
      <c r="CC243" s="3">
        <v>6.5223424923674701E-3</v>
      </c>
      <c r="CD243" s="3">
        <v>0</v>
      </c>
      <c r="CE243" s="3">
        <v>1.56764383132152E-4</v>
      </c>
      <c r="CF243" s="3">
        <v>1.11259457053849E-4</v>
      </c>
      <c r="CG243" s="3">
        <v>2.8741138149070697E-4</v>
      </c>
      <c r="CH243" s="3">
        <v>0</v>
      </c>
      <c r="CI243" s="3">
        <v>0</v>
      </c>
      <c r="CJ243" s="3">
        <v>0</v>
      </c>
      <c r="CK243" s="3">
        <v>0</v>
      </c>
      <c r="CL243" s="3">
        <v>3.43273975541729E-4</v>
      </c>
      <c r="CM243" s="3">
        <v>9.3440478415249406E-5</v>
      </c>
      <c r="CN243" s="3">
        <v>4.6831826909567701E-4</v>
      </c>
      <c r="CO243" s="3">
        <v>0</v>
      </c>
      <c r="CP243" s="3">
        <v>2.48077400148846E-4</v>
      </c>
      <c r="CQ243" s="3">
        <v>2.0841148764119799E-4</v>
      </c>
      <c r="CR243" s="3">
        <v>0</v>
      </c>
      <c r="CS243" s="3">
        <v>0</v>
      </c>
      <c r="CT243" s="3">
        <v>1.17536436295251E-3</v>
      </c>
      <c r="CU243" s="3">
        <v>0</v>
      </c>
      <c r="CV243" s="3">
        <v>0</v>
      </c>
      <c r="CW243" s="3">
        <v>7.6373773246267196E-5</v>
      </c>
      <c r="CX243" s="3">
        <v>6.9194575145308605E-5</v>
      </c>
      <c r="CY243" s="3">
        <v>7.7902855139640794E-5</v>
      </c>
      <c r="CZ243" s="3">
        <v>0</v>
      </c>
    </row>
    <row r="244" spans="1:104">
      <c r="A244" s="1" t="s">
        <v>340</v>
      </c>
      <c r="B244" t="s">
        <v>535</v>
      </c>
      <c r="C244" t="s">
        <v>742</v>
      </c>
      <c r="D244" s="3">
        <f t="shared" si="3"/>
        <v>1.9666478565522738E-4</v>
      </c>
      <c r="E244" s="16">
        <v>0</v>
      </c>
      <c r="F244" s="3">
        <v>1.5331544653123799E-4</v>
      </c>
      <c r="G244" s="3">
        <v>0</v>
      </c>
      <c r="H244" s="3">
        <v>0</v>
      </c>
      <c r="I244" s="3">
        <v>0</v>
      </c>
      <c r="J244" s="3">
        <v>3.2240730789897902E-4</v>
      </c>
      <c r="K244" s="3">
        <v>0</v>
      </c>
      <c r="L244" s="3">
        <v>0</v>
      </c>
      <c r="M244" s="3">
        <v>1.24567905079256E-4</v>
      </c>
      <c r="N244" s="3">
        <v>4.3715846994535502E-3</v>
      </c>
      <c r="O244" s="3">
        <v>6.4735394076711404E-5</v>
      </c>
      <c r="P244" s="3">
        <v>0</v>
      </c>
      <c r="Q244" s="3">
        <v>0</v>
      </c>
      <c r="R244" s="3">
        <v>1.11706881143878E-4</v>
      </c>
      <c r="S244" s="3">
        <v>4.79432352095119E-5</v>
      </c>
      <c r="T244" s="3">
        <v>0</v>
      </c>
      <c r="U244" s="3">
        <v>0</v>
      </c>
      <c r="V244" s="3">
        <v>0</v>
      </c>
      <c r="W244" s="3">
        <v>3.7299515106303602E-5</v>
      </c>
      <c r="X244" s="3">
        <v>0</v>
      </c>
      <c r="Y244" s="3">
        <v>1.51340880198559E-4</v>
      </c>
      <c r="Z244" s="3">
        <v>0</v>
      </c>
      <c r="AA244" s="3">
        <v>0</v>
      </c>
      <c r="AB244" s="3">
        <v>0</v>
      </c>
      <c r="AC244" s="3">
        <v>3.3937419398628901E-5</v>
      </c>
      <c r="AD244" s="3">
        <v>0</v>
      </c>
      <c r="AE244" s="3">
        <v>0</v>
      </c>
      <c r="AF244" s="3">
        <v>0</v>
      </c>
      <c r="AG244" s="3">
        <v>1.5267952567560601E-4</v>
      </c>
      <c r="AH244" s="3">
        <v>0</v>
      </c>
      <c r="AI244" s="3">
        <v>3.9567918331816497E-5</v>
      </c>
      <c r="AJ244" s="3">
        <v>7.0155745755577295E-5</v>
      </c>
      <c r="AK244" s="3">
        <v>0</v>
      </c>
      <c r="AL244" s="3">
        <v>4.4941800368522701E-5</v>
      </c>
      <c r="AM244" s="3">
        <v>0</v>
      </c>
      <c r="AN244" s="3">
        <v>0</v>
      </c>
      <c r="AO244" s="3">
        <v>0</v>
      </c>
      <c r="AP244" s="3">
        <v>0</v>
      </c>
      <c r="AQ244" s="3">
        <v>0</v>
      </c>
      <c r="AR244" s="3">
        <v>0</v>
      </c>
      <c r="AS244" s="3">
        <v>6.3315182980878796E-4</v>
      </c>
      <c r="AT244" s="3">
        <v>0</v>
      </c>
      <c r="AU244" s="3">
        <v>0</v>
      </c>
      <c r="AV244" s="3">
        <v>0</v>
      </c>
      <c r="AW244" s="3">
        <v>0</v>
      </c>
      <c r="AX244" s="3">
        <v>0</v>
      </c>
      <c r="AY244" s="3">
        <v>0</v>
      </c>
      <c r="AZ244" s="3">
        <v>0</v>
      </c>
      <c r="BA244" s="3">
        <v>3.4180243819072502E-4</v>
      </c>
      <c r="BB244" s="3">
        <v>0</v>
      </c>
      <c r="BC244" s="3">
        <v>0</v>
      </c>
      <c r="BD244" s="3">
        <v>0</v>
      </c>
      <c r="BE244" s="3">
        <v>0</v>
      </c>
      <c r="BF244" s="3">
        <v>3.9365429280006297E-5</v>
      </c>
      <c r="BG244" s="3">
        <v>0</v>
      </c>
      <c r="BH244" s="3">
        <v>0</v>
      </c>
      <c r="BI244" s="3">
        <v>4.4182621502209099E-4</v>
      </c>
      <c r="BJ244" s="3">
        <v>0</v>
      </c>
      <c r="BK244" s="3">
        <v>0</v>
      </c>
      <c r="BL244" s="3">
        <v>0</v>
      </c>
      <c r="BM244" s="3">
        <v>4.0249547192593998E-5</v>
      </c>
      <c r="BN244" s="3">
        <v>0</v>
      </c>
      <c r="BO244" s="3">
        <v>4.3196544276457797E-5</v>
      </c>
      <c r="BP244" s="3">
        <v>1.2691160606637401E-4</v>
      </c>
      <c r="BQ244" s="3">
        <v>0</v>
      </c>
      <c r="BR244" s="3">
        <v>0</v>
      </c>
      <c r="BS244" s="3">
        <v>2.1741910730272399E-3</v>
      </c>
      <c r="BT244" s="3">
        <v>4.0502227622519201E-5</v>
      </c>
      <c r="BU244" s="3">
        <v>0</v>
      </c>
      <c r="BV244" s="3">
        <v>0</v>
      </c>
      <c r="BW244" s="3">
        <v>3.0250778957558101E-5</v>
      </c>
      <c r="BX244" s="3">
        <v>0</v>
      </c>
      <c r="BY244" s="3">
        <v>0</v>
      </c>
      <c r="BZ244" s="3">
        <v>0</v>
      </c>
      <c r="CA244" s="3">
        <v>0</v>
      </c>
      <c r="CB244" s="3">
        <v>1.9071231047964099E-4</v>
      </c>
      <c r="CC244" s="3">
        <v>6.5223424923674701E-3</v>
      </c>
      <c r="CD244" s="3">
        <v>0</v>
      </c>
      <c r="CE244" s="3">
        <v>1.56764383132152E-4</v>
      </c>
      <c r="CF244" s="3">
        <v>1.11259457053849E-4</v>
      </c>
      <c r="CG244" s="3">
        <v>2.8741138149070697E-4</v>
      </c>
      <c r="CH244" s="3">
        <v>0</v>
      </c>
      <c r="CI244" s="3">
        <v>0</v>
      </c>
      <c r="CJ244" s="3">
        <v>0</v>
      </c>
      <c r="CK244" s="3">
        <v>0</v>
      </c>
      <c r="CL244" s="3">
        <v>3.43273975541729E-4</v>
      </c>
      <c r="CM244" s="3">
        <v>9.3440478415249406E-5</v>
      </c>
      <c r="CN244" s="3">
        <v>4.6831826909567701E-4</v>
      </c>
      <c r="CO244" s="3">
        <v>0</v>
      </c>
      <c r="CP244" s="3">
        <v>2.48077400148846E-4</v>
      </c>
      <c r="CQ244" s="3">
        <v>2.0841148764119799E-4</v>
      </c>
      <c r="CR244" s="3">
        <v>0</v>
      </c>
      <c r="CS244" s="3">
        <v>0</v>
      </c>
      <c r="CT244" s="3">
        <v>1.17536436295251E-3</v>
      </c>
      <c r="CU244" s="3">
        <v>0</v>
      </c>
      <c r="CV244" s="3">
        <v>0</v>
      </c>
      <c r="CW244" s="3">
        <v>7.6373773246267196E-5</v>
      </c>
      <c r="CX244" s="3">
        <v>6.9194575145308605E-5</v>
      </c>
      <c r="CY244" s="3">
        <v>7.7902855139640794E-5</v>
      </c>
      <c r="CZ244" s="3">
        <v>0</v>
      </c>
    </row>
    <row r="245" spans="1:104">
      <c r="A245" s="1" t="s">
        <v>341</v>
      </c>
      <c r="B245" t="s">
        <v>537</v>
      </c>
      <c r="C245" s="5" t="s">
        <v>743</v>
      </c>
      <c r="D245" s="3">
        <f t="shared" si="3"/>
        <v>9.0841245730586402E-6</v>
      </c>
      <c r="E245" s="16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v>0</v>
      </c>
      <c r="AI245" s="3">
        <v>0</v>
      </c>
      <c r="AJ245" s="3">
        <v>0</v>
      </c>
      <c r="AK245" s="3">
        <v>0</v>
      </c>
      <c r="AL245" s="3">
        <v>0</v>
      </c>
      <c r="AM245" s="3">
        <v>0</v>
      </c>
      <c r="AN245" s="3">
        <v>0</v>
      </c>
      <c r="AO245" s="3">
        <v>0</v>
      </c>
      <c r="AP245" s="3">
        <v>0</v>
      </c>
      <c r="AQ245" s="3">
        <v>0</v>
      </c>
      <c r="AR245" s="3">
        <v>0</v>
      </c>
      <c r="AS245" s="3">
        <v>0</v>
      </c>
      <c r="AT245" s="3">
        <v>0</v>
      </c>
      <c r="AU245" s="3">
        <v>0</v>
      </c>
      <c r="AV245" s="3">
        <v>0</v>
      </c>
      <c r="AW245" s="3">
        <v>0</v>
      </c>
      <c r="AX245" s="3">
        <v>0</v>
      </c>
      <c r="AY245" s="3">
        <v>0</v>
      </c>
      <c r="AZ245" s="3">
        <v>0</v>
      </c>
      <c r="BA245" s="3">
        <v>0</v>
      </c>
      <c r="BB245" s="3">
        <v>0</v>
      </c>
      <c r="BC245" s="3">
        <v>0</v>
      </c>
      <c r="BD245" s="3">
        <v>0</v>
      </c>
      <c r="BE245" s="3">
        <v>0</v>
      </c>
      <c r="BF245" s="3">
        <v>0</v>
      </c>
      <c r="BG245" s="3">
        <v>0</v>
      </c>
      <c r="BH245" s="3">
        <v>0</v>
      </c>
      <c r="BI245" s="3">
        <v>0</v>
      </c>
      <c r="BJ245" s="3">
        <v>0</v>
      </c>
      <c r="BK245" s="3">
        <v>0</v>
      </c>
      <c r="BL245" s="3">
        <v>0</v>
      </c>
      <c r="BM245" s="3">
        <v>0</v>
      </c>
      <c r="BN245" s="3">
        <v>0</v>
      </c>
      <c r="BO245" s="3">
        <v>0</v>
      </c>
      <c r="BP245" s="3">
        <v>0</v>
      </c>
      <c r="BQ245" s="3">
        <v>0</v>
      </c>
      <c r="BR245" s="3">
        <v>0</v>
      </c>
      <c r="BS245" s="3">
        <v>0</v>
      </c>
      <c r="BT245" s="3">
        <v>0</v>
      </c>
      <c r="BU245" s="3">
        <v>0</v>
      </c>
      <c r="BV245" s="3">
        <v>0</v>
      </c>
      <c r="BW245" s="3">
        <v>0</v>
      </c>
      <c r="BX245" s="3">
        <v>0</v>
      </c>
      <c r="BY245" s="3">
        <v>0</v>
      </c>
      <c r="BZ245" s="3">
        <v>0</v>
      </c>
      <c r="CA245" s="3">
        <v>0</v>
      </c>
      <c r="CB245" s="3">
        <v>0</v>
      </c>
      <c r="CC245" s="3">
        <v>6.9386622259228403E-4</v>
      </c>
      <c r="CD245" s="3">
        <v>0</v>
      </c>
      <c r="CE245" s="3">
        <v>0</v>
      </c>
      <c r="CF245" s="3">
        <v>0</v>
      </c>
      <c r="CG245" s="3">
        <v>0</v>
      </c>
      <c r="CH245" s="3">
        <v>0</v>
      </c>
      <c r="CI245" s="3">
        <v>0</v>
      </c>
      <c r="CJ245" s="3">
        <v>0</v>
      </c>
      <c r="CK245" s="3">
        <v>0</v>
      </c>
      <c r="CL245" s="3">
        <v>2.1454623471358001E-4</v>
      </c>
      <c r="CM245" s="3">
        <v>0</v>
      </c>
      <c r="CN245" s="3">
        <v>0</v>
      </c>
      <c r="CO245" s="3">
        <v>0</v>
      </c>
      <c r="CP245" s="3">
        <v>0</v>
      </c>
      <c r="CQ245" s="3">
        <v>0</v>
      </c>
      <c r="CR245" s="3">
        <v>0</v>
      </c>
      <c r="CS245" s="3">
        <v>0</v>
      </c>
      <c r="CT245" s="3">
        <v>0</v>
      </c>
      <c r="CU245" s="3">
        <v>0</v>
      </c>
      <c r="CV245" s="3">
        <v>0</v>
      </c>
      <c r="CW245" s="3">
        <v>0</v>
      </c>
      <c r="CX245" s="3">
        <v>0</v>
      </c>
      <c r="CY245" s="3">
        <v>0</v>
      </c>
      <c r="CZ245" s="3">
        <v>0</v>
      </c>
    </row>
    <row r="246" spans="1:104">
      <c r="A246" s="1" t="s">
        <v>342</v>
      </c>
      <c r="B246" t="s">
        <v>537</v>
      </c>
      <c r="C246" s="5" t="s">
        <v>744</v>
      </c>
      <c r="D246" s="3">
        <f t="shared" si="3"/>
        <v>1.7281047499149223E-4</v>
      </c>
      <c r="E246" s="16">
        <v>0</v>
      </c>
      <c r="F246" s="3">
        <v>1.5331544653123799E-4</v>
      </c>
      <c r="G246" s="3">
        <v>0</v>
      </c>
      <c r="H246" s="3">
        <v>0</v>
      </c>
      <c r="I246" s="3">
        <v>0</v>
      </c>
      <c r="J246" s="3">
        <v>3.2240730789897902E-4</v>
      </c>
      <c r="K246" s="3">
        <v>0</v>
      </c>
      <c r="L246" s="3">
        <v>0</v>
      </c>
      <c r="M246" s="3">
        <v>1.24567905079256E-4</v>
      </c>
      <c r="N246" s="3">
        <v>4.3715846994535502E-3</v>
      </c>
      <c r="O246" s="3">
        <v>6.4735394076711404E-5</v>
      </c>
      <c r="P246" s="3">
        <v>0</v>
      </c>
      <c r="Q246" s="3">
        <v>0</v>
      </c>
      <c r="R246" s="3">
        <v>1.11706881143878E-4</v>
      </c>
      <c r="S246" s="3">
        <v>4.79432352095119E-5</v>
      </c>
      <c r="T246" s="3">
        <v>0</v>
      </c>
      <c r="U246" s="3">
        <v>0</v>
      </c>
      <c r="V246" s="3">
        <v>0</v>
      </c>
      <c r="W246" s="3">
        <v>3.7299515106303602E-5</v>
      </c>
      <c r="X246" s="3">
        <v>0</v>
      </c>
      <c r="Y246" s="3">
        <v>1.51340880198559E-4</v>
      </c>
      <c r="Z246" s="3">
        <v>0</v>
      </c>
      <c r="AA246" s="3">
        <v>0</v>
      </c>
      <c r="AB246" s="3">
        <v>0</v>
      </c>
      <c r="AC246" s="3">
        <v>3.3937419398628901E-5</v>
      </c>
      <c r="AD246" s="3">
        <v>0</v>
      </c>
      <c r="AE246" s="3">
        <v>0</v>
      </c>
      <c r="AF246" s="3">
        <v>0</v>
      </c>
      <c r="AG246" s="3">
        <v>1.5267952567560601E-4</v>
      </c>
      <c r="AH246" s="3">
        <v>0</v>
      </c>
      <c r="AI246" s="3">
        <v>3.9567918331816497E-5</v>
      </c>
      <c r="AJ246" s="3">
        <v>7.0155745755577295E-5</v>
      </c>
      <c r="AK246" s="3">
        <v>0</v>
      </c>
      <c r="AL246" s="3">
        <v>4.4941800368522701E-5</v>
      </c>
      <c r="AM246" s="3">
        <v>0</v>
      </c>
      <c r="AN246" s="3">
        <v>0</v>
      </c>
      <c r="AO246" s="3">
        <v>0</v>
      </c>
      <c r="AP246" s="3">
        <v>0</v>
      </c>
      <c r="AQ246" s="3">
        <v>0</v>
      </c>
      <c r="AR246" s="3">
        <v>0</v>
      </c>
      <c r="AS246" s="3">
        <v>1.2663036596175699E-4</v>
      </c>
      <c r="AT246" s="3">
        <v>0</v>
      </c>
      <c r="AU246" s="3">
        <v>0</v>
      </c>
      <c r="AV246" s="3">
        <v>0</v>
      </c>
      <c r="AW246" s="3">
        <v>0</v>
      </c>
      <c r="AX246" s="3">
        <v>0</v>
      </c>
      <c r="AY246" s="3">
        <v>0</v>
      </c>
      <c r="AZ246" s="3">
        <v>0</v>
      </c>
      <c r="BA246" s="3">
        <v>3.4180243819072502E-4</v>
      </c>
      <c r="BB246" s="3">
        <v>0</v>
      </c>
      <c r="BC246" s="3">
        <v>0</v>
      </c>
      <c r="BD246" s="3">
        <v>0</v>
      </c>
      <c r="BE246" s="3">
        <v>0</v>
      </c>
      <c r="BF246" s="3">
        <v>3.9365429280006297E-5</v>
      </c>
      <c r="BG246" s="3">
        <v>0</v>
      </c>
      <c r="BH246" s="3">
        <v>0</v>
      </c>
      <c r="BI246" s="3">
        <v>4.4182621502209099E-4</v>
      </c>
      <c r="BJ246" s="3">
        <v>0</v>
      </c>
      <c r="BK246" s="3">
        <v>0</v>
      </c>
      <c r="BL246" s="3">
        <v>0</v>
      </c>
      <c r="BM246" s="3">
        <v>4.0249547192593998E-5</v>
      </c>
      <c r="BN246" s="3">
        <v>0</v>
      </c>
      <c r="BO246" s="3">
        <v>4.3196544276457797E-5</v>
      </c>
      <c r="BP246" s="3">
        <v>1.2691160606637401E-4</v>
      </c>
      <c r="BQ246" s="3">
        <v>0</v>
      </c>
      <c r="BR246" s="3">
        <v>0</v>
      </c>
      <c r="BS246" s="3">
        <v>2.1741910730272399E-3</v>
      </c>
      <c r="BT246" s="3">
        <v>4.0502227622519201E-5</v>
      </c>
      <c r="BU246" s="3">
        <v>0</v>
      </c>
      <c r="BV246" s="3">
        <v>0</v>
      </c>
      <c r="BW246" s="3">
        <v>3.0250778957558101E-5</v>
      </c>
      <c r="BX246" s="3">
        <v>0</v>
      </c>
      <c r="BY246" s="3">
        <v>0</v>
      </c>
      <c r="BZ246" s="3">
        <v>0</v>
      </c>
      <c r="CA246" s="3">
        <v>0</v>
      </c>
      <c r="CB246" s="3">
        <v>1.9071231047964099E-4</v>
      </c>
      <c r="CC246" s="3">
        <v>5.8284762697751796E-3</v>
      </c>
      <c r="CD246" s="3">
        <v>0</v>
      </c>
      <c r="CE246" s="3">
        <v>1.56764383132152E-4</v>
      </c>
      <c r="CF246" s="3">
        <v>0</v>
      </c>
      <c r="CG246" s="3">
        <v>1.9160758766047101E-4</v>
      </c>
      <c r="CH246" s="3">
        <v>0</v>
      </c>
      <c r="CI246" s="3">
        <v>0</v>
      </c>
      <c r="CJ246" s="3">
        <v>0</v>
      </c>
      <c r="CK246" s="3">
        <v>0</v>
      </c>
      <c r="CL246" s="3">
        <v>8.5818493885432304E-5</v>
      </c>
      <c r="CM246" s="3">
        <v>9.3440478415249406E-5</v>
      </c>
      <c r="CN246" s="3">
        <v>3.7465461527654101E-4</v>
      </c>
      <c r="CO246" s="3">
        <v>0</v>
      </c>
      <c r="CP246" s="3">
        <v>2.48077400148846E-4</v>
      </c>
      <c r="CQ246" s="3">
        <v>2.0841148764119799E-4</v>
      </c>
      <c r="CR246" s="3">
        <v>0</v>
      </c>
      <c r="CS246" s="3">
        <v>0</v>
      </c>
      <c r="CT246" s="3">
        <v>5.4850336937784005E-4</v>
      </c>
      <c r="CU246" s="3">
        <v>0</v>
      </c>
      <c r="CV246" s="3">
        <v>0</v>
      </c>
      <c r="CW246" s="3">
        <v>7.6373773246267196E-5</v>
      </c>
      <c r="CX246" s="3">
        <v>6.9194575145308605E-5</v>
      </c>
      <c r="CY246" s="3">
        <v>7.7902855139640794E-5</v>
      </c>
      <c r="CZ246" s="3">
        <v>0</v>
      </c>
    </row>
    <row r="247" spans="1:104">
      <c r="A247" s="1" t="s">
        <v>343</v>
      </c>
      <c r="B247" t="s">
        <v>539</v>
      </c>
      <c r="C247" s="5" t="s">
        <v>930</v>
      </c>
      <c r="D247" s="3">
        <f t="shared" si="3"/>
        <v>1.2403167557786181E-4</v>
      </c>
      <c r="E247" s="16">
        <v>0</v>
      </c>
      <c r="F247" s="3">
        <v>1.5331544653123799E-4</v>
      </c>
      <c r="G247" s="3">
        <v>0</v>
      </c>
      <c r="H247" s="3">
        <v>0</v>
      </c>
      <c r="I247" s="3">
        <v>0</v>
      </c>
      <c r="J247" s="3">
        <v>2.1493820526598601E-4</v>
      </c>
      <c r="K247" s="3">
        <v>0</v>
      </c>
      <c r="L247" s="3">
        <v>0</v>
      </c>
      <c r="M247" s="3">
        <v>1.24567905079256E-4</v>
      </c>
      <c r="N247" s="3">
        <v>4.1894353369763201E-3</v>
      </c>
      <c r="O247" s="3">
        <v>6.4735394076711404E-5</v>
      </c>
      <c r="P247" s="3">
        <v>0</v>
      </c>
      <c r="Q247" s="3">
        <v>0</v>
      </c>
      <c r="R247" s="3">
        <v>1.11706881143878E-4</v>
      </c>
      <c r="S247" s="3">
        <v>4.79432352095119E-5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  <c r="Y247" s="3">
        <v>1.51340880198559E-4</v>
      </c>
      <c r="Z247" s="3">
        <v>0</v>
      </c>
      <c r="AA247" s="3">
        <v>0</v>
      </c>
      <c r="AB247" s="3">
        <v>0</v>
      </c>
      <c r="AC247" s="3">
        <v>3.3937419398628901E-5</v>
      </c>
      <c r="AD247" s="3">
        <v>0</v>
      </c>
      <c r="AE247" s="3">
        <v>0</v>
      </c>
      <c r="AF247" s="3">
        <v>0</v>
      </c>
      <c r="AG247" s="3">
        <v>0</v>
      </c>
      <c r="AH247" s="3">
        <v>0</v>
      </c>
      <c r="AI247" s="3">
        <v>0</v>
      </c>
      <c r="AJ247" s="3">
        <v>0</v>
      </c>
      <c r="AK247" s="3">
        <v>0</v>
      </c>
      <c r="AL247" s="3">
        <v>0</v>
      </c>
      <c r="AM247" s="3">
        <v>0</v>
      </c>
      <c r="AN247" s="3">
        <v>0</v>
      </c>
      <c r="AO247" s="3">
        <v>0</v>
      </c>
      <c r="AP247" s="3">
        <v>0</v>
      </c>
      <c r="AQ247" s="3">
        <v>0</v>
      </c>
      <c r="AR247" s="3">
        <v>0</v>
      </c>
      <c r="AS247" s="3">
        <v>0</v>
      </c>
      <c r="AT247" s="3">
        <v>0</v>
      </c>
      <c r="AU247" s="3">
        <v>0</v>
      </c>
      <c r="AV247" s="3">
        <v>0</v>
      </c>
      <c r="AW247" s="3">
        <v>0</v>
      </c>
      <c r="AX247" s="3">
        <v>0</v>
      </c>
      <c r="AY247" s="3">
        <v>0</v>
      </c>
      <c r="AZ247" s="3">
        <v>0</v>
      </c>
      <c r="BA247" s="3">
        <v>0</v>
      </c>
      <c r="BB247" s="3">
        <v>0</v>
      </c>
      <c r="BC247" s="3">
        <v>0</v>
      </c>
      <c r="BD247" s="3">
        <v>0</v>
      </c>
      <c r="BE247" s="3">
        <v>0</v>
      </c>
      <c r="BF247" s="3">
        <v>3.9365429280006297E-5</v>
      </c>
      <c r="BG247" s="3">
        <v>0</v>
      </c>
      <c r="BH247" s="3">
        <v>0</v>
      </c>
      <c r="BI247" s="3">
        <v>0</v>
      </c>
      <c r="BJ247" s="3">
        <v>0</v>
      </c>
      <c r="BK247" s="3">
        <v>0</v>
      </c>
      <c r="BL247" s="3">
        <v>0</v>
      </c>
      <c r="BM247" s="3">
        <v>0</v>
      </c>
      <c r="BN247" s="3">
        <v>0</v>
      </c>
      <c r="BO247" s="3">
        <v>4.3196544276457797E-5</v>
      </c>
      <c r="BP247" s="3">
        <v>0</v>
      </c>
      <c r="BQ247" s="3">
        <v>0</v>
      </c>
      <c r="BR247" s="3">
        <v>0</v>
      </c>
      <c r="BS247" s="3">
        <v>1.2789359253101401E-3</v>
      </c>
      <c r="BT247" s="3">
        <v>4.0502227622519201E-5</v>
      </c>
      <c r="BU247" s="3">
        <v>0</v>
      </c>
      <c r="BV247" s="3">
        <v>0</v>
      </c>
      <c r="BW247" s="3">
        <v>0</v>
      </c>
      <c r="BX247" s="3">
        <v>0</v>
      </c>
      <c r="BY247" s="3">
        <v>0</v>
      </c>
      <c r="BZ247" s="3">
        <v>0</v>
      </c>
      <c r="CA247" s="3">
        <v>0</v>
      </c>
      <c r="CB247" s="3">
        <v>9.53561552398207E-5</v>
      </c>
      <c r="CC247" s="3">
        <v>5.20399666944213E-3</v>
      </c>
      <c r="CD247" s="3">
        <v>0</v>
      </c>
      <c r="CE247" s="3">
        <v>0</v>
      </c>
      <c r="CF247" s="3">
        <v>0</v>
      </c>
      <c r="CG247" s="3">
        <v>9.5803793830235599E-5</v>
      </c>
      <c r="CH247" s="3">
        <v>0</v>
      </c>
      <c r="CI247" s="3">
        <v>0</v>
      </c>
      <c r="CJ247" s="3">
        <v>0</v>
      </c>
      <c r="CK247" s="3">
        <v>0</v>
      </c>
      <c r="CL247" s="3">
        <v>8.5818493885432304E-5</v>
      </c>
      <c r="CM247" s="3">
        <v>9.3440478415249406E-5</v>
      </c>
      <c r="CN247" s="3">
        <v>1.40495480728703E-4</v>
      </c>
      <c r="CO247" s="3">
        <v>0</v>
      </c>
      <c r="CP247" s="3">
        <v>0</v>
      </c>
      <c r="CQ247" s="3">
        <v>8.3364595056479497E-5</v>
      </c>
      <c r="CR247" s="3">
        <v>0</v>
      </c>
      <c r="CS247" s="3">
        <v>0</v>
      </c>
      <c r="CT247" s="3">
        <v>0</v>
      </c>
      <c r="CU247" s="3">
        <v>0</v>
      </c>
      <c r="CV247" s="3">
        <v>0</v>
      </c>
      <c r="CW247" s="3">
        <v>7.6373773246267196E-5</v>
      </c>
      <c r="CX247" s="3">
        <v>3.4597287572654303E-5</v>
      </c>
      <c r="CY247" s="3">
        <v>0</v>
      </c>
      <c r="CZ247" s="3">
        <v>0</v>
      </c>
    </row>
    <row r="248" spans="1:104">
      <c r="A248" s="1" t="s">
        <v>344</v>
      </c>
      <c r="B248" t="s">
        <v>537</v>
      </c>
      <c r="C248" s="5" t="s">
        <v>745</v>
      </c>
      <c r="D248" s="3">
        <f t="shared" si="3"/>
        <v>9.36636538191354E-7</v>
      </c>
      <c r="E248" s="16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3">
        <v>0</v>
      </c>
      <c r="AK248" s="3">
        <v>0</v>
      </c>
      <c r="AL248" s="3">
        <v>0</v>
      </c>
      <c r="AM248" s="3">
        <v>0</v>
      </c>
      <c r="AN248" s="3">
        <v>0</v>
      </c>
      <c r="AO248" s="3">
        <v>0</v>
      </c>
      <c r="AP248" s="3">
        <v>0</v>
      </c>
      <c r="AQ248" s="3">
        <v>0</v>
      </c>
      <c r="AR248" s="3">
        <v>0</v>
      </c>
      <c r="AS248" s="3">
        <v>0</v>
      </c>
      <c r="AT248" s="3">
        <v>0</v>
      </c>
      <c r="AU248" s="3">
        <v>0</v>
      </c>
      <c r="AV248" s="3">
        <v>0</v>
      </c>
      <c r="AW248" s="3">
        <v>0</v>
      </c>
      <c r="AX248" s="3">
        <v>0</v>
      </c>
      <c r="AY248" s="3">
        <v>0</v>
      </c>
      <c r="AZ248" s="3">
        <v>0</v>
      </c>
      <c r="BA248" s="3">
        <v>0</v>
      </c>
      <c r="BB248" s="3">
        <v>0</v>
      </c>
      <c r="BC248" s="3">
        <v>0</v>
      </c>
      <c r="BD248" s="3">
        <v>0</v>
      </c>
      <c r="BE248" s="3">
        <v>0</v>
      </c>
      <c r="BF248" s="3">
        <v>0</v>
      </c>
      <c r="BG248" s="3">
        <v>0</v>
      </c>
      <c r="BH248" s="3">
        <v>0</v>
      </c>
      <c r="BI248" s="3">
        <v>0</v>
      </c>
      <c r="BJ248" s="3">
        <v>0</v>
      </c>
      <c r="BK248" s="3">
        <v>0</v>
      </c>
      <c r="BL248" s="3">
        <v>0</v>
      </c>
      <c r="BM248" s="3">
        <v>0</v>
      </c>
      <c r="BN248" s="3">
        <v>0</v>
      </c>
      <c r="BO248" s="3">
        <v>0</v>
      </c>
      <c r="BP248" s="3">
        <v>0</v>
      </c>
      <c r="BQ248" s="3">
        <v>0</v>
      </c>
      <c r="BR248" s="3">
        <v>0</v>
      </c>
      <c r="BS248" s="3">
        <v>0</v>
      </c>
      <c r="BT248" s="3">
        <v>0</v>
      </c>
      <c r="BU248" s="3">
        <v>0</v>
      </c>
      <c r="BV248" s="3">
        <v>0</v>
      </c>
      <c r="BW248" s="3">
        <v>0</v>
      </c>
      <c r="BX248" s="3">
        <v>0</v>
      </c>
      <c r="BY248" s="3">
        <v>0</v>
      </c>
      <c r="BZ248" s="3">
        <v>0</v>
      </c>
      <c r="CA248" s="3">
        <v>0</v>
      </c>
      <c r="CB248" s="3">
        <v>0</v>
      </c>
      <c r="CC248" s="3">
        <v>0</v>
      </c>
      <c r="CD248" s="3">
        <v>0</v>
      </c>
      <c r="CE248" s="3">
        <v>0</v>
      </c>
      <c r="CF248" s="3">
        <v>0</v>
      </c>
      <c r="CG248" s="3">
        <v>0</v>
      </c>
      <c r="CH248" s="3">
        <v>0</v>
      </c>
      <c r="CI248" s="3">
        <v>0</v>
      </c>
      <c r="CJ248" s="3">
        <v>0</v>
      </c>
      <c r="CK248" s="3">
        <v>0</v>
      </c>
      <c r="CL248" s="3">
        <v>0</v>
      </c>
      <c r="CM248" s="3">
        <v>0</v>
      </c>
      <c r="CN248" s="3">
        <v>9.3663653819135403E-5</v>
      </c>
      <c r="CO248" s="3">
        <v>0</v>
      </c>
      <c r="CP248" s="3">
        <v>0</v>
      </c>
      <c r="CQ248" s="3">
        <v>0</v>
      </c>
      <c r="CR248" s="3">
        <v>0</v>
      </c>
      <c r="CS248" s="3">
        <v>0</v>
      </c>
      <c r="CT248" s="3">
        <v>0</v>
      </c>
      <c r="CU248" s="3">
        <v>0</v>
      </c>
      <c r="CV248" s="3">
        <v>0</v>
      </c>
      <c r="CW248" s="3">
        <v>0</v>
      </c>
      <c r="CX248" s="3">
        <v>0</v>
      </c>
      <c r="CY248" s="3">
        <v>0</v>
      </c>
      <c r="CZ248" s="3">
        <v>0</v>
      </c>
    </row>
    <row r="249" spans="1:104">
      <c r="A249" s="1" t="s">
        <v>345</v>
      </c>
      <c r="B249" t="s">
        <v>533</v>
      </c>
      <c r="C249" t="s">
        <v>746</v>
      </c>
      <c r="D249" s="3">
        <f t="shared" si="3"/>
        <v>7.7442776121161945E-6</v>
      </c>
      <c r="E249" s="16">
        <v>0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3.7516413430875998E-5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0</v>
      </c>
      <c r="AL249" s="3">
        <v>0</v>
      </c>
      <c r="AM249" s="3">
        <v>0</v>
      </c>
      <c r="AN249" s="3">
        <v>0</v>
      </c>
      <c r="AO249" s="3">
        <v>0</v>
      </c>
      <c r="AP249" s="3">
        <v>0</v>
      </c>
      <c r="AQ249" s="3">
        <v>0</v>
      </c>
      <c r="AR249" s="3">
        <v>0</v>
      </c>
      <c r="AS249" s="3">
        <v>0</v>
      </c>
      <c r="AT249" s="3">
        <v>0</v>
      </c>
      <c r="AU249" s="3">
        <v>6.9398660605850298E-5</v>
      </c>
      <c r="AV249" s="3">
        <v>0</v>
      </c>
      <c r="AW249" s="3">
        <v>0</v>
      </c>
      <c r="AX249" s="3">
        <v>0</v>
      </c>
      <c r="AY249" s="3">
        <v>0</v>
      </c>
      <c r="AZ249" s="3">
        <v>0</v>
      </c>
      <c r="BA249" s="3">
        <v>0</v>
      </c>
      <c r="BB249" s="3">
        <v>0</v>
      </c>
      <c r="BC249" s="3">
        <v>0</v>
      </c>
      <c r="BD249" s="3">
        <v>2.32815319248006E-4</v>
      </c>
      <c r="BE249" s="3">
        <v>0</v>
      </c>
      <c r="BF249" s="3">
        <v>0</v>
      </c>
      <c r="BG249" s="3">
        <v>0</v>
      </c>
      <c r="BH249" s="3">
        <v>0</v>
      </c>
      <c r="BI249" s="3">
        <v>0</v>
      </c>
      <c r="BJ249" s="3">
        <v>0</v>
      </c>
      <c r="BK249" s="3">
        <v>0</v>
      </c>
      <c r="BL249" s="3">
        <v>0</v>
      </c>
      <c r="BM249" s="3">
        <v>0</v>
      </c>
      <c r="BN249" s="3">
        <v>0</v>
      </c>
      <c r="BO249" s="3">
        <v>0</v>
      </c>
      <c r="BP249" s="3">
        <v>0</v>
      </c>
      <c r="BQ249" s="3">
        <v>0</v>
      </c>
      <c r="BR249" s="3">
        <v>0</v>
      </c>
      <c r="BS249" s="3">
        <v>0</v>
      </c>
      <c r="BT249" s="3">
        <v>0</v>
      </c>
      <c r="BU249" s="3">
        <v>0</v>
      </c>
      <c r="BV249" s="3">
        <v>0</v>
      </c>
      <c r="BW249" s="3">
        <v>0</v>
      </c>
      <c r="BX249" s="3">
        <v>0</v>
      </c>
      <c r="BY249" s="3">
        <v>0</v>
      </c>
      <c r="BZ249" s="3">
        <v>0</v>
      </c>
      <c r="CA249" s="3">
        <v>0</v>
      </c>
      <c r="CB249" s="3">
        <v>0</v>
      </c>
      <c r="CC249" s="3">
        <v>0</v>
      </c>
      <c r="CD249" s="3">
        <v>0</v>
      </c>
      <c r="CE249" s="3">
        <v>0</v>
      </c>
      <c r="CF249" s="3">
        <v>0</v>
      </c>
      <c r="CG249" s="3">
        <v>0</v>
      </c>
      <c r="CH249" s="3">
        <v>0</v>
      </c>
      <c r="CI249" s="3">
        <v>0</v>
      </c>
      <c r="CJ249" s="3">
        <v>0</v>
      </c>
      <c r="CK249" s="3">
        <v>0</v>
      </c>
      <c r="CL249" s="3">
        <v>4.2909246942716098E-5</v>
      </c>
      <c r="CM249" s="3">
        <v>0</v>
      </c>
      <c r="CN249" s="3">
        <v>0</v>
      </c>
      <c r="CO249" s="3">
        <v>0</v>
      </c>
      <c r="CP249" s="3">
        <v>0</v>
      </c>
      <c r="CQ249" s="3">
        <v>0</v>
      </c>
      <c r="CR249" s="3">
        <v>0</v>
      </c>
      <c r="CS249" s="3">
        <v>0</v>
      </c>
      <c r="CT249" s="3">
        <v>3.9178812098417099E-4</v>
      </c>
      <c r="CU249" s="3">
        <v>0</v>
      </c>
      <c r="CV249" s="3">
        <v>0</v>
      </c>
      <c r="CW249" s="3">
        <v>0</v>
      </c>
      <c r="CX249" s="3">
        <v>0</v>
      </c>
      <c r="CY249" s="3">
        <v>0</v>
      </c>
      <c r="CZ249" s="3">
        <v>0</v>
      </c>
    </row>
    <row r="250" spans="1:104">
      <c r="A250" s="1" t="s">
        <v>346</v>
      </c>
      <c r="B250" t="s">
        <v>535</v>
      </c>
      <c r="C250" t="s">
        <v>747</v>
      </c>
      <c r="D250" s="3">
        <f t="shared" si="3"/>
        <v>7.7442776121161945E-6</v>
      </c>
      <c r="E250" s="16">
        <v>0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3.7516413430875998E-5</v>
      </c>
      <c r="AB250" s="3">
        <v>0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v>0</v>
      </c>
      <c r="AI250" s="3">
        <v>0</v>
      </c>
      <c r="AJ250" s="3">
        <v>0</v>
      </c>
      <c r="AK250" s="3">
        <v>0</v>
      </c>
      <c r="AL250" s="3">
        <v>0</v>
      </c>
      <c r="AM250" s="3">
        <v>0</v>
      </c>
      <c r="AN250" s="3">
        <v>0</v>
      </c>
      <c r="AO250" s="3">
        <v>0</v>
      </c>
      <c r="AP250" s="3">
        <v>0</v>
      </c>
      <c r="AQ250" s="3">
        <v>0</v>
      </c>
      <c r="AR250" s="3">
        <v>0</v>
      </c>
      <c r="AS250" s="3">
        <v>0</v>
      </c>
      <c r="AT250" s="3">
        <v>0</v>
      </c>
      <c r="AU250" s="3">
        <v>6.9398660605850298E-5</v>
      </c>
      <c r="AV250" s="3">
        <v>0</v>
      </c>
      <c r="AW250" s="3">
        <v>0</v>
      </c>
      <c r="AX250" s="3">
        <v>0</v>
      </c>
      <c r="AY250" s="3">
        <v>0</v>
      </c>
      <c r="AZ250" s="3">
        <v>0</v>
      </c>
      <c r="BA250" s="3">
        <v>0</v>
      </c>
      <c r="BB250" s="3">
        <v>0</v>
      </c>
      <c r="BC250" s="3">
        <v>0</v>
      </c>
      <c r="BD250" s="3">
        <v>2.32815319248006E-4</v>
      </c>
      <c r="BE250" s="3">
        <v>0</v>
      </c>
      <c r="BF250" s="3">
        <v>0</v>
      </c>
      <c r="BG250" s="3">
        <v>0</v>
      </c>
      <c r="BH250" s="3">
        <v>0</v>
      </c>
      <c r="BI250" s="3">
        <v>0</v>
      </c>
      <c r="BJ250" s="3">
        <v>0</v>
      </c>
      <c r="BK250" s="3">
        <v>0</v>
      </c>
      <c r="BL250" s="3">
        <v>0</v>
      </c>
      <c r="BM250" s="3">
        <v>0</v>
      </c>
      <c r="BN250" s="3">
        <v>0</v>
      </c>
      <c r="BO250" s="3">
        <v>0</v>
      </c>
      <c r="BP250" s="3">
        <v>0</v>
      </c>
      <c r="BQ250" s="3">
        <v>0</v>
      </c>
      <c r="BR250" s="3">
        <v>0</v>
      </c>
      <c r="BS250" s="3">
        <v>0</v>
      </c>
      <c r="BT250" s="3">
        <v>0</v>
      </c>
      <c r="BU250" s="3">
        <v>0</v>
      </c>
      <c r="BV250" s="3">
        <v>0</v>
      </c>
      <c r="BW250" s="3">
        <v>0</v>
      </c>
      <c r="BX250" s="3">
        <v>0</v>
      </c>
      <c r="BY250" s="3">
        <v>0</v>
      </c>
      <c r="BZ250" s="3">
        <v>0</v>
      </c>
      <c r="CA250" s="3">
        <v>0</v>
      </c>
      <c r="CB250" s="3">
        <v>0</v>
      </c>
      <c r="CC250" s="3">
        <v>0</v>
      </c>
      <c r="CD250" s="3">
        <v>0</v>
      </c>
      <c r="CE250" s="3">
        <v>0</v>
      </c>
      <c r="CF250" s="3">
        <v>0</v>
      </c>
      <c r="CG250" s="3">
        <v>0</v>
      </c>
      <c r="CH250" s="3">
        <v>0</v>
      </c>
      <c r="CI250" s="3">
        <v>0</v>
      </c>
      <c r="CJ250" s="3">
        <v>0</v>
      </c>
      <c r="CK250" s="3">
        <v>0</v>
      </c>
      <c r="CL250" s="3">
        <v>4.2909246942716098E-5</v>
      </c>
      <c r="CM250" s="3">
        <v>0</v>
      </c>
      <c r="CN250" s="3">
        <v>0</v>
      </c>
      <c r="CO250" s="3">
        <v>0</v>
      </c>
      <c r="CP250" s="3">
        <v>0</v>
      </c>
      <c r="CQ250" s="3">
        <v>0</v>
      </c>
      <c r="CR250" s="3">
        <v>0</v>
      </c>
      <c r="CS250" s="3">
        <v>0</v>
      </c>
      <c r="CT250" s="3">
        <v>3.9178812098417099E-4</v>
      </c>
      <c r="CU250" s="3">
        <v>0</v>
      </c>
      <c r="CV250" s="3">
        <v>0</v>
      </c>
      <c r="CW250" s="3">
        <v>0</v>
      </c>
      <c r="CX250" s="3">
        <v>0</v>
      </c>
      <c r="CY250" s="3">
        <v>0</v>
      </c>
      <c r="CZ250" s="3">
        <v>0</v>
      </c>
    </row>
    <row r="251" spans="1:104">
      <c r="A251" s="1" t="s">
        <v>347</v>
      </c>
      <c r="B251" t="s">
        <v>537</v>
      </c>
      <c r="C251" s="5" t="s">
        <v>748</v>
      </c>
      <c r="D251" s="3">
        <f t="shared" si="3"/>
        <v>6.9398660605850293E-7</v>
      </c>
      <c r="E251" s="16">
        <v>0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  <c r="AK251" s="3">
        <v>0</v>
      </c>
      <c r="AL251" s="3">
        <v>0</v>
      </c>
      <c r="AM251" s="3">
        <v>0</v>
      </c>
      <c r="AN251" s="3">
        <v>0</v>
      </c>
      <c r="AO251" s="3">
        <v>0</v>
      </c>
      <c r="AP251" s="3">
        <v>0</v>
      </c>
      <c r="AQ251" s="3">
        <v>0</v>
      </c>
      <c r="AR251" s="3">
        <v>0</v>
      </c>
      <c r="AS251" s="3">
        <v>0</v>
      </c>
      <c r="AT251" s="3">
        <v>0</v>
      </c>
      <c r="AU251" s="3">
        <v>6.9398660605850298E-5</v>
      </c>
      <c r="AV251" s="3">
        <v>0</v>
      </c>
      <c r="AW251" s="3">
        <v>0</v>
      </c>
      <c r="AX251" s="3">
        <v>0</v>
      </c>
      <c r="AY251" s="3">
        <v>0</v>
      </c>
      <c r="AZ251" s="3">
        <v>0</v>
      </c>
      <c r="BA251" s="3">
        <v>0</v>
      </c>
      <c r="BB251" s="3">
        <v>0</v>
      </c>
      <c r="BC251" s="3">
        <v>0</v>
      </c>
      <c r="BD251" s="3">
        <v>0</v>
      </c>
      <c r="BE251" s="3">
        <v>0</v>
      </c>
      <c r="BF251" s="3">
        <v>0</v>
      </c>
      <c r="BG251" s="3">
        <v>0</v>
      </c>
      <c r="BH251" s="3">
        <v>0</v>
      </c>
      <c r="BI251" s="3">
        <v>0</v>
      </c>
      <c r="BJ251" s="3">
        <v>0</v>
      </c>
      <c r="BK251" s="3">
        <v>0</v>
      </c>
      <c r="BL251" s="3">
        <v>0</v>
      </c>
      <c r="BM251" s="3">
        <v>0</v>
      </c>
      <c r="BN251" s="3">
        <v>0</v>
      </c>
      <c r="BO251" s="3">
        <v>0</v>
      </c>
      <c r="BP251" s="3">
        <v>0</v>
      </c>
      <c r="BQ251" s="3">
        <v>0</v>
      </c>
      <c r="BR251" s="3">
        <v>0</v>
      </c>
      <c r="BS251" s="3">
        <v>0</v>
      </c>
      <c r="BT251" s="3">
        <v>0</v>
      </c>
      <c r="BU251" s="3">
        <v>0</v>
      </c>
      <c r="BV251" s="3">
        <v>0</v>
      </c>
      <c r="BW251" s="3">
        <v>0</v>
      </c>
      <c r="BX251" s="3">
        <v>0</v>
      </c>
      <c r="BY251" s="3">
        <v>0</v>
      </c>
      <c r="BZ251" s="3">
        <v>0</v>
      </c>
      <c r="CA251" s="3">
        <v>0</v>
      </c>
      <c r="CB251" s="3">
        <v>0</v>
      </c>
      <c r="CC251" s="3">
        <v>0</v>
      </c>
      <c r="CD251" s="3">
        <v>0</v>
      </c>
      <c r="CE251" s="3">
        <v>0</v>
      </c>
      <c r="CF251" s="3">
        <v>0</v>
      </c>
      <c r="CG251" s="3">
        <v>0</v>
      </c>
      <c r="CH251" s="3">
        <v>0</v>
      </c>
      <c r="CI251" s="3">
        <v>0</v>
      </c>
      <c r="CJ251" s="3">
        <v>0</v>
      </c>
      <c r="CK251" s="3">
        <v>0</v>
      </c>
      <c r="CL251" s="3">
        <v>0</v>
      </c>
      <c r="CM251" s="3">
        <v>0</v>
      </c>
      <c r="CN251" s="3">
        <v>0</v>
      </c>
      <c r="CO251" s="3">
        <v>0</v>
      </c>
      <c r="CP251" s="3">
        <v>0</v>
      </c>
      <c r="CQ251" s="3">
        <v>0</v>
      </c>
      <c r="CR251" s="3">
        <v>0</v>
      </c>
      <c r="CS251" s="3">
        <v>0</v>
      </c>
      <c r="CT251" s="3">
        <v>0</v>
      </c>
      <c r="CU251" s="3">
        <v>0</v>
      </c>
      <c r="CV251" s="3">
        <v>0</v>
      </c>
      <c r="CW251" s="3">
        <v>0</v>
      </c>
      <c r="CX251" s="3">
        <v>0</v>
      </c>
      <c r="CY251" s="3">
        <v>0</v>
      </c>
      <c r="CZ251" s="3">
        <v>0</v>
      </c>
    </row>
    <row r="252" spans="1:104">
      <c r="A252" s="1" t="s">
        <v>348</v>
      </c>
      <c r="B252" t="s">
        <v>539</v>
      </c>
      <c r="C252" s="5" t="s">
        <v>931</v>
      </c>
      <c r="D252" s="3">
        <f t="shared" si="3"/>
        <v>6.9398660605850293E-7</v>
      </c>
      <c r="E252" s="16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3">
        <v>0</v>
      </c>
      <c r="AK252" s="3">
        <v>0</v>
      </c>
      <c r="AL252" s="3">
        <v>0</v>
      </c>
      <c r="AM252" s="3">
        <v>0</v>
      </c>
      <c r="AN252" s="3">
        <v>0</v>
      </c>
      <c r="AO252" s="3">
        <v>0</v>
      </c>
      <c r="AP252" s="3">
        <v>0</v>
      </c>
      <c r="AQ252" s="3">
        <v>0</v>
      </c>
      <c r="AR252" s="3">
        <v>0</v>
      </c>
      <c r="AS252" s="3">
        <v>0</v>
      </c>
      <c r="AT252" s="3">
        <v>0</v>
      </c>
      <c r="AU252" s="3">
        <v>6.9398660605850298E-5</v>
      </c>
      <c r="AV252" s="3">
        <v>0</v>
      </c>
      <c r="AW252" s="3">
        <v>0</v>
      </c>
      <c r="AX252" s="3">
        <v>0</v>
      </c>
      <c r="AY252" s="3">
        <v>0</v>
      </c>
      <c r="AZ252" s="3">
        <v>0</v>
      </c>
      <c r="BA252" s="3">
        <v>0</v>
      </c>
      <c r="BB252" s="3">
        <v>0</v>
      </c>
      <c r="BC252" s="3">
        <v>0</v>
      </c>
      <c r="BD252" s="3">
        <v>0</v>
      </c>
      <c r="BE252" s="3">
        <v>0</v>
      </c>
      <c r="BF252" s="3">
        <v>0</v>
      </c>
      <c r="BG252" s="3">
        <v>0</v>
      </c>
      <c r="BH252" s="3">
        <v>0</v>
      </c>
      <c r="BI252" s="3">
        <v>0</v>
      </c>
      <c r="BJ252" s="3">
        <v>0</v>
      </c>
      <c r="BK252" s="3">
        <v>0</v>
      </c>
      <c r="BL252" s="3">
        <v>0</v>
      </c>
      <c r="BM252" s="3">
        <v>0</v>
      </c>
      <c r="BN252" s="3">
        <v>0</v>
      </c>
      <c r="BO252" s="3">
        <v>0</v>
      </c>
      <c r="BP252" s="3">
        <v>0</v>
      </c>
      <c r="BQ252" s="3">
        <v>0</v>
      </c>
      <c r="BR252" s="3">
        <v>0</v>
      </c>
      <c r="BS252" s="3">
        <v>0</v>
      </c>
      <c r="BT252" s="3">
        <v>0</v>
      </c>
      <c r="BU252" s="3">
        <v>0</v>
      </c>
      <c r="BV252" s="3">
        <v>0</v>
      </c>
      <c r="BW252" s="3">
        <v>0</v>
      </c>
      <c r="BX252" s="3">
        <v>0</v>
      </c>
      <c r="BY252" s="3">
        <v>0</v>
      </c>
      <c r="BZ252" s="3">
        <v>0</v>
      </c>
      <c r="CA252" s="3">
        <v>0</v>
      </c>
      <c r="CB252" s="3">
        <v>0</v>
      </c>
      <c r="CC252" s="3">
        <v>0</v>
      </c>
      <c r="CD252" s="3">
        <v>0</v>
      </c>
      <c r="CE252" s="3">
        <v>0</v>
      </c>
      <c r="CF252" s="3">
        <v>0</v>
      </c>
      <c r="CG252" s="3">
        <v>0</v>
      </c>
      <c r="CH252" s="3">
        <v>0</v>
      </c>
      <c r="CI252" s="3">
        <v>0</v>
      </c>
      <c r="CJ252" s="3">
        <v>0</v>
      </c>
      <c r="CK252" s="3">
        <v>0</v>
      </c>
      <c r="CL252" s="3">
        <v>0</v>
      </c>
      <c r="CM252" s="3">
        <v>0</v>
      </c>
      <c r="CN252" s="3">
        <v>0</v>
      </c>
      <c r="CO252" s="3">
        <v>0</v>
      </c>
      <c r="CP252" s="3">
        <v>0</v>
      </c>
      <c r="CQ252" s="3">
        <v>0</v>
      </c>
      <c r="CR252" s="3">
        <v>0</v>
      </c>
      <c r="CS252" s="3">
        <v>0</v>
      </c>
      <c r="CT252" s="3">
        <v>0</v>
      </c>
      <c r="CU252" s="3">
        <v>0</v>
      </c>
      <c r="CV252" s="3">
        <v>0</v>
      </c>
      <c r="CW252" s="3">
        <v>0</v>
      </c>
      <c r="CX252" s="3">
        <v>0</v>
      </c>
      <c r="CY252" s="3">
        <v>0</v>
      </c>
      <c r="CZ252" s="3">
        <v>0</v>
      </c>
    </row>
    <row r="253" spans="1:104">
      <c r="A253" s="1" t="s">
        <v>349</v>
      </c>
      <c r="B253" t="s">
        <v>533</v>
      </c>
      <c r="C253" t="s">
        <v>749</v>
      </c>
      <c r="D253" s="3">
        <f t="shared" si="3"/>
        <v>3.1080006085015191E-6</v>
      </c>
      <c r="E253" s="16">
        <v>0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3">
        <v>5.0893175225202297E-5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3">
        <v>0</v>
      </c>
      <c r="AO253" s="3">
        <v>0</v>
      </c>
      <c r="AP253" s="3">
        <v>0</v>
      </c>
      <c r="AQ253" s="3">
        <v>0</v>
      </c>
      <c r="AR253" s="3">
        <v>0</v>
      </c>
      <c r="AS253" s="3">
        <v>0</v>
      </c>
      <c r="AT253" s="3">
        <v>0</v>
      </c>
      <c r="AU253" s="3">
        <v>0</v>
      </c>
      <c r="AV253" s="3">
        <v>0</v>
      </c>
      <c r="AW253" s="3">
        <v>0</v>
      </c>
      <c r="AX253" s="3">
        <v>0</v>
      </c>
      <c r="AY253" s="3">
        <v>0</v>
      </c>
      <c r="AZ253" s="3">
        <v>0</v>
      </c>
      <c r="BA253" s="3">
        <v>0</v>
      </c>
      <c r="BB253" s="3">
        <v>0</v>
      </c>
      <c r="BC253" s="3">
        <v>0</v>
      </c>
      <c r="BD253" s="3">
        <v>0</v>
      </c>
      <c r="BE253" s="3">
        <v>0</v>
      </c>
      <c r="BF253" s="3">
        <v>0</v>
      </c>
      <c r="BG253" s="3">
        <v>0</v>
      </c>
      <c r="BH253" s="3">
        <v>0</v>
      </c>
      <c r="BI253" s="3">
        <v>0</v>
      </c>
      <c r="BJ253" s="3">
        <v>0</v>
      </c>
      <c r="BK253" s="3">
        <v>0</v>
      </c>
      <c r="BL253" s="3">
        <v>0</v>
      </c>
      <c r="BM253" s="3">
        <v>0</v>
      </c>
      <c r="BN253" s="3">
        <v>0</v>
      </c>
      <c r="BO253" s="3">
        <v>0</v>
      </c>
      <c r="BP253" s="3">
        <v>0</v>
      </c>
      <c r="BQ253" s="3">
        <v>0</v>
      </c>
      <c r="BR253" s="3">
        <v>0</v>
      </c>
      <c r="BS253" s="3">
        <v>0</v>
      </c>
      <c r="BT253" s="3">
        <v>0</v>
      </c>
      <c r="BU253" s="3">
        <v>0</v>
      </c>
      <c r="BV253" s="3">
        <v>0</v>
      </c>
      <c r="BW253" s="3">
        <v>0</v>
      </c>
      <c r="BX253" s="3">
        <v>0</v>
      </c>
      <c r="BY253" s="3">
        <v>0</v>
      </c>
      <c r="BZ253" s="3">
        <v>0</v>
      </c>
      <c r="CA253" s="3">
        <v>0</v>
      </c>
      <c r="CB253" s="3">
        <v>1.9071231047964099E-4</v>
      </c>
      <c r="CC253" s="3">
        <v>0</v>
      </c>
      <c r="CD253" s="3">
        <v>0</v>
      </c>
      <c r="CE253" s="3">
        <v>0</v>
      </c>
      <c r="CF253" s="3">
        <v>0</v>
      </c>
      <c r="CG253" s="3">
        <v>0</v>
      </c>
      <c r="CH253" s="3">
        <v>0</v>
      </c>
      <c r="CI253" s="3">
        <v>0</v>
      </c>
      <c r="CJ253" s="3">
        <v>0</v>
      </c>
      <c r="CK253" s="3">
        <v>0</v>
      </c>
      <c r="CL253" s="3">
        <v>0</v>
      </c>
      <c r="CM253" s="3">
        <v>0</v>
      </c>
      <c r="CN253" s="3">
        <v>0</v>
      </c>
      <c r="CO253" s="3">
        <v>0</v>
      </c>
      <c r="CP253" s="3">
        <v>0</v>
      </c>
      <c r="CQ253" s="3">
        <v>0</v>
      </c>
      <c r="CR253" s="3">
        <v>0</v>
      </c>
      <c r="CS253" s="3">
        <v>0</v>
      </c>
      <c r="CT253" s="3">
        <v>0</v>
      </c>
      <c r="CU253" s="3">
        <v>0</v>
      </c>
      <c r="CV253" s="3">
        <v>0</v>
      </c>
      <c r="CW253" s="3">
        <v>0</v>
      </c>
      <c r="CX253" s="3">
        <v>6.9194575145308605E-5</v>
      </c>
      <c r="CY253" s="3">
        <v>0</v>
      </c>
      <c r="CZ253" s="3">
        <v>0</v>
      </c>
    </row>
    <row r="254" spans="1:104">
      <c r="A254" s="1" t="s">
        <v>350</v>
      </c>
      <c r="B254" t="s">
        <v>535</v>
      </c>
      <c r="C254" t="s">
        <v>750</v>
      </c>
      <c r="D254" s="3">
        <f t="shared" si="3"/>
        <v>3.1080006085015191E-6</v>
      </c>
      <c r="E254" s="16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3">
        <v>5.0893175225202297E-5</v>
      </c>
      <c r="AH254" s="3">
        <v>0</v>
      </c>
      <c r="AI254" s="3">
        <v>0</v>
      </c>
      <c r="AJ254" s="3">
        <v>0</v>
      </c>
      <c r="AK254" s="3">
        <v>0</v>
      </c>
      <c r="AL254" s="3">
        <v>0</v>
      </c>
      <c r="AM254" s="3">
        <v>0</v>
      </c>
      <c r="AN254" s="3">
        <v>0</v>
      </c>
      <c r="AO254" s="3">
        <v>0</v>
      </c>
      <c r="AP254" s="3">
        <v>0</v>
      </c>
      <c r="AQ254" s="3">
        <v>0</v>
      </c>
      <c r="AR254" s="3">
        <v>0</v>
      </c>
      <c r="AS254" s="3">
        <v>0</v>
      </c>
      <c r="AT254" s="3">
        <v>0</v>
      </c>
      <c r="AU254" s="3">
        <v>0</v>
      </c>
      <c r="AV254" s="3">
        <v>0</v>
      </c>
      <c r="AW254" s="3">
        <v>0</v>
      </c>
      <c r="AX254" s="3">
        <v>0</v>
      </c>
      <c r="AY254" s="3">
        <v>0</v>
      </c>
      <c r="AZ254" s="3">
        <v>0</v>
      </c>
      <c r="BA254" s="3">
        <v>0</v>
      </c>
      <c r="BB254" s="3">
        <v>0</v>
      </c>
      <c r="BC254" s="3">
        <v>0</v>
      </c>
      <c r="BD254" s="3">
        <v>0</v>
      </c>
      <c r="BE254" s="3">
        <v>0</v>
      </c>
      <c r="BF254" s="3">
        <v>0</v>
      </c>
      <c r="BG254" s="3">
        <v>0</v>
      </c>
      <c r="BH254" s="3">
        <v>0</v>
      </c>
      <c r="BI254" s="3">
        <v>0</v>
      </c>
      <c r="BJ254" s="3">
        <v>0</v>
      </c>
      <c r="BK254" s="3">
        <v>0</v>
      </c>
      <c r="BL254" s="3">
        <v>0</v>
      </c>
      <c r="BM254" s="3">
        <v>0</v>
      </c>
      <c r="BN254" s="3">
        <v>0</v>
      </c>
      <c r="BO254" s="3">
        <v>0</v>
      </c>
      <c r="BP254" s="3">
        <v>0</v>
      </c>
      <c r="BQ254" s="3">
        <v>0</v>
      </c>
      <c r="BR254" s="3">
        <v>0</v>
      </c>
      <c r="BS254" s="3">
        <v>0</v>
      </c>
      <c r="BT254" s="3">
        <v>0</v>
      </c>
      <c r="BU254" s="3">
        <v>0</v>
      </c>
      <c r="BV254" s="3">
        <v>0</v>
      </c>
      <c r="BW254" s="3">
        <v>0</v>
      </c>
      <c r="BX254" s="3">
        <v>0</v>
      </c>
      <c r="BY254" s="3">
        <v>0</v>
      </c>
      <c r="BZ254" s="3">
        <v>0</v>
      </c>
      <c r="CA254" s="3">
        <v>0</v>
      </c>
      <c r="CB254" s="3">
        <v>1.9071231047964099E-4</v>
      </c>
      <c r="CC254" s="3">
        <v>0</v>
      </c>
      <c r="CD254" s="3">
        <v>0</v>
      </c>
      <c r="CE254" s="3">
        <v>0</v>
      </c>
      <c r="CF254" s="3">
        <v>0</v>
      </c>
      <c r="CG254" s="3">
        <v>0</v>
      </c>
      <c r="CH254" s="3">
        <v>0</v>
      </c>
      <c r="CI254" s="3">
        <v>0</v>
      </c>
      <c r="CJ254" s="3">
        <v>0</v>
      </c>
      <c r="CK254" s="3">
        <v>0</v>
      </c>
      <c r="CL254" s="3">
        <v>0</v>
      </c>
      <c r="CM254" s="3">
        <v>0</v>
      </c>
      <c r="CN254" s="3">
        <v>0</v>
      </c>
      <c r="CO254" s="3">
        <v>0</v>
      </c>
      <c r="CP254" s="3">
        <v>0</v>
      </c>
      <c r="CQ254" s="3">
        <v>0</v>
      </c>
      <c r="CR254" s="3">
        <v>0</v>
      </c>
      <c r="CS254" s="3">
        <v>0</v>
      </c>
      <c r="CT254" s="3">
        <v>0</v>
      </c>
      <c r="CU254" s="3">
        <v>0</v>
      </c>
      <c r="CV254" s="3">
        <v>0</v>
      </c>
      <c r="CW254" s="3">
        <v>0</v>
      </c>
      <c r="CX254" s="3">
        <v>6.9194575145308605E-5</v>
      </c>
      <c r="CY254" s="3">
        <v>0</v>
      </c>
      <c r="CZ254" s="3">
        <v>0</v>
      </c>
    </row>
    <row r="255" spans="1:104">
      <c r="A255" s="1" t="s">
        <v>351</v>
      </c>
      <c r="B255" t="s">
        <v>537</v>
      </c>
      <c r="C255" s="5" t="s">
        <v>751</v>
      </c>
      <c r="D255" s="3">
        <f t="shared" si="3"/>
        <v>3.1080006085015191E-6</v>
      </c>
      <c r="E255" s="16">
        <v>0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5.0893175225202297E-5</v>
      </c>
      <c r="AH255" s="3">
        <v>0</v>
      </c>
      <c r="AI255" s="3">
        <v>0</v>
      </c>
      <c r="AJ255" s="3">
        <v>0</v>
      </c>
      <c r="AK255" s="3">
        <v>0</v>
      </c>
      <c r="AL255" s="3">
        <v>0</v>
      </c>
      <c r="AM255" s="3">
        <v>0</v>
      </c>
      <c r="AN255" s="3">
        <v>0</v>
      </c>
      <c r="AO255" s="3">
        <v>0</v>
      </c>
      <c r="AP255" s="3">
        <v>0</v>
      </c>
      <c r="AQ255" s="3">
        <v>0</v>
      </c>
      <c r="AR255" s="3">
        <v>0</v>
      </c>
      <c r="AS255" s="3">
        <v>0</v>
      </c>
      <c r="AT255" s="3">
        <v>0</v>
      </c>
      <c r="AU255" s="3">
        <v>0</v>
      </c>
      <c r="AV255" s="3">
        <v>0</v>
      </c>
      <c r="AW255" s="3">
        <v>0</v>
      </c>
      <c r="AX255" s="3">
        <v>0</v>
      </c>
      <c r="AY255" s="3">
        <v>0</v>
      </c>
      <c r="AZ255" s="3">
        <v>0</v>
      </c>
      <c r="BA255" s="3">
        <v>0</v>
      </c>
      <c r="BB255" s="3">
        <v>0</v>
      </c>
      <c r="BC255" s="3">
        <v>0</v>
      </c>
      <c r="BD255" s="3">
        <v>0</v>
      </c>
      <c r="BE255" s="3">
        <v>0</v>
      </c>
      <c r="BF255" s="3">
        <v>0</v>
      </c>
      <c r="BG255" s="3">
        <v>0</v>
      </c>
      <c r="BH255" s="3">
        <v>0</v>
      </c>
      <c r="BI255" s="3">
        <v>0</v>
      </c>
      <c r="BJ255" s="3">
        <v>0</v>
      </c>
      <c r="BK255" s="3">
        <v>0</v>
      </c>
      <c r="BL255" s="3">
        <v>0</v>
      </c>
      <c r="BM255" s="3">
        <v>0</v>
      </c>
      <c r="BN255" s="3">
        <v>0</v>
      </c>
      <c r="BO255" s="3">
        <v>0</v>
      </c>
      <c r="BP255" s="3">
        <v>0</v>
      </c>
      <c r="BQ255" s="3">
        <v>0</v>
      </c>
      <c r="BR255" s="3">
        <v>0</v>
      </c>
      <c r="BS255" s="3">
        <v>0</v>
      </c>
      <c r="BT255" s="3">
        <v>0</v>
      </c>
      <c r="BU255" s="3">
        <v>0</v>
      </c>
      <c r="BV255" s="3">
        <v>0</v>
      </c>
      <c r="BW255" s="3">
        <v>0</v>
      </c>
      <c r="BX255" s="3">
        <v>0</v>
      </c>
      <c r="BY255" s="3">
        <v>0</v>
      </c>
      <c r="BZ255" s="3">
        <v>0</v>
      </c>
      <c r="CA255" s="3">
        <v>0</v>
      </c>
      <c r="CB255" s="3">
        <v>1.9071231047964099E-4</v>
      </c>
      <c r="CC255" s="3">
        <v>0</v>
      </c>
      <c r="CD255" s="3">
        <v>0</v>
      </c>
      <c r="CE255" s="3">
        <v>0</v>
      </c>
      <c r="CF255" s="3">
        <v>0</v>
      </c>
      <c r="CG255" s="3">
        <v>0</v>
      </c>
      <c r="CH255" s="3">
        <v>0</v>
      </c>
      <c r="CI255" s="3">
        <v>0</v>
      </c>
      <c r="CJ255" s="3">
        <v>0</v>
      </c>
      <c r="CK255" s="3">
        <v>0</v>
      </c>
      <c r="CL255" s="3">
        <v>0</v>
      </c>
      <c r="CM255" s="3">
        <v>0</v>
      </c>
      <c r="CN255" s="3">
        <v>0</v>
      </c>
      <c r="CO255" s="3">
        <v>0</v>
      </c>
      <c r="CP255" s="3">
        <v>0</v>
      </c>
      <c r="CQ255" s="3">
        <v>0</v>
      </c>
      <c r="CR255" s="3">
        <v>0</v>
      </c>
      <c r="CS255" s="3">
        <v>0</v>
      </c>
      <c r="CT255" s="3">
        <v>0</v>
      </c>
      <c r="CU255" s="3">
        <v>0</v>
      </c>
      <c r="CV255" s="3">
        <v>0</v>
      </c>
      <c r="CW255" s="3">
        <v>0</v>
      </c>
      <c r="CX255" s="3">
        <v>6.9194575145308605E-5</v>
      </c>
      <c r="CY255" s="3">
        <v>0</v>
      </c>
      <c r="CZ255" s="3">
        <v>0</v>
      </c>
    </row>
    <row r="256" spans="1:104">
      <c r="A256" s="1" t="s">
        <v>352</v>
      </c>
      <c r="B256" t="s">
        <v>539</v>
      </c>
      <c r="C256" s="5" t="s">
        <v>932</v>
      </c>
      <c r="D256" s="3">
        <f t="shared" si="3"/>
        <v>8.2275365192564606E-7</v>
      </c>
      <c r="E256" s="16">
        <v>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N256" s="3">
        <v>0</v>
      </c>
      <c r="AO256" s="3">
        <v>0</v>
      </c>
      <c r="AP256" s="3">
        <v>0</v>
      </c>
      <c r="AQ256" s="3">
        <v>0</v>
      </c>
      <c r="AR256" s="3">
        <v>0</v>
      </c>
      <c r="AS256" s="3">
        <v>0</v>
      </c>
      <c r="AT256" s="3">
        <v>0</v>
      </c>
      <c r="AU256" s="3">
        <v>0</v>
      </c>
      <c r="AV256" s="3">
        <v>0</v>
      </c>
      <c r="AW256" s="3">
        <v>0</v>
      </c>
      <c r="AX256" s="3">
        <v>0</v>
      </c>
      <c r="AY256" s="3">
        <v>0</v>
      </c>
      <c r="AZ256" s="3">
        <v>0</v>
      </c>
      <c r="BA256" s="3">
        <v>0</v>
      </c>
      <c r="BB256" s="3">
        <v>0</v>
      </c>
      <c r="BC256" s="3">
        <v>0</v>
      </c>
      <c r="BD256" s="3">
        <v>0</v>
      </c>
      <c r="BE256" s="3">
        <v>0</v>
      </c>
      <c r="BF256" s="3">
        <v>0</v>
      </c>
      <c r="BG256" s="3">
        <v>0</v>
      </c>
      <c r="BH256" s="3">
        <v>0</v>
      </c>
      <c r="BI256" s="3">
        <v>0</v>
      </c>
      <c r="BJ256" s="3">
        <v>0</v>
      </c>
      <c r="BK256" s="3">
        <v>0</v>
      </c>
      <c r="BL256" s="3">
        <v>0</v>
      </c>
      <c r="BM256" s="3">
        <v>0</v>
      </c>
      <c r="BN256" s="3">
        <v>0</v>
      </c>
      <c r="BO256" s="3">
        <v>0</v>
      </c>
      <c r="BP256" s="3">
        <v>0</v>
      </c>
      <c r="BQ256" s="3">
        <v>0</v>
      </c>
      <c r="BR256" s="3">
        <v>0</v>
      </c>
      <c r="BS256" s="3">
        <v>0</v>
      </c>
      <c r="BT256" s="3">
        <v>0</v>
      </c>
      <c r="BU256" s="3">
        <v>0</v>
      </c>
      <c r="BV256" s="3">
        <v>0</v>
      </c>
      <c r="BW256" s="3">
        <v>0</v>
      </c>
      <c r="BX256" s="3">
        <v>0</v>
      </c>
      <c r="BY256" s="3">
        <v>0</v>
      </c>
      <c r="BZ256" s="3">
        <v>0</v>
      </c>
      <c r="CA256" s="3">
        <v>0</v>
      </c>
      <c r="CB256" s="3">
        <v>4.7678077619910302E-5</v>
      </c>
      <c r="CC256" s="3">
        <v>0</v>
      </c>
      <c r="CD256" s="3">
        <v>0</v>
      </c>
      <c r="CE256" s="3">
        <v>0</v>
      </c>
      <c r="CF256" s="3">
        <v>0</v>
      </c>
      <c r="CG256" s="3">
        <v>0</v>
      </c>
      <c r="CH256" s="3">
        <v>0</v>
      </c>
      <c r="CI256" s="3">
        <v>0</v>
      </c>
      <c r="CJ256" s="3">
        <v>0</v>
      </c>
      <c r="CK256" s="3">
        <v>0</v>
      </c>
      <c r="CL256" s="3">
        <v>0</v>
      </c>
      <c r="CM256" s="3">
        <v>0</v>
      </c>
      <c r="CN256" s="3">
        <v>0</v>
      </c>
      <c r="CO256" s="3">
        <v>0</v>
      </c>
      <c r="CP256" s="3">
        <v>0</v>
      </c>
      <c r="CQ256" s="3">
        <v>0</v>
      </c>
      <c r="CR256" s="3">
        <v>0</v>
      </c>
      <c r="CS256" s="3">
        <v>0</v>
      </c>
      <c r="CT256" s="3">
        <v>0</v>
      </c>
      <c r="CU256" s="3">
        <v>0</v>
      </c>
      <c r="CV256" s="3">
        <v>0</v>
      </c>
      <c r="CW256" s="3">
        <v>0</v>
      </c>
      <c r="CX256" s="3">
        <v>3.4597287572654303E-5</v>
      </c>
      <c r="CY256" s="3">
        <v>0</v>
      </c>
      <c r="CZ256" s="3">
        <v>0</v>
      </c>
    </row>
    <row r="257" spans="1:104">
      <c r="A257" s="1" t="s">
        <v>353</v>
      </c>
      <c r="B257" t="s">
        <v>532</v>
      </c>
      <c r="C257" t="s">
        <v>752</v>
      </c>
      <c r="D257" s="3">
        <f t="shared" si="3"/>
        <v>0.45534889691043368</v>
      </c>
      <c r="E257" s="16">
        <v>9.8666303756124105E-4</v>
      </c>
      <c r="F257" s="3">
        <v>0.23691069375239501</v>
      </c>
      <c r="G257" s="3">
        <v>1.1714696924055199E-3</v>
      </c>
      <c r="H257" s="3">
        <v>0.38443416804816299</v>
      </c>
      <c r="I257" s="3">
        <v>0.68371326210329397</v>
      </c>
      <c r="J257" s="3">
        <v>0.12536270822138601</v>
      </c>
      <c r="K257" s="3">
        <v>1.12392169873921E-2</v>
      </c>
      <c r="L257" s="3">
        <v>0.50091656131479101</v>
      </c>
      <c r="M257" s="3">
        <v>0.61290523496620997</v>
      </c>
      <c r="N257" s="3">
        <v>0.43652094717668399</v>
      </c>
      <c r="O257" s="3">
        <v>1.0810810810810799E-2</v>
      </c>
      <c r="P257" s="3">
        <v>0.35352604520322001</v>
      </c>
      <c r="Q257" s="3">
        <v>5.1401445287696903E-4</v>
      </c>
      <c r="R257" s="3">
        <v>6.6428358653559699E-2</v>
      </c>
      <c r="S257" s="3">
        <v>0.43120145747435001</v>
      </c>
      <c r="T257" s="3">
        <v>0.101284061533245</v>
      </c>
      <c r="U257" s="3">
        <v>0.38569335387158499</v>
      </c>
      <c r="V257" s="3">
        <v>2.3564630027632701E-2</v>
      </c>
      <c r="W257" s="3">
        <v>0.29287579261469499</v>
      </c>
      <c r="X257" s="3">
        <v>0.64368997412907103</v>
      </c>
      <c r="Y257" s="3">
        <v>3.2871239179127001E-2</v>
      </c>
      <c r="Z257" s="3">
        <v>4.2453329569114497E-2</v>
      </c>
      <c r="AA257" s="3">
        <v>0.98007878446820396</v>
      </c>
      <c r="AB257" s="3">
        <v>0.46149136769927701</v>
      </c>
      <c r="AC257" s="3">
        <v>0.72575171383967896</v>
      </c>
      <c r="AD257" s="3">
        <v>0.18212306794983901</v>
      </c>
      <c r="AE257" s="3">
        <v>0.38335454510393702</v>
      </c>
      <c r="AF257" s="3">
        <v>0.69557441436386502</v>
      </c>
      <c r="AG257" s="3">
        <v>0.72237772914652099</v>
      </c>
      <c r="AH257" s="3">
        <v>0.110470631156512</v>
      </c>
      <c r="AI257" s="3">
        <v>0.98650733984884997</v>
      </c>
      <c r="AJ257" s="3">
        <v>0.969587484214957</v>
      </c>
      <c r="AK257" s="3">
        <v>3.2776580459770101E-3</v>
      </c>
      <c r="AL257" s="3">
        <v>2.62010696148487E-2</v>
      </c>
      <c r="AM257" s="3">
        <v>2.8437032285653099E-2</v>
      </c>
      <c r="AN257" s="3">
        <v>0.39288573716115699</v>
      </c>
      <c r="AO257" s="3">
        <v>0.98390054112070102</v>
      </c>
      <c r="AP257" s="3">
        <v>0.84181979707298804</v>
      </c>
      <c r="AQ257" s="3">
        <v>0.92430278884462103</v>
      </c>
      <c r="AR257" s="3">
        <v>3.7653279846834101E-2</v>
      </c>
      <c r="AS257" s="3">
        <v>8.2816259338989395E-2</v>
      </c>
      <c r="AT257" s="3">
        <v>0.97333169974679401</v>
      </c>
      <c r="AU257" s="3">
        <v>4.4762136090773404E-3</v>
      </c>
      <c r="AV257" s="3">
        <v>0.61705750328921904</v>
      </c>
      <c r="AW257" s="3">
        <v>0.51272490530303005</v>
      </c>
      <c r="AX257" s="3">
        <v>0.97301266752340698</v>
      </c>
      <c r="AY257" s="3">
        <v>6.4379026485325702E-2</v>
      </c>
      <c r="AZ257" s="3">
        <v>0.87465044399744796</v>
      </c>
      <c r="BA257" s="3">
        <v>0.859405263757548</v>
      </c>
      <c r="BB257" s="3">
        <v>0.35454444320836498</v>
      </c>
      <c r="BC257" s="3">
        <v>0.81095899979045805</v>
      </c>
      <c r="BD257" s="3">
        <v>5.4595192363657501E-2</v>
      </c>
      <c r="BE257" s="3">
        <v>1.4909709405421001E-2</v>
      </c>
      <c r="BF257" s="3">
        <v>0.95181671456127204</v>
      </c>
      <c r="BG257" s="3">
        <v>0.99095443401809102</v>
      </c>
      <c r="BH257" s="3">
        <v>0.92556707225476897</v>
      </c>
      <c r="BI257" s="3">
        <v>1.5218458517427501E-2</v>
      </c>
      <c r="BJ257" s="3">
        <v>0.56647511444433596</v>
      </c>
      <c r="BK257" s="3">
        <v>0.74659204602301099</v>
      </c>
      <c r="BL257" s="3">
        <v>0.56752981626732502</v>
      </c>
      <c r="BM257" s="3">
        <v>0.65667136244717195</v>
      </c>
      <c r="BN257" s="3">
        <v>0.40690272528346899</v>
      </c>
      <c r="BO257" s="3">
        <v>0.12043196544276399</v>
      </c>
      <c r="BP257" s="3">
        <v>0.56006091757091103</v>
      </c>
      <c r="BQ257" s="3">
        <v>0.19269446909198401</v>
      </c>
      <c r="BR257" s="3">
        <v>0.56865184930918999</v>
      </c>
      <c r="BS257" s="3">
        <v>0.25118301573091101</v>
      </c>
      <c r="BT257" s="3">
        <v>1.44187930336168E-2</v>
      </c>
      <c r="BU257" s="3">
        <v>1.02124183006535E-3</v>
      </c>
      <c r="BV257" s="3">
        <v>0.106750101825452</v>
      </c>
      <c r="BW257" s="3">
        <v>0.45754303173306698</v>
      </c>
      <c r="BX257" s="3">
        <v>0.91927213323047496</v>
      </c>
      <c r="BY257" s="3">
        <v>0.86646347763198595</v>
      </c>
      <c r="BZ257" s="3">
        <v>2.0144040721286598E-2</v>
      </c>
      <c r="CA257" s="3">
        <v>0.92498234047562899</v>
      </c>
      <c r="CB257" s="3">
        <v>0.77300467245160598</v>
      </c>
      <c r="CC257" s="3">
        <v>0.11913683041909499</v>
      </c>
      <c r="CD257" s="3">
        <v>0.183546252116361</v>
      </c>
      <c r="CE257" s="3">
        <v>0.60406542300256005</v>
      </c>
      <c r="CF257" s="3">
        <v>0.59974410324877603</v>
      </c>
      <c r="CG257" s="3">
        <v>0.81212876029890702</v>
      </c>
      <c r="CH257" s="3">
        <v>0.662530717479756</v>
      </c>
      <c r="CI257" s="3">
        <v>0.16171310629514901</v>
      </c>
      <c r="CJ257" s="3">
        <v>0.95958330787560298</v>
      </c>
      <c r="CK257" s="3">
        <v>0.85685561497326201</v>
      </c>
      <c r="CL257" s="3">
        <v>0.36743188157047801</v>
      </c>
      <c r="CM257" s="3">
        <v>0.91515604559895303</v>
      </c>
      <c r="CN257" s="3">
        <v>8.2705006322296604E-2</v>
      </c>
      <c r="CO257" s="3">
        <v>0.51183320811419897</v>
      </c>
      <c r="CP257" s="3">
        <v>0.93584718432150804</v>
      </c>
      <c r="CQ257" s="3">
        <v>0.90596473677629097</v>
      </c>
      <c r="CR257" s="3">
        <v>1.12386336545993E-3</v>
      </c>
      <c r="CS257" s="3">
        <v>0.742992597521417</v>
      </c>
      <c r="CT257" s="3">
        <v>1.9511048425011699E-2</v>
      </c>
      <c r="CU257" s="3">
        <v>0.85921862568569096</v>
      </c>
      <c r="CV257" s="3">
        <v>0.73004993972791399</v>
      </c>
      <c r="CW257" s="3">
        <v>0.76018635200672002</v>
      </c>
      <c r="CX257" s="3">
        <v>0.61334071408801505</v>
      </c>
      <c r="CY257" s="3">
        <v>6.8944026798582095E-2</v>
      </c>
      <c r="CZ257" s="3">
        <v>0.42519924869282699</v>
      </c>
    </row>
    <row r="258" spans="1:104">
      <c r="A258" s="1" t="s">
        <v>354</v>
      </c>
      <c r="B258" t="s">
        <v>533</v>
      </c>
      <c r="C258" t="s">
        <v>753</v>
      </c>
      <c r="D258" s="3">
        <f t="shared" si="3"/>
        <v>0.2866069615327001</v>
      </c>
      <c r="E258" s="16">
        <v>6.8045726728361398E-5</v>
      </c>
      <c r="F258" s="3">
        <v>0.23668072058259801</v>
      </c>
      <c r="G258" s="3">
        <v>2.00823375840947E-4</v>
      </c>
      <c r="H258" s="3">
        <v>0.26172817962365102</v>
      </c>
      <c r="I258" s="3">
        <v>3.5826384705621201E-3</v>
      </c>
      <c r="J258" s="3">
        <v>0.115959161740999</v>
      </c>
      <c r="K258" s="3">
        <v>6.7601194426011903E-3</v>
      </c>
      <c r="L258" s="3">
        <v>0.33293299620733202</v>
      </c>
      <c r="M258" s="3">
        <v>7.9100619725327708E-3</v>
      </c>
      <c r="N258" s="3">
        <v>0.42290528233151098</v>
      </c>
      <c r="O258" s="3">
        <v>1.0066353778928601E-2</v>
      </c>
      <c r="P258" s="3">
        <v>0.35144048889320001</v>
      </c>
      <c r="Q258" s="3">
        <v>0</v>
      </c>
      <c r="R258" s="3">
        <v>1.11706881143878E-4</v>
      </c>
      <c r="S258" s="3">
        <v>2.6129063189183999E-2</v>
      </c>
      <c r="T258" s="3">
        <v>4.1361189981777298E-2</v>
      </c>
      <c r="U258" s="3">
        <v>0.23004095127174301</v>
      </c>
      <c r="V258" s="3">
        <v>2.2758673626036199E-2</v>
      </c>
      <c r="W258" s="3">
        <v>5.6919060052219299E-2</v>
      </c>
      <c r="X258" s="3">
        <v>0.59014069532551205</v>
      </c>
      <c r="Y258" s="3">
        <v>3.1388098553181101E-2</v>
      </c>
      <c r="Z258" s="3">
        <v>9.1752831986448794E-3</v>
      </c>
      <c r="AA258" s="3">
        <v>0.62044644531982696</v>
      </c>
      <c r="AB258" s="3">
        <v>0.33790457532345602</v>
      </c>
      <c r="AC258" s="3">
        <v>0.708240005429987</v>
      </c>
      <c r="AD258" s="3">
        <v>2.6611256926217502E-3</v>
      </c>
      <c r="AE258" s="3">
        <v>0.37699101392263401</v>
      </c>
      <c r="AF258" s="3">
        <v>2.4547622387431601E-4</v>
      </c>
      <c r="AG258" s="3">
        <v>0.34826199806605901</v>
      </c>
      <c r="AH258" s="3">
        <v>8.0043779642466201E-2</v>
      </c>
      <c r="AI258" s="3">
        <v>0.98559727772721795</v>
      </c>
      <c r="AJ258" s="3">
        <v>0.96362424582573303</v>
      </c>
      <c r="AK258" s="3">
        <v>1.7959770114942499E-4</v>
      </c>
      <c r="AL258" s="3">
        <v>4.4941800368522702E-4</v>
      </c>
      <c r="AM258" s="3">
        <v>1.5180671370536599E-2</v>
      </c>
      <c r="AN258" s="3">
        <v>0.234244538487933</v>
      </c>
      <c r="AO258" s="3">
        <v>0.96328428961137602</v>
      </c>
      <c r="AP258" s="3">
        <v>1.20634030018235E-2</v>
      </c>
      <c r="AQ258" s="3">
        <v>0.87190128375387299</v>
      </c>
      <c r="AR258" s="3">
        <v>2.27925422801659E-4</v>
      </c>
      <c r="AS258" s="3">
        <v>2.2793465873116301E-3</v>
      </c>
      <c r="AT258" s="3">
        <v>0.64155027362574502</v>
      </c>
      <c r="AU258" s="3">
        <v>2.56775044241646E-3</v>
      </c>
      <c r="AV258" s="3">
        <v>0.60997600804891206</v>
      </c>
      <c r="AW258" s="3">
        <v>0.46004971590909</v>
      </c>
      <c r="AX258" s="3">
        <v>0.60965669175693005</v>
      </c>
      <c r="AY258" s="3">
        <v>2.10272011453113E-3</v>
      </c>
      <c r="AZ258" s="3">
        <v>0.854977186871412</v>
      </c>
      <c r="BA258" s="3">
        <v>0.71243021533553597</v>
      </c>
      <c r="BB258" s="3">
        <v>0.318055401045722</v>
      </c>
      <c r="BC258" s="3">
        <v>0.31776908570231099</v>
      </c>
      <c r="BD258" s="3">
        <v>3.7657877888364999E-2</v>
      </c>
      <c r="BE258" s="3">
        <v>1.0458509752831699E-2</v>
      </c>
      <c r="BF258" s="3">
        <v>0.92890603472030797</v>
      </c>
      <c r="BG258" s="3">
        <v>0.98216248203567502</v>
      </c>
      <c r="BH258" s="3">
        <v>0.82060237344149001</v>
      </c>
      <c r="BI258" s="3">
        <v>1.1291114383897799E-3</v>
      </c>
      <c r="BJ258" s="3">
        <v>0.52654134606019198</v>
      </c>
      <c r="BK258" s="3">
        <v>0.65198224112056002</v>
      </c>
      <c r="BL258" s="3">
        <v>0.49382185451810401</v>
      </c>
      <c r="BM258" s="3">
        <v>0.62249949688065997</v>
      </c>
      <c r="BN258" s="3">
        <v>0.37417943107221002</v>
      </c>
      <c r="BO258" s="3">
        <v>0.11987041036717</v>
      </c>
      <c r="BP258" s="3">
        <v>0.49850878862872</v>
      </c>
      <c r="BQ258" s="3">
        <v>3.9485359361135702E-2</v>
      </c>
      <c r="BR258" s="3">
        <v>0.54835664635716097</v>
      </c>
      <c r="BS258" s="3">
        <v>9.3362322547640292E-3</v>
      </c>
      <c r="BT258" s="3">
        <v>1.06115836371E-2</v>
      </c>
      <c r="BU258" s="3">
        <v>1.8568033273915601E-5</v>
      </c>
      <c r="BV258" s="3">
        <v>5.87625430443958E-2</v>
      </c>
      <c r="BW258" s="3">
        <v>1.7212693226850501E-2</v>
      </c>
      <c r="BX258" s="3">
        <v>0.90506874801470205</v>
      </c>
      <c r="BY258" s="3">
        <v>0.865998553569583</v>
      </c>
      <c r="BZ258" s="3">
        <v>4.3320517680186198E-4</v>
      </c>
      <c r="CA258" s="3">
        <v>0.81907228631975504</v>
      </c>
      <c r="CB258" s="3">
        <v>5.7690473920091502E-3</v>
      </c>
      <c r="CC258" s="3">
        <v>6.9386622259228403E-4</v>
      </c>
      <c r="CD258" s="3">
        <v>1.7777435739572099E-2</v>
      </c>
      <c r="CE258" s="3">
        <v>1.5676438313215199E-3</v>
      </c>
      <c r="CF258" s="3">
        <v>0.15620827770360399</v>
      </c>
      <c r="CG258" s="3">
        <v>4.75186817397968E-2</v>
      </c>
      <c r="CH258" s="3">
        <v>4.0688071546549501E-3</v>
      </c>
      <c r="CI258" s="3">
        <v>3.7151702786377698E-3</v>
      </c>
      <c r="CJ258" s="3">
        <v>0.95454267733854703</v>
      </c>
      <c r="CK258" s="3">
        <v>0.74207486631015995</v>
      </c>
      <c r="CL258" s="3">
        <v>0.34533361939497897</v>
      </c>
      <c r="CM258" s="3">
        <v>0.75883012521024096</v>
      </c>
      <c r="CN258" s="3">
        <v>2.7911768838102299E-2</v>
      </c>
      <c r="CO258" s="3">
        <v>1.7693463561232099E-2</v>
      </c>
      <c r="CP258" s="3">
        <v>0.14973951872984301</v>
      </c>
      <c r="CQ258" s="3">
        <v>0.169230127964653</v>
      </c>
      <c r="CR258" s="3">
        <v>5.1084698429996903E-4</v>
      </c>
      <c r="CS258" s="3">
        <v>0.65541046327871499</v>
      </c>
      <c r="CT258" s="3">
        <v>0</v>
      </c>
      <c r="CU258" s="3">
        <v>0.44470499560319898</v>
      </c>
      <c r="CV258" s="3">
        <v>0.72712243843636903</v>
      </c>
      <c r="CW258" s="3">
        <v>0.222018558826898</v>
      </c>
      <c r="CX258" s="3">
        <v>4.2485469139219398E-2</v>
      </c>
      <c r="CY258" s="3">
        <v>4.7131227359482704E-3</v>
      </c>
      <c r="CZ258" s="3">
        <v>7.1577237423219404E-3</v>
      </c>
    </row>
    <row r="259" spans="1:104">
      <c r="A259" s="1" t="s">
        <v>355</v>
      </c>
      <c r="B259" t="s">
        <v>535</v>
      </c>
      <c r="C259" t="s">
        <v>754</v>
      </c>
      <c r="D259" s="3">
        <f t="shared" si="3"/>
        <v>0.2866069615327001</v>
      </c>
      <c r="E259" s="16">
        <v>6.8045726728361398E-5</v>
      </c>
      <c r="F259" s="3">
        <v>0.23668072058259801</v>
      </c>
      <c r="G259" s="3">
        <v>2.00823375840947E-4</v>
      </c>
      <c r="H259" s="3">
        <v>0.26172817962365102</v>
      </c>
      <c r="I259" s="3">
        <v>3.5826384705621201E-3</v>
      </c>
      <c r="J259" s="3">
        <v>0.115959161740999</v>
      </c>
      <c r="K259" s="3">
        <v>6.7601194426011903E-3</v>
      </c>
      <c r="L259" s="3">
        <v>0.33293299620733202</v>
      </c>
      <c r="M259" s="3">
        <v>7.9100619725327708E-3</v>
      </c>
      <c r="N259" s="3">
        <v>0.42290528233151098</v>
      </c>
      <c r="O259" s="3">
        <v>1.0066353778928601E-2</v>
      </c>
      <c r="P259" s="3">
        <v>0.35144048889320001</v>
      </c>
      <c r="Q259" s="3">
        <v>0</v>
      </c>
      <c r="R259" s="3">
        <v>1.11706881143878E-4</v>
      </c>
      <c r="S259" s="3">
        <v>2.6129063189183999E-2</v>
      </c>
      <c r="T259" s="3">
        <v>4.1361189981777298E-2</v>
      </c>
      <c r="U259" s="3">
        <v>0.23004095127174301</v>
      </c>
      <c r="V259" s="3">
        <v>2.2758673626036199E-2</v>
      </c>
      <c r="W259" s="3">
        <v>5.6919060052219299E-2</v>
      </c>
      <c r="X259" s="3">
        <v>0.59014069532551205</v>
      </c>
      <c r="Y259" s="3">
        <v>3.1388098553181101E-2</v>
      </c>
      <c r="Z259" s="3">
        <v>9.1752831986448794E-3</v>
      </c>
      <c r="AA259" s="3">
        <v>0.62044644531982696</v>
      </c>
      <c r="AB259" s="3">
        <v>0.33790457532345602</v>
      </c>
      <c r="AC259" s="3">
        <v>0.708240005429987</v>
      </c>
      <c r="AD259" s="3">
        <v>2.6611256926217502E-3</v>
      </c>
      <c r="AE259" s="3">
        <v>0.37699101392263401</v>
      </c>
      <c r="AF259" s="3">
        <v>2.4547622387431601E-4</v>
      </c>
      <c r="AG259" s="3">
        <v>0.34826199806605901</v>
      </c>
      <c r="AH259" s="3">
        <v>8.0043779642466201E-2</v>
      </c>
      <c r="AI259" s="3">
        <v>0.98559727772721795</v>
      </c>
      <c r="AJ259" s="3">
        <v>0.96362424582573303</v>
      </c>
      <c r="AK259" s="3">
        <v>1.7959770114942499E-4</v>
      </c>
      <c r="AL259" s="3">
        <v>4.4941800368522702E-4</v>
      </c>
      <c r="AM259" s="3">
        <v>1.5180671370536599E-2</v>
      </c>
      <c r="AN259" s="3">
        <v>0.234244538487933</v>
      </c>
      <c r="AO259" s="3">
        <v>0.96328428961137602</v>
      </c>
      <c r="AP259" s="3">
        <v>1.20634030018235E-2</v>
      </c>
      <c r="AQ259" s="3">
        <v>0.87190128375387299</v>
      </c>
      <c r="AR259" s="3">
        <v>2.27925422801659E-4</v>
      </c>
      <c r="AS259" s="3">
        <v>2.2793465873116301E-3</v>
      </c>
      <c r="AT259" s="3">
        <v>0.64155027362574502</v>
      </c>
      <c r="AU259" s="3">
        <v>2.56775044241646E-3</v>
      </c>
      <c r="AV259" s="3">
        <v>0.60997600804891206</v>
      </c>
      <c r="AW259" s="3">
        <v>0.46004971590909</v>
      </c>
      <c r="AX259" s="3">
        <v>0.60965669175693005</v>
      </c>
      <c r="AY259" s="3">
        <v>2.10272011453113E-3</v>
      </c>
      <c r="AZ259" s="3">
        <v>0.854977186871412</v>
      </c>
      <c r="BA259" s="3">
        <v>0.71243021533553597</v>
      </c>
      <c r="BB259" s="3">
        <v>0.318055401045722</v>
      </c>
      <c r="BC259" s="3">
        <v>0.31776908570231099</v>
      </c>
      <c r="BD259" s="3">
        <v>3.7657877888364999E-2</v>
      </c>
      <c r="BE259" s="3">
        <v>1.0458509752831699E-2</v>
      </c>
      <c r="BF259" s="3">
        <v>0.92890603472030797</v>
      </c>
      <c r="BG259" s="3">
        <v>0.98216248203567502</v>
      </c>
      <c r="BH259" s="3">
        <v>0.82060237344149001</v>
      </c>
      <c r="BI259" s="3">
        <v>1.1291114383897799E-3</v>
      </c>
      <c r="BJ259" s="3">
        <v>0.52654134606019198</v>
      </c>
      <c r="BK259" s="3">
        <v>0.65198224112056002</v>
      </c>
      <c r="BL259" s="3">
        <v>0.49382185451810401</v>
      </c>
      <c r="BM259" s="3">
        <v>0.62249949688065997</v>
      </c>
      <c r="BN259" s="3">
        <v>0.37417943107221002</v>
      </c>
      <c r="BO259" s="3">
        <v>0.11987041036717</v>
      </c>
      <c r="BP259" s="3">
        <v>0.49850878862872</v>
      </c>
      <c r="BQ259" s="3">
        <v>3.9485359361135702E-2</v>
      </c>
      <c r="BR259" s="3">
        <v>0.54835664635716097</v>
      </c>
      <c r="BS259" s="3">
        <v>9.3362322547640292E-3</v>
      </c>
      <c r="BT259" s="3">
        <v>1.06115836371E-2</v>
      </c>
      <c r="BU259" s="3">
        <v>1.8568033273915601E-5</v>
      </c>
      <c r="BV259" s="3">
        <v>5.87625430443958E-2</v>
      </c>
      <c r="BW259" s="3">
        <v>1.7212693226850501E-2</v>
      </c>
      <c r="BX259" s="3">
        <v>0.90506874801470205</v>
      </c>
      <c r="BY259" s="3">
        <v>0.865998553569583</v>
      </c>
      <c r="BZ259" s="3">
        <v>4.3320517680186198E-4</v>
      </c>
      <c r="CA259" s="3">
        <v>0.81907228631975504</v>
      </c>
      <c r="CB259" s="3">
        <v>5.7690473920091502E-3</v>
      </c>
      <c r="CC259" s="3">
        <v>6.9386622259228403E-4</v>
      </c>
      <c r="CD259" s="3">
        <v>1.7777435739572099E-2</v>
      </c>
      <c r="CE259" s="3">
        <v>1.5676438313215199E-3</v>
      </c>
      <c r="CF259" s="3">
        <v>0.15620827770360399</v>
      </c>
      <c r="CG259" s="3">
        <v>4.75186817397968E-2</v>
      </c>
      <c r="CH259" s="3">
        <v>4.0688071546549501E-3</v>
      </c>
      <c r="CI259" s="3">
        <v>3.7151702786377698E-3</v>
      </c>
      <c r="CJ259" s="3">
        <v>0.95454267733854703</v>
      </c>
      <c r="CK259" s="3">
        <v>0.74207486631015995</v>
      </c>
      <c r="CL259" s="3">
        <v>0.34533361939497897</v>
      </c>
      <c r="CM259" s="3">
        <v>0.75883012521024096</v>
      </c>
      <c r="CN259" s="3">
        <v>2.7911768838102299E-2</v>
      </c>
      <c r="CO259" s="3">
        <v>1.7693463561232099E-2</v>
      </c>
      <c r="CP259" s="3">
        <v>0.14973951872984301</v>
      </c>
      <c r="CQ259" s="3">
        <v>0.169230127964653</v>
      </c>
      <c r="CR259" s="3">
        <v>5.1084698429996903E-4</v>
      </c>
      <c r="CS259" s="3">
        <v>0.65541046327871499</v>
      </c>
      <c r="CT259" s="3">
        <v>0</v>
      </c>
      <c r="CU259" s="3">
        <v>0.44470499560319898</v>
      </c>
      <c r="CV259" s="3">
        <v>0.72712243843636903</v>
      </c>
      <c r="CW259" s="3">
        <v>0.222018558826898</v>
      </c>
      <c r="CX259" s="3">
        <v>4.2485469139219398E-2</v>
      </c>
      <c r="CY259" s="3">
        <v>4.7131227359482704E-3</v>
      </c>
      <c r="CZ259" s="3">
        <v>7.1577237423219404E-3</v>
      </c>
    </row>
    <row r="260" spans="1:104">
      <c r="A260" s="1" t="s">
        <v>356</v>
      </c>
      <c r="B260" t="s">
        <v>537</v>
      </c>
      <c r="C260" s="5" t="s">
        <v>755</v>
      </c>
      <c r="D260" s="3">
        <f t="shared" si="3"/>
        <v>0.28352666343371452</v>
      </c>
      <c r="E260" s="16">
        <v>6.8045726728361398E-5</v>
      </c>
      <c r="F260" s="3">
        <v>0.17750095822154</v>
      </c>
      <c r="G260" s="3">
        <v>2.00823375840947E-4</v>
      </c>
      <c r="H260" s="3">
        <v>0.261699095483233</v>
      </c>
      <c r="I260" s="3">
        <v>3.5826384705621201E-3</v>
      </c>
      <c r="J260" s="3">
        <v>0.114669532509403</v>
      </c>
      <c r="K260" s="3">
        <v>6.7601194426011903E-3</v>
      </c>
      <c r="L260" s="3">
        <v>0.32819216182048</v>
      </c>
      <c r="M260" s="3">
        <v>7.9100619725327708E-3</v>
      </c>
      <c r="N260" s="3">
        <v>0.42290528233151098</v>
      </c>
      <c r="O260" s="3">
        <v>1.0066353778928601E-2</v>
      </c>
      <c r="P260" s="3">
        <v>0.35144048889320001</v>
      </c>
      <c r="Q260" s="3">
        <v>0</v>
      </c>
      <c r="R260" s="3">
        <v>1.11706881143878E-4</v>
      </c>
      <c r="S260" s="3">
        <v>2.6129063189183999E-2</v>
      </c>
      <c r="T260" s="3">
        <v>4.1361189981777298E-2</v>
      </c>
      <c r="U260" s="3">
        <v>3.9786602547244199E-2</v>
      </c>
      <c r="V260" s="3">
        <v>2.6865213386551999E-4</v>
      </c>
      <c r="W260" s="3">
        <v>5.6919060052219299E-2</v>
      </c>
      <c r="X260" s="3">
        <v>0.59014069532551205</v>
      </c>
      <c r="Y260" s="3">
        <v>3.1327562201101701E-2</v>
      </c>
      <c r="Z260" s="3">
        <v>9.1752831986448794E-3</v>
      </c>
      <c r="AA260" s="3">
        <v>0.62040892890639598</v>
      </c>
      <c r="AB260" s="3">
        <v>0.33774131668095098</v>
      </c>
      <c r="AC260" s="3">
        <v>0.708240005429987</v>
      </c>
      <c r="AD260" s="3">
        <v>2.6611256926217502E-3</v>
      </c>
      <c r="AE260" s="3">
        <v>0.37695244706698999</v>
      </c>
      <c r="AF260" s="3">
        <v>2.4547622387431601E-4</v>
      </c>
      <c r="AG260" s="3">
        <v>0.34826199806605901</v>
      </c>
      <c r="AH260" s="3">
        <v>8.0043779642466201E-2</v>
      </c>
      <c r="AI260" s="3">
        <v>0.98559727772721795</v>
      </c>
      <c r="AJ260" s="3">
        <v>0.96362424582573303</v>
      </c>
      <c r="AK260" s="3">
        <v>1.7959770114942499E-4</v>
      </c>
      <c r="AL260" s="3">
        <v>4.4941800368522702E-4</v>
      </c>
      <c r="AM260" s="3">
        <v>7.3765234124438701E-3</v>
      </c>
      <c r="AN260" s="3">
        <v>0.234206412749247</v>
      </c>
      <c r="AO260" s="3">
        <v>0.96328428961137602</v>
      </c>
      <c r="AP260" s="3">
        <v>1.20634030018235E-2</v>
      </c>
      <c r="AQ260" s="3">
        <v>0.87190128375387299</v>
      </c>
      <c r="AR260" s="3">
        <v>2.27925422801659E-4</v>
      </c>
      <c r="AS260" s="3">
        <v>2.2793465873116301E-3</v>
      </c>
      <c r="AT260" s="3">
        <v>0.64155027362574502</v>
      </c>
      <c r="AU260" s="3">
        <v>2.56775044241646E-3</v>
      </c>
      <c r="AV260" s="3">
        <v>0.60993731135360996</v>
      </c>
      <c r="AW260" s="3">
        <v>0.46004971590909</v>
      </c>
      <c r="AX260" s="3">
        <v>0.60965669175693005</v>
      </c>
      <c r="AY260" s="3">
        <v>1.2526843235504601E-3</v>
      </c>
      <c r="AZ260" s="3">
        <v>0.854977186871412</v>
      </c>
      <c r="BA260" s="3">
        <v>0.71243021533553597</v>
      </c>
      <c r="BB260" s="3">
        <v>0.318055401045722</v>
      </c>
      <c r="BC260" s="3">
        <v>0.31769923866731797</v>
      </c>
      <c r="BD260" s="3">
        <v>3.7657877888364999E-2</v>
      </c>
      <c r="BE260" s="3">
        <v>1.0458509752831699E-2</v>
      </c>
      <c r="BF260" s="3">
        <v>0.92890603472030797</v>
      </c>
      <c r="BG260" s="3">
        <v>0.98216248203567502</v>
      </c>
      <c r="BH260" s="3">
        <v>0.82060237344149001</v>
      </c>
      <c r="BI260" s="3">
        <v>2.9455081001472698E-4</v>
      </c>
      <c r="BJ260" s="3">
        <v>0.52654134606019198</v>
      </c>
      <c r="BK260" s="3">
        <v>0.65198224112056002</v>
      </c>
      <c r="BL260" s="3">
        <v>0.49382185451810401</v>
      </c>
      <c r="BM260" s="3">
        <v>0.62249949688065997</v>
      </c>
      <c r="BN260" s="3">
        <v>0.37417943107221002</v>
      </c>
      <c r="BO260" s="3">
        <v>0.11987041036717</v>
      </c>
      <c r="BP260" s="3">
        <v>0.49850878862872</v>
      </c>
      <c r="BQ260" s="3">
        <v>3.9485359361135702E-2</v>
      </c>
      <c r="BR260" s="3">
        <v>0.54835664635716097</v>
      </c>
      <c r="BS260" s="3">
        <v>9.3362322547640292E-3</v>
      </c>
      <c r="BT260" s="3">
        <v>1.06115836371E-2</v>
      </c>
      <c r="BU260" s="3">
        <v>1.8568033273915601E-5</v>
      </c>
      <c r="BV260" s="3">
        <v>5.87625430443958E-2</v>
      </c>
      <c r="BW260" s="3">
        <v>1.6305169858123799E-2</v>
      </c>
      <c r="BX260" s="3">
        <v>0.90497799155964898</v>
      </c>
      <c r="BY260" s="3">
        <v>0.865998553569583</v>
      </c>
      <c r="BZ260" s="3">
        <v>4.3320517680186198E-4</v>
      </c>
      <c r="CA260" s="3">
        <v>0.81907228631975504</v>
      </c>
      <c r="CB260" s="3">
        <v>5.7690473920091502E-3</v>
      </c>
      <c r="CC260" s="3">
        <v>6.9386622259228403E-4</v>
      </c>
      <c r="CD260" s="3">
        <v>1.7777435739572099E-2</v>
      </c>
      <c r="CE260" s="3">
        <v>5.2254794377384103E-4</v>
      </c>
      <c r="CF260" s="3">
        <v>0.15620827770360399</v>
      </c>
      <c r="CG260" s="3">
        <v>4.7231270358306099E-2</v>
      </c>
      <c r="CH260" s="3">
        <v>4.0285219353019298E-3</v>
      </c>
      <c r="CI260" s="3">
        <v>3.7151702786377698E-3</v>
      </c>
      <c r="CJ260" s="3">
        <v>0.95451212806256402</v>
      </c>
      <c r="CK260" s="3">
        <v>0.74203208556149702</v>
      </c>
      <c r="CL260" s="3">
        <v>0.34533361939497897</v>
      </c>
      <c r="CM260" s="3">
        <v>0.75883012521024096</v>
      </c>
      <c r="CN260" s="3">
        <v>1.0583992881562299E-2</v>
      </c>
      <c r="CO260" s="3">
        <v>1.7655897821187001E-2</v>
      </c>
      <c r="CP260" s="3">
        <v>0.14959067228975401</v>
      </c>
      <c r="CQ260" s="3">
        <v>0.169146763369596</v>
      </c>
      <c r="CR260" s="3">
        <v>5.1084698429996903E-4</v>
      </c>
      <c r="CS260" s="3">
        <v>0.65541046327871499</v>
      </c>
      <c r="CT260" s="3">
        <v>0</v>
      </c>
      <c r="CU260" s="3">
        <v>0.44470499560319898</v>
      </c>
      <c r="CV260" s="3">
        <v>0.72705355605303901</v>
      </c>
      <c r="CW260" s="3">
        <v>0.222018558826898</v>
      </c>
      <c r="CX260" s="3">
        <v>4.2485469139219398E-2</v>
      </c>
      <c r="CY260" s="3">
        <v>4.7131227359482704E-3</v>
      </c>
      <c r="CZ260" s="3">
        <v>7.1577237423219404E-3</v>
      </c>
    </row>
    <row r="261" spans="1:104">
      <c r="A261" s="1" t="s">
        <v>357</v>
      </c>
      <c r="B261" t="s">
        <v>539</v>
      </c>
      <c r="C261" s="5" t="s">
        <v>933</v>
      </c>
      <c r="D261" s="3">
        <f t="shared" si="3"/>
        <v>4.284794852309786E-2</v>
      </c>
      <c r="E261" s="16">
        <v>0</v>
      </c>
      <c r="F261" s="3">
        <v>1.7056343426600201E-2</v>
      </c>
      <c r="G261" s="3">
        <v>3.3470562640157903E-5</v>
      </c>
      <c r="H261" s="3">
        <v>6.5991914608963698E-2</v>
      </c>
      <c r="I261" s="3">
        <v>6.3409530452426899E-5</v>
      </c>
      <c r="J261" s="3">
        <v>9.6722192369693696E-4</v>
      </c>
      <c r="K261" s="3">
        <v>1.7418712674187101E-3</v>
      </c>
      <c r="L261" s="3">
        <v>8.16371681415929E-2</v>
      </c>
      <c r="M261" s="3">
        <v>3.1141976269813999E-5</v>
      </c>
      <c r="N261" s="3">
        <v>0.29039162112932598</v>
      </c>
      <c r="O261" s="3">
        <v>3.6251820682958401E-3</v>
      </c>
      <c r="P261" s="3">
        <v>5.75710544184692E-2</v>
      </c>
      <c r="Q261" s="3">
        <v>0</v>
      </c>
      <c r="R261" s="3">
        <v>0</v>
      </c>
      <c r="S261" s="3">
        <v>1.6492472912072099E-2</v>
      </c>
      <c r="T261" s="3">
        <v>8.2637623426706705E-3</v>
      </c>
      <c r="U261" s="3">
        <v>1.50279896306871E-4</v>
      </c>
      <c r="V261" s="3">
        <v>0</v>
      </c>
      <c r="W261" s="3">
        <v>2.0141738157403899E-3</v>
      </c>
      <c r="X261" s="3">
        <v>4.5788000141758503E-2</v>
      </c>
      <c r="Y261" s="3">
        <v>0</v>
      </c>
      <c r="Z261" s="3">
        <v>0</v>
      </c>
      <c r="AA261" s="3">
        <v>0.13997373851059799</v>
      </c>
      <c r="AB261" s="3">
        <v>2.04481449736745E-2</v>
      </c>
      <c r="AC261" s="3">
        <v>0.13527455372293401</v>
      </c>
      <c r="AD261" s="3">
        <v>4.7389909594634002E-4</v>
      </c>
      <c r="AE261" s="3">
        <v>3.64842454394693E-2</v>
      </c>
      <c r="AF261" s="3">
        <v>0</v>
      </c>
      <c r="AG261" s="3">
        <v>6.6008448267087294E-2</v>
      </c>
      <c r="AH261" s="3">
        <v>1.45932141554177E-4</v>
      </c>
      <c r="AI261" s="3">
        <v>0.100581648399477</v>
      </c>
      <c r="AJ261" s="3">
        <v>0.20997614704644299</v>
      </c>
      <c r="AK261" s="3">
        <v>8.9798850574712602E-5</v>
      </c>
      <c r="AL261" s="3">
        <v>0</v>
      </c>
      <c r="AM261" s="3">
        <v>1.4432328415651E-3</v>
      </c>
      <c r="AN261" s="3">
        <v>5.4291051889130297E-2</v>
      </c>
      <c r="AO261" s="3">
        <v>0.16989401189571099</v>
      </c>
      <c r="AP261" s="3">
        <v>2.1508392948987702E-3</v>
      </c>
      <c r="AQ261" s="3">
        <v>0.194997786631252</v>
      </c>
      <c r="AR261" s="3">
        <v>4.5585084560331798E-5</v>
      </c>
      <c r="AS261" s="3">
        <v>0</v>
      </c>
      <c r="AT261" s="3">
        <v>0.102017479375969</v>
      </c>
      <c r="AU261" s="3">
        <v>8.6748325757312803E-4</v>
      </c>
      <c r="AV261" s="3">
        <v>9.6083894435415207E-2</v>
      </c>
      <c r="AW261" s="3">
        <v>1.59801136363636E-3</v>
      </c>
      <c r="AX261" s="3">
        <v>2.3389021479713602E-2</v>
      </c>
      <c r="AY261" s="3">
        <v>4.02648532569792E-4</v>
      </c>
      <c r="AZ261" s="3">
        <v>0.160574988961389</v>
      </c>
      <c r="BA261" s="3">
        <v>0.11746610459154599</v>
      </c>
      <c r="BB261" s="3">
        <v>5.10624096117476E-2</v>
      </c>
      <c r="BC261" s="3">
        <v>4.1908220996018696E-3</v>
      </c>
      <c r="BD261" s="3">
        <v>0</v>
      </c>
      <c r="BE261" s="3">
        <v>0</v>
      </c>
      <c r="BF261" s="3">
        <v>0.168680864464826</v>
      </c>
      <c r="BG261" s="3">
        <v>0.18353199763293601</v>
      </c>
      <c r="BH261" s="3">
        <v>0.15228331080065999</v>
      </c>
      <c r="BI261" s="3">
        <v>0</v>
      </c>
      <c r="BJ261" s="3">
        <v>9.8616928021817402E-2</v>
      </c>
      <c r="BK261" s="3">
        <v>6.2312406203101502E-2</v>
      </c>
      <c r="BL261" s="3">
        <v>0.10877117581748499</v>
      </c>
      <c r="BM261" s="3">
        <v>0.13318575166029301</v>
      </c>
      <c r="BN261" s="3">
        <v>8.0167097672568105E-2</v>
      </c>
      <c r="BO261" s="3">
        <v>7.2570194384449201E-3</v>
      </c>
      <c r="BP261" s="3">
        <v>6.231359857859E-2</v>
      </c>
      <c r="BQ261" s="3">
        <v>6.2111801242236003E-3</v>
      </c>
      <c r="BR261" s="3">
        <v>2.7460739723676299E-3</v>
      </c>
      <c r="BS261" s="3">
        <v>2.5578718506202801E-3</v>
      </c>
      <c r="BT261" s="3">
        <v>1.5390846496557301E-3</v>
      </c>
      <c r="BU261" s="3">
        <v>0</v>
      </c>
      <c r="BV261" s="3">
        <v>4.7061872847780198E-2</v>
      </c>
      <c r="BW261" s="3">
        <v>1.01340109507819E-2</v>
      </c>
      <c r="BX261" s="3">
        <v>0.16948767981122601</v>
      </c>
      <c r="BY261" s="3">
        <v>0.15998553569583601</v>
      </c>
      <c r="BZ261" s="3">
        <v>0</v>
      </c>
      <c r="CA261" s="3">
        <v>3.1975512126206702E-2</v>
      </c>
      <c r="CB261" s="3">
        <v>4.7678077619910302E-5</v>
      </c>
      <c r="CC261" s="3">
        <v>0</v>
      </c>
      <c r="CD261" s="3">
        <v>2.4241957826689202E-3</v>
      </c>
      <c r="CE261" s="3">
        <v>5.2254794377384102E-5</v>
      </c>
      <c r="CF261" s="3">
        <v>2.9428126390743201E-2</v>
      </c>
      <c r="CG261" s="3">
        <v>1.03947116305805E-2</v>
      </c>
      <c r="CH261" s="3">
        <v>1.0071304838254801E-3</v>
      </c>
      <c r="CI261" s="3">
        <v>5.1599587203302304E-4</v>
      </c>
      <c r="CJ261" s="3">
        <v>4.2463493615201298E-3</v>
      </c>
      <c r="CK261" s="3">
        <v>5.0053475935828802E-3</v>
      </c>
      <c r="CL261" s="3">
        <v>8.9036687406136003E-2</v>
      </c>
      <c r="CM261" s="3">
        <v>0.145673705849373</v>
      </c>
      <c r="CN261" s="3">
        <v>6.0881374982438004E-4</v>
      </c>
      <c r="CO261" s="3">
        <v>3.5687453042824902E-3</v>
      </c>
      <c r="CP261" s="3">
        <v>3.32919870999751E-2</v>
      </c>
      <c r="CQ261" s="3">
        <v>8.33645950564795E-4</v>
      </c>
      <c r="CR261" s="3">
        <v>6.8112931239995897E-5</v>
      </c>
      <c r="CS261" s="3">
        <v>2.1916327039840301E-2</v>
      </c>
      <c r="CT261" s="3">
        <v>0</v>
      </c>
      <c r="CU261" s="3">
        <v>8.3287969515514398E-2</v>
      </c>
      <c r="CV261" s="3">
        <v>7.0260030997072398E-2</v>
      </c>
      <c r="CW261" s="3">
        <v>9.4321609959140008E-3</v>
      </c>
      <c r="CX261" s="3">
        <v>2.4218101300858E-4</v>
      </c>
      <c r="CY261" s="3">
        <v>1.2074942546644301E-3</v>
      </c>
      <c r="CZ261" s="3">
        <v>1.6752119396923699E-3</v>
      </c>
    </row>
    <row r="262" spans="1:104">
      <c r="A262" s="1" t="s">
        <v>358</v>
      </c>
      <c r="B262" t="s">
        <v>539</v>
      </c>
      <c r="C262" s="5" t="s">
        <v>934</v>
      </c>
      <c r="D262" s="3">
        <f t="shared" ref="D262:D325" si="4">AVERAGE(E262:CZ262)</f>
        <v>2.6227112980436408E-3</v>
      </c>
      <c r="E262" s="16">
        <v>3.4022863364180699E-5</v>
      </c>
      <c r="F262" s="3">
        <v>6.4392487543119903E-3</v>
      </c>
      <c r="G262" s="3">
        <v>6.6941125280315901E-5</v>
      </c>
      <c r="H262" s="3">
        <v>3.05383474391414E-3</v>
      </c>
      <c r="I262" s="3">
        <v>2.9802479312640599E-3</v>
      </c>
      <c r="J262" s="3">
        <v>1.23589468027941E-3</v>
      </c>
      <c r="K262" s="3">
        <v>0</v>
      </c>
      <c r="L262" s="3">
        <v>4.4247787610619398E-4</v>
      </c>
      <c r="M262" s="3">
        <v>0</v>
      </c>
      <c r="N262" s="3">
        <v>2.7322404371584602E-4</v>
      </c>
      <c r="O262" s="3">
        <v>3.2367697038355702E-5</v>
      </c>
      <c r="P262" s="3">
        <v>0</v>
      </c>
      <c r="Q262" s="3">
        <v>0</v>
      </c>
      <c r="R262" s="3">
        <v>1.11706881143878E-4</v>
      </c>
      <c r="S262" s="3">
        <v>1.72595646754242E-3</v>
      </c>
      <c r="T262" s="3">
        <v>4.9158791371784498E-3</v>
      </c>
      <c r="U262" s="3">
        <v>3.5653905398805197E-2</v>
      </c>
      <c r="V262" s="3">
        <v>0</v>
      </c>
      <c r="W262" s="3">
        <v>7.4599030212607201E-3</v>
      </c>
      <c r="X262" s="3">
        <v>0</v>
      </c>
      <c r="Y262" s="3">
        <v>3.0116835159513199E-2</v>
      </c>
      <c r="Z262" s="3">
        <v>7.0579101528037499E-5</v>
      </c>
      <c r="AA262" s="3">
        <v>7.8784468204839595E-4</v>
      </c>
      <c r="AB262" s="3">
        <v>1.42035018978817E-2</v>
      </c>
      <c r="AC262" s="3">
        <v>0</v>
      </c>
      <c r="AD262" s="3">
        <v>1.5310586176727899E-3</v>
      </c>
      <c r="AE262" s="3">
        <v>2.6996798950981499E-4</v>
      </c>
      <c r="AF262" s="3">
        <v>1.7534015991022499E-4</v>
      </c>
      <c r="AG262" s="3">
        <v>0</v>
      </c>
      <c r="AH262" s="3">
        <v>7.9533017147026593E-3</v>
      </c>
      <c r="AI262" s="3">
        <v>0</v>
      </c>
      <c r="AJ262" s="3">
        <v>3.50778728777886E-5</v>
      </c>
      <c r="AK262" s="3">
        <v>0</v>
      </c>
      <c r="AL262" s="3">
        <v>4.4941800368522701E-5</v>
      </c>
      <c r="AM262" s="3">
        <v>3.7417147744280498E-4</v>
      </c>
      <c r="AN262" s="3">
        <v>3.8125738686186998E-5</v>
      </c>
      <c r="AO262" s="3">
        <v>4.47207191091632E-5</v>
      </c>
      <c r="AP262" s="3">
        <v>3.2730163183242102E-4</v>
      </c>
      <c r="AQ262" s="3">
        <v>5.53342186808322E-5</v>
      </c>
      <c r="AR262" s="3">
        <v>4.5585084560331798E-5</v>
      </c>
      <c r="AS262" s="3">
        <v>2.1527162213498701E-3</v>
      </c>
      <c r="AT262" s="3">
        <v>0</v>
      </c>
      <c r="AU262" s="3">
        <v>1.04097990908775E-4</v>
      </c>
      <c r="AV262" s="3">
        <v>3.8696695302221103E-5</v>
      </c>
      <c r="AW262" s="3">
        <v>0</v>
      </c>
      <c r="AX262" s="3">
        <v>0</v>
      </c>
      <c r="AY262" s="3">
        <v>1.3421617752326401E-4</v>
      </c>
      <c r="AZ262" s="3">
        <v>2.4530245793062802E-4</v>
      </c>
      <c r="BA262" s="3">
        <v>0</v>
      </c>
      <c r="BB262" s="3">
        <v>1.11247079764156E-4</v>
      </c>
      <c r="BC262" s="3">
        <v>2.44464622476775E-4</v>
      </c>
      <c r="BD262" s="3">
        <v>3.7541470228740999E-2</v>
      </c>
      <c r="BE262" s="3">
        <v>1.03861325227083E-2</v>
      </c>
      <c r="BF262" s="3">
        <v>4.72385151360075E-4</v>
      </c>
      <c r="BG262" s="3">
        <v>0</v>
      </c>
      <c r="BH262" s="3">
        <v>3.7554453958239401E-5</v>
      </c>
      <c r="BI262" s="3">
        <v>2.9455081001472698E-4</v>
      </c>
      <c r="BJ262" s="3">
        <v>2.4349858770819101E-4</v>
      </c>
      <c r="BK262" s="3">
        <v>3.1265632816408202E-5</v>
      </c>
      <c r="BL262" s="3">
        <v>0</v>
      </c>
      <c r="BM262" s="3">
        <v>0</v>
      </c>
      <c r="BN262" s="3">
        <v>1.2930177043962601E-3</v>
      </c>
      <c r="BO262" s="3">
        <v>6.4665226781857404E-2</v>
      </c>
      <c r="BP262" s="3">
        <v>1.2691160606637401E-4</v>
      </c>
      <c r="BQ262" s="3">
        <v>9.0209997042295098E-3</v>
      </c>
      <c r="BR262" s="3">
        <v>1.2872221745473199E-4</v>
      </c>
      <c r="BS262" s="3">
        <v>0</v>
      </c>
      <c r="BT262" s="3">
        <v>0</v>
      </c>
      <c r="BU262" s="3">
        <v>0</v>
      </c>
      <c r="BV262" s="3">
        <v>1.14785055726293E-3</v>
      </c>
      <c r="BW262" s="3">
        <v>2.7225701061802299E-4</v>
      </c>
      <c r="BX262" s="3">
        <v>1.8151291010573101E-4</v>
      </c>
      <c r="BY262" s="3">
        <v>1.5497468746771299E-4</v>
      </c>
      <c r="BZ262" s="3">
        <v>1.6245194130069801E-4</v>
      </c>
      <c r="CA262" s="3">
        <v>9.4184129974099305E-5</v>
      </c>
      <c r="CB262" s="3">
        <v>5.7213693143892404E-4</v>
      </c>
      <c r="CC262" s="3">
        <v>6.9386622259228403E-4</v>
      </c>
      <c r="CD262" s="3">
        <v>0</v>
      </c>
      <c r="CE262" s="3">
        <v>3.6578356064168803E-4</v>
      </c>
      <c r="CF262" s="3">
        <v>2.7814864263462301E-4</v>
      </c>
      <c r="CG262" s="3">
        <v>2.3950948457558899E-4</v>
      </c>
      <c r="CH262" s="3">
        <v>0</v>
      </c>
      <c r="CI262" s="3">
        <v>0</v>
      </c>
      <c r="CJ262" s="3">
        <v>0</v>
      </c>
      <c r="CK262" s="3">
        <v>0</v>
      </c>
      <c r="CL262" s="3">
        <v>3.7331044840162998E-3</v>
      </c>
      <c r="CM262" s="3">
        <v>4.6720239207624703E-5</v>
      </c>
      <c r="CN262" s="3">
        <v>1.5454502880157301E-3</v>
      </c>
      <c r="CO262" s="3">
        <v>2.02854996243426E-3</v>
      </c>
      <c r="CP262" s="3">
        <v>4.46539320267923E-4</v>
      </c>
      <c r="CQ262" s="3">
        <v>1.6672919011295899E-4</v>
      </c>
      <c r="CR262" s="3">
        <v>0</v>
      </c>
      <c r="CS262" s="3">
        <v>0</v>
      </c>
      <c r="CT262" s="3">
        <v>0</v>
      </c>
      <c r="CU262" s="3">
        <v>0</v>
      </c>
      <c r="CV262" s="3">
        <v>3.4441191665231603E-5</v>
      </c>
      <c r="CW262" s="3">
        <v>0</v>
      </c>
      <c r="CX262" s="3">
        <v>0</v>
      </c>
      <c r="CY262" s="3">
        <v>0</v>
      </c>
      <c r="CZ262" s="3">
        <v>2.3351439159348098E-3</v>
      </c>
    </row>
    <row r="263" spans="1:104">
      <c r="A263" s="1" t="s">
        <v>359</v>
      </c>
      <c r="B263" t="s">
        <v>537</v>
      </c>
      <c r="C263" s="5" t="s">
        <v>756</v>
      </c>
      <c r="D263" s="3">
        <f t="shared" si="4"/>
        <v>2.974191926479049E-3</v>
      </c>
      <c r="E263" s="16">
        <v>0</v>
      </c>
      <c r="F263" s="3">
        <v>5.9179762361057799E-2</v>
      </c>
      <c r="G263" s="3">
        <v>0</v>
      </c>
      <c r="H263" s="3">
        <v>0</v>
      </c>
      <c r="I263" s="3">
        <v>0</v>
      </c>
      <c r="J263" s="3">
        <v>2.6867275658248201E-4</v>
      </c>
      <c r="K263" s="3">
        <v>0</v>
      </c>
      <c r="L263" s="3">
        <v>4.4879898862199702E-3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.19025434872449901</v>
      </c>
      <c r="V263" s="3">
        <v>2.2490021492170699E-2</v>
      </c>
      <c r="W263" s="3">
        <v>0</v>
      </c>
      <c r="X263" s="3">
        <v>0</v>
      </c>
      <c r="Y263" s="3">
        <v>6.0536352079423597E-5</v>
      </c>
      <c r="Z263" s="3">
        <v>0</v>
      </c>
      <c r="AA263" s="3">
        <v>3.7516413430875998E-5</v>
      </c>
      <c r="AB263" s="3">
        <v>1.6325864250438699E-4</v>
      </c>
      <c r="AC263" s="3">
        <v>0</v>
      </c>
      <c r="AD263" s="3">
        <v>0</v>
      </c>
      <c r="AE263" s="3">
        <v>3.8566855644259299E-5</v>
      </c>
      <c r="AF263" s="3">
        <v>0</v>
      </c>
      <c r="AG263" s="3">
        <v>0</v>
      </c>
      <c r="AH263" s="3">
        <v>0</v>
      </c>
      <c r="AI263" s="3">
        <v>0</v>
      </c>
      <c r="AJ263" s="3">
        <v>0</v>
      </c>
      <c r="AK263" s="3">
        <v>0</v>
      </c>
      <c r="AL263" s="3">
        <v>0</v>
      </c>
      <c r="AM263" s="3">
        <v>0</v>
      </c>
      <c r="AN263" s="3">
        <v>3.8125738686186998E-5</v>
      </c>
      <c r="AO263" s="3">
        <v>0</v>
      </c>
      <c r="AP263" s="3">
        <v>0</v>
      </c>
      <c r="AQ263" s="3">
        <v>0</v>
      </c>
      <c r="AR263" s="3">
        <v>0</v>
      </c>
      <c r="AS263" s="3">
        <v>0</v>
      </c>
      <c r="AT263" s="3">
        <v>0</v>
      </c>
      <c r="AU263" s="3">
        <v>0</v>
      </c>
      <c r="AV263" s="3">
        <v>3.8696695302221103E-5</v>
      </c>
      <c r="AW263" s="3">
        <v>0</v>
      </c>
      <c r="AX263" s="3">
        <v>0</v>
      </c>
      <c r="AY263" s="3">
        <v>8.0529706513958401E-4</v>
      </c>
      <c r="AZ263" s="3">
        <v>0</v>
      </c>
      <c r="BA263" s="3">
        <v>0</v>
      </c>
      <c r="BB263" s="3">
        <v>0</v>
      </c>
      <c r="BC263" s="3">
        <v>6.9847034993364499E-5</v>
      </c>
      <c r="BD263" s="3">
        <v>0</v>
      </c>
      <c r="BE263" s="3">
        <v>0</v>
      </c>
      <c r="BF263" s="3">
        <v>0</v>
      </c>
      <c r="BG263" s="3">
        <v>0</v>
      </c>
      <c r="BH263" s="3">
        <v>0</v>
      </c>
      <c r="BI263" s="3">
        <v>8.34560628375061E-4</v>
      </c>
      <c r="BJ263" s="3">
        <v>0</v>
      </c>
      <c r="BK263" s="3">
        <v>0</v>
      </c>
      <c r="BL263" s="3">
        <v>0</v>
      </c>
      <c r="BM263" s="3">
        <v>0</v>
      </c>
      <c r="BN263" s="3">
        <v>0</v>
      </c>
      <c r="BO263" s="3">
        <v>0</v>
      </c>
      <c r="BP263" s="3">
        <v>0</v>
      </c>
      <c r="BQ263" s="3">
        <v>0</v>
      </c>
      <c r="BR263" s="3">
        <v>0</v>
      </c>
      <c r="BS263" s="3">
        <v>0</v>
      </c>
      <c r="BT263" s="3">
        <v>0</v>
      </c>
      <c r="BU263" s="3">
        <v>0</v>
      </c>
      <c r="BV263" s="3">
        <v>0</v>
      </c>
      <c r="BW263" s="3">
        <v>9.0752336872674405E-4</v>
      </c>
      <c r="BX263" s="3">
        <v>0</v>
      </c>
      <c r="BY263" s="3">
        <v>0</v>
      </c>
      <c r="BZ263" s="3">
        <v>0</v>
      </c>
      <c r="CA263" s="3">
        <v>0</v>
      </c>
      <c r="CB263" s="3">
        <v>0</v>
      </c>
      <c r="CC263" s="3">
        <v>0</v>
      </c>
      <c r="CD263" s="3">
        <v>0</v>
      </c>
      <c r="CE263" s="3">
        <v>0</v>
      </c>
      <c r="CF263" s="3">
        <v>0</v>
      </c>
      <c r="CG263" s="3">
        <v>2.8741138149070697E-4</v>
      </c>
      <c r="CH263" s="3">
        <v>0</v>
      </c>
      <c r="CI263" s="3">
        <v>0</v>
      </c>
      <c r="CJ263" s="3">
        <v>0</v>
      </c>
      <c r="CK263" s="3">
        <v>0</v>
      </c>
      <c r="CL263" s="3">
        <v>0</v>
      </c>
      <c r="CM263" s="3">
        <v>0</v>
      </c>
      <c r="CN263" s="3">
        <v>1.7187280475811299E-2</v>
      </c>
      <c r="CO263" s="3">
        <v>3.7565740045078803E-5</v>
      </c>
      <c r="CP263" s="3">
        <v>1.4884644008930699E-4</v>
      </c>
      <c r="CQ263" s="3">
        <v>8.3364595056479497E-5</v>
      </c>
      <c r="CR263" s="3">
        <v>0</v>
      </c>
      <c r="CS263" s="3">
        <v>0</v>
      </c>
      <c r="CT263" s="3">
        <v>0</v>
      </c>
      <c r="CU263" s="3">
        <v>0</v>
      </c>
      <c r="CV263" s="3">
        <v>0</v>
      </c>
      <c r="CW263" s="3">
        <v>0</v>
      </c>
      <c r="CX263" s="3">
        <v>0</v>
      </c>
      <c r="CY263" s="3">
        <v>0</v>
      </c>
      <c r="CZ263" s="3">
        <v>0</v>
      </c>
    </row>
    <row r="264" spans="1:104">
      <c r="A264" s="1" t="s">
        <v>360</v>
      </c>
      <c r="B264" t="s">
        <v>539</v>
      </c>
      <c r="C264" s="5" t="s">
        <v>935</v>
      </c>
      <c r="D264" s="3">
        <f t="shared" si="4"/>
        <v>2.974191926479049E-3</v>
      </c>
      <c r="E264" s="16">
        <v>0</v>
      </c>
      <c r="F264" s="3">
        <v>5.9179762361057799E-2</v>
      </c>
      <c r="G264" s="3">
        <v>0</v>
      </c>
      <c r="H264" s="3">
        <v>0</v>
      </c>
      <c r="I264" s="3">
        <v>0</v>
      </c>
      <c r="J264" s="3">
        <v>2.6867275658248201E-4</v>
      </c>
      <c r="K264" s="3">
        <v>0</v>
      </c>
      <c r="L264" s="3">
        <v>4.4879898862199702E-3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.19025434872449901</v>
      </c>
      <c r="V264" s="3">
        <v>2.2490021492170699E-2</v>
      </c>
      <c r="W264" s="3">
        <v>0</v>
      </c>
      <c r="X264" s="3">
        <v>0</v>
      </c>
      <c r="Y264" s="3">
        <v>6.0536352079423597E-5</v>
      </c>
      <c r="Z264" s="3">
        <v>0</v>
      </c>
      <c r="AA264" s="3">
        <v>3.7516413430875998E-5</v>
      </c>
      <c r="AB264" s="3">
        <v>1.6325864250438699E-4</v>
      </c>
      <c r="AC264" s="3">
        <v>0</v>
      </c>
      <c r="AD264" s="3">
        <v>0</v>
      </c>
      <c r="AE264" s="3">
        <v>3.8566855644259299E-5</v>
      </c>
      <c r="AF264" s="3">
        <v>0</v>
      </c>
      <c r="AG264" s="3">
        <v>0</v>
      </c>
      <c r="AH264" s="3">
        <v>0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3">
        <v>3.8125738686186998E-5</v>
      </c>
      <c r="AO264" s="3">
        <v>0</v>
      </c>
      <c r="AP264" s="3">
        <v>0</v>
      </c>
      <c r="AQ264" s="3">
        <v>0</v>
      </c>
      <c r="AR264" s="3">
        <v>0</v>
      </c>
      <c r="AS264" s="3">
        <v>0</v>
      </c>
      <c r="AT264" s="3">
        <v>0</v>
      </c>
      <c r="AU264" s="3">
        <v>0</v>
      </c>
      <c r="AV264" s="3">
        <v>3.8696695302221103E-5</v>
      </c>
      <c r="AW264" s="3">
        <v>0</v>
      </c>
      <c r="AX264" s="3">
        <v>0</v>
      </c>
      <c r="AY264" s="3">
        <v>8.0529706513958401E-4</v>
      </c>
      <c r="AZ264" s="3">
        <v>0</v>
      </c>
      <c r="BA264" s="3">
        <v>0</v>
      </c>
      <c r="BB264" s="3">
        <v>0</v>
      </c>
      <c r="BC264" s="3">
        <v>6.9847034993364499E-5</v>
      </c>
      <c r="BD264" s="3">
        <v>0</v>
      </c>
      <c r="BE264" s="3">
        <v>0</v>
      </c>
      <c r="BF264" s="3">
        <v>0</v>
      </c>
      <c r="BG264" s="3">
        <v>0</v>
      </c>
      <c r="BH264" s="3">
        <v>0</v>
      </c>
      <c r="BI264" s="3">
        <v>8.34560628375061E-4</v>
      </c>
      <c r="BJ264" s="3">
        <v>0</v>
      </c>
      <c r="BK264" s="3">
        <v>0</v>
      </c>
      <c r="BL264" s="3">
        <v>0</v>
      </c>
      <c r="BM264" s="3">
        <v>0</v>
      </c>
      <c r="BN264" s="3">
        <v>0</v>
      </c>
      <c r="BO264" s="3">
        <v>0</v>
      </c>
      <c r="BP264" s="3">
        <v>0</v>
      </c>
      <c r="BQ264" s="3">
        <v>0</v>
      </c>
      <c r="BR264" s="3">
        <v>0</v>
      </c>
      <c r="BS264" s="3">
        <v>0</v>
      </c>
      <c r="BT264" s="3">
        <v>0</v>
      </c>
      <c r="BU264" s="3">
        <v>0</v>
      </c>
      <c r="BV264" s="3">
        <v>0</v>
      </c>
      <c r="BW264" s="3">
        <v>9.0752336872674405E-4</v>
      </c>
      <c r="BX264" s="3">
        <v>0</v>
      </c>
      <c r="BY264" s="3">
        <v>0</v>
      </c>
      <c r="BZ264" s="3">
        <v>0</v>
      </c>
      <c r="CA264" s="3">
        <v>0</v>
      </c>
      <c r="CB264" s="3">
        <v>0</v>
      </c>
      <c r="CC264" s="3">
        <v>0</v>
      </c>
      <c r="CD264" s="3">
        <v>0</v>
      </c>
      <c r="CE264" s="3">
        <v>0</v>
      </c>
      <c r="CF264" s="3">
        <v>0</v>
      </c>
      <c r="CG264" s="3">
        <v>2.8741138149070697E-4</v>
      </c>
      <c r="CH264" s="3">
        <v>0</v>
      </c>
      <c r="CI264" s="3">
        <v>0</v>
      </c>
      <c r="CJ264" s="3">
        <v>0</v>
      </c>
      <c r="CK264" s="3">
        <v>0</v>
      </c>
      <c r="CL264" s="3">
        <v>0</v>
      </c>
      <c r="CM264" s="3">
        <v>0</v>
      </c>
      <c r="CN264" s="3">
        <v>1.7187280475811299E-2</v>
      </c>
      <c r="CO264" s="3">
        <v>3.7565740045078803E-5</v>
      </c>
      <c r="CP264" s="3">
        <v>1.4884644008930699E-4</v>
      </c>
      <c r="CQ264" s="3">
        <v>8.3364595056479497E-5</v>
      </c>
      <c r="CR264" s="3">
        <v>0</v>
      </c>
      <c r="CS264" s="3">
        <v>0</v>
      </c>
      <c r="CT264" s="3">
        <v>0</v>
      </c>
      <c r="CU264" s="3">
        <v>0</v>
      </c>
      <c r="CV264" s="3">
        <v>0</v>
      </c>
      <c r="CW264" s="3">
        <v>0</v>
      </c>
      <c r="CX264" s="3">
        <v>0</v>
      </c>
      <c r="CY264" s="3">
        <v>0</v>
      </c>
      <c r="CZ264" s="3">
        <v>0</v>
      </c>
    </row>
    <row r="265" spans="1:104">
      <c r="A265" s="1" t="s">
        <v>361</v>
      </c>
      <c r="B265" t="s">
        <v>537</v>
      </c>
      <c r="C265" s="5" t="s">
        <v>757</v>
      </c>
      <c r="D265" s="3">
        <f t="shared" si="4"/>
        <v>1.0379113523190979E-4</v>
      </c>
      <c r="E265" s="16">
        <v>0</v>
      </c>
      <c r="F265" s="3">
        <v>0</v>
      </c>
      <c r="G265" s="3">
        <v>0</v>
      </c>
      <c r="H265" s="3">
        <v>0</v>
      </c>
      <c r="I265" s="3">
        <v>0</v>
      </c>
      <c r="J265" s="3">
        <v>1.02095647501343E-3</v>
      </c>
      <c r="K265" s="3">
        <v>0</v>
      </c>
      <c r="L265" s="3">
        <v>2.5284450063211102E-4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0</v>
      </c>
      <c r="AI265" s="3">
        <v>0</v>
      </c>
      <c r="AJ265" s="3">
        <v>0</v>
      </c>
      <c r="AK265" s="3">
        <v>0</v>
      </c>
      <c r="AL265" s="3">
        <v>0</v>
      </c>
      <c r="AM265" s="3">
        <v>7.80414795809279E-3</v>
      </c>
      <c r="AN265" s="3">
        <v>0</v>
      </c>
      <c r="AO265" s="3">
        <v>0</v>
      </c>
      <c r="AP265" s="3">
        <v>0</v>
      </c>
      <c r="AQ265" s="3">
        <v>0</v>
      </c>
      <c r="AR265" s="3">
        <v>0</v>
      </c>
      <c r="AS265" s="3">
        <v>0</v>
      </c>
      <c r="AT265" s="3">
        <v>0</v>
      </c>
      <c r="AU265" s="3">
        <v>0</v>
      </c>
      <c r="AV265" s="3">
        <v>0</v>
      </c>
      <c r="AW265" s="3">
        <v>0</v>
      </c>
      <c r="AX265" s="3">
        <v>0</v>
      </c>
      <c r="AY265" s="3">
        <v>4.4738725841088003E-5</v>
      </c>
      <c r="AZ265" s="3">
        <v>0</v>
      </c>
      <c r="BA265" s="3">
        <v>0</v>
      </c>
      <c r="BB265" s="3">
        <v>0</v>
      </c>
      <c r="BC265" s="3">
        <v>0</v>
      </c>
      <c r="BD265" s="3">
        <v>0</v>
      </c>
      <c r="BE265" s="3">
        <v>0</v>
      </c>
      <c r="BF265" s="3">
        <v>0</v>
      </c>
      <c r="BG265" s="3">
        <v>0</v>
      </c>
      <c r="BH265" s="3">
        <v>0</v>
      </c>
      <c r="BI265" s="3">
        <v>0</v>
      </c>
      <c r="BJ265" s="3">
        <v>0</v>
      </c>
      <c r="BK265" s="3">
        <v>0</v>
      </c>
      <c r="BL265" s="3">
        <v>0</v>
      </c>
      <c r="BM265" s="3">
        <v>0</v>
      </c>
      <c r="BN265" s="3">
        <v>0</v>
      </c>
      <c r="BO265" s="3">
        <v>0</v>
      </c>
      <c r="BP265" s="3">
        <v>0</v>
      </c>
      <c r="BQ265" s="3">
        <v>0</v>
      </c>
      <c r="BR265" s="3">
        <v>0</v>
      </c>
      <c r="BS265" s="3">
        <v>0</v>
      </c>
      <c r="BT265" s="3">
        <v>0</v>
      </c>
      <c r="BU265" s="3">
        <v>0</v>
      </c>
      <c r="BV265" s="3">
        <v>0</v>
      </c>
      <c r="BW265" s="3">
        <v>0</v>
      </c>
      <c r="BX265" s="3">
        <v>0</v>
      </c>
      <c r="BY265" s="3">
        <v>0</v>
      </c>
      <c r="BZ265" s="3">
        <v>0</v>
      </c>
      <c r="CA265" s="3">
        <v>0</v>
      </c>
      <c r="CB265" s="3">
        <v>0</v>
      </c>
      <c r="CC265" s="3">
        <v>0</v>
      </c>
      <c r="CD265" s="3">
        <v>0</v>
      </c>
      <c r="CE265" s="3">
        <v>1.0450958875476801E-3</v>
      </c>
      <c r="CF265" s="3">
        <v>0</v>
      </c>
      <c r="CG265" s="3">
        <v>0</v>
      </c>
      <c r="CH265" s="3">
        <v>4.0285219353019301E-5</v>
      </c>
      <c r="CI265" s="3">
        <v>0</v>
      </c>
      <c r="CJ265" s="3">
        <v>3.0549275982159199E-5</v>
      </c>
      <c r="CK265" s="3">
        <v>0</v>
      </c>
      <c r="CL265" s="3">
        <v>0</v>
      </c>
      <c r="CM265" s="3">
        <v>0</v>
      </c>
      <c r="CN265" s="3">
        <v>1.40495480728703E-4</v>
      </c>
      <c r="CO265" s="3">
        <v>0</v>
      </c>
      <c r="CP265" s="3">
        <v>0</v>
      </c>
      <c r="CQ265" s="3">
        <v>0</v>
      </c>
      <c r="CR265" s="3">
        <v>0</v>
      </c>
      <c r="CS265" s="3">
        <v>0</v>
      </c>
      <c r="CT265" s="3">
        <v>0</v>
      </c>
      <c r="CU265" s="3">
        <v>0</v>
      </c>
      <c r="CV265" s="3">
        <v>0</v>
      </c>
      <c r="CW265" s="3">
        <v>0</v>
      </c>
      <c r="CX265" s="3">
        <v>0</v>
      </c>
      <c r="CY265" s="3">
        <v>0</v>
      </c>
      <c r="CZ265" s="3">
        <v>0</v>
      </c>
    </row>
    <row r="266" spans="1:104">
      <c r="A266" s="1" t="s">
        <v>362</v>
      </c>
      <c r="B266" t="s">
        <v>539</v>
      </c>
      <c r="C266" s="5" t="s">
        <v>936</v>
      </c>
      <c r="D266" s="3">
        <f t="shared" si="4"/>
        <v>1.0193879316621189E-4</v>
      </c>
      <c r="E266" s="16">
        <v>0</v>
      </c>
      <c r="F266" s="3">
        <v>0</v>
      </c>
      <c r="G266" s="3">
        <v>0</v>
      </c>
      <c r="H266" s="3">
        <v>0</v>
      </c>
      <c r="I266" s="3">
        <v>0</v>
      </c>
      <c r="J266" s="3">
        <v>1.02095647501343E-3</v>
      </c>
      <c r="K266" s="3">
        <v>0</v>
      </c>
      <c r="L266" s="3">
        <v>2.5284450063211102E-4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7.80414795809279E-3</v>
      </c>
      <c r="AN266" s="3">
        <v>0</v>
      </c>
      <c r="AO266" s="3">
        <v>0</v>
      </c>
      <c r="AP266" s="3">
        <v>0</v>
      </c>
      <c r="AQ266" s="3">
        <v>0</v>
      </c>
      <c r="AR266" s="3">
        <v>0</v>
      </c>
      <c r="AS266" s="3">
        <v>0</v>
      </c>
      <c r="AT266" s="3">
        <v>0</v>
      </c>
      <c r="AU266" s="3">
        <v>0</v>
      </c>
      <c r="AV266" s="3">
        <v>0</v>
      </c>
      <c r="AW266" s="3">
        <v>0</v>
      </c>
      <c r="AX266" s="3">
        <v>0</v>
      </c>
      <c r="AY266" s="3">
        <v>0</v>
      </c>
      <c r="AZ266" s="3">
        <v>0</v>
      </c>
      <c r="BA266" s="3">
        <v>0</v>
      </c>
      <c r="BB266" s="3">
        <v>0</v>
      </c>
      <c r="BC266" s="3">
        <v>0</v>
      </c>
      <c r="BD266" s="3">
        <v>0</v>
      </c>
      <c r="BE266" s="3">
        <v>0</v>
      </c>
      <c r="BF266" s="3">
        <v>0</v>
      </c>
      <c r="BG266" s="3">
        <v>0</v>
      </c>
      <c r="BH266" s="3">
        <v>0</v>
      </c>
      <c r="BI266" s="3">
        <v>0</v>
      </c>
      <c r="BJ266" s="3">
        <v>0</v>
      </c>
      <c r="BK266" s="3">
        <v>0</v>
      </c>
      <c r="BL266" s="3">
        <v>0</v>
      </c>
      <c r="BM266" s="3">
        <v>0</v>
      </c>
      <c r="BN266" s="3">
        <v>0</v>
      </c>
      <c r="BO266" s="3">
        <v>0</v>
      </c>
      <c r="BP266" s="3">
        <v>0</v>
      </c>
      <c r="BQ266" s="3">
        <v>0</v>
      </c>
      <c r="BR266" s="3">
        <v>0</v>
      </c>
      <c r="BS266" s="3">
        <v>0</v>
      </c>
      <c r="BT266" s="3">
        <v>0</v>
      </c>
      <c r="BU266" s="3">
        <v>0</v>
      </c>
      <c r="BV266" s="3">
        <v>0</v>
      </c>
      <c r="BW266" s="3">
        <v>0</v>
      </c>
      <c r="BX266" s="3">
        <v>0</v>
      </c>
      <c r="BY266" s="3">
        <v>0</v>
      </c>
      <c r="BZ266" s="3">
        <v>0</v>
      </c>
      <c r="CA266" s="3">
        <v>0</v>
      </c>
      <c r="CB266" s="3">
        <v>0</v>
      </c>
      <c r="CC266" s="3">
        <v>0</v>
      </c>
      <c r="CD266" s="3">
        <v>0</v>
      </c>
      <c r="CE266" s="3">
        <v>1.0450958875476801E-3</v>
      </c>
      <c r="CF266" s="3">
        <v>0</v>
      </c>
      <c r="CG266" s="3">
        <v>0</v>
      </c>
      <c r="CH266" s="3">
        <v>4.0285219353019301E-5</v>
      </c>
      <c r="CI266" s="3">
        <v>0</v>
      </c>
      <c r="CJ266" s="3">
        <v>3.0549275982159199E-5</v>
      </c>
      <c r="CK266" s="3">
        <v>0</v>
      </c>
      <c r="CL266" s="3">
        <v>0</v>
      </c>
      <c r="CM266" s="3">
        <v>0</v>
      </c>
      <c r="CN266" s="3">
        <v>0</v>
      </c>
      <c r="CO266" s="3">
        <v>0</v>
      </c>
      <c r="CP266" s="3">
        <v>0</v>
      </c>
      <c r="CQ266" s="3">
        <v>0</v>
      </c>
      <c r="CR266" s="3">
        <v>0</v>
      </c>
      <c r="CS266" s="3">
        <v>0</v>
      </c>
      <c r="CT266" s="3">
        <v>0</v>
      </c>
      <c r="CU266" s="3">
        <v>0</v>
      </c>
      <c r="CV266" s="3">
        <v>0</v>
      </c>
      <c r="CW266" s="3">
        <v>0</v>
      </c>
      <c r="CX266" s="3">
        <v>0</v>
      </c>
      <c r="CY266" s="3">
        <v>0</v>
      </c>
      <c r="CZ266" s="3">
        <v>0</v>
      </c>
    </row>
    <row r="267" spans="1:104">
      <c r="A267" s="1" t="s">
        <v>363</v>
      </c>
      <c r="B267" t="s">
        <v>533</v>
      </c>
      <c r="C267" t="s">
        <v>758</v>
      </c>
      <c r="D267" s="3">
        <f t="shared" si="4"/>
        <v>0.16481967077477983</v>
      </c>
      <c r="E267" s="16">
        <v>5.7838867719107198E-4</v>
      </c>
      <c r="F267" s="3">
        <v>1.14986584898428E-4</v>
      </c>
      <c r="G267" s="3">
        <v>6.02470127522843E-4</v>
      </c>
      <c r="H267" s="3">
        <v>0.122531483582002</v>
      </c>
      <c r="I267" s="3">
        <v>0.68000380457182696</v>
      </c>
      <c r="J267" s="3">
        <v>8.1139172487909705E-3</v>
      </c>
      <c r="K267" s="3">
        <v>4.4790975447909697E-3</v>
      </c>
      <c r="L267" s="3">
        <v>0.167541087231352</v>
      </c>
      <c r="M267" s="3">
        <v>0.60468375323098</v>
      </c>
      <c r="N267" s="3">
        <v>1.0291438979963499E-2</v>
      </c>
      <c r="O267" s="3">
        <v>5.8261854669040196E-4</v>
      </c>
      <c r="P267" s="3">
        <v>1.9400523814142899E-4</v>
      </c>
      <c r="Q267" s="3">
        <v>3.3259758715568498E-4</v>
      </c>
      <c r="R267" s="3">
        <v>1.5638963360142899E-3</v>
      </c>
      <c r="S267" s="3">
        <v>0.40468884840349001</v>
      </c>
      <c r="T267" s="3">
        <v>5.9922871551468401E-2</v>
      </c>
      <c r="U267" s="3">
        <v>0.155652402599842</v>
      </c>
      <c r="V267" s="3">
        <v>6.1406202026404605E-4</v>
      </c>
      <c r="W267" s="3">
        <v>0.23591943304737001</v>
      </c>
      <c r="X267" s="3">
        <v>5.3159442889038497E-2</v>
      </c>
      <c r="Y267" s="3">
        <v>8.1724075307221895E-4</v>
      </c>
      <c r="Z267" s="3">
        <v>3.2925150862829503E-2</v>
      </c>
      <c r="AA267" s="3">
        <v>0.35906959294691398</v>
      </c>
      <c r="AB267" s="3">
        <v>0.123464348393943</v>
      </c>
      <c r="AC267" s="3">
        <v>1.6900834860517199E-2</v>
      </c>
      <c r="AD267" s="3">
        <v>0.17523330417031199</v>
      </c>
      <c r="AE267" s="3">
        <v>5.66932777970612E-3</v>
      </c>
      <c r="AF267" s="3">
        <v>0.69406648898863699</v>
      </c>
      <c r="AG267" s="3">
        <v>0.37350501297775901</v>
      </c>
      <c r="AH267" s="3">
        <v>2.0576431959139E-2</v>
      </c>
      <c r="AI267" s="3">
        <v>5.1438293831361503E-4</v>
      </c>
      <c r="AJ267" s="3">
        <v>5.7176932790795497E-3</v>
      </c>
      <c r="AK267" s="3">
        <v>2.2898706896551701E-3</v>
      </c>
      <c r="AL267" s="3">
        <v>2.5077524605635702E-2</v>
      </c>
      <c r="AM267" s="3">
        <v>1.26683771648492E-2</v>
      </c>
      <c r="AN267" s="3">
        <v>0.15829806702504801</v>
      </c>
      <c r="AO267" s="3">
        <v>2.0034882160905099E-2</v>
      </c>
      <c r="AP267" s="3">
        <v>0.82896151867957102</v>
      </c>
      <c r="AQ267" s="3">
        <v>5.2180168216024697E-2</v>
      </c>
      <c r="AR267" s="3">
        <v>3.6559237817386098E-2</v>
      </c>
      <c r="AS267" s="3">
        <v>6.7240724325693293E-2</v>
      </c>
      <c r="AT267" s="3">
        <v>0.33125051049579302</v>
      </c>
      <c r="AU267" s="3">
        <v>1.76966584544918E-3</v>
      </c>
      <c r="AV267" s="3">
        <v>6.8880117637953701E-3</v>
      </c>
      <c r="AW267" s="3">
        <v>4.9242424242424199E-2</v>
      </c>
      <c r="AX267" s="3">
        <v>0.36313567101156602</v>
      </c>
      <c r="AY267" s="3">
        <v>6.1202576950608399E-2</v>
      </c>
      <c r="AZ267" s="3">
        <v>1.8937349752244498E-2</v>
      </c>
      <c r="BA267" s="3">
        <v>0.13945539478181601</v>
      </c>
      <c r="BB267" s="3">
        <v>2.7033040382689898E-2</v>
      </c>
      <c r="BC267" s="3">
        <v>0.49245652022071601</v>
      </c>
      <c r="BD267" s="3">
        <v>1.3968919154880299E-2</v>
      </c>
      <c r="BE267" s="3">
        <v>2.93127781999782E-3</v>
      </c>
      <c r="BF267" s="3">
        <v>2.2713852694563601E-2</v>
      </c>
      <c r="BG267" s="3">
        <v>8.4960689830078599E-3</v>
      </c>
      <c r="BH267" s="3">
        <v>0.104701817635571</v>
      </c>
      <c r="BI267" s="3">
        <v>1.17820324005891E-2</v>
      </c>
      <c r="BJ267" s="3">
        <v>3.8618876010519103E-2</v>
      </c>
      <c r="BK267" s="3">
        <v>9.4422211105552697E-2</v>
      </c>
      <c r="BL267" s="3">
        <v>7.3636331076967099E-2</v>
      </c>
      <c r="BM267" s="3">
        <v>3.3729120547393798E-2</v>
      </c>
      <c r="BN267" s="3">
        <v>2.5363039586234301E-2</v>
      </c>
      <c r="BO267" s="3">
        <v>4.3196544276457801E-4</v>
      </c>
      <c r="BP267" s="3">
        <v>5.83158829874992E-2</v>
      </c>
      <c r="BQ267" s="3">
        <v>0.120674356699201</v>
      </c>
      <c r="BR267" s="3">
        <v>2.0209388140393001E-2</v>
      </c>
      <c r="BS267" s="3">
        <v>0.21025706612098699</v>
      </c>
      <c r="BT267" s="3">
        <v>2.38963142972863E-3</v>
      </c>
      <c r="BU267" s="3">
        <v>7.1796395325806998E-4</v>
      </c>
      <c r="BV267" s="3">
        <v>4.7728366719739297E-2</v>
      </c>
      <c r="BW267" s="3">
        <v>0.440148833832471</v>
      </c>
      <c r="BX267" s="3">
        <v>1.2932794845033299E-2</v>
      </c>
      <c r="BY267" s="3">
        <v>2.0663291662361799E-4</v>
      </c>
      <c r="BZ267" s="3">
        <v>1.33210591866572E-2</v>
      </c>
      <c r="CA267" s="3">
        <v>0.102095596891923</v>
      </c>
      <c r="CB267" s="3">
        <v>0.76370744731572404</v>
      </c>
      <c r="CC267" s="3">
        <v>0.112614487926727</v>
      </c>
      <c r="CD267" s="3">
        <v>0.16546098199168799</v>
      </c>
      <c r="CE267" s="3">
        <v>0.60192297643308701</v>
      </c>
      <c r="CF267" s="3">
        <v>0.44336893635959002</v>
      </c>
      <c r="CG267" s="3">
        <v>0.76427476528070504</v>
      </c>
      <c r="CH267" s="3">
        <v>0.65781734681545301</v>
      </c>
      <c r="CI267" s="3">
        <v>3.46749226006191E-2</v>
      </c>
      <c r="CJ267" s="3">
        <v>3.9408566016985299E-3</v>
      </c>
      <c r="CK267" s="3">
        <v>0.114652406417112</v>
      </c>
      <c r="CL267" s="3">
        <v>1.7464063505685402E-2</v>
      </c>
      <c r="CM267" s="3">
        <v>0.15613903943188101</v>
      </c>
      <c r="CN267" s="3">
        <v>5.35756099845454E-2</v>
      </c>
      <c r="CO267" s="3">
        <v>0.49387678437265198</v>
      </c>
      <c r="CP267" s="3">
        <v>0.78382535351029503</v>
      </c>
      <c r="CQ267" s="3">
        <v>0.73665124421658101</v>
      </c>
      <c r="CR267" s="3">
        <v>5.4490344991996696E-4</v>
      </c>
      <c r="CS267" s="3">
        <v>8.7083090742742994E-2</v>
      </c>
      <c r="CT267" s="3">
        <v>1.33207961134618E-2</v>
      </c>
      <c r="CU267" s="3">
        <v>0.41438800720237801</v>
      </c>
      <c r="CV267" s="3">
        <v>2.3420010332357399E-3</v>
      </c>
      <c r="CW267" s="3">
        <v>0.53797685874670598</v>
      </c>
      <c r="CX267" s="3">
        <v>0.57016329919734199</v>
      </c>
      <c r="CY267" s="3">
        <v>6.1309546994897303E-2</v>
      </c>
      <c r="CZ267" s="3">
        <v>0.41636631301081201</v>
      </c>
    </row>
    <row r="268" spans="1:104">
      <c r="A268" s="1" t="s">
        <v>364</v>
      </c>
      <c r="B268" t="s">
        <v>535</v>
      </c>
      <c r="C268" t="s">
        <v>759</v>
      </c>
      <c r="D268" s="3">
        <f t="shared" si="4"/>
        <v>0.15921172431703748</v>
      </c>
      <c r="E268" s="16">
        <v>1.0206859009254199E-4</v>
      </c>
      <c r="F268" s="3">
        <v>3.8328861632809497E-5</v>
      </c>
      <c r="G268" s="3">
        <v>1.00411687920473E-4</v>
      </c>
      <c r="H268" s="3">
        <v>0.122269726318238</v>
      </c>
      <c r="I268" s="3">
        <v>0.67990869027614798</v>
      </c>
      <c r="J268" s="3">
        <v>5.37345513164965E-4</v>
      </c>
      <c r="K268" s="3">
        <v>4.3961512939615097E-3</v>
      </c>
      <c r="L268" s="3">
        <v>0.16643489254108701</v>
      </c>
      <c r="M268" s="3">
        <v>0.60431004951574196</v>
      </c>
      <c r="N268" s="3">
        <v>1.3205828779599201E-3</v>
      </c>
      <c r="O268" s="3">
        <v>9.7103091115067106E-5</v>
      </c>
      <c r="P268" s="3">
        <v>9.7002619070714902E-5</v>
      </c>
      <c r="Q268" s="3">
        <v>0</v>
      </c>
      <c r="R268" s="3">
        <v>3.3512064343163502E-4</v>
      </c>
      <c r="S268" s="3">
        <v>0.40387381340492801</v>
      </c>
      <c r="T268" s="3">
        <v>5.98804932830444E-2</v>
      </c>
      <c r="U268" s="3">
        <v>0.155652402599842</v>
      </c>
      <c r="V268" s="3">
        <v>1.15136628799508E-4</v>
      </c>
      <c r="W268" s="3">
        <v>0.235248041775456</v>
      </c>
      <c r="X268" s="3">
        <v>5.1352021830811202E-2</v>
      </c>
      <c r="Y268" s="3">
        <v>1.8160905623827099E-4</v>
      </c>
      <c r="Z268" s="3">
        <v>3.1266541976920602E-2</v>
      </c>
      <c r="AA268" s="3">
        <v>0.35768148564997099</v>
      </c>
      <c r="AB268" s="3">
        <v>0.12203583527202901</v>
      </c>
      <c r="AC268" s="3">
        <v>1.4966401954795301E-2</v>
      </c>
      <c r="AD268" s="3">
        <v>0.17242636337124501</v>
      </c>
      <c r="AE268" s="3">
        <v>3.4324501523390698E-3</v>
      </c>
      <c r="AF268" s="3">
        <v>0.69192733903773296</v>
      </c>
      <c r="AG268" s="3">
        <v>0.370553208814697</v>
      </c>
      <c r="AH268" s="3">
        <v>1.45932141554177E-4</v>
      </c>
      <c r="AI268" s="3">
        <v>3.9567918331816497E-5</v>
      </c>
      <c r="AJ268" s="3">
        <v>5.0862915672793604E-3</v>
      </c>
      <c r="AK268" s="3">
        <v>1.61637931034482E-3</v>
      </c>
      <c r="AL268" s="3">
        <v>2.2605725585366901E-2</v>
      </c>
      <c r="AM268" s="3">
        <v>1.2240752619200299E-2</v>
      </c>
      <c r="AN268" s="3">
        <v>0.15757367799001101</v>
      </c>
      <c r="AO268" s="3">
        <v>1.8916864183176001E-2</v>
      </c>
      <c r="AP268" s="3">
        <v>0.82713798101650504</v>
      </c>
      <c r="AQ268" s="3">
        <v>5.1350154935812298E-2</v>
      </c>
      <c r="AR268" s="3">
        <v>3.3869717828326498E-2</v>
      </c>
      <c r="AS268" s="3">
        <v>9.4972774471318196E-3</v>
      </c>
      <c r="AT268" s="3">
        <v>0.33047455688965099</v>
      </c>
      <c r="AU268" s="3">
        <v>3.4699330302925097E-4</v>
      </c>
      <c r="AV268" s="3">
        <v>6.4236514201687104E-3</v>
      </c>
      <c r="AW268" s="3">
        <v>4.1666666666666602E-2</v>
      </c>
      <c r="AX268" s="3">
        <v>0.36258490912428798</v>
      </c>
      <c r="AY268" s="3">
        <v>5.8473514674302E-2</v>
      </c>
      <c r="AZ268" s="3">
        <v>1.53068733748712E-2</v>
      </c>
      <c r="BA268" s="3">
        <v>0.10800957046826901</v>
      </c>
      <c r="BB268" s="3">
        <v>7.2310601846701499E-3</v>
      </c>
      <c r="BC268" s="3">
        <v>0.49116435007333897</v>
      </c>
      <c r="BD268" s="3">
        <v>6.4024212793201704E-4</v>
      </c>
      <c r="BE268" s="3">
        <v>2.1713169037020899E-4</v>
      </c>
      <c r="BF268" s="3">
        <v>2.24382946896035E-2</v>
      </c>
      <c r="BG268" s="3">
        <v>7.7352269845295399E-3</v>
      </c>
      <c r="BH268" s="3">
        <v>0.104176055280156</v>
      </c>
      <c r="BI268" s="3">
        <v>2.60186548846342E-3</v>
      </c>
      <c r="BJ268" s="3">
        <v>3.60377909808123E-2</v>
      </c>
      <c r="BK268" s="3">
        <v>9.3859429714857404E-2</v>
      </c>
      <c r="BL268" s="3">
        <v>7.3313993051824705E-2</v>
      </c>
      <c r="BM268" s="3">
        <v>3.1756892734956702E-2</v>
      </c>
      <c r="BN268" s="3">
        <v>2.0887209071016499E-3</v>
      </c>
      <c r="BO268" s="3">
        <v>4.3196544276457797E-5</v>
      </c>
      <c r="BP268" s="3">
        <v>5.4698902214607499E-2</v>
      </c>
      <c r="BQ268" s="3">
        <v>4.1407867494824002E-2</v>
      </c>
      <c r="BR268" s="3">
        <v>1.9651591864755801E-2</v>
      </c>
      <c r="BS268" s="3">
        <v>0.13211408108453701</v>
      </c>
      <c r="BT268" s="3">
        <v>0</v>
      </c>
      <c r="BU268" s="3">
        <v>3.7136066547831202E-5</v>
      </c>
      <c r="BV268" s="3">
        <v>4.7098900285111198E-2</v>
      </c>
      <c r="BW268" s="3">
        <v>0.43963457059019201</v>
      </c>
      <c r="BX268" s="3">
        <v>1.0210101193447301E-2</v>
      </c>
      <c r="BY268" s="3">
        <v>0</v>
      </c>
      <c r="BZ268" s="3">
        <v>2.7075323550116402E-4</v>
      </c>
      <c r="CA268" s="3">
        <v>9.7433482458205697E-2</v>
      </c>
      <c r="CB268" s="3">
        <v>0.75417183179174196</v>
      </c>
      <c r="CC268" s="3">
        <v>8.59006383569247E-2</v>
      </c>
      <c r="CD268" s="3">
        <v>0.164575958134523</v>
      </c>
      <c r="CE268" s="3">
        <v>0.60124366410618102</v>
      </c>
      <c r="CF268" s="3">
        <v>0.44325767690253598</v>
      </c>
      <c r="CG268" s="3">
        <v>0.76365204062080805</v>
      </c>
      <c r="CH268" s="3">
        <v>0.65656850501550901</v>
      </c>
      <c r="CI268" s="3">
        <v>1.0010319917440599E-2</v>
      </c>
      <c r="CJ268" s="3">
        <v>1.8329565589295501E-4</v>
      </c>
      <c r="CK268" s="3">
        <v>0.113882352941176</v>
      </c>
      <c r="CL268" s="3">
        <v>6.8654795108345802E-3</v>
      </c>
      <c r="CM268" s="3">
        <v>0.15483087273406801</v>
      </c>
      <c r="CN268" s="3">
        <v>5.0437877581604403E-2</v>
      </c>
      <c r="CO268" s="3">
        <v>0.49305033809165999</v>
      </c>
      <c r="CP268" s="3">
        <v>0.77841726618704998</v>
      </c>
      <c r="CQ268" s="3">
        <v>0.73619273894377002</v>
      </c>
      <c r="CR268" s="3">
        <v>3.4056465619997903E-4</v>
      </c>
      <c r="CS268" s="3">
        <v>8.5003742826249604E-2</v>
      </c>
      <c r="CT268" s="3">
        <v>3.1343049678733697E-4</v>
      </c>
      <c r="CU268" s="3">
        <v>0.41438800720237801</v>
      </c>
      <c r="CV268" s="3">
        <v>1.3776476666092601E-4</v>
      </c>
      <c r="CW268" s="3">
        <v>0.53736586856073598</v>
      </c>
      <c r="CX268" s="3">
        <v>0.56943675615831701</v>
      </c>
      <c r="CY268" s="3">
        <v>5.8972461340708097E-2</v>
      </c>
      <c r="CZ268" s="3">
        <v>0.41220366516066798</v>
      </c>
    </row>
    <row r="269" spans="1:104">
      <c r="A269" s="1" t="s">
        <v>365</v>
      </c>
      <c r="B269" t="s">
        <v>537</v>
      </c>
      <c r="C269" s="5" t="s">
        <v>760</v>
      </c>
      <c r="D269" s="3">
        <f t="shared" si="4"/>
        <v>5.1730747535632283E-4</v>
      </c>
      <c r="E269" s="16">
        <v>0</v>
      </c>
      <c r="F269" s="3">
        <v>3.8328861632809497E-5</v>
      </c>
      <c r="G269" s="3">
        <v>0</v>
      </c>
      <c r="H269" s="3">
        <v>4.6534624669167902E-4</v>
      </c>
      <c r="I269" s="3">
        <v>3.1704765226213497E-5</v>
      </c>
      <c r="J269" s="3">
        <v>0</v>
      </c>
      <c r="K269" s="3">
        <v>0</v>
      </c>
      <c r="L269" s="3">
        <v>1.26422250316055E-4</v>
      </c>
      <c r="M269" s="3">
        <v>0</v>
      </c>
      <c r="N269" s="3">
        <v>5.9198542805100095E-4</v>
      </c>
      <c r="O269" s="3">
        <v>9.7103091115067106E-5</v>
      </c>
      <c r="P269" s="3">
        <v>9.7002619070714902E-5</v>
      </c>
      <c r="Q269" s="3">
        <v>0</v>
      </c>
      <c r="R269" s="3">
        <v>0</v>
      </c>
      <c r="S269" s="3">
        <v>9.58864704190238E-5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1.12549240292628E-4</v>
      </c>
      <c r="AB269" s="3">
        <v>0</v>
      </c>
      <c r="AC269" s="3">
        <v>0</v>
      </c>
      <c r="AD269" s="3">
        <v>3.6453776611256902E-5</v>
      </c>
      <c r="AE269" s="3">
        <v>0</v>
      </c>
      <c r="AF269" s="3">
        <v>3.5068031982045102E-5</v>
      </c>
      <c r="AG269" s="3">
        <v>5.0893175225202297E-5</v>
      </c>
      <c r="AH269" s="3">
        <v>0</v>
      </c>
      <c r="AI269" s="3">
        <v>0</v>
      </c>
      <c r="AJ269" s="3">
        <v>0</v>
      </c>
      <c r="AK269" s="3">
        <v>0</v>
      </c>
      <c r="AL269" s="3">
        <v>4.4941800368522701E-5</v>
      </c>
      <c r="AM269" s="3">
        <v>1.0690613641223E-4</v>
      </c>
      <c r="AN269" s="3">
        <v>0</v>
      </c>
      <c r="AO269" s="3">
        <v>0</v>
      </c>
      <c r="AP269" s="3">
        <v>0</v>
      </c>
      <c r="AQ269" s="3">
        <v>0</v>
      </c>
      <c r="AR269" s="3">
        <v>0</v>
      </c>
      <c r="AS269" s="3">
        <v>7.4711915917437003E-3</v>
      </c>
      <c r="AT269" s="3">
        <v>0</v>
      </c>
      <c r="AU269" s="3">
        <v>3.4699330302925101E-5</v>
      </c>
      <c r="AV269" s="3">
        <v>0</v>
      </c>
      <c r="AW269" s="3">
        <v>0</v>
      </c>
      <c r="AX269" s="3">
        <v>0</v>
      </c>
      <c r="AY269" s="3">
        <v>0</v>
      </c>
      <c r="AZ269" s="3">
        <v>0</v>
      </c>
      <c r="BA269" s="3">
        <v>1.13934146063575E-4</v>
      </c>
      <c r="BB269" s="3">
        <v>0</v>
      </c>
      <c r="BC269" s="3">
        <v>1.04770552490046E-4</v>
      </c>
      <c r="BD269" s="3">
        <v>0</v>
      </c>
      <c r="BE269" s="3">
        <v>0</v>
      </c>
      <c r="BF269" s="3">
        <v>7.87308585600125E-5</v>
      </c>
      <c r="BG269" s="3">
        <v>4.2268999915461997E-5</v>
      </c>
      <c r="BH269" s="3">
        <v>0</v>
      </c>
      <c r="BI269" s="3">
        <v>0</v>
      </c>
      <c r="BJ269" s="3">
        <v>9.7399435083276502E-5</v>
      </c>
      <c r="BK269" s="3">
        <v>6.2531265632816404E-5</v>
      </c>
      <c r="BL269" s="3">
        <v>7.1630672253859097E-5</v>
      </c>
      <c r="BM269" s="3">
        <v>0</v>
      </c>
      <c r="BN269" s="3">
        <v>0</v>
      </c>
      <c r="BO269" s="3">
        <v>0</v>
      </c>
      <c r="BP269" s="3">
        <v>0</v>
      </c>
      <c r="BQ269" s="3">
        <v>1.18308192842354E-3</v>
      </c>
      <c r="BR269" s="3">
        <v>0</v>
      </c>
      <c r="BS269" s="3">
        <v>1.5347231103721699E-3</v>
      </c>
      <c r="BT269" s="3">
        <v>0</v>
      </c>
      <c r="BU269" s="3">
        <v>1.2378688849277E-5</v>
      </c>
      <c r="BV269" s="3">
        <v>0</v>
      </c>
      <c r="BW269" s="3">
        <v>0</v>
      </c>
      <c r="BX269" s="3">
        <v>0</v>
      </c>
      <c r="BY269" s="3">
        <v>0</v>
      </c>
      <c r="BZ269" s="3">
        <v>0</v>
      </c>
      <c r="CA269" s="3">
        <v>0</v>
      </c>
      <c r="CB269" s="3">
        <v>0</v>
      </c>
      <c r="CC269" s="3">
        <v>9.7141271162919703E-4</v>
      </c>
      <c r="CD269" s="3">
        <v>0</v>
      </c>
      <c r="CE269" s="3">
        <v>0</v>
      </c>
      <c r="CF269" s="3">
        <v>0</v>
      </c>
      <c r="CG269" s="3">
        <v>0</v>
      </c>
      <c r="CH269" s="3">
        <v>0</v>
      </c>
      <c r="CI269" s="3">
        <v>2.1671826625386898E-3</v>
      </c>
      <c r="CJ269" s="3">
        <v>1.2219710392863601E-4</v>
      </c>
      <c r="CK269" s="3">
        <v>0</v>
      </c>
      <c r="CL269" s="3">
        <v>1.11564042051062E-3</v>
      </c>
      <c r="CM269" s="3">
        <v>0</v>
      </c>
      <c r="CN269" s="3">
        <v>0</v>
      </c>
      <c r="CO269" s="3">
        <v>3.7565740045078803E-5</v>
      </c>
      <c r="CP269" s="3">
        <v>8.4346316050607699E-4</v>
      </c>
      <c r="CQ269" s="3">
        <v>2.0841148764119799E-4</v>
      </c>
      <c r="CR269" s="3">
        <v>0</v>
      </c>
      <c r="CS269" s="3">
        <v>0</v>
      </c>
      <c r="CT269" s="3">
        <v>0</v>
      </c>
      <c r="CU269" s="3">
        <v>0</v>
      </c>
      <c r="CV269" s="3">
        <v>0</v>
      </c>
      <c r="CW269" s="3">
        <v>7.6373773246267196E-5</v>
      </c>
      <c r="CX269" s="3">
        <v>6.9194575145308605E-5</v>
      </c>
      <c r="CY269" s="3">
        <v>3.3381373427336103E-2</v>
      </c>
      <c r="CZ269" s="3">
        <v>0</v>
      </c>
    </row>
    <row r="270" spans="1:104">
      <c r="A270" s="1" t="s">
        <v>366</v>
      </c>
      <c r="B270" t="s">
        <v>537</v>
      </c>
      <c r="C270" s="5" t="s">
        <v>761</v>
      </c>
      <c r="D270" s="3">
        <f t="shared" si="4"/>
        <v>0.15789213999559273</v>
      </c>
      <c r="E270" s="16">
        <v>1.0206859009254199E-4</v>
      </c>
      <c r="F270" s="3">
        <v>0</v>
      </c>
      <c r="G270" s="3">
        <v>3.3470562640157903E-5</v>
      </c>
      <c r="H270" s="3">
        <v>0.121600791088619</v>
      </c>
      <c r="I270" s="3">
        <v>0.67981357598046899</v>
      </c>
      <c r="J270" s="3">
        <v>5.3734551316496502E-5</v>
      </c>
      <c r="K270" s="3">
        <v>4.3961512939615097E-3</v>
      </c>
      <c r="L270" s="3">
        <v>0.166245259165613</v>
      </c>
      <c r="M270" s="3">
        <v>0.60418548161066199</v>
      </c>
      <c r="N270" s="3">
        <v>0</v>
      </c>
      <c r="O270" s="3">
        <v>0</v>
      </c>
      <c r="P270" s="3">
        <v>0</v>
      </c>
      <c r="Q270" s="3">
        <v>0</v>
      </c>
      <c r="R270" s="3">
        <v>1.48942508191837E-4</v>
      </c>
      <c r="S270" s="3">
        <v>0.40363409722888</v>
      </c>
      <c r="T270" s="3">
        <v>5.9838115014620497E-2</v>
      </c>
      <c r="U270" s="3">
        <v>0.15501371304053799</v>
      </c>
      <c r="V270" s="3">
        <v>0</v>
      </c>
      <c r="W270" s="3">
        <v>0.235248041775456</v>
      </c>
      <c r="X270" s="3">
        <v>5.1352021830811202E-2</v>
      </c>
      <c r="Y270" s="3">
        <v>3.0268176039711798E-5</v>
      </c>
      <c r="Z270" s="3">
        <v>3.1266541976920602E-2</v>
      </c>
      <c r="AA270" s="3">
        <v>0.35749390358281702</v>
      </c>
      <c r="AB270" s="3">
        <v>0.12166850332639401</v>
      </c>
      <c r="AC270" s="3">
        <v>1.4898527115997999E-2</v>
      </c>
      <c r="AD270" s="3">
        <v>0.17213473315835501</v>
      </c>
      <c r="AE270" s="3">
        <v>3.2396158741177798E-3</v>
      </c>
      <c r="AF270" s="3">
        <v>0.68775424323186896</v>
      </c>
      <c r="AG270" s="3">
        <v>0.370502315639472</v>
      </c>
      <c r="AH270" s="3">
        <v>1.45932141554177E-4</v>
      </c>
      <c r="AI270" s="3">
        <v>3.9567918331816497E-5</v>
      </c>
      <c r="AJ270" s="3">
        <v>5.0862915672793604E-3</v>
      </c>
      <c r="AK270" s="3">
        <v>1.61637931034482E-3</v>
      </c>
      <c r="AL270" s="3">
        <v>2.2470900184261299E-2</v>
      </c>
      <c r="AM270" s="3">
        <v>1.19200342099636E-2</v>
      </c>
      <c r="AN270" s="3">
        <v>0.15757367799001101</v>
      </c>
      <c r="AO270" s="3">
        <v>1.8916864183176001E-2</v>
      </c>
      <c r="AP270" s="3">
        <v>0.82176088277925796</v>
      </c>
      <c r="AQ270" s="3">
        <v>5.1350154935812298E-2</v>
      </c>
      <c r="AR270" s="3">
        <v>3.3687377490085199E-2</v>
      </c>
      <c r="AS270" s="3">
        <v>2.5326073192351501E-4</v>
      </c>
      <c r="AT270" s="3">
        <v>0.33039287756268798</v>
      </c>
      <c r="AU270" s="3">
        <v>2.42895312120476E-4</v>
      </c>
      <c r="AV270" s="3">
        <v>6.4236514201687104E-3</v>
      </c>
      <c r="AW270" s="3">
        <v>4.15482954545454E-2</v>
      </c>
      <c r="AX270" s="3">
        <v>0.36254819166513602</v>
      </c>
      <c r="AY270" s="3">
        <v>5.8473514674302E-2</v>
      </c>
      <c r="AZ270" s="3">
        <v>1.52087523916989E-2</v>
      </c>
      <c r="BA270" s="3">
        <v>0.10630055827731499</v>
      </c>
      <c r="BB270" s="3">
        <v>7.2310601846701499E-3</v>
      </c>
      <c r="BC270" s="3">
        <v>0.49098973248585498</v>
      </c>
      <c r="BD270" s="3">
        <v>1.16407659624003E-4</v>
      </c>
      <c r="BE270" s="3">
        <v>3.6188615061701501E-5</v>
      </c>
      <c r="BF270" s="3">
        <v>2.22021021139235E-2</v>
      </c>
      <c r="BG270" s="3">
        <v>7.6506889846986196E-3</v>
      </c>
      <c r="BH270" s="3">
        <v>0.103800510740573</v>
      </c>
      <c r="BI270" s="3">
        <v>4.9091801669121198E-5</v>
      </c>
      <c r="BJ270" s="3">
        <v>3.5842992110645698E-2</v>
      </c>
      <c r="BK270" s="3">
        <v>9.3734367183591696E-2</v>
      </c>
      <c r="BL270" s="3">
        <v>7.3242362379570894E-2</v>
      </c>
      <c r="BM270" s="3">
        <v>3.1756892734956702E-2</v>
      </c>
      <c r="BN270" s="3">
        <v>7.9570320270539005E-4</v>
      </c>
      <c r="BO270" s="3">
        <v>0</v>
      </c>
      <c r="BP270" s="3">
        <v>5.4698902214607499E-2</v>
      </c>
      <c r="BQ270" s="3">
        <v>3.9189588879029798E-2</v>
      </c>
      <c r="BR270" s="3">
        <v>1.9651591864755801E-2</v>
      </c>
      <c r="BS270" s="3">
        <v>0.127765698938483</v>
      </c>
      <c r="BT270" s="3">
        <v>0</v>
      </c>
      <c r="BU270" s="3">
        <v>0</v>
      </c>
      <c r="BV270" s="3">
        <v>4.7098900285111198E-2</v>
      </c>
      <c r="BW270" s="3">
        <v>0.43954381825332001</v>
      </c>
      <c r="BX270" s="3">
        <v>1.0210101193447301E-2</v>
      </c>
      <c r="BY270" s="3">
        <v>0</v>
      </c>
      <c r="BZ270" s="3">
        <v>2.7075323550116402E-4</v>
      </c>
      <c r="CA270" s="3">
        <v>9.7339298328231599E-2</v>
      </c>
      <c r="CB270" s="3">
        <v>0.75097740059120799</v>
      </c>
      <c r="CC270" s="3">
        <v>8.4304746044962506E-2</v>
      </c>
      <c r="CD270" s="3">
        <v>0.164575958134523</v>
      </c>
      <c r="CE270" s="3">
        <v>0.600982390134294</v>
      </c>
      <c r="CF270" s="3">
        <v>0.44325767690253598</v>
      </c>
      <c r="CG270" s="3">
        <v>0.754598582103851</v>
      </c>
      <c r="CH270" s="3">
        <v>0.65652821979615605</v>
      </c>
      <c r="CI270" s="3">
        <v>1.8575851393188799E-3</v>
      </c>
      <c r="CJ270" s="3">
        <v>3.0549275982159199E-5</v>
      </c>
      <c r="CK270" s="3">
        <v>0.113882352941176</v>
      </c>
      <c r="CL270" s="3">
        <v>5.1491096331259304E-4</v>
      </c>
      <c r="CM270" s="3">
        <v>0.15483087273406801</v>
      </c>
      <c r="CN270" s="3">
        <v>5.0016391139418297E-2</v>
      </c>
      <c r="CO270" s="3">
        <v>0.492862509391434</v>
      </c>
      <c r="CP270" s="3">
        <v>0.777573803026544</v>
      </c>
      <c r="CQ270" s="3">
        <v>0.73585928056354399</v>
      </c>
      <c r="CR270" s="3">
        <v>1.0216939685999301E-4</v>
      </c>
      <c r="CS270" s="3">
        <v>8.4962155867919803E-2</v>
      </c>
      <c r="CT270" s="3">
        <v>7.8357624196834298E-5</v>
      </c>
      <c r="CU270" s="3">
        <v>0.41422051002889299</v>
      </c>
      <c r="CV270" s="3">
        <v>6.8882383330463206E-5</v>
      </c>
      <c r="CW270" s="3">
        <v>0.53698399969450406</v>
      </c>
      <c r="CX270" s="3">
        <v>0.56912538057016304</v>
      </c>
      <c r="CY270" s="3">
        <v>0</v>
      </c>
      <c r="CZ270" s="3">
        <v>0.41118838519721801</v>
      </c>
    </row>
    <row r="271" spans="1:104">
      <c r="A271" s="1" t="s">
        <v>367</v>
      </c>
      <c r="B271" t="s">
        <v>539</v>
      </c>
      <c r="C271" s="5" t="s">
        <v>937</v>
      </c>
      <c r="D271" s="3">
        <f t="shared" si="4"/>
        <v>7.0136063964090294E-7</v>
      </c>
      <c r="E271" s="16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7.0136063964090298E-5</v>
      </c>
      <c r="AG271" s="3">
        <v>0</v>
      </c>
      <c r="AH271" s="3">
        <v>0</v>
      </c>
      <c r="AI271" s="3">
        <v>0</v>
      </c>
      <c r="AJ271" s="3">
        <v>0</v>
      </c>
      <c r="AK271" s="3">
        <v>0</v>
      </c>
      <c r="AL271" s="3">
        <v>0</v>
      </c>
      <c r="AM271" s="3">
        <v>0</v>
      </c>
      <c r="AN271" s="3">
        <v>0</v>
      </c>
      <c r="AO271" s="3">
        <v>0</v>
      </c>
      <c r="AP271" s="3">
        <v>0</v>
      </c>
      <c r="AQ271" s="3">
        <v>0</v>
      </c>
      <c r="AR271" s="3">
        <v>0</v>
      </c>
      <c r="AS271" s="3">
        <v>0</v>
      </c>
      <c r="AT271" s="3">
        <v>0</v>
      </c>
      <c r="AU271" s="3">
        <v>0</v>
      </c>
      <c r="AV271" s="3">
        <v>0</v>
      </c>
      <c r="AW271" s="3">
        <v>0</v>
      </c>
      <c r="AX271" s="3">
        <v>0</v>
      </c>
      <c r="AY271" s="3">
        <v>0</v>
      </c>
      <c r="AZ271" s="3">
        <v>0</v>
      </c>
      <c r="BA271" s="3">
        <v>0</v>
      </c>
      <c r="BB271" s="3">
        <v>0</v>
      </c>
      <c r="BC271" s="3">
        <v>0</v>
      </c>
      <c r="BD271" s="3">
        <v>0</v>
      </c>
      <c r="BE271" s="3">
        <v>0</v>
      </c>
      <c r="BF271" s="3">
        <v>0</v>
      </c>
      <c r="BG271" s="3">
        <v>0</v>
      </c>
      <c r="BH271" s="3">
        <v>0</v>
      </c>
      <c r="BI271" s="3">
        <v>0</v>
      </c>
      <c r="BJ271" s="3">
        <v>0</v>
      </c>
      <c r="BK271" s="3">
        <v>0</v>
      </c>
      <c r="BL271" s="3">
        <v>0</v>
      </c>
      <c r="BM271" s="3">
        <v>0</v>
      </c>
      <c r="BN271" s="3">
        <v>0</v>
      </c>
      <c r="BO271" s="3">
        <v>0</v>
      </c>
      <c r="BP271" s="3">
        <v>0</v>
      </c>
      <c r="BQ271" s="3">
        <v>0</v>
      </c>
      <c r="BR271" s="3">
        <v>0</v>
      </c>
      <c r="BS271" s="3">
        <v>0</v>
      </c>
      <c r="BT271" s="3">
        <v>0</v>
      </c>
      <c r="BU271" s="3">
        <v>0</v>
      </c>
      <c r="BV271" s="3">
        <v>0</v>
      </c>
      <c r="BW271" s="3">
        <v>0</v>
      </c>
      <c r="BX271" s="3">
        <v>0</v>
      </c>
      <c r="BY271" s="3">
        <v>0</v>
      </c>
      <c r="BZ271" s="3">
        <v>0</v>
      </c>
      <c r="CA271" s="3">
        <v>0</v>
      </c>
      <c r="CB271" s="3">
        <v>0</v>
      </c>
      <c r="CC271" s="3">
        <v>0</v>
      </c>
      <c r="CD271" s="3">
        <v>0</v>
      </c>
      <c r="CE271" s="3">
        <v>0</v>
      </c>
      <c r="CF271" s="3">
        <v>0</v>
      </c>
      <c r="CG271" s="3">
        <v>0</v>
      </c>
      <c r="CH271" s="3">
        <v>0</v>
      </c>
      <c r="CI271" s="3">
        <v>0</v>
      </c>
      <c r="CJ271" s="3">
        <v>0</v>
      </c>
      <c r="CK271" s="3">
        <v>0</v>
      </c>
      <c r="CL271" s="3">
        <v>0</v>
      </c>
      <c r="CM271" s="3">
        <v>0</v>
      </c>
      <c r="CN271" s="3">
        <v>0</v>
      </c>
      <c r="CO271" s="3">
        <v>0</v>
      </c>
      <c r="CP271" s="3">
        <v>0</v>
      </c>
      <c r="CQ271" s="3">
        <v>0</v>
      </c>
      <c r="CR271" s="3">
        <v>0</v>
      </c>
      <c r="CS271" s="3">
        <v>0</v>
      </c>
      <c r="CT271" s="3">
        <v>0</v>
      </c>
      <c r="CU271" s="3">
        <v>0</v>
      </c>
      <c r="CV271" s="3">
        <v>0</v>
      </c>
      <c r="CW271" s="3">
        <v>0</v>
      </c>
      <c r="CX271" s="3">
        <v>0</v>
      </c>
      <c r="CY271" s="3">
        <v>0</v>
      </c>
      <c r="CZ271" s="3">
        <v>0</v>
      </c>
    </row>
    <row r="272" spans="1:104">
      <c r="A272" s="1" t="s">
        <v>368</v>
      </c>
      <c r="B272" t="s">
        <v>537</v>
      </c>
      <c r="C272" s="5" t="s">
        <v>762</v>
      </c>
      <c r="D272" s="3">
        <f t="shared" si="4"/>
        <v>5.5236729709828511E-4</v>
      </c>
      <c r="E272" s="16">
        <v>0</v>
      </c>
      <c r="F272" s="3">
        <v>0</v>
      </c>
      <c r="G272" s="3">
        <v>6.6941125280315901E-5</v>
      </c>
      <c r="H272" s="3">
        <v>8.7252421254689806E-5</v>
      </c>
      <c r="I272" s="3">
        <v>0</v>
      </c>
      <c r="J272" s="3">
        <v>4.8361096184846799E-4</v>
      </c>
      <c r="K272" s="3">
        <v>0</v>
      </c>
      <c r="L272" s="3">
        <v>6.3211125158027797E-5</v>
      </c>
      <c r="M272" s="3">
        <v>6.2283952539628106E-5</v>
      </c>
      <c r="N272" s="3">
        <v>7.2859744990892499E-4</v>
      </c>
      <c r="O272" s="3">
        <v>0</v>
      </c>
      <c r="P272" s="3">
        <v>0</v>
      </c>
      <c r="Q272" s="3">
        <v>0</v>
      </c>
      <c r="R272" s="3">
        <v>1.8617813523979699E-4</v>
      </c>
      <c r="S272" s="3">
        <v>1.4382970562853501E-4</v>
      </c>
      <c r="T272" s="3">
        <v>0</v>
      </c>
      <c r="U272" s="3">
        <v>0</v>
      </c>
      <c r="V272" s="3">
        <v>1.15136628799508E-4</v>
      </c>
      <c r="W272" s="3">
        <v>0</v>
      </c>
      <c r="X272" s="3">
        <v>0</v>
      </c>
      <c r="Y272" s="3">
        <v>1.51340880198559E-4</v>
      </c>
      <c r="Z272" s="3">
        <v>0</v>
      </c>
      <c r="AA272" s="3">
        <v>3.7516413430875998E-5</v>
      </c>
      <c r="AB272" s="3">
        <v>0</v>
      </c>
      <c r="AC272" s="3">
        <v>0</v>
      </c>
      <c r="AD272" s="3">
        <v>2.1872265966754099E-4</v>
      </c>
      <c r="AE272" s="3">
        <v>1.9283427822129601E-4</v>
      </c>
      <c r="AF272" s="3">
        <v>0</v>
      </c>
      <c r="AG272" s="3">
        <v>0</v>
      </c>
      <c r="AH272" s="3">
        <v>0</v>
      </c>
      <c r="AI272" s="3">
        <v>0</v>
      </c>
      <c r="AJ272" s="3">
        <v>0</v>
      </c>
      <c r="AK272" s="3">
        <v>0</v>
      </c>
      <c r="AL272" s="3">
        <v>8.9883600737045497E-5</v>
      </c>
      <c r="AM272" s="3">
        <v>5.3453068206115002E-5</v>
      </c>
      <c r="AN272" s="3">
        <v>0</v>
      </c>
      <c r="AO272" s="3">
        <v>0</v>
      </c>
      <c r="AP272" s="3">
        <v>0</v>
      </c>
      <c r="AQ272" s="3">
        <v>0</v>
      </c>
      <c r="AR272" s="3">
        <v>1.82340338241327E-4</v>
      </c>
      <c r="AS272" s="3">
        <v>8.8641256173230298E-4</v>
      </c>
      <c r="AT272" s="3">
        <v>0</v>
      </c>
      <c r="AU272" s="3">
        <v>6.9398660605850298E-5</v>
      </c>
      <c r="AV272" s="3">
        <v>0</v>
      </c>
      <c r="AW272" s="3">
        <v>1.18371212121212E-4</v>
      </c>
      <c r="AX272" s="3">
        <v>0</v>
      </c>
      <c r="AY272" s="3">
        <v>0</v>
      </c>
      <c r="AZ272" s="3">
        <v>4.9060491586125703E-5</v>
      </c>
      <c r="BA272" s="3">
        <v>1.59507804489005E-3</v>
      </c>
      <c r="BB272" s="3">
        <v>0</v>
      </c>
      <c r="BC272" s="3">
        <v>6.9847034993364499E-5</v>
      </c>
      <c r="BD272" s="3">
        <v>5.2383446830801404E-4</v>
      </c>
      <c r="BE272" s="3">
        <v>7.2377230123403096E-5</v>
      </c>
      <c r="BF272" s="3">
        <v>1.18096287840018E-4</v>
      </c>
      <c r="BG272" s="3">
        <v>4.2268999915461997E-5</v>
      </c>
      <c r="BH272" s="3">
        <v>0</v>
      </c>
      <c r="BI272" s="3">
        <v>2.4545900834560602E-3</v>
      </c>
      <c r="BJ272" s="3">
        <v>9.7399435083276502E-5</v>
      </c>
      <c r="BK272" s="3">
        <v>6.2531265632816404E-5</v>
      </c>
      <c r="BL272" s="3">
        <v>0</v>
      </c>
      <c r="BM272" s="3">
        <v>0</v>
      </c>
      <c r="BN272" s="3">
        <v>1.2930177043962601E-3</v>
      </c>
      <c r="BO272" s="3">
        <v>0</v>
      </c>
      <c r="BP272" s="3">
        <v>0</v>
      </c>
      <c r="BQ272" s="3">
        <v>1.0351966873706001E-3</v>
      </c>
      <c r="BR272" s="3">
        <v>0</v>
      </c>
      <c r="BS272" s="3">
        <v>1.6626167029031799E-3</v>
      </c>
      <c r="BT272" s="3">
        <v>0</v>
      </c>
      <c r="BU272" s="3">
        <v>2.4757377698554101E-5</v>
      </c>
      <c r="BV272" s="3">
        <v>0</v>
      </c>
      <c r="BW272" s="3">
        <v>0</v>
      </c>
      <c r="BX272" s="3">
        <v>0</v>
      </c>
      <c r="BY272" s="3">
        <v>0</v>
      </c>
      <c r="BZ272" s="3">
        <v>0</v>
      </c>
      <c r="CA272" s="3">
        <v>9.4184129974099305E-5</v>
      </c>
      <c r="CB272" s="3">
        <v>3.1944312005339902E-3</v>
      </c>
      <c r="CC272" s="3">
        <v>6.2447960033305502E-4</v>
      </c>
      <c r="CD272" s="3">
        <v>0</v>
      </c>
      <c r="CE272" s="3">
        <v>0</v>
      </c>
      <c r="CF272" s="3">
        <v>0</v>
      </c>
      <c r="CG272" s="3">
        <v>0</v>
      </c>
      <c r="CH272" s="3">
        <v>0</v>
      </c>
      <c r="CI272" s="3">
        <v>5.9855521155830699E-3</v>
      </c>
      <c r="CJ272" s="3">
        <v>3.0549275982159199E-5</v>
      </c>
      <c r="CK272" s="3">
        <v>0</v>
      </c>
      <c r="CL272" s="3">
        <v>5.23492812701137E-3</v>
      </c>
      <c r="CM272" s="3">
        <v>0</v>
      </c>
      <c r="CN272" s="3">
        <v>3.7465461527654101E-4</v>
      </c>
      <c r="CO272" s="3">
        <v>1.12697220135236E-4</v>
      </c>
      <c r="CP272" s="3">
        <v>0</v>
      </c>
      <c r="CQ272" s="3">
        <v>1.25046892584719E-4</v>
      </c>
      <c r="CR272" s="3">
        <v>2.38395259339985E-4</v>
      </c>
      <c r="CS272" s="3">
        <v>4.1586958329867703E-5</v>
      </c>
      <c r="CT272" s="3">
        <v>2.3507287259050299E-4</v>
      </c>
      <c r="CU272" s="3">
        <v>4.1874293371299299E-5</v>
      </c>
      <c r="CV272" s="3">
        <v>6.8882383330463206E-5</v>
      </c>
      <c r="CW272" s="3">
        <v>0</v>
      </c>
      <c r="CX272" s="3">
        <v>1.0379186271796201E-4</v>
      </c>
      <c r="CY272" s="3">
        <v>2.5591087913372002E-2</v>
      </c>
      <c r="CZ272" s="3">
        <v>1.01527996344992E-4</v>
      </c>
    </row>
    <row r="273" spans="1:104">
      <c r="A273" s="1" t="s">
        <v>369</v>
      </c>
      <c r="B273" t="s">
        <v>539</v>
      </c>
      <c r="C273" s="5" t="s">
        <v>938</v>
      </c>
      <c r="D273" s="3">
        <f t="shared" si="4"/>
        <v>4.8312965744341526E-5</v>
      </c>
      <c r="E273" s="16">
        <v>0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0</v>
      </c>
      <c r="AF273" s="3">
        <v>0</v>
      </c>
      <c r="AG273" s="3">
        <v>0</v>
      </c>
      <c r="AH273" s="3">
        <v>0</v>
      </c>
      <c r="AI273" s="3">
        <v>0</v>
      </c>
      <c r="AJ273" s="3">
        <v>0</v>
      </c>
      <c r="AK273" s="3">
        <v>0</v>
      </c>
      <c r="AL273" s="3">
        <v>0</v>
      </c>
      <c r="AM273" s="3">
        <v>0</v>
      </c>
      <c r="AN273" s="3">
        <v>0</v>
      </c>
      <c r="AO273" s="3">
        <v>0</v>
      </c>
      <c r="AP273" s="3">
        <v>0</v>
      </c>
      <c r="AQ273" s="3">
        <v>0</v>
      </c>
      <c r="AR273" s="3">
        <v>9.1170169120663704E-5</v>
      </c>
      <c r="AS273" s="3">
        <v>0</v>
      </c>
      <c r="AT273" s="3">
        <v>0</v>
      </c>
      <c r="AU273" s="3">
        <v>0</v>
      </c>
      <c r="AV273" s="3">
        <v>0</v>
      </c>
      <c r="AW273" s="3">
        <v>0</v>
      </c>
      <c r="AX273" s="3">
        <v>0</v>
      </c>
      <c r="AY273" s="3">
        <v>0</v>
      </c>
      <c r="AZ273" s="3">
        <v>0</v>
      </c>
      <c r="BA273" s="3">
        <v>0</v>
      </c>
      <c r="BB273" s="3">
        <v>0</v>
      </c>
      <c r="BC273" s="3">
        <v>0</v>
      </c>
      <c r="BD273" s="3">
        <v>2.9101914906000799E-4</v>
      </c>
      <c r="BE273" s="3">
        <v>0</v>
      </c>
      <c r="BF273" s="3">
        <v>0</v>
      </c>
      <c r="BG273" s="3">
        <v>0</v>
      </c>
      <c r="BH273" s="3">
        <v>0</v>
      </c>
      <c r="BI273" s="3">
        <v>0</v>
      </c>
      <c r="BJ273" s="3">
        <v>0</v>
      </c>
      <c r="BK273" s="3">
        <v>0</v>
      </c>
      <c r="BL273" s="3">
        <v>0</v>
      </c>
      <c r="BM273" s="3">
        <v>0</v>
      </c>
      <c r="BN273" s="3">
        <v>0</v>
      </c>
      <c r="BO273" s="3">
        <v>0</v>
      </c>
      <c r="BP273" s="3">
        <v>0</v>
      </c>
      <c r="BQ273" s="3">
        <v>0</v>
      </c>
      <c r="BR273" s="3">
        <v>0</v>
      </c>
      <c r="BS273" s="3">
        <v>0</v>
      </c>
      <c r="BT273" s="3">
        <v>0</v>
      </c>
      <c r="BU273" s="3">
        <v>0</v>
      </c>
      <c r="BV273" s="3">
        <v>0</v>
      </c>
      <c r="BW273" s="3">
        <v>0</v>
      </c>
      <c r="BX273" s="3">
        <v>0</v>
      </c>
      <c r="BY273" s="3">
        <v>0</v>
      </c>
      <c r="BZ273" s="3">
        <v>0</v>
      </c>
      <c r="CA273" s="3">
        <v>0</v>
      </c>
      <c r="CB273" s="3">
        <v>0</v>
      </c>
      <c r="CC273" s="3">
        <v>0</v>
      </c>
      <c r="CD273" s="3">
        <v>0</v>
      </c>
      <c r="CE273" s="3">
        <v>0</v>
      </c>
      <c r="CF273" s="3">
        <v>0</v>
      </c>
      <c r="CG273" s="3">
        <v>0</v>
      </c>
      <c r="CH273" s="3">
        <v>0</v>
      </c>
      <c r="CI273" s="3">
        <v>0</v>
      </c>
      <c r="CJ273" s="3">
        <v>0</v>
      </c>
      <c r="CK273" s="3">
        <v>0</v>
      </c>
      <c r="CL273" s="3">
        <v>4.2909246942716098E-5</v>
      </c>
      <c r="CM273" s="3">
        <v>0</v>
      </c>
      <c r="CN273" s="3">
        <v>0</v>
      </c>
      <c r="CO273" s="3">
        <v>0</v>
      </c>
      <c r="CP273" s="3">
        <v>0</v>
      </c>
      <c r="CQ273" s="3">
        <v>0</v>
      </c>
      <c r="CR273" s="3">
        <v>2.38395259339985E-4</v>
      </c>
      <c r="CS273" s="3">
        <v>0</v>
      </c>
      <c r="CT273" s="3">
        <v>0</v>
      </c>
      <c r="CU273" s="3">
        <v>0</v>
      </c>
      <c r="CV273" s="3">
        <v>0</v>
      </c>
      <c r="CW273" s="3">
        <v>0</v>
      </c>
      <c r="CX273" s="3">
        <v>0</v>
      </c>
      <c r="CY273" s="3">
        <v>4.1678027499707799E-3</v>
      </c>
      <c r="CZ273" s="3">
        <v>0</v>
      </c>
    </row>
    <row r="274" spans="1:104">
      <c r="A274" s="1" t="s">
        <v>370</v>
      </c>
      <c r="B274" t="s">
        <v>539</v>
      </c>
      <c r="C274" s="5" t="s">
        <v>939</v>
      </c>
      <c r="D274" s="3">
        <f t="shared" si="4"/>
        <v>1.5650434994818958E-5</v>
      </c>
      <c r="E274" s="16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0</v>
      </c>
      <c r="AI274" s="3">
        <v>0</v>
      </c>
      <c r="AJ274" s="3">
        <v>0</v>
      </c>
      <c r="AK274" s="3">
        <v>0</v>
      </c>
      <c r="AL274" s="3">
        <v>0</v>
      </c>
      <c r="AM274" s="3">
        <v>0</v>
      </c>
      <c r="AN274" s="3">
        <v>0</v>
      </c>
      <c r="AO274" s="3">
        <v>0</v>
      </c>
      <c r="AP274" s="3">
        <v>0</v>
      </c>
      <c r="AQ274" s="3">
        <v>0</v>
      </c>
      <c r="AR274" s="3">
        <v>0</v>
      </c>
      <c r="AS274" s="3">
        <v>5.0652146384703002E-4</v>
      </c>
      <c r="AT274" s="3">
        <v>0</v>
      </c>
      <c r="AU274" s="3">
        <v>0</v>
      </c>
      <c r="AV274" s="3">
        <v>0</v>
      </c>
      <c r="AW274" s="3">
        <v>0</v>
      </c>
      <c r="AX274" s="3">
        <v>0</v>
      </c>
      <c r="AY274" s="3">
        <v>0</v>
      </c>
      <c r="AZ274" s="3">
        <v>0</v>
      </c>
      <c r="BA274" s="3">
        <v>1.13934146063575E-4</v>
      </c>
      <c r="BB274" s="3">
        <v>0</v>
      </c>
      <c r="BC274" s="3">
        <v>0</v>
      </c>
      <c r="BD274" s="3">
        <v>0</v>
      </c>
      <c r="BE274" s="3">
        <v>0</v>
      </c>
      <c r="BF274" s="3">
        <v>0</v>
      </c>
      <c r="BG274" s="3">
        <v>0</v>
      </c>
      <c r="BH274" s="3">
        <v>0</v>
      </c>
      <c r="BI274" s="3">
        <v>9.8183603338242503E-5</v>
      </c>
      <c r="BJ274" s="3">
        <v>0</v>
      </c>
      <c r="BK274" s="3">
        <v>0</v>
      </c>
      <c r="BL274" s="3">
        <v>0</v>
      </c>
      <c r="BM274" s="3">
        <v>0</v>
      </c>
      <c r="BN274" s="3">
        <v>0</v>
      </c>
      <c r="BO274" s="3">
        <v>0</v>
      </c>
      <c r="BP274" s="3">
        <v>0</v>
      </c>
      <c r="BQ274" s="3">
        <v>0</v>
      </c>
      <c r="BR274" s="3">
        <v>0</v>
      </c>
      <c r="BS274" s="3">
        <v>0</v>
      </c>
      <c r="BT274" s="3">
        <v>0</v>
      </c>
      <c r="BU274" s="3">
        <v>0</v>
      </c>
      <c r="BV274" s="3">
        <v>0</v>
      </c>
      <c r="BW274" s="3">
        <v>0</v>
      </c>
      <c r="BX274" s="3">
        <v>0</v>
      </c>
      <c r="BY274" s="3">
        <v>0</v>
      </c>
      <c r="BZ274" s="3">
        <v>0</v>
      </c>
      <c r="CA274" s="3">
        <v>0</v>
      </c>
      <c r="CB274" s="3">
        <v>1.4303423285973101E-4</v>
      </c>
      <c r="CC274" s="3">
        <v>0</v>
      </c>
      <c r="CD274" s="3">
        <v>0</v>
      </c>
      <c r="CE274" s="3">
        <v>0</v>
      </c>
      <c r="CF274" s="3">
        <v>0</v>
      </c>
      <c r="CG274" s="3">
        <v>0</v>
      </c>
      <c r="CH274" s="3">
        <v>0</v>
      </c>
      <c r="CI274" s="3">
        <v>0</v>
      </c>
      <c r="CJ274" s="3">
        <v>3.0549275982159199E-5</v>
      </c>
      <c r="CK274" s="3">
        <v>0</v>
      </c>
      <c r="CL274" s="3">
        <v>8.5818493885432304E-5</v>
      </c>
      <c r="CM274" s="3">
        <v>0</v>
      </c>
      <c r="CN274" s="3">
        <v>0</v>
      </c>
      <c r="CO274" s="3">
        <v>0</v>
      </c>
      <c r="CP274" s="3">
        <v>0</v>
      </c>
      <c r="CQ274" s="3">
        <v>4.1682297528239701E-5</v>
      </c>
      <c r="CR274" s="3">
        <v>0</v>
      </c>
      <c r="CS274" s="3">
        <v>0</v>
      </c>
      <c r="CT274" s="3">
        <v>0</v>
      </c>
      <c r="CU274" s="3">
        <v>0</v>
      </c>
      <c r="CV274" s="3">
        <v>0</v>
      </c>
      <c r="CW274" s="3">
        <v>0</v>
      </c>
      <c r="CX274" s="3">
        <v>0</v>
      </c>
      <c r="CY274" s="3">
        <v>5.4531998597748602E-4</v>
      </c>
      <c r="CZ274" s="3">
        <v>0</v>
      </c>
    </row>
    <row r="275" spans="1:104">
      <c r="A275" s="1" t="s">
        <v>371</v>
      </c>
      <c r="B275" t="s">
        <v>535</v>
      </c>
      <c r="C275" t="s">
        <v>763</v>
      </c>
      <c r="D275" s="3">
        <f t="shared" si="4"/>
        <v>5.6079464577423318E-3</v>
      </c>
      <c r="E275" s="16">
        <v>4.7632008709853001E-4</v>
      </c>
      <c r="F275" s="3">
        <v>7.6657723265618994E-5</v>
      </c>
      <c r="G275" s="3">
        <v>5.0205843960236904E-4</v>
      </c>
      <c r="H275" s="3">
        <v>2.6175726376406901E-4</v>
      </c>
      <c r="I275" s="3">
        <v>9.5114295678640505E-5</v>
      </c>
      <c r="J275" s="3">
        <v>7.576571735626E-3</v>
      </c>
      <c r="K275" s="3">
        <v>8.2946250829462494E-5</v>
      </c>
      <c r="L275" s="3">
        <v>1.10619469026548E-3</v>
      </c>
      <c r="M275" s="3">
        <v>3.7370371523776802E-4</v>
      </c>
      <c r="N275" s="3">
        <v>8.9708561020036392E-3</v>
      </c>
      <c r="O275" s="3">
        <v>4.85515455575335E-4</v>
      </c>
      <c r="P275" s="3">
        <v>9.7002619070714902E-5</v>
      </c>
      <c r="Q275" s="3">
        <v>3.3259758715568498E-4</v>
      </c>
      <c r="R275" s="3">
        <v>1.2287756925826599E-3</v>
      </c>
      <c r="S275" s="3">
        <v>8.1503499856170204E-4</v>
      </c>
      <c r="T275" s="3">
        <v>4.2378268423952201E-5</v>
      </c>
      <c r="U275" s="3">
        <v>0</v>
      </c>
      <c r="V275" s="3">
        <v>4.98925391464537E-4</v>
      </c>
      <c r="W275" s="3">
        <v>6.7139127191346497E-4</v>
      </c>
      <c r="X275" s="3">
        <v>1.8074210582273E-3</v>
      </c>
      <c r="Y275" s="3">
        <v>6.3563169683394797E-4</v>
      </c>
      <c r="Z275" s="3">
        <v>1.6586088859088799E-3</v>
      </c>
      <c r="AA275" s="3">
        <v>1.3881072969424101E-3</v>
      </c>
      <c r="AB275" s="3">
        <v>1.4285131219133899E-3</v>
      </c>
      <c r="AC275" s="3">
        <v>1.93443290572184E-3</v>
      </c>
      <c r="AD275" s="3">
        <v>2.8069407990667801E-3</v>
      </c>
      <c r="AE275" s="3">
        <v>2.2368776273670398E-3</v>
      </c>
      <c r="AF275" s="3">
        <v>2.1391499509047498E-3</v>
      </c>
      <c r="AG275" s="3">
        <v>2.9518041630617301E-3</v>
      </c>
      <c r="AH275" s="3">
        <v>2.04304998175848E-2</v>
      </c>
      <c r="AI275" s="3">
        <v>4.7481501998179802E-4</v>
      </c>
      <c r="AJ275" s="3">
        <v>6.3140171180019601E-4</v>
      </c>
      <c r="AK275" s="3">
        <v>6.7349137931034401E-4</v>
      </c>
      <c r="AL275" s="3">
        <v>2.47179902026875E-3</v>
      </c>
      <c r="AM275" s="3">
        <v>4.2762454564892002E-4</v>
      </c>
      <c r="AN275" s="3">
        <v>7.2438903503755302E-4</v>
      </c>
      <c r="AO275" s="3">
        <v>1.11801797772908E-3</v>
      </c>
      <c r="AP275" s="3">
        <v>1.82353766306634E-3</v>
      </c>
      <c r="AQ275" s="3">
        <v>8.3001328021248299E-4</v>
      </c>
      <c r="AR275" s="3">
        <v>2.6895199890595699E-3</v>
      </c>
      <c r="AS275" s="3">
        <v>5.7743446878561401E-2</v>
      </c>
      <c r="AT275" s="3">
        <v>7.7595360614228504E-4</v>
      </c>
      <c r="AU275" s="3">
        <v>1.42267254241993E-3</v>
      </c>
      <c r="AV275" s="3">
        <v>4.6436034362665402E-4</v>
      </c>
      <c r="AW275" s="3">
        <v>7.5757575757575699E-3</v>
      </c>
      <c r="AX275" s="3">
        <v>5.5076188727739997E-4</v>
      </c>
      <c r="AY275" s="3">
        <v>2.7290622763063701E-3</v>
      </c>
      <c r="AZ275" s="3">
        <v>3.6304763773732998E-3</v>
      </c>
      <c r="BA275" s="3">
        <v>3.14458243135467E-2</v>
      </c>
      <c r="BB275" s="3">
        <v>1.9801980198019799E-2</v>
      </c>
      <c r="BC275" s="3">
        <v>1.29217014737724E-3</v>
      </c>
      <c r="BD275" s="3">
        <v>1.33286770269483E-2</v>
      </c>
      <c r="BE275" s="3">
        <v>2.71414612962761E-3</v>
      </c>
      <c r="BF275" s="3">
        <v>2.7555800496004401E-4</v>
      </c>
      <c r="BG275" s="3">
        <v>7.6084199847831603E-4</v>
      </c>
      <c r="BH275" s="3">
        <v>5.2576235541535203E-4</v>
      </c>
      <c r="BI275" s="3">
        <v>9.1801669121256702E-3</v>
      </c>
      <c r="BJ275" s="3">
        <v>2.5810850297068198E-3</v>
      </c>
      <c r="BK275" s="3">
        <v>5.62781390695347E-4</v>
      </c>
      <c r="BL275" s="3">
        <v>3.22338025142365E-4</v>
      </c>
      <c r="BM275" s="3">
        <v>1.9722278124371102E-3</v>
      </c>
      <c r="BN275" s="3">
        <v>2.32743186791326E-2</v>
      </c>
      <c r="BO275" s="3">
        <v>3.8876889848812001E-4</v>
      </c>
      <c r="BP275" s="3">
        <v>3.61698077289168E-3</v>
      </c>
      <c r="BQ275" s="3">
        <v>7.9266489204377302E-2</v>
      </c>
      <c r="BR275" s="3">
        <v>5.5779627563717503E-4</v>
      </c>
      <c r="BS275" s="3">
        <v>7.8142985036449605E-2</v>
      </c>
      <c r="BT275" s="3">
        <v>2.38963142972863E-3</v>
      </c>
      <c r="BU275" s="3">
        <v>6.8082788671023904E-4</v>
      </c>
      <c r="BV275" s="3">
        <v>6.2946643462805899E-4</v>
      </c>
      <c r="BW275" s="3">
        <v>5.1426324227848801E-4</v>
      </c>
      <c r="BX275" s="3">
        <v>2.7226936515859601E-3</v>
      </c>
      <c r="BY275" s="3">
        <v>2.0663291662361799E-4</v>
      </c>
      <c r="BZ275" s="3">
        <v>1.30503059511561E-2</v>
      </c>
      <c r="CA275" s="3">
        <v>4.6621144337179099E-3</v>
      </c>
      <c r="CB275" s="3">
        <v>9.5356155239820703E-3</v>
      </c>
      <c r="CC275" s="3">
        <v>2.6713849569802901E-2</v>
      </c>
      <c r="CD275" s="3">
        <v>8.8502385716484504E-4</v>
      </c>
      <c r="CE275" s="3">
        <v>6.79312326905993E-4</v>
      </c>
      <c r="CF275" s="3">
        <v>1.11259457053849E-4</v>
      </c>
      <c r="CG275" s="3">
        <v>6.2272465989653104E-4</v>
      </c>
      <c r="CH275" s="3">
        <v>1.2488417999436E-3</v>
      </c>
      <c r="CI275" s="3">
        <v>2.4664602683178501E-2</v>
      </c>
      <c r="CJ275" s="3">
        <v>3.7575609458055802E-3</v>
      </c>
      <c r="CK275" s="3">
        <v>7.70053475935828E-4</v>
      </c>
      <c r="CL275" s="3">
        <v>1.0598583994850801E-2</v>
      </c>
      <c r="CM275" s="3">
        <v>1.3081666978134901E-3</v>
      </c>
      <c r="CN275" s="3">
        <v>3.1377324029410302E-3</v>
      </c>
      <c r="CO275" s="3">
        <v>8.2644628099173497E-4</v>
      </c>
      <c r="CP275" s="3">
        <v>5.4080873232448499E-3</v>
      </c>
      <c r="CQ275" s="3">
        <v>4.5850527281063698E-4</v>
      </c>
      <c r="CR275" s="3">
        <v>2.0433879371998699E-4</v>
      </c>
      <c r="CS275" s="3">
        <v>2.0793479164933799E-3</v>
      </c>
      <c r="CT275" s="3">
        <v>1.30073656166745E-2</v>
      </c>
      <c r="CU275" s="3">
        <v>0</v>
      </c>
      <c r="CV275" s="3">
        <v>2.20423626657482E-3</v>
      </c>
      <c r="CW275" s="3">
        <v>6.1099018597013703E-4</v>
      </c>
      <c r="CX275" s="3">
        <v>7.2654303902573996E-4</v>
      </c>
      <c r="CY275" s="3">
        <v>2.3370856541892202E-3</v>
      </c>
      <c r="CZ275" s="3">
        <v>4.1626478501446702E-3</v>
      </c>
    </row>
    <row r="276" spans="1:104">
      <c r="A276" s="1" t="s">
        <v>372</v>
      </c>
      <c r="B276" t="s">
        <v>537</v>
      </c>
      <c r="C276" s="5" t="s">
        <v>764</v>
      </c>
      <c r="D276" s="3">
        <f t="shared" si="4"/>
        <v>5.587669695568391E-3</v>
      </c>
      <c r="E276" s="16">
        <v>4.7632008709853001E-4</v>
      </c>
      <c r="F276" s="3">
        <v>7.6657723265618994E-5</v>
      </c>
      <c r="G276" s="3">
        <v>5.0205843960236904E-4</v>
      </c>
      <c r="H276" s="3">
        <v>2.6175726376406901E-4</v>
      </c>
      <c r="I276" s="3">
        <v>9.5114295678640505E-5</v>
      </c>
      <c r="J276" s="3">
        <v>7.576571735626E-3</v>
      </c>
      <c r="K276" s="3">
        <v>8.2946250829462494E-5</v>
      </c>
      <c r="L276" s="3">
        <v>1.10619469026548E-3</v>
      </c>
      <c r="M276" s="3">
        <v>3.7370371523776802E-4</v>
      </c>
      <c r="N276" s="3">
        <v>8.9253187613843304E-3</v>
      </c>
      <c r="O276" s="3">
        <v>4.85515455575335E-4</v>
      </c>
      <c r="P276" s="3">
        <v>4.8501309535357397E-5</v>
      </c>
      <c r="Q276" s="3">
        <v>3.3259758715568498E-4</v>
      </c>
      <c r="R276" s="3">
        <v>1.1915400655346999E-3</v>
      </c>
      <c r="S276" s="3">
        <v>8.1503499856170204E-4</v>
      </c>
      <c r="T276" s="3">
        <v>4.2378268423952201E-5</v>
      </c>
      <c r="U276" s="3">
        <v>0</v>
      </c>
      <c r="V276" s="3">
        <v>4.98925391464537E-4</v>
      </c>
      <c r="W276" s="3">
        <v>6.7139127191346497E-4</v>
      </c>
      <c r="X276" s="3">
        <v>1.8074210582273E-3</v>
      </c>
      <c r="Y276" s="3">
        <v>6.3563169683394797E-4</v>
      </c>
      <c r="Z276" s="3">
        <v>1.6586088859088799E-3</v>
      </c>
      <c r="AA276" s="3">
        <v>1.3881072969424101E-3</v>
      </c>
      <c r="AB276" s="3">
        <v>1.4285131219133899E-3</v>
      </c>
      <c r="AC276" s="3">
        <v>1.93443290572184E-3</v>
      </c>
      <c r="AD276" s="3">
        <v>2.8069407990667801E-3</v>
      </c>
      <c r="AE276" s="3">
        <v>2.2368776273670398E-3</v>
      </c>
      <c r="AF276" s="3">
        <v>2.1391499509047498E-3</v>
      </c>
      <c r="AG276" s="3">
        <v>2.9518041630617301E-3</v>
      </c>
      <c r="AH276" s="3">
        <v>2.04304998175848E-2</v>
      </c>
      <c r="AI276" s="3">
        <v>4.7481501998179802E-4</v>
      </c>
      <c r="AJ276" s="3">
        <v>6.3140171180019601E-4</v>
      </c>
      <c r="AK276" s="3">
        <v>6.7349137931034401E-4</v>
      </c>
      <c r="AL276" s="3">
        <v>2.4268572199002201E-3</v>
      </c>
      <c r="AM276" s="3">
        <v>4.2762454564892002E-4</v>
      </c>
      <c r="AN276" s="3">
        <v>7.2438903503755302E-4</v>
      </c>
      <c r="AO276" s="3">
        <v>1.11801797772908E-3</v>
      </c>
      <c r="AP276" s="3">
        <v>1.82353766306634E-3</v>
      </c>
      <c r="AQ276" s="3">
        <v>8.3001328021248299E-4</v>
      </c>
      <c r="AR276" s="3">
        <v>2.6895199890595699E-3</v>
      </c>
      <c r="AS276" s="3">
        <v>5.7743446878561401E-2</v>
      </c>
      <c r="AT276" s="3">
        <v>7.7595360614228504E-4</v>
      </c>
      <c r="AU276" s="3">
        <v>1.42267254241993E-3</v>
      </c>
      <c r="AV276" s="3">
        <v>4.6436034362665402E-4</v>
      </c>
      <c r="AW276" s="3">
        <v>7.5757575757575699E-3</v>
      </c>
      <c r="AX276" s="3">
        <v>5.5076188727739997E-4</v>
      </c>
      <c r="AY276" s="3">
        <v>2.7290622763063701E-3</v>
      </c>
      <c r="AZ276" s="3">
        <v>3.6304763773732998E-3</v>
      </c>
      <c r="BA276" s="3">
        <v>3.14458243135467E-2</v>
      </c>
      <c r="BB276" s="3">
        <v>1.9801980198019799E-2</v>
      </c>
      <c r="BC276" s="3">
        <v>1.29217014737724E-3</v>
      </c>
      <c r="BD276" s="3">
        <v>1.33286770269483E-2</v>
      </c>
      <c r="BE276" s="3">
        <v>2.71414612962761E-3</v>
      </c>
      <c r="BF276" s="3">
        <v>2.7555800496004401E-4</v>
      </c>
      <c r="BG276" s="3">
        <v>7.6084199847831603E-4</v>
      </c>
      <c r="BH276" s="3">
        <v>5.2576235541535203E-4</v>
      </c>
      <c r="BI276" s="3">
        <v>9.1801669121256702E-3</v>
      </c>
      <c r="BJ276" s="3">
        <v>2.5810850297068198E-3</v>
      </c>
      <c r="BK276" s="3">
        <v>5.62781390695347E-4</v>
      </c>
      <c r="BL276" s="3">
        <v>3.22338025142365E-4</v>
      </c>
      <c r="BM276" s="3">
        <v>1.9722278124371102E-3</v>
      </c>
      <c r="BN276" s="3">
        <v>2.32743186791326E-2</v>
      </c>
      <c r="BO276" s="3">
        <v>3.8876889848812001E-4</v>
      </c>
      <c r="BP276" s="3">
        <v>3.61698077289168E-3</v>
      </c>
      <c r="BQ276" s="3">
        <v>7.9266489204377302E-2</v>
      </c>
      <c r="BR276" s="3">
        <v>5.5779627563717503E-4</v>
      </c>
      <c r="BS276" s="3">
        <v>7.8142985036449605E-2</v>
      </c>
      <c r="BT276" s="3">
        <v>2.38963142972863E-3</v>
      </c>
      <c r="BU276" s="3">
        <v>6.8082788671023904E-4</v>
      </c>
      <c r="BV276" s="3">
        <v>6.2946643462805899E-4</v>
      </c>
      <c r="BW276" s="3">
        <v>5.1426324227848801E-4</v>
      </c>
      <c r="BX276" s="3">
        <v>2.7226936515859601E-3</v>
      </c>
      <c r="BY276" s="3">
        <v>2.0663291662361799E-4</v>
      </c>
      <c r="BZ276" s="3">
        <v>1.30503059511561E-2</v>
      </c>
      <c r="CA276" s="3">
        <v>4.6621144337179099E-3</v>
      </c>
      <c r="CB276" s="3">
        <v>9.2972251358825198E-3</v>
      </c>
      <c r="CC276" s="3">
        <v>2.58812101026922E-2</v>
      </c>
      <c r="CD276" s="3">
        <v>8.8502385716484504E-4</v>
      </c>
      <c r="CE276" s="3">
        <v>6.79312326905993E-4</v>
      </c>
      <c r="CF276" s="3">
        <v>1.11259457053849E-4</v>
      </c>
      <c r="CG276" s="3">
        <v>6.2272465989653104E-4</v>
      </c>
      <c r="CH276" s="3">
        <v>1.2488417999436E-3</v>
      </c>
      <c r="CI276" s="3">
        <v>2.4561403508771899E-2</v>
      </c>
      <c r="CJ276" s="3">
        <v>3.7575609458055802E-3</v>
      </c>
      <c r="CK276" s="3">
        <v>7.70053475935828E-4</v>
      </c>
      <c r="CL276" s="3">
        <v>1.04698562540227E-2</v>
      </c>
      <c r="CM276" s="3">
        <v>1.3081666978134901E-3</v>
      </c>
      <c r="CN276" s="3">
        <v>3.1377324029410302E-3</v>
      </c>
      <c r="CO276" s="3">
        <v>8.2644628099173497E-4</v>
      </c>
      <c r="CP276" s="3">
        <v>5.4080873232448499E-3</v>
      </c>
      <c r="CQ276" s="3">
        <v>4.5850527281063698E-4</v>
      </c>
      <c r="CR276" s="3">
        <v>2.0433879371998699E-4</v>
      </c>
      <c r="CS276" s="3">
        <v>2.0793479164933799E-3</v>
      </c>
      <c r="CT276" s="3">
        <v>1.2458862247296599E-2</v>
      </c>
      <c r="CU276" s="3">
        <v>0</v>
      </c>
      <c r="CV276" s="3">
        <v>2.20423626657482E-3</v>
      </c>
      <c r="CW276" s="3">
        <v>6.1099018597013703E-4</v>
      </c>
      <c r="CX276" s="3">
        <v>7.2654303902573996E-4</v>
      </c>
      <c r="CY276" s="3">
        <v>2.3370856541892202E-3</v>
      </c>
      <c r="CZ276" s="3">
        <v>4.1626478501446702E-3</v>
      </c>
    </row>
    <row r="277" spans="1:104">
      <c r="A277" s="1" t="s">
        <v>373</v>
      </c>
      <c r="B277" t="s">
        <v>539</v>
      </c>
      <c r="C277" s="5" t="s">
        <v>940</v>
      </c>
      <c r="D277" s="3">
        <f t="shared" si="4"/>
        <v>9.0959563960310493E-6</v>
      </c>
      <c r="E277" s="16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0</v>
      </c>
      <c r="AF277" s="3">
        <v>0</v>
      </c>
      <c r="AG277" s="3">
        <v>0</v>
      </c>
      <c r="AH277" s="3">
        <v>0</v>
      </c>
      <c r="AI277" s="3">
        <v>0</v>
      </c>
      <c r="AJ277" s="3">
        <v>0</v>
      </c>
      <c r="AK277" s="3">
        <v>0</v>
      </c>
      <c r="AL277" s="3">
        <v>0</v>
      </c>
      <c r="AM277" s="3">
        <v>0</v>
      </c>
      <c r="AN277" s="3">
        <v>0</v>
      </c>
      <c r="AO277" s="3">
        <v>0</v>
      </c>
      <c r="AP277" s="3">
        <v>0</v>
      </c>
      <c r="AQ277" s="3">
        <v>0</v>
      </c>
      <c r="AR277" s="3">
        <v>0</v>
      </c>
      <c r="AS277" s="3">
        <v>0</v>
      </c>
      <c r="AT277" s="3">
        <v>0</v>
      </c>
      <c r="AU277" s="3">
        <v>0</v>
      </c>
      <c r="AV277" s="3">
        <v>0</v>
      </c>
      <c r="AW277" s="3">
        <v>0</v>
      </c>
      <c r="AX277" s="3">
        <v>0</v>
      </c>
      <c r="AY277" s="3">
        <v>0</v>
      </c>
      <c r="AZ277" s="3">
        <v>0</v>
      </c>
      <c r="BA277" s="3">
        <v>0</v>
      </c>
      <c r="BB277" s="3">
        <v>0</v>
      </c>
      <c r="BC277" s="3">
        <v>0</v>
      </c>
      <c r="BD277" s="3">
        <v>4.0742680868401099E-4</v>
      </c>
      <c r="BE277" s="3">
        <v>0</v>
      </c>
      <c r="BF277" s="3">
        <v>0</v>
      </c>
      <c r="BG277" s="3">
        <v>0</v>
      </c>
      <c r="BH277" s="3">
        <v>0</v>
      </c>
      <c r="BI277" s="3">
        <v>0</v>
      </c>
      <c r="BJ277" s="3">
        <v>0</v>
      </c>
      <c r="BK277" s="3">
        <v>0</v>
      </c>
      <c r="BL277" s="3">
        <v>0</v>
      </c>
      <c r="BM277" s="3">
        <v>0</v>
      </c>
      <c r="BN277" s="3">
        <v>0</v>
      </c>
      <c r="BO277" s="3">
        <v>0</v>
      </c>
      <c r="BP277" s="3">
        <v>0</v>
      </c>
      <c r="BQ277" s="3">
        <v>2.9577048210588499E-4</v>
      </c>
      <c r="BR277" s="3">
        <v>0</v>
      </c>
      <c r="BS277" s="3">
        <v>0</v>
      </c>
      <c r="BT277" s="3">
        <v>0</v>
      </c>
      <c r="BU277" s="3">
        <v>0</v>
      </c>
      <c r="BV277" s="3">
        <v>0</v>
      </c>
      <c r="BW277" s="3">
        <v>0</v>
      </c>
      <c r="BX277" s="3">
        <v>0</v>
      </c>
      <c r="BY277" s="3">
        <v>0</v>
      </c>
      <c r="BZ277" s="3">
        <v>0</v>
      </c>
      <c r="CA277" s="3">
        <v>0</v>
      </c>
      <c r="CB277" s="3">
        <v>0</v>
      </c>
      <c r="CC277" s="3">
        <v>0</v>
      </c>
      <c r="CD277" s="3">
        <v>0</v>
      </c>
      <c r="CE277" s="3">
        <v>0</v>
      </c>
      <c r="CF277" s="3">
        <v>0</v>
      </c>
      <c r="CG277" s="3">
        <v>0</v>
      </c>
      <c r="CH277" s="3">
        <v>0</v>
      </c>
      <c r="CI277" s="3">
        <v>2.06398348813209E-4</v>
      </c>
      <c r="CJ277" s="3">
        <v>0</v>
      </c>
      <c r="CK277" s="3">
        <v>0</v>
      </c>
      <c r="CL277" s="3">
        <v>0</v>
      </c>
      <c r="CM277" s="3">
        <v>0</v>
      </c>
      <c r="CN277" s="3">
        <v>0</v>
      </c>
      <c r="CO277" s="3">
        <v>0</v>
      </c>
      <c r="CP277" s="3">
        <v>0</v>
      </c>
      <c r="CQ277" s="3">
        <v>0</v>
      </c>
      <c r="CR277" s="3">
        <v>0</v>
      </c>
      <c r="CS277" s="3">
        <v>0</v>
      </c>
      <c r="CT277" s="3">
        <v>0</v>
      </c>
      <c r="CU277" s="3">
        <v>0</v>
      </c>
      <c r="CV277" s="3">
        <v>0</v>
      </c>
      <c r="CW277" s="3">
        <v>0</v>
      </c>
      <c r="CX277" s="3">
        <v>0</v>
      </c>
      <c r="CY277" s="3">
        <v>0</v>
      </c>
      <c r="CZ277" s="3">
        <v>0</v>
      </c>
    </row>
    <row r="278" spans="1:104">
      <c r="A278" s="1" t="s">
        <v>374</v>
      </c>
      <c r="B278" t="s">
        <v>539</v>
      </c>
      <c r="C278" s="5" t="s">
        <v>941</v>
      </c>
      <c r="D278" s="3">
        <f t="shared" si="4"/>
        <v>9.5796625071357527E-6</v>
      </c>
      <c r="E278" s="16">
        <v>0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0</v>
      </c>
      <c r="W278" s="3">
        <v>0</v>
      </c>
      <c r="X278" s="3">
        <v>0</v>
      </c>
      <c r="Y278" s="3">
        <v>0</v>
      </c>
      <c r="Z278" s="3">
        <v>0</v>
      </c>
      <c r="AA278" s="3">
        <v>0</v>
      </c>
      <c r="AB278" s="3">
        <v>0</v>
      </c>
      <c r="AC278" s="3">
        <v>0</v>
      </c>
      <c r="AD278" s="3">
        <v>0</v>
      </c>
      <c r="AE278" s="3">
        <v>0</v>
      </c>
      <c r="AF278" s="3">
        <v>0</v>
      </c>
      <c r="AG278" s="3">
        <v>0</v>
      </c>
      <c r="AH278" s="3">
        <v>0</v>
      </c>
      <c r="AI278" s="3">
        <v>0</v>
      </c>
      <c r="AJ278" s="3">
        <v>0</v>
      </c>
      <c r="AK278" s="3">
        <v>0</v>
      </c>
      <c r="AL278" s="3">
        <v>0</v>
      </c>
      <c r="AM278" s="3">
        <v>0</v>
      </c>
      <c r="AN278" s="3">
        <v>0</v>
      </c>
      <c r="AO278" s="3">
        <v>0</v>
      </c>
      <c r="AP278" s="3">
        <v>0</v>
      </c>
      <c r="AQ278" s="3">
        <v>0</v>
      </c>
      <c r="AR278" s="3">
        <v>0</v>
      </c>
      <c r="AS278" s="3">
        <v>0</v>
      </c>
      <c r="AT278" s="3">
        <v>0</v>
      </c>
      <c r="AU278" s="3">
        <v>0</v>
      </c>
      <c r="AV278" s="3">
        <v>0</v>
      </c>
      <c r="AW278" s="3">
        <v>0</v>
      </c>
      <c r="AX278" s="3">
        <v>0</v>
      </c>
      <c r="AY278" s="3">
        <v>0</v>
      </c>
      <c r="AZ278" s="3">
        <v>0</v>
      </c>
      <c r="BA278" s="3">
        <v>3.4180243819072502E-4</v>
      </c>
      <c r="BB278" s="3">
        <v>0</v>
      </c>
      <c r="BC278" s="3">
        <v>0</v>
      </c>
      <c r="BD278" s="3">
        <v>0</v>
      </c>
      <c r="BE278" s="3">
        <v>0</v>
      </c>
      <c r="BF278" s="3">
        <v>0</v>
      </c>
      <c r="BG278" s="3">
        <v>0</v>
      </c>
      <c r="BH278" s="3">
        <v>0</v>
      </c>
      <c r="BI278" s="3">
        <v>0</v>
      </c>
      <c r="BJ278" s="3">
        <v>0</v>
      </c>
      <c r="BK278" s="3">
        <v>3.1265632816408202E-5</v>
      </c>
      <c r="BL278" s="3">
        <v>0</v>
      </c>
      <c r="BM278" s="3">
        <v>0</v>
      </c>
      <c r="BN278" s="3">
        <v>0</v>
      </c>
      <c r="BO278" s="3">
        <v>0</v>
      </c>
      <c r="BP278" s="3">
        <v>0</v>
      </c>
      <c r="BQ278" s="3">
        <v>0</v>
      </c>
      <c r="BR278" s="3">
        <v>0</v>
      </c>
      <c r="BS278" s="3">
        <v>0</v>
      </c>
      <c r="BT278" s="3">
        <v>0</v>
      </c>
      <c r="BU278" s="3">
        <v>0</v>
      </c>
      <c r="BV278" s="3">
        <v>0</v>
      </c>
      <c r="BW278" s="3">
        <v>0</v>
      </c>
      <c r="BX278" s="3">
        <v>0</v>
      </c>
      <c r="BY278" s="3">
        <v>0</v>
      </c>
      <c r="BZ278" s="3">
        <v>0</v>
      </c>
      <c r="CA278" s="3">
        <v>0</v>
      </c>
      <c r="CB278" s="3">
        <v>0</v>
      </c>
      <c r="CC278" s="3">
        <v>0</v>
      </c>
      <c r="CD278" s="3">
        <v>0</v>
      </c>
      <c r="CE278" s="3">
        <v>0</v>
      </c>
      <c r="CF278" s="3">
        <v>0</v>
      </c>
      <c r="CG278" s="3">
        <v>0</v>
      </c>
      <c r="CH278" s="3">
        <v>0</v>
      </c>
      <c r="CI278" s="3">
        <v>0</v>
      </c>
      <c r="CJ278" s="3">
        <v>0</v>
      </c>
      <c r="CK278" s="3">
        <v>0</v>
      </c>
      <c r="CL278" s="3">
        <v>4.2909246942716099E-4</v>
      </c>
      <c r="CM278" s="3">
        <v>0</v>
      </c>
      <c r="CN278" s="3">
        <v>0</v>
      </c>
      <c r="CO278" s="3">
        <v>0</v>
      </c>
      <c r="CP278" s="3">
        <v>0</v>
      </c>
      <c r="CQ278" s="3">
        <v>0</v>
      </c>
      <c r="CR278" s="3">
        <v>0</v>
      </c>
      <c r="CS278" s="3">
        <v>0</v>
      </c>
      <c r="CT278" s="3">
        <v>0</v>
      </c>
      <c r="CU278" s="3">
        <v>0</v>
      </c>
      <c r="CV278" s="3">
        <v>0</v>
      </c>
      <c r="CW278" s="3">
        <v>0</v>
      </c>
      <c r="CX278" s="3">
        <v>0</v>
      </c>
      <c r="CY278" s="3">
        <v>1.5580571027928099E-4</v>
      </c>
      <c r="CZ278" s="3">
        <v>0</v>
      </c>
    </row>
    <row r="279" spans="1:104">
      <c r="A279" s="1" t="s">
        <v>375</v>
      </c>
      <c r="B279" t="s">
        <v>539</v>
      </c>
      <c r="C279" s="5" t="s">
        <v>942</v>
      </c>
      <c r="D279" s="3">
        <f t="shared" si="4"/>
        <v>1.3661202185792301E-6</v>
      </c>
      <c r="E279" s="16">
        <v>0</v>
      </c>
      <c r="F279" s="3">
        <v>0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1.3661202185792301E-4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0</v>
      </c>
      <c r="AD279" s="3">
        <v>0</v>
      </c>
      <c r="AE279" s="3">
        <v>0</v>
      </c>
      <c r="AF279" s="3">
        <v>0</v>
      </c>
      <c r="AG279" s="3">
        <v>0</v>
      </c>
      <c r="AH279" s="3">
        <v>0</v>
      </c>
      <c r="AI279" s="3">
        <v>0</v>
      </c>
      <c r="AJ279" s="3">
        <v>0</v>
      </c>
      <c r="AK279" s="3">
        <v>0</v>
      </c>
      <c r="AL279" s="3">
        <v>0</v>
      </c>
      <c r="AM279" s="3">
        <v>0</v>
      </c>
      <c r="AN279" s="3">
        <v>0</v>
      </c>
      <c r="AO279" s="3">
        <v>0</v>
      </c>
      <c r="AP279" s="3">
        <v>0</v>
      </c>
      <c r="AQ279" s="3">
        <v>0</v>
      </c>
      <c r="AR279" s="3">
        <v>0</v>
      </c>
      <c r="AS279" s="3">
        <v>0</v>
      </c>
      <c r="AT279" s="3">
        <v>0</v>
      </c>
      <c r="AU279" s="3">
        <v>0</v>
      </c>
      <c r="AV279" s="3">
        <v>0</v>
      </c>
      <c r="AW279" s="3">
        <v>0</v>
      </c>
      <c r="AX279" s="3">
        <v>0</v>
      </c>
      <c r="AY279" s="3">
        <v>0</v>
      </c>
      <c r="AZ279" s="3">
        <v>0</v>
      </c>
      <c r="BA279" s="3">
        <v>0</v>
      </c>
      <c r="BB279" s="3">
        <v>0</v>
      </c>
      <c r="BC279" s="3">
        <v>0</v>
      </c>
      <c r="BD279" s="3">
        <v>0</v>
      </c>
      <c r="BE279" s="3">
        <v>0</v>
      </c>
      <c r="BF279" s="3">
        <v>0</v>
      </c>
      <c r="BG279" s="3">
        <v>0</v>
      </c>
      <c r="BH279" s="3">
        <v>0</v>
      </c>
      <c r="BI279" s="3">
        <v>0</v>
      </c>
      <c r="BJ279" s="3">
        <v>0</v>
      </c>
      <c r="BK279" s="3">
        <v>0</v>
      </c>
      <c r="BL279" s="3">
        <v>0</v>
      </c>
      <c r="BM279" s="3">
        <v>0</v>
      </c>
      <c r="BN279" s="3">
        <v>0</v>
      </c>
      <c r="BO279" s="3">
        <v>0</v>
      </c>
      <c r="BP279" s="3">
        <v>0</v>
      </c>
      <c r="BQ279" s="3">
        <v>0</v>
      </c>
      <c r="BR279" s="3">
        <v>0</v>
      </c>
      <c r="BS279" s="3">
        <v>0</v>
      </c>
      <c r="BT279" s="3">
        <v>0</v>
      </c>
      <c r="BU279" s="3">
        <v>0</v>
      </c>
      <c r="BV279" s="3">
        <v>0</v>
      </c>
      <c r="BW279" s="3">
        <v>0</v>
      </c>
      <c r="BX279" s="3">
        <v>0</v>
      </c>
      <c r="BY279" s="3">
        <v>0</v>
      </c>
      <c r="BZ279" s="3">
        <v>0</v>
      </c>
      <c r="CA279" s="3">
        <v>0</v>
      </c>
      <c r="CB279" s="3">
        <v>0</v>
      </c>
      <c r="CC279" s="3">
        <v>0</v>
      </c>
      <c r="CD279" s="3">
        <v>0</v>
      </c>
      <c r="CE279" s="3">
        <v>0</v>
      </c>
      <c r="CF279" s="3">
        <v>0</v>
      </c>
      <c r="CG279" s="3">
        <v>0</v>
      </c>
      <c r="CH279" s="3">
        <v>0</v>
      </c>
      <c r="CI279" s="3">
        <v>0</v>
      </c>
      <c r="CJ279" s="3">
        <v>0</v>
      </c>
      <c r="CK279" s="3">
        <v>0</v>
      </c>
      <c r="CL279" s="3">
        <v>0</v>
      </c>
      <c r="CM279" s="3">
        <v>0</v>
      </c>
      <c r="CN279" s="3">
        <v>0</v>
      </c>
      <c r="CO279" s="3">
        <v>0</v>
      </c>
      <c r="CP279" s="3">
        <v>0</v>
      </c>
      <c r="CQ279" s="3">
        <v>0</v>
      </c>
      <c r="CR279" s="3">
        <v>0</v>
      </c>
      <c r="CS279" s="3">
        <v>0</v>
      </c>
      <c r="CT279" s="3">
        <v>0</v>
      </c>
      <c r="CU279" s="3">
        <v>0</v>
      </c>
      <c r="CV279" s="3">
        <v>0</v>
      </c>
      <c r="CW279" s="3">
        <v>0</v>
      </c>
      <c r="CX279" s="3">
        <v>0</v>
      </c>
      <c r="CY279" s="3">
        <v>0</v>
      </c>
      <c r="CZ279" s="3">
        <v>0</v>
      </c>
    </row>
    <row r="280" spans="1:104">
      <c r="A280" s="1" t="s">
        <v>376</v>
      </c>
      <c r="B280" t="s">
        <v>533</v>
      </c>
      <c r="C280" t="s">
        <v>765</v>
      </c>
      <c r="D280" s="3">
        <f t="shared" si="4"/>
        <v>1.9365634501810581E-3</v>
      </c>
      <c r="E280" s="16">
        <v>3.0620577027762601E-4</v>
      </c>
      <c r="F280" s="3">
        <v>7.6657723265618994E-5</v>
      </c>
      <c r="G280" s="3">
        <v>3.6817618904173702E-4</v>
      </c>
      <c r="H280" s="3">
        <v>1.45420702091149E-4</v>
      </c>
      <c r="I280" s="3">
        <v>3.1704765226213497E-5</v>
      </c>
      <c r="J280" s="3">
        <v>1.23589468027941E-3</v>
      </c>
      <c r="K280" s="3">
        <v>0</v>
      </c>
      <c r="L280" s="3">
        <v>3.1605562579013898E-4</v>
      </c>
      <c r="M280" s="3">
        <v>2.80277786428326E-4</v>
      </c>
      <c r="N280" s="3">
        <v>2.3679417122039999E-3</v>
      </c>
      <c r="O280" s="3">
        <v>1.6183848519177801E-4</v>
      </c>
      <c r="P280" s="3">
        <v>1.4550392860607201E-4</v>
      </c>
      <c r="Q280" s="3">
        <v>1.8141686572128299E-4</v>
      </c>
      <c r="R280" s="3">
        <v>3.3512064343163502E-4</v>
      </c>
      <c r="S280" s="3">
        <v>3.8354588167609498E-4</v>
      </c>
      <c r="T280" s="3">
        <v>0</v>
      </c>
      <c r="U280" s="3">
        <v>0</v>
      </c>
      <c r="V280" s="3">
        <v>1.91894381332514E-4</v>
      </c>
      <c r="W280" s="3">
        <v>3.7299515106303602E-5</v>
      </c>
      <c r="X280" s="3">
        <v>3.8983591451961498E-4</v>
      </c>
      <c r="Y280" s="3">
        <v>4.2375446455596502E-4</v>
      </c>
      <c r="Z280" s="3">
        <v>3.5289550764018698E-4</v>
      </c>
      <c r="AA280" s="3">
        <v>5.6274620146314004E-4</v>
      </c>
      <c r="AB280" s="3">
        <v>1.2244398187829001E-4</v>
      </c>
      <c r="AC280" s="3">
        <v>6.1087354917531997E-4</v>
      </c>
      <c r="AD280" s="3">
        <v>1.56751239428404E-3</v>
      </c>
      <c r="AE280" s="3">
        <v>6.9420340159666695E-4</v>
      </c>
      <c r="AF280" s="3">
        <v>1.2624491513536201E-3</v>
      </c>
      <c r="AG280" s="3">
        <v>6.1071810270242697E-4</v>
      </c>
      <c r="AH280" s="3">
        <v>8.8288945640277207E-3</v>
      </c>
      <c r="AI280" s="3">
        <v>3.9567918331816497E-4</v>
      </c>
      <c r="AJ280" s="3">
        <v>2.4554511014451998E-4</v>
      </c>
      <c r="AK280" s="3">
        <v>6.7349137931034401E-4</v>
      </c>
      <c r="AL280" s="3">
        <v>5.3930160442227303E-4</v>
      </c>
      <c r="AM280" s="3">
        <v>5.3453068206115004E-4</v>
      </c>
      <c r="AN280" s="3">
        <v>3.4313164817568299E-4</v>
      </c>
      <c r="AO280" s="3">
        <v>5.8136934841912199E-4</v>
      </c>
      <c r="AP280" s="3">
        <v>7.48118015616963E-4</v>
      </c>
      <c r="AQ280" s="3">
        <v>2.2133687472332799E-4</v>
      </c>
      <c r="AR280" s="3">
        <v>8.6611660664630502E-4</v>
      </c>
      <c r="AS280" s="3">
        <v>1.32961884259845E-2</v>
      </c>
      <c r="AT280" s="3">
        <v>4.4923629829290198E-4</v>
      </c>
      <c r="AU280" s="3">
        <v>1.387973212117E-4</v>
      </c>
      <c r="AV280" s="3">
        <v>1.9348347651110501E-4</v>
      </c>
      <c r="AW280" s="3">
        <v>3.3143939393939299E-3</v>
      </c>
      <c r="AX280" s="3">
        <v>2.2030475491095999E-4</v>
      </c>
      <c r="AY280" s="3">
        <v>1.0289906943450201E-3</v>
      </c>
      <c r="AZ280" s="3">
        <v>7.3590737379188498E-4</v>
      </c>
      <c r="BA280" s="3">
        <v>5.3549048649880297E-3</v>
      </c>
      <c r="BB280" s="3">
        <v>9.3447547001891205E-3</v>
      </c>
      <c r="BC280" s="3">
        <v>5.58776279946916E-4</v>
      </c>
      <c r="BD280" s="3">
        <v>2.8519876607880699E-3</v>
      </c>
      <c r="BE280" s="3">
        <v>1.51992183259146E-3</v>
      </c>
      <c r="BF280" s="3">
        <v>1.9682714640003099E-4</v>
      </c>
      <c r="BG280" s="3">
        <v>2.9588299940823301E-4</v>
      </c>
      <c r="BH280" s="3">
        <v>2.6288117770767601E-4</v>
      </c>
      <c r="BI280" s="3">
        <v>2.11094747177221E-3</v>
      </c>
      <c r="BJ280" s="3">
        <v>1.3148923736242301E-3</v>
      </c>
      <c r="BK280" s="3">
        <v>1.2506253126563199E-4</v>
      </c>
      <c r="BL280" s="3">
        <v>7.1630672253859097E-5</v>
      </c>
      <c r="BM280" s="3">
        <v>3.2199637754075198E-4</v>
      </c>
      <c r="BN280" s="3">
        <v>6.8629401233339903E-3</v>
      </c>
      <c r="BO280" s="3">
        <v>1.2958963282937299E-4</v>
      </c>
      <c r="BP280" s="3">
        <v>3.2362459546925498E-3</v>
      </c>
      <c r="BQ280" s="3">
        <v>3.1795326826382697E-2</v>
      </c>
      <c r="BR280" s="3">
        <v>8.5814811636488394E-5</v>
      </c>
      <c r="BS280" s="3">
        <v>3.0822355799974398E-2</v>
      </c>
      <c r="BT280" s="3">
        <v>6.8853786958282699E-4</v>
      </c>
      <c r="BU280" s="3">
        <v>2.8470984353337202E-4</v>
      </c>
      <c r="BV280" s="3">
        <v>1.8513718665531101E-4</v>
      </c>
      <c r="BW280" s="3">
        <v>1.8150467374534801E-4</v>
      </c>
      <c r="BX280" s="3">
        <v>9.5294277805508902E-4</v>
      </c>
      <c r="BY280" s="3">
        <v>1.0331645831180899E-4</v>
      </c>
      <c r="BZ280" s="3">
        <v>6.3897763578274697E-3</v>
      </c>
      <c r="CA280" s="3">
        <v>1.50694607958558E-3</v>
      </c>
      <c r="CB280" s="3">
        <v>3.0990750452941701E-3</v>
      </c>
      <c r="CC280" s="3">
        <v>4.7876769358867598E-3</v>
      </c>
      <c r="CD280" s="3">
        <v>3.07834385100815E-4</v>
      </c>
      <c r="CE280" s="3">
        <v>5.2254794377384103E-4</v>
      </c>
      <c r="CF280" s="3">
        <v>1.6688918558077401E-4</v>
      </c>
      <c r="CG280" s="3">
        <v>9.5803793830235599E-5</v>
      </c>
      <c r="CH280" s="3">
        <v>6.4456350964831001E-4</v>
      </c>
      <c r="CI280" s="3">
        <v>1.0629514963880199E-2</v>
      </c>
      <c r="CJ280" s="3">
        <v>1.0997739353577299E-3</v>
      </c>
      <c r="CK280" s="3">
        <v>1.28342245989304E-4</v>
      </c>
      <c r="CL280" s="3">
        <v>2.10255310019309E-3</v>
      </c>
      <c r="CM280" s="3">
        <v>1.86880956830498E-4</v>
      </c>
      <c r="CN280" s="3">
        <v>9.3663653819135403E-4</v>
      </c>
      <c r="CO280" s="3">
        <v>2.62960180315552E-4</v>
      </c>
      <c r="CP280" s="3">
        <v>2.13346564128007E-3</v>
      </c>
      <c r="CQ280" s="3">
        <v>8.3364595056479497E-5</v>
      </c>
      <c r="CR280" s="3">
        <v>6.8112931239995897E-5</v>
      </c>
      <c r="CS280" s="3">
        <v>4.9904349995841301E-4</v>
      </c>
      <c r="CT280" s="3">
        <v>6.0335370631562401E-3</v>
      </c>
      <c r="CU280" s="3">
        <v>8.3748586742598706E-5</v>
      </c>
      <c r="CV280" s="3">
        <v>3.78853108317547E-4</v>
      </c>
      <c r="CW280" s="3">
        <v>1.90934433115668E-4</v>
      </c>
      <c r="CX280" s="3">
        <v>6.2275117630777703E-4</v>
      </c>
      <c r="CY280" s="3">
        <v>2.8434542125968902E-3</v>
      </c>
      <c r="CZ280" s="3">
        <v>1.6752119396923699E-3</v>
      </c>
    </row>
    <row r="281" spans="1:104">
      <c r="A281" s="1" t="s">
        <v>377</v>
      </c>
      <c r="B281" t="s">
        <v>535</v>
      </c>
      <c r="C281" t="s">
        <v>766</v>
      </c>
      <c r="D281" s="3">
        <f t="shared" si="4"/>
        <v>1.9338913013946832E-3</v>
      </c>
      <c r="E281" s="16">
        <v>3.0620577027762601E-4</v>
      </c>
      <c r="F281" s="3">
        <v>7.6657723265618994E-5</v>
      </c>
      <c r="G281" s="3">
        <v>3.6817618904173702E-4</v>
      </c>
      <c r="H281" s="3">
        <v>1.45420702091149E-4</v>
      </c>
      <c r="I281" s="3">
        <v>3.1704765226213497E-5</v>
      </c>
      <c r="J281" s="3">
        <v>1.23589468027941E-3</v>
      </c>
      <c r="K281" s="3">
        <v>0</v>
      </c>
      <c r="L281" s="3">
        <v>3.1605562579013898E-4</v>
      </c>
      <c r="M281" s="3">
        <v>2.80277786428326E-4</v>
      </c>
      <c r="N281" s="3">
        <v>2.3679417122039999E-3</v>
      </c>
      <c r="O281" s="3">
        <v>1.6183848519177801E-4</v>
      </c>
      <c r="P281" s="3">
        <v>1.4550392860607201E-4</v>
      </c>
      <c r="Q281" s="3">
        <v>1.8141686572128299E-4</v>
      </c>
      <c r="R281" s="3">
        <v>3.3512064343163502E-4</v>
      </c>
      <c r="S281" s="3">
        <v>3.8354588167609498E-4</v>
      </c>
      <c r="T281" s="3">
        <v>0</v>
      </c>
      <c r="U281" s="3">
        <v>0</v>
      </c>
      <c r="V281" s="3">
        <v>1.91894381332514E-4</v>
      </c>
      <c r="W281" s="3">
        <v>3.7299515106303602E-5</v>
      </c>
      <c r="X281" s="3">
        <v>3.8983591451961498E-4</v>
      </c>
      <c r="Y281" s="3">
        <v>4.2375446455596502E-4</v>
      </c>
      <c r="Z281" s="3">
        <v>3.5289550764018698E-4</v>
      </c>
      <c r="AA281" s="3">
        <v>5.6274620146314004E-4</v>
      </c>
      <c r="AB281" s="3">
        <v>1.2244398187829001E-4</v>
      </c>
      <c r="AC281" s="3">
        <v>6.1087354917531997E-4</v>
      </c>
      <c r="AD281" s="3">
        <v>1.56751239428404E-3</v>
      </c>
      <c r="AE281" s="3">
        <v>6.9420340159666695E-4</v>
      </c>
      <c r="AF281" s="3">
        <v>1.2624491513536201E-3</v>
      </c>
      <c r="AG281" s="3">
        <v>6.1071810270242697E-4</v>
      </c>
      <c r="AH281" s="3">
        <v>8.8288945640277207E-3</v>
      </c>
      <c r="AI281" s="3">
        <v>3.9567918331816497E-4</v>
      </c>
      <c r="AJ281" s="3">
        <v>2.4554511014451998E-4</v>
      </c>
      <c r="AK281" s="3">
        <v>6.7349137931034401E-4</v>
      </c>
      <c r="AL281" s="3">
        <v>5.3930160442227303E-4</v>
      </c>
      <c r="AM281" s="3">
        <v>5.3453068206115004E-4</v>
      </c>
      <c r="AN281" s="3">
        <v>3.4313164817568299E-4</v>
      </c>
      <c r="AO281" s="3">
        <v>5.3664862930995899E-4</v>
      </c>
      <c r="AP281" s="3">
        <v>7.48118015616963E-4</v>
      </c>
      <c r="AQ281" s="3">
        <v>2.2133687472332799E-4</v>
      </c>
      <c r="AR281" s="3">
        <v>8.6611660664630502E-4</v>
      </c>
      <c r="AS281" s="3">
        <v>1.32961884259845E-2</v>
      </c>
      <c r="AT281" s="3">
        <v>4.4923629829290198E-4</v>
      </c>
      <c r="AU281" s="3">
        <v>1.387973212117E-4</v>
      </c>
      <c r="AV281" s="3">
        <v>1.9348347651110501E-4</v>
      </c>
      <c r="AW281" s="3">
        <v>3.3143939393939299E-3</v>
      </c>
      <c r="AX281" s="3">
        <v>2.2030475491095999E-4</v>
      </c>
      <c r="AY281" s="3">
        <v>1.0289906943450201E-3</v>
      </c>
      <c r="AZ281" s="3">
        <v>7.3590737379188498E-4</v>
      </c>
      <c r="BA281" s="3">
        <v>5.3549048649880297E-3</v>
      </c>
      <c r="BB281" s="3">
        <v>9.1222605406607992E-3</v>
      </c>
      <c r="BC281" s="3">
        <v>5.58776279946916E-4</v>
      </c>
      <c r="BD281" s="3">
        <v>2.8519876607880699E-3</v>
      </c>
      <c r="BE281" s="3">
        <v>1.51992183259146E-3</v>
      </c>
      <c r="BF281" s="3">
        <v>1.9682714640003099E-4</v>
      </c>
      <c r="BG281" s="3">
        <v>2.9588299940823301E-4</v>
      </c>
      <c r="BH281" s="3">
        <v>2.6288117770767601E-4</v>
      </c>
      <c r="BI281" s="3">
        <v>2.11094747177221E-3</v>
      </c>
      <c r="BJ281" s="3">
        <v>1.3148923736242301E-3</v>
      </c>
      <c r="BK281" s="3">
        <v>1.2506253126563199E-4</v>
      </c>
      <c r="BL281" s="3">
        <v>7.1630672253859097E-5</v>
      </c>
      <c r="BM281" s="3">
        <v>3.2199637754075198E-4</v>
      </c>
      <c r="BN281" s="3">
        <v>6.8629401233339903E-3</v>
      </c>
      <c r="BO281" s="3">
        <v>1.2958963282937299E-4</v>
      </c>
      <c r="BP281" s="3">
        <v>3.2362459546925498E-3</v>
      </c>
      <c r="BQ281" s="3">
        <v>3.1795326826382697E-2</v>
      </c>
      <c r="BR281" s="3">
        <v>8.5814811636488394E-5</v>
      </c>
      <c r="BS281" s="3">
        <v>3.0822355799974398E-2</v>
      </c>
      <c r="BT281" s="3">
        <v>6.8853786958282699E-4</v>
      </c>
      <c r="BU281" s="3">
        <v>2.8470984353337202E-4</v>
      </c>
      <c r="BV281" s="3">
        <v>1.8513718665531101E-4</v>
      </c>
      <c r="BW281" s="3">
        <v>1.8150467374534801E-4</v>
      </c>
      <c r="BX281" s="3">
        <v>9.5294277805508902E-4</v>
      </c>
      <c r="BY281" s="3">
        <v>1.0331645831180899E-4</v>
      </c>
      <c r="BZ281" s="3">
        <v>6.3897763578274697E-3</v>
      </c>
      <c r="CA281" s="3">
        <v>1.50694607958558E-3</v>
      </c>
      <c r="CB281" s="3">
        <v>3.0990750452941701E-3</v>
      </c>
      <c r="CC281" s="3">
        <v>4.7876769358867598E-3</v>
      </c>
      <c r="CD281" s="3">
        <v>3.07834385100815E-4</v>
      </c>
      <c r="CE281" s="3">
        <v>5.2254794377384103E-4</v>
      </c>
      <c r="CF281" s="3">
        <v>1.6688918558077401E-4</v>
      </c>
      <c r="CG281" s="3">
        <v>9.5803793830235599E-5</v>
      </c>
      <c r="CH281" s="3">
        <v>6.4456350964831001E-4</v>
      </c>
      <c r="CI281" s="3">
        <v>1.0629514963880199E-2</v>
      </c>
      <c r="CJ281" s="3">
        <v>1.0997739353577299E-3</v>
      </c>
      <c r="CK281" s="3">
        <v>1.28342245989304E-4</v>
      </c>
      <c r="CL281" s="3">
        <v>2.10255310019309E-3</v>
      </c>
      <c r="CM281" s="3">
        <v>1.86880956830498E-4</v>
      </c>
      <c r="CN281" s="3">
        <v>9.3663653819135403E-4</v>
      </c>
      <c r="CO281" s="3">
        <v>2.62960180315552E-4</v>
      </c>
      <c r="CP281" s="3">
        <v>2.13346564128007E-3</v>
      </c>
      <c r="CQ281" s="3">
        <v>8.3364595056479497E-5</v>
      </c>
      <c r="CR281" s="3">
        <v>6.8112931239995897E-5</v>
      </c>
      <c r="CS281" s="3">
        <v>4.9904349995841301E-4</v>
      </c>
      <c r="CT281" s="3">
        <v>6.0335370631562401E-3</v>
      </c>
      <c r="CU281" s="3">
        <v>8.3748586742598706E-5</v>
      </c>
      <c r="CV281" s="3">
        <v>3.78853108317547E-4</v>
      </c>
      <c r="CW281" s="3">
        <v>1.90934433115668E-4</v>
      </c>
      <c r="CX281" s="3">
        <v>6.2275117630777703E-4</v>
      </c>
      <c r="CY281" s="3">
        <v>2.8434542125968902E-3</v>
      </c>
      <c r="CZ281" s="3">
        <v>1.6752119396923699E-3</v>
      </c>
    </row>
    <row r="282" spans="1:104">
      <c r="A282" s="1" t="s">
        <v>378</v>
      </c>
      <c r="B282" t="s">
        <v>537</v>
      </c>
      <c r="C282" s="5" t="s">
        <v>767</v>
      </c>
      <c r="D282" s="3">
        <f t="shared" si="4"/>
        <v>1.8971657274890726E-3</v>
      </c>
      <c r="E282" s="16">
        <v>3.0620577027762601E-4</v>
      </c>
      <c r="F282" s="3">
        <v>7.6657723265618994E-5</v>
      </c>
      <c r="G282" s="3">
        <v>3.6817618904173702E-4</v>
      </c>
      <c r="H282" s="3">
        <v>1.45420702091149E-4</v>
      </c>
      <c r="I282" s="3">
        <v>3.1704765226213497E-5</v>
      </c>
      <c r="J282" s="3">
        <v>1.23589468027941E-3</v>
      </c>
      <c r="K282" s="3">
        <v>0</v>
      </c>
      <c r="L282" s="3">
        <v>3.1605562579013898E-4</v>
      </c>
      <c r="M282" s="3">
        <v>2.80277786428326E-4</v>
      </c>
      <c r="N282" s="3">
        <v>2.23132969034608E-3</v>
      </c>
      <c r="O282" s="3">
        <v>1.6183848519177801E-4</v>
      </c>
      <c r="P282" s="3">
        <v>9.7002619070714902E-5</v>
      </c>
      <c r="Q282" s="3">
        <v>1.8141686572128299E-4</v>
      </c>
      <c r="R282" s="3">
        <v>3.3512064343163502E-4</v>
      </c>
      <c r="S282" s="3">
        <v>3.8354588167609498E-4</v>
      </c>
      <c r="T282" s="3">
        <v>0</v>
      </c>
      <c r="U282" s="3">
        <v>0</v>
      </c>
      <c r="V282" s="3">
        <v>1.91894381332514E-4</v>
      </c>
      <c r="W282" s="3">
        <v>3.7299515106303602E-5</v>
      </c>
      <c r="X282" s="3">
        <v>3.8983591451961498E-4</v>
      </c>
      <c r="Y282" s="3">
        <v>4.2375446455596502E-4</v>
      </c>
      <c r="Z282" s="3">
        <v>3.5289550764018698E-4</v>
      </c>
      <c r="AA282" s="3">
        <v>5.6274620146314004E-4</v>
      </c>
      <c r="AB282" s="3">
        <v>1.2244398187829001E-4</v>
      </c>
      <c r="AC282" s="3">
        <v>6.1087354917531997E-4</v>
      </c>
      <c r="AD282" s="3">
        <v>1.45815106445027E-3</v>
      </c>
      <c r="AE282" s="3">
        <v>6.9420340159666695E-4</v>
      </c>
      <c r="AF282" s="3">
        <v>1.2624491513536201E-3</v>
      </c>
      <c r="AG282" s="3">
        <v>6.1071810270242697E-4</v>
      </c>
      <c r="AH282" s="3">
        <v>8.8288945640277207E-3</v>
      </c>
      <c r="AI282" s="3">
        <v>3.9567918331816497E-4</v>
      </c>
      <c r="AJ282" s="3">
        <v>2.4554511014451998E-4</v>
      </c>
      <c r="AK282" s="3">
        <v>6.7349137931034401E-4</v>
      </c>
      <c r="AL282" s="3">
        <v>5.3930160442227303E-4</v>
      </c>
      <c r="AM282" s="3">
        <v>5.3453068206115004E-4</v>
      </c>
      <c r="AN282" s="3">
        <v>3.4313164817568299E-4</v>
      </c>
      <c r="AO282" s="3">
        <v>5.3664862930995899E-4</v>
      </c>
      <c r="AP282" s="3">
        <v>7.48118015616963E-4</v>
      </c>
      <c r="AQ282" s="3">
        <v>2.2133687472332799E-4</v>
      </c>
      <c r="AR282" s="3">
        <v>8.6611660664630502E-4</v>
      </c>
      <c r="AS282" s="3">
        <v>1.32961884259845E-2</v>
      </c>
      <c r="AT282" s="3">
        <v>4.4923629829290198E-4</v>
      </c>
      <c r="AU282" s="3">
        <v>1.387973212117E-4</v>
      </c>
      <c r="AV282" s="3">
        <v>1.9348347651110501E-4</v>
      </c>
      <c r="AW282" s="3">
        <v>3.3143939393939299E-3</v>
      </c>
      <c r="AX282" s="3">
        <v>2.2030475491095999E-4</v>
      </c>
      <c r="AY282" s="3">
        <v>1.0289906943450201E-3</v>
      </c>
      <c r="AZ282" s="3">
        <v>7.3590737379188498E-4</v>
      </c>
      <c r="BA282" s="3">
        <v>5.3549048649880297E-3</v>
      </c>
      <c r="BB282" s="3">
        <v>9.1222605406607992E-3</v>
      </c>
      <c r="BC282" s="3">
        <v>5.58776279946916E-4</v>
      </c>
      <c r="BD282" s="3">
        <v>2.6773761713520701E-3</v>
      </c>
      <c r="BE282" s="3">
        <v>1.51992183259146E-3</v>
      </c>
      <c r="BF282" s="3">
        <v>1.9682714640003099E-4</v>
      </c>
      <c r="BG282" s="3">
        <v>2.9588299940823301E-4</v>
      </c>
      <c r="BH282" s="3">
        <v>2.6288117770767601E-4</v>
      </c>
      <c r="BI282" s="3">
        <v>2.11094747177221E-3</v>
      </c>
      <c r="BJ282" s="3">
        <v>1.3148923736242301E-3</v>
      </c>
      <c r="BK282" s="3">
        <v>1.2506253126563199E-4</v>
      </c>
      <c r="BL282" s="3">
        <v>7.1630672253859097E-5</v>
      </c>
      <c r="BM282" s="3">
        <v>3.2199637754075198E-4</v>
      </c>
      <c r="BN282" s="3">
        <v>6.8629401233339903E-3</v>
      </c>
      <c r="BO282" s="3">
        <v>1.2958963282937299E-4</v>
      </c>
      <c r="BP282" s="3">
        <v>3.2362459546925498E-3</v>
      </c>
      <c r="BQ282" s="3">
        <v>3.1795326826382697E-2</v>
      </c>
      <c r="BR282" s="3">
        <v>8.5814811636488394E-5</v>
      </c>
      <c r="BS282" s="3">
        <v>3.05665686149123E-2</v>
      </c>
      <c r="BT282" s="3">
        <v>6.8853786958282699E-4</v>
      </c>
      <c r="BU282" s="3">
        <v>2.8470984353337202E-4</v>
      </c>
      <c r="BV282" s="3">
        <v>1.8513718665531101E-4</v>
      </c>
      <c r="BW282" s="3">
        <v>1.8150467374534801E-4</v>
      </c>
      <c r="BX282" s="3">
        <v>9.5294277805508902E-4</v>
      </c>
      <c r="BY282" s="3">
        <v>1.0331645831180899E-4</v>
      </c>
      <c r="BZ282" s="3">
        <v>6.3897763578274697E-3</v>
      </c>
      <c r="CA282" s="3">
        <v>1.50694607958558E-3</v>
      </c>
      <c r="CB282" s="3">
        <v>3.0990750452941701E-3</v>
      </c>
      <c r="CC282" s="3">
        <v>4.7876769358867598E-3</v>
      </c>
      <c r="CD282" s="3">
        <v>3.07834385100815E-4</v>
      </c>
      <c r="CE282" s="3">
        <v>5.2254794377384103E-4</v>
      </c>
      <c r="CF282" s="3">
        <v>1.11259457053849E-4</v>
      </c>
      <c r="CG282" s="3">
        <v>9.5803793830235599E-5</v>
      </c>
      <c r="CH282" s="3">
        <v>6.4456350964831001E-4</v>
      </c>
      <c r="CI282" s="3">
        <v>9.4943240454076292E-3</v>
      </c>
      <c r="CJ282" s="3">
        <v>1.0997739353577299E-3</v>
      </c>
      <c r="CK282" s="3">
        <v>1.28342245989304E-4</v>
      </c>
      <c r="CL282" s="3">
        <v>2.10255310019309E-3</v>
      </c>
      <c r="CM282" s="3">
        <v>1.86880956830498E-4</v>
      </c>
      <c r="CN282" s="3">
        <v>8.42972884372219E-4</v>
      </c>
      <c r="CO282" s="3">
        <v>2.62960180315552E-4</v>
      </c>
      <c r="CP282" s="3">
        <v>2.13346564128007E-3</v>
      </c>
      <c r="CQ282" s="3">
        <v>8.3364595056479497E-5</v>
      </c>
      <c r="CR282" s="3">
        <v>6.8112931239995897E-5</v>
      </c>
      <c r="CS282" s="3">
        <v>4.9904349995841301E-4</v>
      </c>
      <c r="CT282" s="3">
        <v>5.7201065663688997E-3</v>
      </c>
      <c r="CU282" s="3">
        <v>8.3748586742598706E-5</v>
      </c>
      <c r="CV282" s="3">
        <v>2.7552953332185201E-4</v>
      </c>
      <c r="CW282" s="3">
        <v>1.90934433115668E-4</v>
      </c>
      <c r="CX282" s="3">
        <v>6.2275117630777703E-4</v>
      </c>
      <c r="CY282" s="3">
        <v>1.5970085303626299E-3</v>
      </c>
      <c r="CZ282" s="3">
        <v>1.6752119396923699E-3</v>
      </c>
    </row>
    <row r="283" spans="1:104">
      <c r="A283" s="1" t="s">
        <v>379</v>
      </c>
      <c r="B283" t="s">
        <v>537</v>
      </c>
      <c r="C283" s="5" t="s">
        <v>768</v>
      </c>
      <c r="D283" s="3">
        <f t="shared" si="4"/>
        <v>2.503789022128034E-6</v>
      </c>
      <c r="E283" s="16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0</v>
      </c>
      <c r="X283" s="3">
        <v>0</v>
      </c>
      <c r="Y283" s="3">
        <v>0</v>
      </c>
      <c r="Z283" s="3">
        <v>0</v>
      </c>
      <c r="AA283" s="3">
        <v>0</v>
      </c>
      <c r="AB283" s="3">
        <v>0</v>
      </c>
      <c r="AC283" s="3">
        <v>0</v>
      </c>
      <c r="AD283" s="3">
        <v>0</v>
      </c>
      <c r="AE283" s="3">
        <v>0</v>
      </c>
      <c r="AF283" s="3">
        <v>0</v>
      </c>
      <c r="AG283" s="3">
        <v>0</v>
      </c>
      <c r="AH283" s="3">
        <v>0</v>
      </c>
      <c r="AI283" s="3">
        <v>0</v>
      </c>
      <c r="AJ283" s="3">
        <v>0</v>
      </c>
      <c r="AK283" s="3">
        <v>0</v>
      </c>
      <c r="AL283" s="3">
        <v>0</v>
      </c>
      <c r="AM283" s="3">
        <v>0</v>
      </c>
      <c r="AN283" s="3">
        <v>0</v>
      </c>
      <c r="AO283" s="3">
        <v>0</v>
      </c>
      <c r="AP283" s="3">
        <v>0</v>
      </c>
      <c r="AQ283" s="3">
        <v>0</v>
      </c>
      <c r="AR283" s="3">
        <v>0</v>
      </c>
      <c r="AS283" s="3">
        <v>0</v>
      </c>
      <c r="AT283" s="3">
        <v>0</v>
      </c>
      <c r="AU283" s="3">
        <v>0</v>
      </c>
      <c r="AV283" s="3">
        <v>0</v>
      </c>
      <c r="AW283" s="3">
        <v>0</v>
      </c>
      <c r="AX283" s="3">
        <v>0</v>
      </c>
      <c r="AY283" s="3">
        <v>0</v>
      </c>
      <c r="AZ283" s="3">
        <v>0</v>
      </c>
      <c r="BA283" s="3">
        <v>0</v>
      </c>
      <c r="BB283" s="3">
        <v>0</v>
      </c>
      <c r="BC283" s="3">
        <v>0</v>
      </c>
      <c r="BD283" s="3">
        <v>0</v>
      </c>
      <c r="BE283" s="3">
        <v>0</v>
      </c>
      <c r="BF283" s="3">
        <v>0</v>
      </c>
      <c r="BG283" s="3">
        <v>0</v>
      </c>
      <c r="BH283" s="3">
        <v>0</v>
      </c>
      <c r="BI283" s="3">
        <v>0</v>
      </c>
      <c r="BJ283" s="3">
        <v>0</v>
      </c>
      <c r="BK283" s="3">
        <v>0</v>
      </c>
      <c r="BL283" s="3">
        <v>0</v>
      </c>
      <c r="BM283" s="3">
        <v>0</v>
      </c>
      <c r="BN283" s="3">
        <v>0</v>
      </c>
      <c r="BO283" s="3">
        <v>0</v>
      </c>
      <c r="BP283" s="3">
        <v>0</v>
      </c>
      <c r="BQ283" s="3">
        <v>0</v>
      </c>
      <c r="BR283" s="3">
        <v>0</v>
      </c>
      <c r="BS283" s="3">
        <v>0</v>
      </c>
      <c r="BT283" s="3">
        <v>0</v>
      </c>
      <c r="BU283" s="3">
        <v>0</v>
      </c>
      <c r="BV283" s="3">
        <v>0</v>
      </c>
      <c r="BW283" s="3">
        <v>0</v>
      </c>
      <c r="BX283" s="3">
        <v>0</v>
      </c>
      <c r="BY283" s="3">
        <v>0</v>
      </c>
      <c r="BZ283" s="3">
        <v>0</v>
      </c>
      <c r="CA283" s="3">
        <v>0</v>
      </c>
      <c r="CB283" s="3">
        <v>0</v>
      </c>
      <c r="CC283" s="3">
        <v>0</v>
      </c>
      <c r="CD283" s="3">
        <v>0</v>
      </c>
      <c r="CE283" s="3">
        <v>0</v>
      </c>
      <c r="CF283" s="3">
        <v>0</v>
      </c>
      <c r="CG283" s="3">
        <v>0</v>
      </c>
      <c r="CH283" s="3">
        <v>0</v>
      </c>
      <c r="CI283" s="3">
        <v>0</v>
      </c>
      <c r="CJ283" s="3">
        <v>0</v>
      </c>
      <c r="CK283" s="3">
        <v>0</v>
      </c>
      <c r="CL283" s="3">
        <v>0</v>
      </c>
      <c r="CM283" s="3">
        <v>0</v>
      </c>
      <c r="CN283" s="3">
        <v>9.3663653819135403E-5</v>
      </c>
      <c r="CO283" s="3">
        <v>0</v>
      </c>
      <c r="CP283" s="3">
        <v>0</v>
      </c>
      <c r="CQ283" s="3">
        <v>0</v>
      </c>
      <c r="CR283" s="3">
        <v>0</v>
      </c>
      <c r="CS283" s="3">
        <v>0</v>
      </c>
      <c r="CT283" s="3">
        <v>1.56715248393668E-4</v>
      </c>
      <c r="CU283" s="3">
        <v>0</v>
      </c>
      <c r="CV283" s="3">
        <v>0</v>
      </c>
      <c r="CW283" s="3">
        <v>0</v>
      </c>
      <c r="CX283" s="3">
        <v>0</v>
      </c>
      <c r="CY283" s="3">
        <v>0</v>
      </c>
      <c r="CZ283" s="3">
        <v>0</v>
      </c>
    </row>
    <row r="284" spans="1:104">
      <c r="A284" s="1" t="s">
        <v>380</v>
      </c>
      <c r="B284" t="s">
        <v>537</v>
      </c>
      <c r="C284" s="5" t="s">
        <v>769</v>
      </c>
      <c r="D284" s="3">
        <f t="shared" si="4"/>
        <v>2.302412179629287E-6</v>
      </c>
      <c r="E284" s="16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0</v>
      </c>
      <c r="V284" s="3">
        <v>0</v>
      </c>
      <c r="W284" s="3">
        <v>0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3">
        <v>0</v>
      </c>
      <c r="AF284" s="3">
        <v>0</v>
      </c>
      <c r="AG284" s="3">
        <v>0</v>
      </c>
      <c r="AH284" s="3">
        <v>0</v>
      </c>
      <c r="AI284" s="3">
        <v>0</v>
      </c>
      <c r="AJ284" s="3">
        <v>0</v>
      </c>
      <c r="AK284" s="3">
        <v>0</v>
      </c>
      <c r="AL284" s="3">
        <v>0</v>
      </c>
      <c r="AM284" s="3">
        <v>0</v>
      </c>
      <c r="AN284" s="3">
        <v>0</v>
      </c>
      <c r="AO284" s="3">
        <v>0</v>
      </c>
      <c r="AP284" s="3">
        <v>0</v>
      </c>
      <c r="AQ284" s="3">
        <v>0</v>
      </c>
      <c r="AR284" s="3">
        <v>0</v>
      </c>
      <c r="AS284" s="3">
        <v>0</v>
      </c>
      <c r="AT284" s="3">
        <v>0</v>
      </c>
      <c r="AU284" s="3">
        <v>0</v>
      </c>
      <c r="AV284" s="3">
        <v>0</v>
      </c>
      <c r="AW284" s="3">
        <v>0</v>
      </c>
      <c r="AX284" s="3">
        <v>0</v>
      </c>
      <c r="AY284" s="3">
        <v>0</v>
      </c>
      <c r="AZ284" s="3">
        <v>0</v>
      </c>
      <c r="BA284" s="3">
        <v>0</v>
      </c>
      <c r="BB284" s="3">
        <v>0</v>
      </c>
      <c r="BC284" s="3">
        <v>0</v>
      </c>
      <c r="BD284" s="3">
        <v>1.7461148943600401E-4</v>
      </c>
      <c r="BE284" s="3">
        <v>0</v>
      </c>
      <c r="BF284" s="3">
        <v>0</v>
      </c>
      <c r="BG284" s="3">
        <v>0</v>
      </c>
      <c r="BH284" s="3">
        <v>0</v>
      </c>
      <c r="BI284" s="3">
        <v>0</v>
      </c>
      <c r="BJ284" s="3">
        <v>0</v>
      </c>
      <c r="BK284" s="3">
        <v>0</v>
      </c>
      <c r="BL284" s="3">
        <v>0</v>
      </c>
      <c r="BM284" s="3">
        <v>0</v>
      </c>
      <c r="BN284" s="3">
        <v>0</v>
      </c>
      <c r="BO284" s="3">
        <v>0</v>
      </c>
      <c r="BP284" s="3">
        <v>0</v>
      </c>
      <c r="BQ284" s="3">
        <v>0</v>
      </c>
      <c r="BR284" s="3">
        <v>0</v>
      </c>
      <c r="BS284" s="3">
        <v>0</v>
      </c>
      <c r="BT284" s="3">
        <v>0</v>
      </c>
      <c r="BU284" s="3">
        <v>0</v>
      </c>
      <c r="BV284" s="3">
        <v>0</v>
      </c>
      <c r="BW284" s="3">
        <v>0</v>
      </c>
      <c r="BX284" s="3">
        <v>0</v>
      </c>
      <c r="BY284" s="3">
        <v>0</v>
      </c>
      <c r="BZ284" s="3">
        <v>0</v>
      </c>
      <c r="CA284" s="3">
        <v>0</v>
      </c>
      <c r="CB284" s="3">
        <v>0</v>
      </c>
      <c r="CC284" s="3">
        <v>0</v>
      </c>
      <c r="CD284" s="3">
        <v>0</v>
      </c>
      <c r="CE284" s="3">
        <v>0</v>
      </c>
      <c r="CF284" s="3">
        <v>5.5629728526924699E-5</v>
      </c>
      <c r="CG284" s="3">
        <v>0</v>
      </c>
      <c r="CH284" s="3">
        <v>0</v>
      </c>
      <c r="CI284" s="3">
        <v>0</v>
      </c>
      <c r="CJ284" s="3">
        <v>0</v>
      </c>
      <c r="CK284" s="3">
        <v>0</v>
      </c>
      <c r="CL284" s="3">
        <v>0</v>
      </c>
      <c r="CM284" s="3">
        <v>0</v>
      </c>
      <c r="CN284" s="3">
        <v>0</v>
      </c>
      <c r="CO284" s="3">
        <v>0</v>
      </c>
      <c r="CP284" s="3">
        <v>0</v>
      </c>
      <c r="CQ284" s="3">
        <v>0</v>
      </c>
      <c r="CR284" s="3">
        <v>0</v>
      </c>
      <c r="CS284" s="3">
        <v>0</v>
      </c>
      <c r="CT284" s="3">
        <v>0</v>
      </c>
      <c r="CU284" s="3">
        <v>0</v>
      </c>
      <c r="CV284" s="3">
        <v>0</v>
      </c>
      <c r="CW284" s="3">
        <v>0</v>
      </c>
      <c r="CX284" s="3">
        <v>0</v>
      </c>
      <c r="CY284" s="3">
        <v>0</v>
      </c>
      <c r="CZ284" s="3">
        <v>0</v>
      </c>
    </row>
    <row r="285" spans="1:104">
      <c r="A285" s="1" t="s">
        <v>381</v>
      </c>
      <c r="B285" t="s">
        <v>535</v>
      </c>
      <c r="C285" t="s">
        <v>770</v>
      </c>
      <c r="D285" s="3">
        <f t="shared" si="4"/>
        <v>2.6721487863747523E-6</v>
      </c>
      <c r="E285" s="16">
        <v>0</v>
      </c>
      <c r="F285" s="3">
        <v>0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3">
        <v>0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v>0</v>
      </c>
      <c r="AI285" s="3">
        <v>0</v>
      </c>
      <c r="AJ285" s="3">
        <v>0</v>
      </c>
      <c r="AK285" s="3">
        <v>0</v>
      </c>
      <c r="AL285" s="3">
        <v>0</v>
      </c>
      <c r="AM285" s="3">
        <v>0</v>
      </c>
      <c r="AN285" s="3">
        <v>0</v>
      </c>
      <c r="AO285" s="3">
        <v>4.47207191091632E-5</v>
      </c>
      <c r="AP285" s="3">
        <v>0</v>
      </c>
      <c r="AQ285" s="3">
        <v>0</v>
      </c>
      <c r="AR285" s="3">
        <v>0</v>
      </c>
      <c r="AS285" s="3">
        <v>0</v>
      </c>
      <c r="AT285" s="3">
        <v>0</v>
      </c>
      <c r="AU285" s="3">
        <v>0</v>
      </c>
      <c r="AV285" s="3">
        <v>0</v>
      </c>
      <c r="AW285" s="3">
        <v>0</v>
      </c>
      <c r="AX285" s="3">
        <v>0</v>
      </c>
      <c r="AY285" s="3">
        <v>0</v>
      </c>
      <c r="AZ285" s="3">
        <v>0</v>
      </c>
      <c r="BA285" s="3">
        <v>0</v>
      </c>
      <c r="BB285" s="3">
        <v>2.22494159528312E-4</v>
      </c>
      <c r="BC285" s="3">
        <v>0</v>
      </c>
      <c r="BD285" s="3">
        <v>0</v>
      </c>
      <c r="BE285" s="3">
        <v>0</v>
      </c>
      <c r="BF285" s="3">
        <v>0</v>
      </c>
      <c r="BG285" s="3">
        <v>0</v>
      </c>
      <c r="BH285" s="3">
        <v>0</v>
      </c>
      <c r="BI285" s="3">
        <v>0</v>
      </c>
      <c r="BJ285" s="3">
        <v>0</v>
      </c>
      <c r="BK285" s="3">
        <v>0</v>
      </c>
      <c r="BL285" s="3">
        <v>0</v>
      </c>
      <c r="BM285" s="3">
        <v>0</v>
      </c>
      <c r="BN285" s="3">
        <v>0</v>
      </c>
      <c r="BO285" s="3">
        <v>0</v>
      </c>
      <c r="BP285" s="3">
        <v>0</v>
      </c>
      <c r="BQ285" s="3">
        <v>0</v>
      </c>
      <c r="BR285" s="3">
        <v>0</v>
      </c>
      <c r="BS285" s="3">
        <v>0</v>
      </c>
      <c r="BT285" s="3">
        <v>0</v>
      </c>
      <c r="BU285" s="3">
        <v>0</v>
      </c>
      <c r="BV285" s="3">
        <v>0</v>
      </c>
      <c r="BW285" s="3">
        <v>0</v>
      </c>
      <c r="BX285" s="3">
        <v>0</v>
      </c>
      <c r="BY285" s="3">
        <v>0</v>
      </c>
      <c r="BZ285" s="3">
        <v>0</v>
      </c>
      <c r="CA285" s="3">
        <v>0</v>
      </c>
      <c r="CB285" s="3">
        <v>0</v>
      </c>
      <c r="CC285" s="3">
        <v>0</v>
      </c>
      <c r="CD285" s="3">
        <v>0</v>
      </c>
      <c r="CE285" s="3">
        <v>0</v>
      </c>
      <c r="CF285" s="3">
        <v>0</v>
      </c>
      <c r="CG285" s="3">
        <v>0</v>
      </c>
      <c r="CH285" s="3">
        <v>0</v>
      </c>
      <c r="CI285" s="3">
        <v>0</v>
      </c>
      <c r="CJ285" s="3">
        <v>0</v>
      </c>
      <c r="CK285" s="3">
        <v>0</v>
      </c>
      <c r="CL285" s="3">
        <v>0</v>
      </c>
      <c r="CM285" s="3">
        <v>0</v>
      </c>
      <c r="CN285" s="3">
        <v>0</v>
      </c>
      <c r="CO285" s="3">
        <v>0</v>
      </c>
      <c r="CP285" s="3">
        <v>0</v>
      </c>
      <c r="CQ285" s="3">
        <v>0</v>
      </c>
      <c r="CR285" s="3">
        <v>0</v>
      </c>
      <c r="CS285" s="3">
        <v>0</v>
      </c>
      <c r="CT285" s="3">
        <v>0</v>
      </c>
      <c r="CU285" s="3">
        <v>0</v>
      </c>
      <c r="CV285" s="3">
        <v>0</v>
      </c>
      <c r="CW285" s="3">
        <v>0</v>
      </c>
      <c r="CX285" s="3">
        <v>0</v>
      </c>
      <c r="CY285" s="3">
        <v>0</v>
      </c>
      <c r="CZ285" s="3">
        <v>0</v>
      </c>
    </row>
    <row r="286" spans="1:104">
      <c r="A286" s="1" t="s">
        <v>382</v>
      </c>
      <c r="B286" t="s">
        <v>537</v>
      </c>
      <c r="C286" s="5" t="s">
        <v>771</v>
      </c>
      <c r="D286" s="3">
        <f t="shared" si="4"/>
        <v>2.6721487863747523E-6</v>
      </c>
      <c r="E286" s="16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v>0</v>
      </c>
      <c r="Z286" s="3">
        <v>0</v>
      </c>
      <c r="AA286" s="3">
        <v>0</v>
      </c>
      <c r="AB286" s="3">
        <v>0</v>
      </c>
      <c r="AC286" s="3">
        <v>0</v>
      </c>
      <c r="AD286" s="3">
        <v>0</v>
      </c>
      <c r="AE286" s="3">
        <v>0</v>
      </c>
      <c r="AF286" s="3">
        <v>0</v>
      </c>
      <c r="AG286" s="3">
        <v>0</v>
      </c>
      <c r="AH286" s="3">
        <v>0</v>
      </c>
      <c r="AI286" s="3">
        <v>0</v>
      </c>
      <c r="AJ286" s="3">
        <v>0</v>
      </c>
      <c r="AK286" s="3">
        <v>0</v>
      </c>
      <c r="AL286" s="3">
        <v>0</v>
      </c>
      <c r="AM286" s="3">
        <v>0</v>
      </c>
      <c r="AN286" s="3">
        <v>0</v>
      </c>
      <c r="AO286" s="3">
        <v>4.47207191091632E-5</v>
      </c>
      <c r="AP286" s="3">
        <v>0</v>
      </c>
      <c r="AQ286" s="3">
        <v>0</v>
      </c>
      <c r="AR286" s="3">
        <v>0</v>
      </c>
      <c r="AS286" s="3">
        <v>0</v>
      </c>
      <c r="AT286" s="3">
        <v>0</v>
      </c>
      <c r="AU286" s="3">
        <v>0</v>
      </c>
      <c r="AV286" s="3">
        <v>0</v>
      </c>
      <c r="AW286" s="3">
        <v>0</v>
      </c>
      <c r="AX286" s="3">
        <v>0</v>
      </c>
      <c r="AY286" s="3">
        <v>0</v>
      </c>
      <c r="AZ286" s="3">
        <v>0</v>
      </c>
      <c r="BA286" s="3">
        <v>0</v>
      </c>
      <c r="BB286" s="3">
        <v>2.22494159528312E-4</v>
      </c>
      <c r="BC286" s="3">
        <v>0</v>
      </c>
      <c r="BD286" s="3">
        <v>0</v>
      </c>
      <c r="BE286" s="3">
        <v>0</v>
      </c>
      <c r="BF286" s="3">
        <v>0</v>
      </c>
      <c r="BG286" s="3">
        <v>0</v>
      </c>
      <c r="BH286" s="3">
        <v>0</v>
      </c>
      <c r="BI286" s="3">
        <v>0</v>
      </c>
      <c r="BJ286" s="3">
        <v>0</v>
      </c>
      <c r="BK286" s="3">
        <v>0</v>
      </c>
      <c r="BL286" s="3">
        <v>0</v>
      </c>
      <c r="BM286" s="3">
        <v>0</v>
      </c>
      <c r="BN286" s="3">
        <v>0</v>
      </c>
      <c r="BO286" s="3">
        <v>0</v>
      </c>
      <c r="BP286" s="3">
        <v>0</v>
      </c>
      <c r="BQ286" s="3">
        <v>0</v>
      </c>
      <c r="BR286" s="3">
        <v>0</v>
      </c>
      <c r="BS286" s="3">
        <v>0</v>
      </c>
      <c r="BT286" s="3">
        <v>0</v>
      </c>
      <c r="BU286" s="3">
        <v>0</v>
      </c>
      <c r="BV286" s="3">
        <v>0</v>
      </c>
      <c r="BW286" s="3">
        <v>0</v>
      </c>
      <c r="BX286" s="3">
        <v>0</v>
      </c>
      <c r="BY286" s="3">
        <v>0</v>
      </c>
      <c r="BZ286" s="3">
        <v>0</v>
      </c>
      <c r="CA286" s="3">
        <v>0</v>
      </c>
      <c r="CB286" s="3">
        <v>0</v>
      </c>
      <c r="CC286" s="3">
        <v>0</v>
      </c>
      <c r="CD286" s="3">
        <v>0</v>
      </c>
      <c r="CE286" s="3">
        <v>0</v>
      </c>
      <c r="CF286" s="3">
        <v>0</v>
      </c>
      <c r="CG286" s="3">
        <v>0</v>
      </c>
      <c r="CH286" s="3">
        <v>0</v>
      </c>
      <c r="CI286" s="3">
        <v>0</v>
      </c>
      <c r="CJ286" s="3">
        <v>0</v>
      </c>
      <c r="CK286" s="3">
        <v>0</v>
      </c>
      <c r="CL286" s="3">
        <v>0</v>
      </c>
      <c r="CM286" s="3">
        <v>0</v>
      </c>
      <c r="CN286" s="3">
        <v>0</v>
      </c>
      <c r="CO286" s="3">
        <v>0</v>
      </c>
      <c r="CP286" s="3">
        <v>0</v>
      </c>
      <c r="CQ286" s="3">
        <v>0</v>
      </c>
      <c r="CR286" s="3">
        <v>0</v>
      </c>
      <c r="CS286" s="3">
        <v>0</v>
      </c>
      <c r="CT286" s="3">
        <v>0</v>
      </c>
      <c r="CU286" s="3">
        <v>0</v>
      </c>
      <c r="CV286" s="3">
        <v>0</v>
      </c>
      <c r="CW286" s="3">
        <v>0</v>
      </c>
      <c r="CX286" s="3">
        <v>0</v>
      </c>
      <c r="CY286" s="3">
        <v>0</v>
      </c>
      <c r="CZ286" s="3">
        <v>0</v>
      </c>
    </row>
    <row r="287" spans="1:104">
      <c r="A287" s="1" t="s">
        <v>383</v>
      </c>
      <c r="B287" t="s">
        <v>539</v>
      </c>
      <c r="C287" s="5" t="s">
        <v>943</v>
      </c>
      <c r="D287" s="3">
        <f t="shared" si="4"/>
        <v>2.6721487863747523E-6</v>
      </c>
      <c r="E287" s="16">
        <v>0</v>
      </c>
      <c r="F287" s="3">
        <v>0</v>
      </c>
      <c r="G287" s="3">
        <v>0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v>0</v>
      </c>
      <c r="Z287" s="3">
        <v>0</v>
      </c>
      <c r="AA287" s="3">
        <v>0</v>
      </c>
      <c r="AB287" s="3">
        <v>0</v>
      </c>
      <c r="AC287" s="3">
        <v>0</v>
      </c>
      <c r="AD287" s="3">
        <v>0</v>
      </c>
      <c r="AE287" s="3">
        <v>0</v>
      </c>
      <c r="AF287" s="3">
        <v>0</v>
      </c>
      <c r="AG287" s="3">
        <v>0</v>
      </c>
      <c r="AH287" s="3">
        <v>0</v>
      </c>
      <c r="AI287" s="3">
        <v>0</v>
      </c>
      <c r="AJ287" s="3">
        <v>0</v>
      </c>
      <c r="AK287" s="3">
        <v>0</v>
      </c>
      <c r="AL287" s="3">
        <v>0</v>
      </c>
      <c r="AM287" s="3">
        <v>0</v>
      </c>
      <c r="AN287" s="3">
        <v>0</v>
      </c>
      <c r="AO287" s="3">
        <v>4.47207191091632E-5</v>
      </c>
      <c r="AP287" s="3">
        <v>0</v>
      </c>
      <c r="AQ287" s="3">
        <v>0</v>
      </c>
      <c r="AR287" s="3">
        <v>0</v>
      </c>
      <c r="AS287" s="3">
        <v>0</v>
      </c>
      <c r="AT287" s="3">
        <v>0</v>
      </c>
      <c r="AU287" s="3">
        <v>0</v>
      </c>
      <c r="AV287" s="3">
        <v>0</v>
      </c>
      <c r="AW287" s="3">
        <v>0</v>
      </c>
      <c r="AX287" s="3">
        <v>0</v>
      </c>
      <c r="AY287" s="3">
        <v>0</v>
      </c>
      <c r="AZ287" s="3">
        <v>0</v>
      </c>
      <c r="BA287" s="3">
        <v>0</v>
      </c>
      <c r="BB287" s="3">
        <v>2.22494159528312E-4</v>
      </c>
      <c r="BC287" s="3">
        <v>0</v>
      </c>
      <c r="BD287" s="3">
        <v>0</v>
      </c>
      <c r="BE287" s="3">
        <v>0</v>
      </c>
      <c r="BF287" s="3">
        <v>0</v>
      </c>
      <c r="BG287" s="3">
        <v>0</v>
      </c>
      <c r="BH287" s="3">
        <v>0</v>
      </c>
      <c r="BI287" s="3">
        <v>0</v>
      </c>
      <c r="BJ287" s="3">
        <v>0</v>
      </c>
      <c r="BK287" s="3">
        <v>0</v>
      </c>
      <c r="BL287" s="3">
        <v>0</v>
      </c>
      <c r="BM287" s="3">
        <v>0</v>
      </c>
      <c r="BN287" s="3">
        <v>0</v>
      </c>
      <c r="BO287" s="3">
        <v>0</v>
      </c>
      <c r="BP287" s="3">
        <v>0</v>
      </c>
      <c r="BQ287" s="3">
        <v>0</v>
      </c>
      <c r="BR287" s="3">
        <v>0</v>
      </c>
      <c r="BS287" s="3">
        <v>0</v>
      </c>
      <c r="BT287" s="3">
        <v>0</v>
      </c>
      <c r="BU287" s="3">
        <v>0</v>
      </c>
      <c r="BV287" s="3">
        <v>0</v>
      </c>
      <c r="BW287" s="3">
        <v>0</v>
      </c>
      <c r="BX287" s="3">
        <v>0</v>
      </c>
      <c r="BY287" s="3">
        <v>0</v>
      </c>
      <c r="BZ287" s="3">
        <v>0</v>
      </c>
      <c r="CA287" s="3">
        <v>0</v>
      </c>
      <c r="CB287" s="3">
        <v>0</v>
      </c>
      <c r="CC287" s="3">
        <v>0</v>
      </c>
      <c r="CD287" s="3">
        <v>0</v>
      </c>
      <c r="CE287" s="3">
        <v>0</v>
      </c>
      <c r="CF287" s="3">
        <v>0</v>
      </c>
      <c r="CG287" s="3">
        <v>0</v>
      </c>
      <c r="CH287" s="3">
        <v>0</v>
      </c>
      <c r="CI287" s="3">
        <v>0</v>
      </c>
      <c r="CJ287" s="3">
        <v>0</v>
      </c>
      <c r="CK287" s="3">
        <v>0</v>
      </c>
      <c r="CL287" s="3">
        <v>0</v>
      </c>
      <c r="CM287" s="3">
        <v>0</v>
      </c>
      <c r="CN287" s="3">
        <v>0</v>
      </c>
      <c r="CO287" s="3">
        <v>0</v>
      </c>
      <c r="CP287" s="3">
        <v>0</v>
      </c>
      <c r="CQ287" s="3">
        <v>0</v>
      </c>
      <c r="CR287" s="3">
        <v>0</v>
      </c>
      <c r="CS287" s="3">
        <v>0</v>
      </c>
      <c r="CT287" s="3">
        <v>0</v>
      </c>
      <c r="CU287" s="3">
        <v>0</v>
      </c>
      <c r="CV287" s="3">
        <v>0</v>
      </c>
      <c r="CW287" s="3">
        <v>0</v>
      </c>
      <c r="CX287" s="3">
        <v>0</v>
      </c>
      <c r="CY287" s="3">
        <v>0</v>
      </c>
      <c r="CZ287" s="3">
        <v>0</v>
      </c>
    </row>
    <row r="288" spans="1:104">
      <c r="A288" s="1" t="s">
        <v>384</v>
      </c>
      <c r="B288" t="s">
        <v>533</v>
      </c>
      <c r="C288" t="s">
        <v>772</v>
      </c>
      <c r="D288" s="3">
        <f t="shared" si="4"/>
        <v>1.9074530642898225E-3</v>
      </c>
      <c r="E288" s="16">
        <v>3.4022863364180699E-5</v>
      </c>
      <c r="F288" s="3">
        <v>3.8328861632809497E-5</v>
      </c>
      <c r="G288" s="3">
        <v>0</v>
      </c>
      <c r="H288" s="3">
        <v>2.9084140418229901E-5</v>
      </c>
      <c r="I288" s="3">
        <v>9.5114295678640505E-5</v>
      </c>
      <c r="J288" s="3">
        <v>0</v>
      </c>
      <c r="K288" s="3">
        <v>0</v>
      </c>
      <c r="L288" s="3">
        <v>1.26422250316055E-4</v>
      </c>
      <c r="M288" s="3">
        <v>3.1141976269813999E-5</v>
      </c>
      <c r="N288" s="3">
        <v>9.10746812386156E-4</v>
      </c>
      <c r="O288" s="3">
        <v>0</v>
      </c>
      <c r="P288" s="3">
        <v>1.7460471432728601E-3</v>
      </c>
      <c r="Q288" s="3">
        <v>0</v>
      </c>
      <c r="R288" s="3">
        <v>6.4417634792969899E-2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0</v>
      </c>
      <c r="Y288" s="3">
        <v>2.4214540831769401E-4</v>
      </c>
      <c r="Z288" s="3">
        <v>0</v>
      </c>
      <c r="AA288" s="3">
        <v>0</v>
      </c>
      <c r="AB288" s="3">
        <v>0</v>
      </c>
      <c r="AC288" s="3">
        <v>0</v>
      </c>
      <c r="AD288" s="3">
        <v>2.6611256926217502E-3</v>
      </c>
      <c r="AE288" s="3">
        <v>0</v>
      </c>
      <c r="AF288" s="3">
        <v>0</v>
      </c>
      <c r="AG288" s="3">
        <v>0</v>
      </c>
      <c r="AH288" s="3">
        <v>1.02152499087924E-3</v>
      </c>
      <c r="AI288" s="3">
        <v>0</v>
      </c>
      <c r="AJ288" s="3">
        <v>0</v>
      </c>
      <c r="AK288" s="3">
        <v>1.3469827586206799E-4</v>
      </c>
      <c r="AL288" s="3">
        <v>1.3482540110556799E-4</v>
      </c>
      <c r="AM288" s="3">
        <v>5.3453068206115002E-5</v>
      </c>
      <c r="AN288" s="3">
        <v>0</v>
      </c>
      <c r="AO288" s="3">
        <v>0</v>
      </c>
      <c r="AP288" s="3">
        <v>4.6757375976060201E-5</v>
      </c>
      <c r="AQ288" s="3">
        <v>0</v>
      </c>
      <c r="AR288" s="3">
        <v>0</v>
      </c>
      <c r="AS288" s="3">
        <v>0</v>
      </c>
      <c r="AT288" s="3">
        <v>8.1679326962345804E-5</v>
      </c>
      <c r="AU288" s="3">
        <v>0</v>
      </c>
      <c r="AV288" s="3">
        <v>0</v>
      </c>
      <c r="AW288" s="3">
        <v>0</v>
      </c>
      <c r="AX288" s="3">
        <v>0</v>
      </c>
      <c r="AY288" s="3">
        <v>0</v>
      </c>
      <c r="AZ288" s="3">
        <v>0</v>
      </c>
      <c r="BA288" s="3">
        <v>2.1647487752079202E-3</v>
      </c>
      <c r="BB288" s="3">
        <v>0</v>
      </c>
      <c r="BC288" s="3">
        <v>1.74617587483411E-4</v>
      </c>
      <c r="BD288" s="3">
        <v>1.16407659624003E-4</v>
      </c>
      <c r="BE288" s="3">
        <v>0</v>
      </c>
      <c r="BF288" s="3">
        <v>0</v>
      </c>
      <c r="BG288" s="3">
        <v>0</v>
      </c>
      <c r="BH288" s="3">
        <v>0</v>
      </c>
      <c r="BI288" s="3">
        <v>1.9636720667648501E-4</v>
      </c>
      <c r="BJ288" s="3">
        <v>0</v>
      </c>
      <c r="BK288" s="3">
        <v>6.2531265632816404E-5</v>
      </c>
      <c r="BL288" s="3">
        <v>0</v>
      </c>
      <c r="BM288" s="3">
        <v>1.2074864157778199E-4</v>
      </c>
      <c r="BN288" s="3">
        <v>4.9731450169086897E-4</v>
      </c>
      <c r="BO288" s="3">
        <v>0</v>
      </c>
      <c r="BP288" s="3">
        <v>0</v>
      </c>
      <c r="BQ288" s="3">
        <v>0</v>
      </c>
      <c r="BR288" s="3">
        <v>0</v>
      </c>
      <c r="BS288" s="3">
        <v>7.6736155518608497E-4</v>
      </c>
      <c r="BT288" s="3">
        <v>7.2904009720534601E-4</v>
      </c>
      <c r="BU288" s="3">
        <v>0</v>
      </c>
      <c r="BV288" s="3">
        <v>7.4054874662124595E-5</v>
      </c>
      <c r="BW288" s="3">
        <v>0</v>
      </c>
      <c r="BX288" s="3">
        <v>3.1764759268502899E-4</v>
      </c>
      <c r="BY288" s="3">
        <v>1.5497468746771299E-4</v>
      </c>
      <c r="BZ288" s="3">
        <v>0</v>
      </c>
      <c r="CA288" s="3">
        <v>2.2604191193783801E-3</v>
      </c>
      <c r="CB288" s="3">
        <v>3.8142462095928199E-4</v>
      </c>
      <c r="CC288" s="3">
        <v>1.04079933388842E-3</v>
      </c>
      <c r="CD288" s="3">
        <v>0</v>
      </c>
      <c r="CE288" s="3">
        <v>5.2254794377384102E-5</v>
      </c>
      <c r="CF288" s="3">
        <v>0</v>
      </c>
      <c r="CG288" s="3">
        <v>1.43705690745353E-4</v>
      </c>
      <c r="CH288" s="3">
        <v>0</v>
      </c>
      <c r="CI288" s="3">
        <v>0.106811145510835</v>
      </c>
      <c r="CJ288" s="3">
        <v>0</v>
      </c>
      <c r="CK288" s="3">
        <v>0</v>
      </c>
      <c r="CL288" s="3">
        <v>2.3600085818493801E-3</v>
      </c>
      <c r="CM288" s="3">
        <v>0</v>
      </c>
      <c r="CN288" s="3">
        <v>4.6831826909567701E-5</v>
      </c>
      <c r="CO288" s="3">
        <v>0</v>
      </c>
      <c r="CP288" s="3">
        <v>1.4884644008930699E-4</v>
      </c>
      <c r="CQ288" s="3">
        <v>0</v>
      </c>
      <c r="CR288" s="3">
        <v>0</v>
      </c>
      <c r="CS288" s="3">
        <v>0</v>
      </c>
      <c r="CT288" s="3">
        <v>0</v>
      </c>
      <c r="CU288" s="3">
        <v>0</v>
      </c>
      <c r="CV288" s="3">
        <v>1.7220595832615799E-4</v>
      </c>
      <c r="CW288" s="3">
        <v>0</v>
      </c>
      <c r="CX288" s="3">
        <v>6.9194575145308605E-5</v>
      </c>
      <c r="CY288" s="3">
        <v>7.7902855139640794E-5</v>
      </c>
      <c r="CZ288" s="3">
        <v>0</v>
      </c>
    </row>
    <row r="289" spans="1:104">
      <c r="A289" s="1" t="s">
        <v>385</v>
      </c>
      <c r="B289" t="s">
        <v>535</v>
      </c>
      <c r="C289" t="s">
        <v>773</v>
      </c>
      <c r="D289" s="3">
        <f t="shared" si="4"/>
        <v>1.9074530642898225E-3</v>
      </c>
      <c r="E289" s="16">
        <v>3.4022863364180699E-5</v>
      </c>
      <c r="F289" s="3">
        <v>3.8328861632809497E-5</v>
      </c>
      <c r="G289" s="3">
        <v>0</v>
      </c>
      <c r="H289" s="3">
        <v>2.9084140418229901E-5</v>
      </c>
      <c r="I289" s="3">
        <v>9.5114295678640505E-5</v>
      </c>
      <c r="J289" s="3">
        <v>0</v>
      </c>
      <c r="K289" s="3">
        <v>0</v>
      </c>
      <c r="L289" s="3">
        <v>1.26422250316055E-4</v>
      </c>
      <c r="M289" s="3">
        <v>3.1141976269813999E-5</v>
      </c>
      <c r="N289" s="3">
        <v>9.10746812386156E-4</v>
      </c>
      <c r="O289" s="3">
        <v>0</v>
      </c>
      <c r="P289" s="3">
        <v>1.7460471432728601E-3</v>
      </c>
      <c r="Q289" s="3">
        <v>0</v>
      </c>
      <c r="R289" s="3">
        <v>6.4417634792969899E-2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2.4214540831769401E-4</v>
      </c>
      <c r="Z289" s="3">
        <v>0</v>
      </c>
      <c r="AA289" s="3">
        <v>0</v>
      </c>
      <c r="AB289" s="3">
        <v>0</v>
      </c>
      <c r="AC289" s="3">
        <v>0</v>
      </c>
      <c r="AD289" s="3">
        <v>2.6611256926217502E-3</v>
      </c>
      <c r="AE289" s="3">
        <v>0</v>
      </c>
      <c r="AF289" s="3">
        <v>0</v>
      </c>
      <c r="AG289" s="3">
        <v>0</v>
      </c>
      <c r="AH289" s="3">
        <v>1.02152499087924E-3</v>
      </c>
      <c r="AI289" s="3">
        <v>0</v>
      </c>
      <c r="AJ289" s="3">
        <v>0</v>
      </c>
      <c r="AK289" s="3">
        <v>1.3469827586206799E-4</v>
      </c>
      <c r="AL289" s="3">
        <v>1.3482540110556799E-4</v>
      </c>
      <c r="AM289" s="3">
        <v>5.3453068206115002E-5</v>
      </c>
      <c r="AN289" s="3">
        <v>0</v>
      </c>
      <c r="AO289" s="3">
        <v>0</v>
      </c>
      <c r="AP289" s="3">
        <v>4.6757375976060201E-5</v>
      </c>
      <c r="AQ289" s="3">
        <v>0</v>
      </c>
      <c r="AR289" s="3">
        <v>0</v>
      </c>
      <c r="AS289" s="3">
        <v>0</v>
      </c>
      <c r="AT289" s="3">
        <v>8.1679326962345804E-5</v>
      </c>
      <c r="AU289" s="3">
        <v>0</v>
      </c>
      <c r="AV289" s="3">
        <v>0</v>
      </c>
      <c r="AW289" s="3">
        <v>0</v>
      </c>
      <c r="AX289" s="3">
        <v>0</v>
      </c>
      <c r="AY289" s="3">
        <v>0</v>
      </c>
      <c r="AZ289" s="3">
        <v>0</v>
      </c>
      <c r="BA289" s="3">
        <v>2.1647487752079202E-3</v>
      </c>
      <c r="BB289" s="3">
        <v>0</v>
      </c>
      <c r="BC289" s="3">
        <v>1.74617587483411E-4</v>
      </c>
      <c r="BD289" s="3">
        <v>1.16407659624003E-4</v>
      </c>
      <c r="BE289" s="3">
        <v>0</v>
      </c>
      <c r="BF289" s="3">
        <v>0</v>
      </c>
      <c r="BG289" s="3">
        <v>0</v>
      </c>
      <c r="BH289" s="3">
        <v>0</v>
      </c>
      <c r="BI289" s="3">
        <v>1.9636720667648501E-4</v>
      </c>
      <c r="BJ289" s="3">
        <v>0</v>
      </c>
      <c r="BK289" s="3">
        <v>6.2531265632816404E-5</v>
      </c>
      <c r="BL289" s="3">
        <v>0</v>
      </c>
      <c r="BM289" s="3">
        <v>1.2074864157778199E-4</v>
      </c>
      <c r="BN289" s="3">
        <v>4.9731450169086897E-4</v>
      </c>
      <c r="BO289" s="3">
        <v>0</v>
      </c>
      <c r="BP289" s="3">
        <v>0</v>
      </c>
      <c r="BQ289" s="3">
        <v>0</v>
      </c>
      <c r="BR289" s="3">
        <v>0</v>
      </c>
      <c r="BS289" s="3">
        <v>7.6736155518608497E-4</v>
      </c>
      <c r="BT289" s="3">
        <v>7.2904009720534601E-4</v>
      </c>
      <c r="BU289" s="3">
        <v>0</v>
      </c>
      <c r="BV289" s="3">
        <v>7.4054874662124595E-5</v>
      </c>
      <c r="BW289" s="3">
        <v>0</v>
      </c>
      <c r="BX289" s="3">
        <v>3.1764759268502899E-4</v>
      </c>
      <c r="BY289" s="3">
        <v>1.5497468746771299E-4</v>
      </c>
      <c r="BZ289" s="3">
        <v>0</v>
      </c>
      <c r="CA289" s="3">
        <v>2.2604191193783801E-3</v>
      </c>
      <c r="CB289" s="3">
        <v>3.8142462095928199E-4</v>
      </c>
      <c r="CC289" s="3">
        <v>1.04079933388842E-3</v>
      </c>
      <c r="CD289" s="3">
        <v>0</v>
      </c>
      <c r="CE289" s="3">
        <v>5.2254794377384102E-5</v>
      </c>
      <c r="CF289" s="3">
        <v>0</v>
      </c>
      <c r="CG289" s="3">
        <v>1.43705690745353E-4</v>
      </c>
      <c r="CH289" s="3">
        <v>0</v>
      </c>
      <c r="CI289" s="3">
        <v>0.106811145510835</v>
      </c>
      <c r="CJ289" s="3">
        <v>0</v>
      </c>
      <c r="CK289" s="3">
        <v>0</v>
      </c>
      <c r="CL289" s="3">
        <v>2.3600085818493801E-3</v>
      </c>
      <c r="CM289" s="3">
        <v>0</v>
      </c>
      <c r="CN289" s="3">
        <v>4.6831826909567701E-5</v>
      </c>
      <c r="CO289" s="3">
        <v>0</v>
      </c>
      <c r="CP289" s="3">
        <v>1.4884644008930699E-4</v>
      </c>
      <c r="CQ289" s="3">
        <v>0</v>
      </c>
      <c r="CR289" s="3">
        <v>0</v>
      </c>
      <c r="CS289" s="3">
        <v>0</v>
      </c>
      <c r="CT289" s="3">
        <v>0</v>
      </c>
      <c r="CU289" s="3">
        <v>0</v>
      </c>
      <c r="CV289" s="3">
        <v>1.7220595832615799E-4</v>
      </c>
      <c r="CW289" s="3">
        <v>0</v>
      </c>
      <c r="CX289" s="3">
        <v>6.9194575145308605E-5</v>
      </c>
      <c r="CY289" s="3">
        <v>7.7902855139640794E-5</v>
      </c>
      <c r="CZ289" s="3">
        <v>0</v>
      </c>
    </row>
    <row r="290" spans="1:104">
      <c r="A290" s="1" t="s">
        <v>386</v>
      </c>
      <c r="B290" t="s">
        <v>537</v>
      </c>
      <c r="C290" s="5" t="s">
        <v>774</v>
      </c>
      <c r="D290" s="3">
        <f t="shared" si="4"/>
        <v>1.208121020823569E-6</v>
      </c>
      <c r="E290" s="16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3">
        <v>0</v>
      </c>
      <c r="AK290" s="3">
        <v>0</v>
      </c>
      <c r="AL290" s="3">
        <v>0</v>
      </c>
      <c r="AM290" s="3">
        <v>0</v>
      </c>
      <c r="AN290" s="3">
        <v>0</v>
      </c>
      <c r="AO290" s="3">
        <v>0</v>
      </c>
      <c r="AP290" s="3">
        <v>0</v>
      </c>
      <c r="AQ290" s="3">
        <v>0</v>
      </c>
      <c r="AR290" s="3">
        <v>0</v>
      </c>
      <c r="AS290" s="3">
        <v>0</v>
      </c>
      <c r="AT290" s="3">
        <v>0</v>
      </c>
      <c r="AU290" s="3">
        <v>0</v>
      </c>
      <c r="AV290" s="3">
        <v>0</v>
      </c>
      <c r="AW290" s="3">
        <v>0</v>
      </c>
      <c r="AX290" s="3">
        <v>0</v>
      </c>
      <c r="AY290" s="3">
        <v>0</v>
      </c>
      <c r="AZ290" s="3">
        <v>0</v>
      </c>
      <c r="BA290" s="3">
        <v>0</v>
      </c>
      <c r="BB290" s="3">
        <v>0</v>
      </c>
      <c r="BC290" s="3">
        <v>0</v>
      </c>
      <c r="BD290" s="3">
        <v>0</v>
      </c>
      <c r="BE290" s="3">
        <v>0</v>
      </c>
      <c r="BF290" s="3">
        <v>0</v>
      </c>
      <c r="BG290" s="3">
        <v>0</v>
      </c>
      <c r="BH290" s="3">
        <v>0</v>
      </c>
      <c r="BI290" s="3">
        <v>0</v>
      </c>
      <c r="BJ290" s="3">
        <v>0</v>
      </c>
      <c r="BK290" s="3">
        <v>0</v>
      </c>
      <c r="BL290" s="3">
        <v>0</v>
      </c>
      <c r="BM290" s="3">
        <v>0</v>
      </c>
      <c r="BN290" s="3">
        <v>0</v>
      </c>
      <c r="BO290" s="3">
        <v>0</v>
      </c>
      <c r="BP290" s="3">
        <v>0</v>
      </c>
      <c r="BQ290" s="3">
        <v>0</v>
      </c>
      <c r="BR290" s="3">
        <v>0</v>
      </c>
      <c r="BS290" s="3">
        <v>0</v>
      </c>
      <c r="BT290" s="3">
        <v>0</v>
      </c>
      <c r="BU290" s="3">
        <v>0</v>
      </c>
      <c r="BV290" s="3">
        <v>0</v>
      </c>
      <c r="BW290" s="3">
        <v>0</v>
      </c>
      <c r="BX290" s="3">
        <v>0</v>
      </c>
      <c r="BY290" s="3">
        <v>0</v>
      </c>
      <c r="BZ290" s="3">
        <v>0</v>
      </c>
      <c r="CA290" s="3">
        <v>0</v>
      </c>
      <c r="CB290" s="3">
        <v>0</v>
      </c>
      <c r="CC290" s="3">
        <v>0</v>
      </c>
      <c r="CD290" s="3">
        <v>0</v>
      </c>
      <c r="CE290" s="3">
        <v>0</v>
      </c>
      <c r="CF290" s="3">
        <v>0</v>
      </c>
      <c r="CG290" s="3">
        <v>0</v>
      </c>
      <c r="CH290" s="3">
        <v>0</v>
      </c>
      <c r="CI290" s="3">
        <v>0</v>
      </c>
      <c r="CJ290" s="3">
        <v>0</v>
      </c>
      <c r="CK290" s="3">
        <v>0</v>
      </c>
      <c r="CL290" s="3">
        <v>4.2909246942716098E-5</v>
      </c>
      <c r="CM290" s="3">
        <v>0</v>
      </c>
      <c r="CN290" s="3">
        <v>0</v>
      </c>
      <c r="CO290" s="3">
        <v>0</v>
      </c>
      <c r="CP290" s="3">
        <v>0</v>
      </c>
      <c r="CQ290" s="3">
        <v>0</v>
      </c>
      <c r="CR290" s="3">
        <v>0</v>
      </c>
      <c r="CS290" s="3">
        <v>0</v>
      </c>
      <c r="CT290" s="3">
        <v>0</v>
      </c>
      <c r="CU290" s="3">
        <v>0</v>
      </c>
      <c r="CV290" s="3">
        <v>0</v>
      </c>
      <c r="CW290" s="3">
        <v>0</v>
      </c>
      <c r="CX290" s="3">
        <v>0</v>
      </c>
      <c r="CY290" s="3">
        <v>7.7902855139640794E-5</v>
      </c>
      <c r="CZ290" s="3">
        <v>0</v>
      </c>
    </row>
    <row r="291" spans="1:104">
      <c r="A291" s="1" t="s">
        <v>387</v>
      </c>
      <c r="B291" t="s">
        <v>537</v>
      </c>
      <c r="C291" s="5" t="s">
        <v>775</v>
      </c>
      <c r="D291" s="3">
        <f t="shared" si="4"/>
        <v>5.04527949823342E-6</v>
      </c>
      <c r="E291" s="16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0</v>
      </c>
      <c r="AJ291" s="3">
        <v>0</v>
      </c>
      <c r="AK291" s="3">
        <v>4.4899425287356301E-5</v>
      </c>
      <c r="AL291" s="3">
        <v>0</v>
      </c>
      <c r="AM291" s="3">
        <v>0</v>
      </c>
      <c r="AN291" s="3">
        <v>0</v>
      </c>
      <c r="AO291" s="3">
        <v>0</v>
      </c>
      <c r="AP291" s="3">
        <v>0</v>
      </c>
      <c r="AQ291" s="3">
        <v>0</v>
      </c>
      <c r="AR291" s="3">
        <v>0</v>
      </c>
      <c r="AS291" s="3">
        <v>0</v>
      </c>
      <c r="AT291" s="3">
        <v>0</v>
      </c>
      <c r="AU291" s="3">
        <v>0</v>
      </c>
      <c r="AV291" s="3">
        <v>0</v>
      </c>
      <c r="AW291" s="3">
        <v>0</v>
      </c>
      <c r="AX291" s="3">
        <v>0</v>
      </c>
      <c r="AY291" s="3">
        <v>0</v>
      </c>
      <c r="AZ291" s="3">
        <v>0</v>
      </c>
      <c r="BA291" s="3">
        <v>0</v>
      </c>
      <c r="BB291" s="3">
        <v>0</v>
      </c>
      <c r="BC291" s="3">
        <v>0</v>
      </c>
      <c r="BD291" s="3">
        <v>0</v>
      </c>
      <c r="BE291" s="3">
        <v>0</v>
      </c>
      <c r="BF291" s="3">
        <v>0</v>
      </c>
      <c r="BG291" s="3">
        <v>0</v>
      </c>
      <c r="BH291" s="3">
        <v>0</v>
      </c>
      <c r="BI291" s="3">
        <v>0</v>
      </c>
      <c r="BJ291" s="3">
        <v>0</v>
      </c>
      <c r="BK291" s="3">
        <v>0</v>
      </c>
      <c r="BL291" s="3">
        <v>0</v>
      </c>
      <c r="BM291" s="3">
        <v>0</v>
      </c>
      <c r="BN291" s="3">
        <v>0</v>
      </c>
      <c r="BO291" s="3">
        <v>0</v>
      </c>
      <c r="BP291" s="3">
        <v>0</v>
      </c>
      <c r="BQ291" s="3">
        <v>0</v>
      </c>
      <c r="BR291" s="3">
        <v>0</v>
      </c>
      <c r="BS291" s="3">
        <v>0</v>
      </c>
      <c r="BT291" s="3">
        <v>0</v>
      </c>
      <c r="BU291" s="3">
        <v>0</v>
      </c>
      <c r="BV291" s="3">
        <v>0</v>
      </c>
      <c r="BW291" s="3">
        <v>0</v>
      </c>
      <c r="BX291" s="3">
        <v>0</v>
      </c>
      <c r="BY291" s="3">
        <v>0</v>
      </c>
      <c r="BZ291" s="3">
        <v>0</v>
      </c>
      <c r="CA291" s="3">
        <v>0</v>
      </c>
      <c r="CB291" s="3">
        <v>0</v>
      </c>
      <c r="CC291" s="3">
        <v>0</v>
      </c>
      <c r="CD291" s="3">
        <v>0</v>
      </c>
      <c r="CE291" s="3">
        <v>0</v>
      </c>
      <c r="CF291" s="3">
        <v>0</v>
      </c>
      <c r="CG291" s="3">
        <v>0</v>
      </c>
      <c r="CH291" s="3">
        <v>0</v>
      </c>
      <c r="CI291" s="3">
        <v>4.12796697626418E-4</v>
      </c>
      <c r="CJ291" s="3">
        <v>0</v>
      </c>
      <c r="CK291" s="3">
        <v>0</v>
      </c>
      <c r="CL291" s="3">
        <v>0</v>
      </c>
      <c r="CM291" s="3">
        <v>0</v>
      </c>
      <c r="CN291" s="3">
        <v>4.6831826909567701E-5</v>
      </c>
      <c r="CO291" s="3">
        <v>0</v>
      </c>
      <c r="CP291" s="3">
        <v>0</v>
      </c>
      <c r="CQ291" s="3">
        <v>0</v>
      </c>
      <c r="CR291" s="3">
        <v>0</v>
      </c>
      <c r="CS291" s="3">
        <v>0</v>
      </c>
      <c r="CT291" s="3">
        <v>0</v>
      </c>
      <c r="CU291" s="3">
        <v>0</v>
      </c>
      <c r="CV291" s="3">
        <v>0</v>
      </c>
      <c r="CW291" s="3">
        <v>0</v>
      </c>
      <c r="CX291" s="3">
        <v>0</v>
      </c>
      <c r="CY291" s="3">
        <v>0</v>
      </c>
      <c r="CZ291" s="3">
        <v>0</v>
      </c>
    </row>
    <row r="292" spans="1:104">
      <c r="A292" s="1" t="s">
        <v>388</v>
      </c>
      <c r="B292" t="s">
        <v>537</v>
      </c>
      <c r="C292" s="5" t="s">
        <v>776</v>
      </c>
      <c r="D292" s="3">
        <f t="shared" si="4"/>
        <v>8.5084600022418731E-6</v>
      </c>
      <c r="E292" s="16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3.0268176039711798E-5</v>
      </c>
      <c r="Z292" s="3">
        <v>0</v>
      </c>
      <c r="AA292" s="3">
        <v>0</v>
      </c>
      <c r="AB292" s="3">
        <v>0</v>
      </c>
      <c r="AC292" s="3">
        <v>0</v>
      </c>
      <c r="AD292" s="3">
        <v>0</v>
      </c>
      <c r="AE292" s="3">
        <v>0</v>
      </c>
      <c r="AF292" s="3">
        <v>0</v>
      </c>
      <c r="AG292" s="3">
        <v>0</v>
      </c>
      <c r="AH292" s="3">
        <v>0</v>
      </c>
      <c r="AI292" s="3">
        <v>0</v>
      </c>
      <c r="AJ292" s="3">
        <v>0</v>
      </c>
      <c r="AK292" s="3">
        <v>0</v>
      </c>
      <c r="AL292" s="3">
        <v>0</v>
      </c>
      <c r="AM292" s="3">
        <v>0</v>
      </c>
      <c r="AN292" s="3">
        <v>0</v>
      </c>
      <c r="AO292" s="3">
        <v>0</v>
      </c>
      <c r="AP292" s="3">
        <v>0</v>
      </c>
      <c r="AQ292" s="3">
        <v>0</v>
      </c>
      <c r="AR292" s="3">
        <v>0</v>
      </c>
      <c r="AS292" s="3">
        <v>0</v>
      </c>
      <c r="AT292" s="3">
        <v>0</v>
      </c>
      <c r="AU292" s="3">
        <v>0</v>
      </c>
      <c r="AV292" s="3">
        <v>0</v>
      </c>
      <c r="AW292" s="3">
        <v>0</v>
      </c>
      <c r="AX292" s="3">
        <v>0</v>
      </c>
      <c r="AY292" s="3">
        <v>0</v>
      </c>
      <c r="AZ292" s="3">
        <v>0</v>
      </c>
      <c r="BA292" s="3">
        <v>0</v>
      </c>
      <c r="BB292" s="3">
        <v>0</v>
      </c>
      <c r="BC292" s="3">
        <v>0</v>
      </c>
      <c r="BD292" s="3">
        <v>0</v>
      </c>
      <c r="BE292" s="3">
        <v>0</v>
      </c>
      <c r="BF292" s="3">
        <v>0</v>
      </c>
      <c r="BG292" s="3">
        <v>0</v>
      </c>
      <c r="BH292" s="3">
        <v>0</v>
      </c>
      <c r="BI292" s="3">
        <v>9.8183603338242503E-5</v>
      </c>
      <c r="BJ292" s="3">
        <v>0</v>
      </c>
      <c r="BK292" s="3">
        <v>0</v>
      </c>
      <c r="BL292" s="3">
        <v>0</v>
      </c>
      <c r="BM292" s="3">
        <v>0</v>
      </c>
      <c r="BN292" s="3">
        <v>0</v>
      </c>
      <c r="BO292" s="3">
        <v>0</v>
      </c>
      <c r="BP292" s="3">
        <v>0</v>
      </c>
      <c r="BQ292" s="3">
        <v>0</v>
      </c>
      <c r="BR292" s="3">
        <v>0</v>
      </c>
      <c r="BS292" s="3">
        <v>0</v>
      </c>
      <c r="BT292" s="3">
        <v>0</v>
      </c>
      <c r="BU292" s="3">
        <v>0</v>
      </c>
      <c r="BV292" s="3">
        <v>0</v>
      </c>
      <c r="BW292" s="3">
        <v>0</v>
      </c>
      <c r="BX292" s="3">
        <v>0</v>
      </c>
      <c r="BY292" s="3">
        <v>0</v>
      </c>
      <c r="BZ292" s="3">
        <v>0</v>
      </c>
      <c r="CA292" s="3">
        <v>0</v>
      </c>
      <c r="CB292" s="3">
        <v>0</v>
      </c>
      <c r="CC292" s="3">
        <v>0</v>
      </c>
      <c r="CD292" s="3">
        <v>0</v>
      </c>
      <c r="CE292" s="3">
        <v>0</v>
      </c>
      <c r="CF292" s="3">
        <v>0</v>
      </c>
      <c r="CG292" s="3">
        <v>0</v>
      </c>
      <c r="CH292" s="3">
        <v>0</v>
      </c>
      <c r="CI292" s="3">
        <v>7.2239422084623302E-4</v>
      </c>
      <c r="CJ292" s="3">
        <v>0</v>
      </c>
      <c r="CK292" s="3">
        <v>0</v>
      </c>
      <c r="CL292" s="3">
        <v>0</v>
      </c>
      <c r="CM292" s="3">
        <v>0</v>
      </c>
      <c r="CN292" s="3">
        <v>0</v>
      </c>
      <c r="CO292" s="3">
        <v>0</v>
      </c>
      <c r="CP292" s="3">
        <v>0</v>
      </c>
      <c r="CQ292" s="3">
        <v>0</v>
      </c>
      <c r="CR292" s="3">
        <v>0</v>
      </c>
      <c r="CS292" s="3">
        <v>0</v>
      </c>
      <c r="CT292" s="3">
        <v>0</v>
      </c>
      <c r="CU292" s="3">
        <v>0</v>
      </c>
      <c r="CV292" s="3">
        <v>0</v>
      </c>
      <c r="CW292" s="3">
        <v>0</v>
      </c>
      <c r="CX292" s="3">
        <v>0</v>
      </c>
      <c r="CY292" s="3">
        <v>0</v>
      </c>
      <c r="CZ292" s="3">
        <v>0</v>
      </c>
    </row>
    <row r="293" spans="1:104">
      <c r="A293" s="1" t="s">
        <v>389</v>
      </c>
      <c r="B293" t="s">
        <v>537</v>
      </c>
      <c r="C293" s="5" t="s">
        <v>777</v>
      </c>
      <c r="D293" s="3">
        <f t="shared" si="4"/>
        <v>1.725857966658324E-6</v>
      </c>
      <c r="E293" s="16">
        <v>0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0</v>
      </c>
      <c r="AF293" s="3">
        <v>0</v>
      </c>
      <c r="AG293" s="3">
        <v>0</v>
      </c>
      <c r="AH293" s="3">
        <v>0</v>
      </c>
      <c r="AI293" s="3">
        <v>0</v>
      </c>
      <c r="AJ293" s="3">
        <v>0</v>
      </c>
      <c r="AK293" s="3">
        <v>0</v>
      </c>
      <c r="AL293" s="3">
        <v>0</v>
      </c>
      <c r="AM293" s="3">
        <v>0</v>
      </c>
      <c r="AN293" s="3">
        <v>0</v>
      </c>
      <c r="AO293" s="3">
        <v>0</v>
      </c>
      <c r="AP293" s="3">
        <v>0</v>
      </c>
      <c r="AQ293" s="3">
        <v>0</v>
      </c>
      <c r="AR293" s="3">
        <v>0</v>
      </c>
      <c r="AS293" s="3">
        <v>0</v>
      </c>
      <c r="AT293" s="3">
        <v>0</v>
      </c>
      <c r="AU293" s="3">
        <v>0</v>
      </c>
      <c r="AV293" s="3">
        <v>0</v>
      </c>
      <c r="AW293" s="3">
        <v>0</v>
      </c>
      <c r="AX293" s="3">
        <v>0</v>
      </c>
      <c r="AY293" s="3">
        <v>0</v>
      </c>
      <c r="AZ293" s="3">
        <v>0</v>
      </c>
      <c r="BA293" s="3">
        <v>0</v>
      </c>
      <c r="BB293" s="3">
        <v>0</v>
      </c>
      <c r="BC293" s="3">
        <v>0</v>
      </c>
      <c r="BD293" s="3">
        <v>0</v>
      </c>
      <c r="BE293" s="3">
        <v>0</v>
      </c>
      <c r="BF293" s="3">
        <v>0</v>
      </c>
      <c r="BG293" s="3">
        <v>0</v>
      </c>
      <c r="BH293" s="3">
        <v>0</v>
      </c>
      <c r="BI293" s="3">
        <v>0</v>
      </c>
      <c r="BJ293" s="3">
        <v>0</v>
      </c>
      <c r="BK293" s="3">
        <v>0</v>
      </c>
      <c r="BL293" s="3">
        <v>0</v>
      </c>
      <c r="BM293" s="3">
        <v>0</v>
      </c>
      <c r="BN293" s="3">
        <v>0</v>
      </c>
      <c r="BO293" s="3">
        <v>0</v>
      </c>
      <c r="BP293" s="3">
        <v>0</v>
      </c>
      <c r="BQ293" s="3">
        <v>0</v>
      </c>
      <c r="BR293" s="3">
        <v>0</v>
      </c>
      <c r="BS293" s="3">
        <v>0</v>
      </c>
      <c r="BT293" s="3">
        <v>0</v>
      </c>
      <c r="BU293" s="3">
        <v>0</v>
      </c>
      <c r="BV293" s="3">
        <v>0</v>
      </c>
      <c r="BW293" s="3">
        <v>0</v>
      </c>
      <c r="BX293" s="3">
        <v>0</v>
      </c>
      <c r="BY293" s="3">
        <v>0</v>
      </c>
      <c r="BZ293" s="3">
        <v>0</v>
      </c>
      <c r="CA293" s="3">
        <v>0</v>
      </c>
      <c r="CB293" s="3">
        <v>0</v>
      </c>
      <c r="CC293" s="3">
        <v>6.93866222592284E-5</v>
      </c>
      <c r="CD293" s="3">
        <v>0</v>
      </c>
      <c r="CE293" s="3">
        <v>0</v>
      </c>
      <c r="CF293" s="3">
        <v>0</v>
      </c>
      <c r="CG293" s="3">
        <v>0</v>
      </c>
      <c r="CH293" s="3">
        <v>0</v>
      </c>
      <c r="CI293" s="3">
        <v>1.03199174406604E-4</v>
      </c>
      <c r="CJ293" s="3">
        <v>0</v>
      </c>
      <c r="CK293" s="3">
        <v>0</v>
      </c>
      <c r="CL293" s="3">
        <v>0</v>
      </c>
      <c r="CM293" s="3">
        <v>0</v>
      </c>
      <c r="CN293" s="3">
        <v>0</v>
      </c>
      <c r="CO293" s="3">
        <v>0</v>
      </c>
      <c r="CP293" s="3">
        <v>0</v>
      </c>
      <c r="CQ293" s="3">
        <v>0</v>
      </c>
      <c r="CR293" s="3">
        <v>0</v>
      </c>
      <c r="CS293" s="3">
        <v>0</v>
      </c>
      <c r="CT293" s="3">
        <v>0</v>
      </c>
      <c r="CU293" s="3">
        <v>0</v>
      </c>
      <c r="CV293" s="3">
        <v>0</v>
      </c>
      <c r="CW293" s="3">
        <v>0</v>
      </c>
      <c r="CX293" s="3">
        <v>0</v>
      </c>
      <c r="CY293" s="3">
        <v>0</v>
      </c>
      <c r="CZ293" s="3">
        <v>0</v>
      </c>
    </row>
    <row r="294" spans="1:104">
      <c r="A294" s="1" t="s">
        <v>390</v>
      </c>
      <c r="B294" t="s">
        <v>533</v>
      </c>
      <c r="C294" t="s">
        <v>778</v>
      </c>
      <c r="D294" s="3">
        <f t="shared" si="4"/>
        <v>8.821271149395594E-6</v>
      </c>
      <c r="E294" s="16">
        <v>0</v>
      </c>
      <c r="F294" s="3">
        <v>0</v>
      </c>
      <c r="G294" s="3">
        <v>0</v>
      </c>
      <c r="H294" s="3">
        <v>0</v>
      </c>
      <c r="I294" s="3">
        <v>0</v>
      </c>
      <c r="J294" s="3">
        <v>5.3734551316496502E-5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3">
        <v>0</v>
      </c>
      <c r="AC294" s="3">
        <v>0</v>
      </c>
      <c r="AD294" s="3">
        <v>0</v>
      </c>
      <c r="AE294" s="3">
        <v>0</v>
      </c>
      <c r="AF294" s="3">
        <v>0</v>
      </c>
      <c r="AG294" s="3">
        <v>0</v>
      </c>
      <c r="AH294" s="3">
        <v>0</v>
      </c>
      <c r="AI294" s="3">
        <v>0</v>
      </c>
      <c r="AJ294" s="3">
        <v>0</v>
      </c>
      <c r="AK294" s="3">
        <v>0</v>
      </c>
      <c r="AL294" s="3">
        <v>0</v>
      </c>
      <c r="AM294" s="3">
        <v>0</v>
      </c>
      <c r="AN294" s="3">
        <v>0</v>
      </c>
      <c r="AO294" s="3">
        <v>0</v>
      </c>
      <c r="AP294" s="3">
        <v>0</v>
      </c>
      <c r="AQ294" s="3">
        <v>0</v>
      </c>
      <c r="AR294" s="3">
        <v>0</v>
      </c>
      <c r="AS294" s="3">
        <v>0</v>
      </c>
      <c r="AT294" s="3">
        <v>0</v>
      </c>
      <c r="AU294" s="3">
        <v>0</v>
      </c>
      <c r="AV294" s="3">
        <v>0</v>
      </c>
      <c r="AW294" s="3">
        <v>0</v>
      </c>
      <c r="AX294" s="3">
        <v>0</v>
      </c>
      <c r="AY294" s="3">
        <v>0</v>
      </c>
      <c r="AZ294" s="3">
        <v>0</v>
      </c>
      <c r="BA294" s="3">
        <v>0</v>
      </c>
      <c r="BB294" s="3">
        <v>0</v>
      </c>
      <c r="BC294" s="3">
        <v>0</v>
      </c>
      <c r="BD294" s="3">
        <v>0</v>
      </c>
      <c r="BE294" s="3">
        <v>0</v>
      </c>
      <c r="BF294" s="3">
        <v>0</v>
      </c>
      <c r="BG294" s="3">
        <v>0</v>
      </c>
      <c r="BH294" s="3">
        <v>0</v>
      </c>
      <c r="BI294" s="3">
        <v>0</v>
      </c>
      <c r="BJ294" s="3">
        <v>0</v>
      </c>
      <c r="BK294" s="3">
        <v>0</v>
      </c>
      <c r="BL294" s="3">
        <v>0</v>
      </c>
      <c r="BM294" s="3">
        <v>0</v>
      </c>
      <c r="BN294" s="3">
        <v>0</v>
      </c>
      <c r="BO294" s="3">
        <v>0</v>
      </c>
      <c r="BP294" s="3">
        <v>0</v>
      </c>
      <c r="BQ294" s="3">
        <v>7.3942620526471403E-4</v>
      </c>
      <c r="BR294" s="3">
        <v>0</v>
      </c>
      <c r="BS294" s="3">
        <v>0</v>
      </c>
      <c r="BT294" s="3">
        <v>0</v>
      </c>
      <c r="BU294" s="3">
        <v>0</v>
      </c>
      <c r="BV294" s="3">
        <v>0</v>
      </c>
      <c r="BW294" s="3">
        <v>0</v>
      </c>
      <c r="BX294" s="3">
        <v>0</v>
      </c>
      <c r="BY294" s="3">
        <v>0</v>
      </c>
      <c r="BZ294" s="3">
        <v>0</v>
      </c>
      <c r="CA294" s="3">
        <v>4.7092064987049598E-5</v>
      </c>
      <c r="CB294" s="3">
        <v>0</v>
      </c>
      <c r="CC294" s="3">
        <v>0</v>
      </c>
      <c r="CD294" s="3">
        <v>0</v>
      </c>
      <c r="CE294" s="3">
        <v>0</v>
      </c>
      <c r="CF294" s="3">
        <v>0</v>
      </c>
      <c r="CG294" s="3">
        <v>0</v>
      </c>
      <c r="CH294" s="3">
        <v>0</v>
      </c>
      <c r="CI294" s="3">
        <v>0</v>
      </c>
      <c r="CJ294" s="3">
        <v>0</v>
      </c>
      <c r="CK294" s="3">
        <v>0</v>
      </c>
      <c r="CL294" s="3">
        <v>0</v>
      </c>
      <c r="CM294" s="3">
        <v>0</v>
      </c>
      <c r="CN294" s="3">
        <v>0</v>
      </c>
      <c r="CO294" s="3">
        <v>0</v>
      </c>
      <c r="CP294" s="3">
        <v>0</v>
      </c>
      <c r="CQ294" s="3">
        <v>0</v>
      </c>
      <c r="CR294" s="3">
        <v>0</v>
      </c>
      <c r="CS294" s="3">
        <v>0</v>
      </c>
      <c r="CT294" s="3">
        <v>0</v>
      </c>
      <c r="CU294" s="3">
        <v>4.1874293371299299E-5</v>
      </c>
      <c r="CV294" s="3">
        <v>0</v>
      </c>
      <c r="CW294" s="3">
        <v>0</v>
      </c>
      <c r="CX294" s="3">
        <v>0</v>
      </c>
      <c r="CY294" s="3">
        <v>0</v>
      </c>
      <c r="CZ294" s="3">
        <v>0</v>
      </c>
    </row>
    <row r="295" spans="1:104">
      <c r="A295" s="1" t="s">
        <v>391</v>
      </c>
      <c r="B295" t="s">
        <v>535</v>
      </c>
      <c r="C295" t="s">
        <v>779</v>
      </c>
      <c r="D295" s="3">
        <f t="shared" si="4"/>
        <v>8.821271149395594E-6</v>
      </c>
      <c r="E295" s="16">
        <v>0</v>
      </c>
      <c r="F295" s="3">
        <v>0</v>
      </c>
      <c r="G295" s="3">
        <v>0</v>
      </c>
      <c r="H295" s="3">
        <v>0</v>
      </c>
      <c r="I295" s="3">
        <v>0</v>
      </c>
      <c r="J295" s="3">
        <v>5.3734551316496502E-5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0</v>
      </c>
      <c r="AH295" s="3">
        <v>0</v>
      </c>
      <c r="AI295" s="3">
        <v>0</v>
      </c>
      <c r="AJ295" s="3">
        <v>0</v>
      </c>
      <c r="AK295" s="3">
        <v>0</v>
      </c>
      <c r="AL295" s="3">
        <v>0</v>
      </c>
      <c r="AM295" s="3">
        <v>0</v>
      </c>
      <c r="AN295" s="3">
        <v>0</v>
      </c>
      <c r="AO295" s="3">
        <v>0</v>
      </c>
      <c r="AP295" s="3">
        <v>0</v>
      </c>
      <c r="AQ295" s="3">
        <v>0</v>
      </c>
      <c r="AR295" s="3">
        <v>0</v>
      </c>
      <c r="AS295" s="3">
        <v>0</v>
      </c>
      <c r="AT295" s="3">
        <v>0</v>
      </c>
      <c r="AU295" s="3">
        <v>0</v>
      </c>
      <c r="AV295" s="3">
        <v>0</v>
      </c>
      <c r="AW295" s="3">
        <v>0</v>
      </c>
      <c r="AX295" s="3">
        <v>0</v>
      </c>
      <c r="AY295" s="3">
        <v>0</v>
      </c>
      <c r="AZ295" s="3">
        <v>0</v>
      </c>
      <c r="BA295" s="3">
        <v>0</v>
      </c>
      <c r="BB295" s="3">
        <v>0</v>
      </c>
      <c r="BC295" s="3">
        <v>0</v>
      </c>
      <c r="BD295" s="3">
        <v>0</v>
      </c>
      <c r="BE295" s="3">
        <v>0</v>
      </c>
      <c r="BF295" s="3">
        <v>0</v>
      </c>
      <c r="BG295" s="3">
        <v>0</v>
      </c>
      <c r="BH295" s="3">
        <v>0</v>
      </c>
      <c r="BI295" s="3">
        <v>0</v>
      </c>
      <c r="BJ295" s="3">
        <v>0</v>
      </c>
      <c r="BK295" s="3">
        <v>0</v>
      </c>
      <c r="BL295" s="3">
        <v>0</v>
      </c>
      <c r="BM295" s="3">
        <v>0</v>
      </c>
      <c r="BN295" s="3">
        <v>0</v>
      </c>
      <c r="BO295" s="3">
        <v>0</v>
      </c>
      <c r="BP295" s="3">
        <v>0</v>
      </c>
      <c r="BQ295" s="3">
        <v>7.3942620526471403E-4</v>
      </c>
      <c r="BR295" s="3">
        <v>0</v>
      </c>
      <c r="BS295" s="3">
        <v>0</v>
      </c>
      <c r="BT295" s="3">
        <v>0</v>
      </c>
      <c r="BU295" s="3">
        <v>0</v>
      </c>
      <c r="BV295" s="3">
        <v>0</v>
      </c>
      <c r="BW295" s="3">
        <v>0</v>
      </c>
      <c r="BX295" s="3">
        <v>0</v>
      </c>
      <c r="BY295" s="3">
        <v>0</v>
      </c>
      <c r="BZ295" s="3">
        <v>0</v>
      </c>
      <c r="CA295" s="3">
        <v>4.7092064987049598E-5</v>
      </c>
      <c r="CB295" s="3">
        <v>0</v>
      </c>
      <c r="CC295" s="3">
        <v>0</v>
      </c>
      <c r="CD295" s="3">
        <v>0</v>
      </c>
      <c r="CE295" s="3">
        <v>0</v>
      </c>
      <c r="CF295" s="3">
        <v>0</v>
      </c>
      <c r="CG295" s="3">
        <v>0</v>
      </c>
      <c r="CH295" s="3">
        <v>0</v>
      </c>
      <c r="CI295" s="3">
        <v>0</v>
      </c>
      <c r="CJ295" s="3">
        <v>0</v>
      </c>
      <c r="CK295" s="3">
        <v>0</v>
      </c>
      <c r="CL295" s="3">
        <v>0</v>
      </c>
      <c r="CM295" s="3">
        <v>0</v>
      </c>
      <c r="CN295" s="3">
        <v>0</v>
      </c>
      <c r="CO295" s="3">
        <v>0</v>
      </c>
      <c r="CP295" s="3">
        <v>0</v>
      </c>
      <c r="CQ295" s="3">
        <v>0</v>
      </c>
      <c r="CR295" s="3">
        <v>0</v>
      </c>
      <c r="CS295" s="3">
        <v>0</v>
      </c>
      <c r="CT295" s="3">
        <v>0</v>
      </c>
      <c r="CU295" s="3">
        <v>4.1874293371299299E-5</v>
      </c>
      <c r="CV295" s="3">
        <v>0</v>
      </c>
      <c r="CW295" s="3">
        <v>0</v>
      </c>
      <c r="CX295" s="3">
        <v>0</v>
      </c>
      <c r="CY295" s="3">
        <v>0</v>
      </c>
      <c r="CZ295" s="3">
        <v>0</v>
      </c>
    </row>
    <row r="296" spans="1:104">
      <c r="A296" s="1" t="s">
        <v>392</v>
      </c>
      <c r="B296" t="s">
        <v>537</v>
      </c>
      <c r="C296" s="5" t="s">
        <v>780</v>
      </c>
      <c r="D296" s="3">
        <f t="shared" si="4"/>
        <v>8.821271149395594E-6</v>
      </c>
      <c r="E296" s="16">
        <v>0</v>
      </c>
      <c r="F296" s="3">
        <v>0</v>
      </c>
      <c r="G296" s="3">
        <v>0</v>
      </c>
      <c r="H296" s="3">
        <v>0</v>
      </c>
      <c r="I296" s="3">
        <v>0</v>
      </c>
      <c r="J296" s="3">
        <v>5.3734551316496502E-5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v>0</v>
      </c>
      <c r="AG296" s="3">
        <v>0</v>
      </c>
      <c r="AH296" s="3">
        <v>0</v>
      </c>
      <c r="AI296" s="3">
        <v>0</v>
      </c>
      <c r="AJ296" s="3">
        <v>0</v>
      </c>
      <c r="AK296" s="3">
        <v>0</v>
      </c>
      <c r="AL296" s="3">
        <v>0</v>
      </c>
      <c r="AM296" s="3">
        <v>0</v>
      </c>
      <c r="AN296" s="3">
        <v>0</v>
      </c>
      <c r="AO296" s="3">
        <v>0</v>
      </c>
      <c r="AP296" s="3">
        <v>0</v>
      </c>
      <c r="AQ296" s="3">
        <v>0</v>
      </c>
      <c r="AR296" s="3">
        <v>0</v>
      </c>
      <c r="AS296" s="3">
        <v>0</v>
      </c>
      <c r="AT296" s="3">
        <v>0</v>
      </c>
      <c r="AU296" s="3">
        <v>0</v>
      </c>
      <c r="AV296" s="3">
        <v>0</v>
      </c>
      <c r="AW296" s="3">
        <v>0</v>
      </c>
      <c r="AX296" s="3">
        <v>0</v>
      </c>
      <c r="AY296" s="3">
        <v>0</v>
      </c>
      <c r="AZ296" s="3">
        <v>0</v>
      </c>
      <c r="BA296" s="3">
        <v>0</v>
      </c>
      <c r="BB296" s="3">
        <v>0</v>
      </c>
      <c r="BC296" s="3">
        <v>0</v>
      </c>
      <c r="BD296" s="3">
        <v>0</v>
      </c>
      <c r="BE296" s="3">
        <v>0</v>
      </c>
      <c r="BF296" s="3">
        <v>0</v>
      </c>
      <c r="BG296" s="3">
        <v>0</v>
      </c>
      <c r="BH296" s="3">
        <v>0</v>
      </c>
      <c r="BI296" s="3">
        <v>0</v>
      </c>
      <c r="BJ296" s="3">
        <v>0</v>
      </c>
      <c r="BK296" s="3">
        <v>0</v>
      </c>
      <c r="BL296" s="3">
        <v>0</v>
      </c>
      <c r="BM296" s="3">
        <v>0</v>
      </c>
      <c r="BN296" s="3">
        <v>0</v>
      </c>
      <c r="BO296" s="3">
        <v>0</v>
      </c>
      <c r="BP296" s="3">
        <v>0</v>
      </c>
      <c r="BQ296" s="3">
        <v>7.3942620526471403E-4</v>
      </c>
      <c r="BR296" s="3">
        <v>0</v>
      </c>
      <c r="BS296" s="3">
        <v>0</v>
      </c>
      <c r="BT296" s="3">
        <v>0</v>
      </c>
      <c r="BU296" s="3">
        <v>0</v>
      </c>
      <c r="BV296" s="3">
        <v>0</v>
      </c>
      <c r="BW296" s="3">
        <v>0</v>
      </c>
      <c r="BX296" s="3">
        <v>0</v>
      </c>
      <c r="BY296" s="3">
        <v>0</v>
      </c>
      <c r="BZ296" s="3">
        <v>0</v>
      </c>
      <c r="CA296" s="3">
        <v>4.7092064987049598E-5</v>
      </c>
      <c r="CB296" s="3">
        <v>0</v>
      </c>
      <c r="CC296" s="3">
        <v>0</v>
      </c>
      <c r="CD296" s="3">
        <v>0</v>
      </c>
      <c r="CE296" s="3">
        <v>0</v>
      </c>
      <c r="CF296" s="3">
        <v>0</v>
      </c>
      <c r="CG296" s="3">
        <v>0</v>
      </c>
      <c r="CH296" s="3">
        <v>0</v>
      </c>
      <c r="CI296" s="3">
        <v>0</v>
      </c>
      <c r="CJ296" s="3">
        <v>0</v>
      </c>
      <c r="CK296" s="3">
        <v>0</v>
      </c>
      <c r="CL296" s="3">
        <v>0</v>
      </c>
      <c r="CM296" s="3">
        <v>0</v>
      </c>
      <c r="CN296" s="3">
        <v>0</v>
      </c>
      <c r="CO296" s="3">
        <v>0</v>
      </c>
      <c r="CP296" s="3">
        <v>0</v>
      </c>
      <c r="CQ296" s="3">
        <v>0</v>
      </c>
      <c r="CR296" s="3">
        <v>0</v>
      </c>
      <c r="CS296" s="3">
        <v>0</v>
      </c>
      <c r="CT296" s="3">
        <v>0</v>
      </c>
      <c r="CU296" s="3">
        <v>4.1874293371299299E-5</v>
      </c>
      <c r="CV296" s="3">
        <v>0</v>
      </c>
      <c r="CW296" s="3">
        <v>0</v>
      </c>
      <c r="CX296" s="3">
        <v>0</v>
      </c>
      <c r="CY296" s="3">
        <v>0</v>
      </c>
      <c r="CZ296" s="3">
        <v>0</v>
      </c>
    </row>
    <row r="297" spans="1:104">
      <c r="A297" s="1" t="s">
        <v>393</v>
      </c>
      <c r="B297" t="s">
        <v>533</v>
      </c>
      <c r="C297" t="s">
        <v>781</v>
      </c>
      <c r="D297" s="3">
        <f t="shared" si="4"/>
        <v>3.6079377430750603E-6</v>
      </c>
      <c r="E297" s="16">
        <v>0</v>
      </c>
      <c r="F297" s="3">
        <v>0</v>
      </c>
      <c r="G297" s="3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>
        <v>0</v>
      </c>
      <c r="AD297" s="3">
        <v>0</v>
      </c>
      <c r="AE297" s="3">
        <v>0</v>
      </c>
      <c r="AF297" s="3">
        <v>0</v>
      </c>
      <c r="AG297" s="3">
        <v>0</v>
      </c>
      <c r="AH297" s="3">
        <v>0</v>
      </c>
      <c r="AI297" s="3">
        <v>0</v>
      </c>
      <c r="AJ297" s="3">
        <v>0</v>
      </c>
      <c r="AK297" s="3">
        <v>0</v>
      </c>
      <c r="AL297" s="3">
        <v>0</v>
      </c>
      <c r="AM297" s="3">
        <v>0</v>
      </c>
      <c r="AN297" s="3">
        <v>0</v>
      </c>
      <c r="AO297" s="3">
        <v>0</v>
      </c>
      <c r="AP297" s="3">
        <v>0</v>
      </c>
      <c r="AQ297" s="3">
        <v>0</v>
      </c>
      <c r="AR297" s="3">
        <v>0</v>
      </c>
      <c r="AS297" s="3">
        <v>0</v>
      </c>
      <c r="AT297" s="3">
        <v>0</v>
      </c>
      <c r="AU297" s="3">
        <v>0</v>
      </c>
      <c r="AV297" s="3">
        <v>0</v>
      </c>
      <c r="AW297" s="3">
        <v>0</v>
      </c>
      <c r="AX297" s="3">
        <v>0</v>
      </c>
      <c r="AY297" s="3">
        <v>4.4738725841088003E-5</v>
      </c>
      <c r="AZ297" s="3">
        <v>0</v>
      </c>
      <c r="BA297" s="3">
        <v>0</v>
      </c>
      <c r="BB297" s="3">
        <v>0</v>
      </c>
      <c r="BC297" s="3">
        <v>0</v>
      </c>
      <c r="BD297" s="3">
        <v>0</v>
      </c>
      <c r="BE297" s="3">
        <v>0</v>
      </c>
      <c r="BF297" s="3">
        <v>0</v>
      </c>
      <c r="BG297" s="3">
        <v>0</v>
      </c>
      <c r="BH297" s="3">
        <v>0</v>
      </c>
      <c r="BI297" s="3">
        <v>0</v>
      </c>
      <c r="BJ297" s="3">
        <v>0</v>
      </c>
      <c r="BK297" s="3">
        <v>0</v>
      </c>
      <c r="BL297" s="3">
        <v>0</v>
      </c>
      <c r="BM297" s="3">
        <v>0</v>
      </c>
      <c r="BN297" s="3">
        <v>0</v>
      </c>
      <c r="BO297" s="3">
        <v>0</v>
      </c>
      <c r="BP297" s="3">
        <v>0</v>
      </c>
      <c r="BQ297" s="3">
        <v>0</v>
      </c>
      <c r="BR297" s="3">
        <v>0</v>
      </c>
      <c r="BS297" s="3">
        <v>0</v>
      </c>
      <c r="BT297" s="3">
        <v>0</v>
      </c>
      <c r="BU297" s="3">
        <v>0</v>
      </c>
      <c r="BV297" s="3">
        <v>0</v>
      </c>
      <c r="BW297" s="3">
        <v>0</v>
      </c>
      <c r="BX297" s="3">
        <v>0</v>
      </c>
      <c r="BY297" s="3">
        <v>0</v>
      </c>
      <c r="BZ297" s="3">
        <v>0</v>
      </c>
      <c r="CA297" s="3">
        <v>0</v>
      </c>
      <c r="CB297" s="3">
        <v>0</v>
      </c>
      <c r="CC297" s="3">
        <v>0</v>
      </c>
      <c r="CD297" s="3">
        <v>0</v>
      </c>
      <c r="CE297" s="3">
        <v>0</v>
      </c>
      <c r="CF297" s="3">
        <v>0</v>
      </c>
      <c r="CG297" s="3">
        <v>0</v>
      </c>
      <c r="CH297" s="3">
        <v>0</v>
      </c>
      <c r="CI297" s="3">
        <v>0</v>
      </c>
      <c r="CJ297" s="3">
        <v>0</v>
      </c>
      <c r="CK297" s="3">
        <v>0</v>
      </c>
      <c r="CL297" s="3">
        <v>1.2872774082814799E-4</v>
      </c>
      <c r="CM297" s="3">
        <v>0</v>
      </c>
      <c r="CN297" s="3">
        <v>1.8732730763826999E-4</v>
      </c>
      <c r="CO297" s="3">
        <v>0</v>
      </c>
      <c r="CP297" s="3">
        <v>0</v>
      </c>
      <c r="CQ297" s="3">
        <v>0</v>
      </c>
      <c r="CR297" s="3">
        <v>0</v>
      </c>
      <c r="CS297" s="3">
        <v>0</v>
      </c>
      <c r="CT297" s="3">
        <v>0</v>
      </c>
      <c r="CU297" s="3">
        <v>0</v>
      </c>
      <c r="CV297" s="3">
        <v>0</v>
      </c>
      <c r="CW297" s="3">
        <v>0</v>
      </c>
      <c r="CX297" s="3">
        <v>0</v>
      </c>
      <c r="CY297" s="3">
        <v>0</v>
      </c>
      <c r="CZ297" s="3">
        <v>0</v>
      </c>
    </row>
    <row r="298" spans="1:104">
      <c r="A298" s="1" t="s">
        <v>394</v>
      </c>
      <c r="B298" t="s">
        <v>535</v>
      </c>
      <c r="C298" t="s">
        <v>782</v>
      </c>
      <c r="D298" s="3">
        <f t="shared" si="4"/>
        <v>3.6079377430750603E-6</v>
      </c>
      <c r="E298" s="16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0</v>
      </c>
      <c r="AF298" s="3">
        <v>0</v>
      </c>
      <c r="AG298" s="3">
        <v>0</v>
      </c>
      <c r="AH298" s="3">
        <v>0</v>
      </c>
      <c r="AI298" s="3">
        <v>0</v>
      </c>
      <c r="AJ298" s="3">
        <v>0</v>
      </c>
      <c r="AK298" s="3">
        <v>0</v>
      </c>
      <c r="AL298" s="3">
        <v>0</v>
      </c>
      <c r="AM298" s="3">
        <v>0</v>
      </c>
      <c r="AN298" s="3">
        <v>0</v>
      </c>
      <c r="AO298" s="3">
        <v>0</v>
      </c>
      <c r="AP298" s="3">
        <v>0</v>
      </c>
      <c r="AQ298" s="3">
        <v>0</v>
      </c>
      <c r="AR298" s="3">
        <v>0</v>
      </c>
      <c r="AS298" s="3">
        <v>0</v>
      </c>
      <c r="AT298" s="3">
        <v>0</v>
      </c>
      <c r="AU298" s="3">
        <v>0</v>
      </c>
      <c r="AV298" s="3">
        <v>0</v>
      </c>
      <c r="AW298" s="3">
        <v>0</v>
      </c>
      <c r="AX298" s="3">
        <v>0</v>
      </c>
      <c r="AY298" s="3">
        <v>4.4738725841088003E-5</v>
      </c>
      <c r="AZ298" s="3">
        <v>0</v>
      </c>
      <c r="BA298" s="3">
        <v>0</v>
      </c>
      <c r="BB298" s="3">
        <v>0</v>
      </c>
      <c r="BC298" s="3">
        <v>0</v>
      </c>
      <c r="BD298" s="3">
        <v>0</v>
      </c>
      <c r="BE298" s="3">
        <v>0</v>
      </c>
      <c r="BF298" s="3">
        <v>0</v>
      </c>
      <c r="BG298" s="3">
        <v>0</v>
      </c>
      <c r="BH298" s="3">
        <v>0</v>
      </c>
      <c r="BI298" s="3">
        <v>0</v>
      </c>
      <c r="BJ298" s="3">
        <v>0</v>
      </c>
      <c r="BK298" s="3">
        <v>0</v>
      </c>
      <c r="BL298" s="3">
        <v>0</v>
      </c>
      <c r="BM298" s="3">
        <v>0</v>
      </c>
      <c r="BN298" s="3">
        <v>0</v>
      </c>
      <c r="BO298" s="3">
        <v>0</v>
      </c>
      <c r="BP298" s="3">
        <v>0</v>
      </c>
      <c r="BQ298" s="3">
        <v>0</v>
      </c>
      <c r="BR298" s="3">
        <v>0</v>
      </c>
      <c r="BS298" s="3">
        <v>0</v>
      </c>
      <c r="BT298" s="3">
        <v>0</v>
      </c>
      <c r="BU298" s="3">
        <v>0</v>
      </c>
      <c r="BV298" s="3">
        <v>0</v>
      </c>
      <c r="BW298" s="3">
        <v>0</v>
      </c>
      <c r="BX298" s="3">
        <v>0</v>
      </c>
      <c r="BY298" s="3">
        <v>0</v>
      </c>
      <c r="BZ298" s="3">
        <v>0</v>
      </c>
      <c r="CA298" s="3">
        <v>0</v>
      </c>
      <c r="CB298" s="3">
        <v>0</v>
      </c>
      <c r="CC298" s="3">
        <v>0</v>
      </c>
      <c r="CD298" s="3">
        <v>0</v>
      </c>
      <c r="CE298" s="3">
        <v>0</v>
      </c>
      <c r="CF298" s="3">
        <v>0</v>
      </c>
      <c r="CG298" s="3">
        <v>0</v>
      </c>
      <c r="CH298" s="3">
        <v>0</v>
      </c>
      <c r="CI298" s="3">
        <v>0</v>
      </c>
      <c r="CJ298" s="3">
        <v>0</v>
      </c>
      <c r="CK298" s="3">
        <v>0</v>
      </c>
      <c r="CL298" s="3">
        <v>1.2872774082814799E-4</v>
      </c>
      <c r="CM298" s="3">
        <v>0</v>
      </c>
      <c r="CN298" s="3">
        <v>1.8732730763826999E-4</v>
      </c>
      <c r="CO298" s="3">
        <v>0</v>
      </c>
      <c r="CP298" s="3">
        <v>0</v>
      </c>
      <c r="CQ298" s="3">
        <v>0</v>
      </c>
      <c r="CR298" s="3">
        <v>0</v>
      </c>
      <c r="CS298" s="3">
        <v>0</v>
      </c>
      <c r="CT298" s="3">
        <v>0</v>
      </c>
      <c r="CU298" s="3">
        <v>0</v>
      </c>
      <c r="CV298" s="3">
        <v>0</v>
      </c>
      <c r="CW298" s="3">
        <v>0</v>
      </c>
      <c r="CX298" s="3">
        <v>0</v>
      </c>
      <c r="CY298" s="3">
        <v>0</v>
      </c>
      <c r="CZ298" s="3">
        <v>0</v>
      </c>
    </row>
    <row r="299" spans="1:104">
      <c r="A299" s="1" t="s">
        <v>395</v>
      </c>
      <c r="B299" t="s">
        <v>533</v>
      </c>
      <c r="C299" t="s">
        <v>783</v>
      </c>
      <c r="D299" s="3">
        <f t="shared" si="4"/>
        <v>6.3907315189835748E-5</v>
      </c>
      <c r="E299" s="16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4.5537340619307799E-5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3">
        <v>0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  <c r="AM299" s="3">
        <v>0</v>
      </c>
      <c r="AN299" s="3">
        <v>0</v>
      </c>
      <c r="AO299" s="3">
        <v>0</v>
      </c>
      <c r="AP299" s="3">
        <v>0</v>
      </c>
      <c r="AQ299" s="3">
        <v>0</v>
      </c>
      <c r="AR299" s="3">
        <v>0</v>
      </c>
      <c r="AS299" s="3">
        <v>0</v>
      </c>
      <c r="AT299" s="3">
        <v>0</v>
      </c>
      <c r="AU299" s="3">
        <v>0</v>
      </c>
      <c r="AV299" s="3">
        <v>0</v>
      </c>
      <c r="AW299" s="3">
        <v>1.18371212121212E-4</v>
      </c>
      <c r="AX299" s="3">
        <v>0</v>
      </c>
      <c r="AY299" s="3">
        <v>0</v>
      </c>
      <c r="AZ299" s="3">
        <v>0</v>
      </c>
      <c r="BA299" s="3">
        <v>0</v>
      </c>
      <c r="BB299" s="3">
        <v>1.11247079764156E-4</v>
      </c>
      <c r="BC299" s="3">
        <v>0</v>
      </c>
      <c r="BD299" s="3">
        <v>0</v>
      </c>
      <c r="BE299" s="3">
        <v>0</v>
      </c>
      <c r="BF299" s="3">
        <v>0</v>
      </c>
      <c r="BG299" s="3">
        <v>0</v>
      </c>
      <c r="BH299" s="3">
        <v>0</v>
      </c>
      <c r="BI299" s="3">
        <v>0</v>
      </c>
      <c r="BJ299" s="3">
        <v>0</v>
      </c>
      <c r="BK299" s="3">
        <v>0</v>
      </c>
      <c r="BL299" s="3">
        <v>0</v>
      </c>
      <c r="BM299" s="3">
        <v>0</v>
      </c>
      <c r="BN299" s="3">
        <v>0</v>
      </c>
      <c r="BO299" s="3">
        <v>0</v>
      </c>
      <c r="BP299" s="3">
        <v>0</v>
      </c>
      <c r="BQ299" s="3">
        <v>0</v>
      </c>
      <c r="BR299" s="3">
        <v>0</v>
      </c>
      <c r="BS299" s="3">
        <v>0</v>
      </c>
      <c r="BT299" s="3">
        <v>0</v>
      </c>
      <c r="BU299" s="3">
        <v>0</v>
      </c>
      <c r="BV299" s="3">
        <v>0</v>
      </c>
      <c r="BW299" s="3">
        <v>0</v>
      </c>
      <c r="BX299" s="3">
        <v>0</v>
      </c>
      <c r="BY299" s="3">
        <v>0</v>
      </c>
      <c r="BZ299" s="3">
        <v>0</v>
      </c>
      <c r="CA299" s="3">
        <v>0</v>
      </c>
      <c r="CB299" s="3">
        <v>4.7678077619910302E-5</v>
      </c>
      <c r="CC299" s="3">
        <v>0</v>
      </c>
      <c r="CD299" s="3">
        <v>0</v>
      </c>
      <c r="CE299" s="3">
        <v>0</v>
      </c>
      <c r="CF299" s="3">
        <v>0</v>
      </c>
      <c r="CG299" s="3">
        <v>9.5803793830235599E-5</v>
      </c>
      <c r="CH299" s="3">
        <v>0</v>
      </c>
      <c r="CI299" s="3">
        <v>5.8823529411764696E-3</v>
      </c>
      <c r="CJ299" s="3">
        <v>0</v>
      </c>
      <c r="CK299" s="3">
        <v>0</v>
      </c>
      <c r="CL299" s="3">
        <v>4.2909246942716098E-5</v>
      </c>
      <c r="CM299" s="3">
        <v>0</v>
      </c>
      <c r="CN299" s="3">
        <v>4.6831826909567701E-5</v>
      </c>
      <c r="CO299" s="3">
        <v>0</v>
      </c>
      <c r="CP299" s="3">
        <v>0</v>
      </c>
      <c r="CQ299" s="3">
        <v>0</v>
      </c>
      <c r="CR299" s="3">
        <v>0</v>
      </c>
      <c r="CS299" s="3">
        <v>0</v>
      </c>
      <c r="CT299" s="3">
        <v>0</v>
      </c>
      <c r="CU299" s="3">
        <v>0</v>
      </c>
      <c r="CV299" s="3">
        <v>0</v>
      </c>
      <c r="CW299" s="3">
        <v>0</v>
      </c>
      <c r="CX299" s="3">
        <v>0</v>
      </c>
      <c r="CY299" s="3">
        <v>0</v>
      </c>
      <c r="CZ299" s="3">
        <v>0</v>
      </c>
    </row>
    <row r="300" spans="1:104">
      <c r="A300" s="1" t="s">
        <v>396</v>
      </c>
      <c r="B300" t="s">
        <v>535</v>
      </c>
      <c r="C300" t="s">
        <v>784</v>
      </c>
      <c r="D300" s="3">
        <f t="shared" si="4"/>
        <v>5.9940194718106519E-5</v>
      </c>
      <c r="E300" s="16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4.5537340619307799E-5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>
        <v>0</v>
      </c>
      <c r="AD300" s="3">
        <v>0</v>
      </c>
      <c r="AE300" s="3">
        <v>0</v>
      </c>
      <c r="AF300" s="3">
        <v>0</v>
      </c>
      <c r="AG300" s="3">
        <v>0</v>
      </c>
      <c r="AH300" s="3">
        <v>0</v>
      </c>
      <c r="AI300" s="3">
        <v>0</v>
      </c>
      <c r="AJ300" s="3">
        <v>0</v>
      </c>
      <c r="AK300" s="3">
        <v>0</v>
      </c>
      <c r="AL300" s="3">
        <v>0</v>
      </c>
      <c r="AM300" s="3">
        <v>0</v>
      </c>
      <c r="AN300" s="3">
        <v>0</v>
      </c>
      <c r="AO300" s="3">
        <v>0</v>
      </c>
      <c r="AP300" s="3">
        <v>0</v>
      </c>
      <c r="AQ300" s="3">
        <v>0</v>
      </c>
      <c r="AR300" s="3">
        <v>0</v>
      </c>
      <c r="AS300" s="3">
        <v>0</v>
      </c>
      <c r="AT300" s="3">
        <v>0</v>
      </c>
      <c r="AU300" s="3">
        <v>0</v>
      </c>
      <c r="AV300" s="3">
        <v>0</v>
      </c>
      <c r="AW300" s="3">
        <v>1.18371212121212E-4</v>
      </c>
      <c r="AX300" s="3">
        <v>0</v>
      </c>
      <c r="AY300" s="3">
        <v>0</v>
      </c>
      <c r="AZ300" s="3">
        <v>0</v>
      </c>
      <c r="BA300" s="3">
        <v>0</v>
      </c>
      <c r="BB300" s="3">
        <v>1.11247079764156E-4</v>
      </c>
      <c r="BC300" s="3">
        <v>0</v>
      </c>
      <c r="BD300" s="3">
        <v>0</v>
      </c>
      <c r="BE300" s="3">
        <v>0</v>
      </c>
      <c r="BF300" s="3">
        <v>0</v>
      </c>
      <c r="BG300" s="3">
        <v>0</v>
      </c>
      <c r="BH300" s="3">
        <v>0</v>
      </c>
      <c r="BI300" s="3">
        <v>0</v>
      </c>
      <c r="BJ300" s="3">
        <v>0</v>
      </c>
      <c r="BK300" s="3">
        <v>0</v>
      </c>
      <c r="BL300" s="3">
        <v>0</v>
      </c>
      <c r="BM300" s="3">
        <v>0</v>
      </c>
      <c r="BN300" s="3">
        <v>0</v>
      </c>
      <c r="BO300" s="3">
        <v>0</v>
      </c>
      <c r="BP300" s="3">
        <v>0</v>
      </c>
      <c r="BQ300" s="3">
        <v>0</v>
      </c>
      <c r="BR300" s="3">
        <v>0</v>
      </c>
      <c r="BS300" s="3">
        <v>0</v>
      </c>
      <c r="BT300" s="3">
        <v>0</v>
      </c>
      <c r="BU300" s="3">
        <v>0</v>
      </c>
      <c r="BV300" s="3">
        <v>0</v>
      </c>
      <c r="BW300" s="3">
        <v>0</v>
      </c>
      <c r="BX300" s="3">
        <v>0</v>
      </c>
      <c r="BY300" s="3">
        <v>0</v>
      </c>
      <c r="BZ300" s="3">
        <v>0</v>
      </c>
      <c r="CA300" s="3">
        <v>0</v>
      </c>
      <c r="CB300" s="3">
        <v>0</v>
      </c>
      <c r="CC300" s="3">
        <v>0</v>
      </c>
      <c r="CD300" s="3">
        <v>0</v>
      </c>
      <c r="CE300" s="3">
        <v>0</v>
      </c>
      <c r="CF300" s="3">
        <v>0</v>
      </c>
      <c r="CG300" s="3">
        <v>0</v>
      </c>
      <c r="CH300" s="3">
        <v>0</v>
      </c>
      <c r="CI300" s="3">
        <v>5.6759545923632604E-3</v>
      </c>
      <c r="CJ300" s="3">
        <v>0</v>
      </c>
      <c r="CK300" s="3">
        <v>0</v>
      </c>
      <c r="CL300" s="3">
        <v>4.2909246942716098E-5</v>
      </c>
      <c r="CM300" s="3">
        <v>0</v>
      </c>
      <c r="CN300" s="3">
        <v>0</v>
      </c>
      <c r="CO300" s="3">
        <v>0</v>
      </c>
      <c r="CP300" s="3">
        <v>0</v>
      </c>
      <c r="CQ300" s="3">
        <v>0</v>
      </c>
      <c r="CR300" s="3">
        <v>0</v>
      </c>
      <c r="CS300" s="3">
        <v>0</v>
      </c>
      <c r="CT300" s="3">
        <v>0</v>
      </c>
      <c r="CU300" s="3">
        <v>0</v>
      </c>
      <c r="CV300" s="3">
        <v>0</v>
      </c>
      <c r="CW300" s="3">
        <v>0</v>
      </c>
      <c r="CX300" s="3">
        <v>0</v>
      </c>
      <c r="CY300" s="3">
        <v>0</v>
      </c>
      <c r="CZ300" s="3">
        <v>0</v>
      </c>
    </row>
    <row r="301" spans="1:104">
      <c r="A301" s="1" t="s">
        <v>397</v>
      </c>
      <c r="B301" t="s">
        <v>537</v>
      </c>
      <c r="C301" s="5" t="s">
        <v>785</v>
      </c>
      <c r="D301" s="3">
        <f t="shared" si="4"/>
        <v>5.9940194718106519E-5</v>
      </c>
      <c r="E301" s="16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4.5537340619307799E-5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0</v>
      </c>
      <c r="AK301" s="3">
        <v>0</v>
      </c>
      <c r="AL301" s="3">
        <v>0</v>
      </c>
      <c r="AM301" s="3">
        <v>0</v>
      </c>
      <c r="AN301" s="3">
        <v>0</v>
      </c>
      <c r="AO301" s="3">
        <v>0</v>
      </c>
      <c r="AP301" s="3">
        <v>0</v>
      </c>
      <c r="AQ301" s="3">
        <v>0</v>
      </c>
      <c r="AR301" s="3">
        <v>0</v>
      </c>
      <c r="AS301" s="3">
        <v>0</v>
      </c>
      <c r="AT301" s="3">
        <v>0</v>
      </c>
      <c r="AU301" s="3">
        <v>0</v>
      </c>
      <c r="AV301" s="3">
        <v>0</v>
      </c>
      <c r="AW301" s="3">
        <v>1.18371212121212E-4</v>
      </c>
      <c r="AX301" s="3">
        <v>0</v>
      </c>
      <c r="AY301" s="3">
        <v>0</v>
      </c>
      <c r="AZ301" s="3">
        <v>0</v>
      </c>
      <c r="BA301" s="3">
        <v>0</v>
      </c>
      <c r="BB301" s="3">
        <v>1.11247079764156E-4</v>
      </c>
      <c r="BC301" s="3">
        <v>0</v>
      </c>
      <c r="BD301" s="3">
        <v>0</v>
      </c>
      <c r="BE301" s="3">
        <v>0</v>
      </c>
      <c r="BF301" s="3">
        <v>0</v>
      </c>
      <c r="BG301" s="3">
        <v>0</v>
      </c>
      <c r="BH301" s="3">
        <v>0</v>
      </c>
      <c r="BI301" s="3">
        <v>0</v>
      </c>
      <c r="BJ301" s="3">
        <v>0</v>
      </c>
      <c r="BK301" s="3">
        <v>0</v>
      </c>
      <c r="BL301" s="3">
        <v>0</v>
      </c>
      <c r="BM301" s="3">
        <v>0</v>
      </c>
      <c r="BN301" s="3">
        <v>0</v>
      </c>
      <c r="BO301" s="3">
        <v>0</v>
      </c>
      <c r="BP301" s="3">
        <v>0</v>
      </c>
      <c r="BQ301" s="3">
        <v>0</v>
      </c>
      <c r="BR301" s="3">
        <v>0</v>
      </c>
      <c r="BS301" s="3">
        <v>0</v>
      </c>
      <c r="BT301" s="3">
        <v>0</v>
      </c>
      <c r="BU301" s="3">
        <v>0</v>
      </c>
      <c r="BV301" s="3">
        <v>0</v>
      </c>
      <c r="BW301" s="3">
        <v>0</v>
      </c>
      <c r="BX301" s="3">
        <v>0</v>
      </c>
      <c r="BY301" s="3">
        <v>0</v>
      </c>
      <c r="BZ301" s="3">
        <v>0</v>
      </c>
      <c r="CA301" s="3">
        <v>0</v>
      </c>
      <c r="CB301" s="3">
        <v>0</v>
      </c>
      <c r="CC301" s="3">
        <v>0</v>
      </c>
      <c r="CD301" s="3">
        <v>0</v>
      </c>
      <c r="CE301" s="3">
        <v>0</v>
      </c>
      <c r="CF301" s="3">
        <v>0</v>
      </c>
      <c r="CG301" s="3">
        <v>0</v>
      </c>
      <c r="CH301" s="3">
        <v>0</v>
      </c>
      <c r="CI301" s="3">
        <v>5.6759545923632604E-3</v>
      </c>
      <c r="CJ301" s="3">
        <v>0</v>
      </c>
      <c r="CK301" s="3">
        <v>0</v>
      </c>
      <c r="CL301" s="3">
        <v>4.2909246942716098E-5</v>
      </c>
      <c r="CM301" s="3">
        <v>0</v>
      </c>
      <c r="CN301" s="3">
        <v>0</v>
      </c>
      <c r="CO301" s="3">
        <v>0</v>
      </c>
      <c r="CP301" s="3">
        <v>0</v>
      </c>
      <c r="CQ301" s="3">
        <v>0</v>
      </c>
      <c r="CR301" s="3">
        <v>0</v>
      </c>
      <c r="CS301" s="3">
        <v>0</v>
      </c>
      <c r="CT301" s="3">
        <v>0</v>
      </c>
      <c r="CU301" s="3">
        <v>0</v>
      </c>
      <c r="CV301" s="3">
        <v>0</v>
      </c>
      <c r="CW301" s="3">
        <v>0</v>
      </c>
      <c r="CX301" s="3">
        <v>0</v>
      </c>
      <c r="CY301" s="3">
        <v>0</v>
      </c>
      <c r="CZ301" s="3">
        <v>0</v>
      </c>
    </row>
    <row r="302" spans="1:104">
      <c r="A302" s="1" t="s">
        <v>398</v>
      </c>
      <c r="B302" t="s">
        <v>535</v>
      </c>
      <c r="C302" t="s">
        <v>786</v>
      </c>
      <c r="D302" s="3">
        <f t="shared" si="4"/>
        <v>3.9671204717292258E-6</v>
      </c>
      <c r="E302" s="16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3">
        <v>0</v>
      </c>
      <c r="AC302" s="3">
        <v>0</v>
      </c>
      <c r="AD302" s="3">
        <v>0</v>
      </c>
      <c r="AE302" s="3">
        <v>0</v>
      </c>
      <c r="AF302" s="3">
        <v>0</v>
      </c>
      <c r="AG302" s="3">
        <v>0</v>
      </c>
      <c r="AH302" s="3">
        <v>0</v>
      </c>
      <c r="AI302" s="3">
        <v>0</v>
      </c>
      <c r="AJ302" s="3">
        <v>0</v>
      </c>
      <c r="AK302" s="3">
        <v>0</v>
      </c>
      <c r="AL302" s="3">
        <v>0</v>
      </c>
      <c r="AM302" s="3">
        <v>0</v>
      </c>
      <c r="AN302" s="3">
        <v>0</v>
      </c>
      <c r="AO302" s="3">
        <v>0</v>
      </c>
      <c r="AP302" s="3">
        <v>0</v>
      </c>
      <c r="AQ302" s="3">
        <v>0</v>
      </c>
      <c r="AR302" s="3">
        <v>0</v>
      </c>
      <c r="AS302" s="3">
        <v>0</v>
      </c>
      <c r="AT302" s="3">
        <v>0</v>
      </c>
      <c r="AU302" s="3">
        <v>0</v>
      </c>
      <c r="AV302" s="3">
        <v>0</v>
      </c>
      <c r="AW302" s="3">
        <v>0</v>
      </c>
      <c r="AX302" s="3">
        <v>0</v>
      </c>
      <c r="AY302" s="3">
        <v>0</v>
      </c>
      <c r="AZ302" s="3">
        <v>0</v>
      </c>
      <c r="BA302" s="3">
        <v>0</v>
      </c>
      <c r="BB302" s="3">
        <v>0</v>
      </c>
      <c r="BC302" s="3">
        <v>0</v>
      </c>
      <c r="BD302" s="3">
        <v>0</v>
      </c>
      <c r="BE302" s="3">
        <v>0</v>
      </c>
      <c r="BF302" s="3">
        <v>0</v>
      </c>
      <c r="BG302" s="3">
        <v>0</v>
      </c>
      <c r="BH302" s="3">
        <v>0</v>
      </c>
      <c r="BI302" s="3">
        <v>0</v>
      </c>
      <c r="BJ302" s="3">
        <v>0</v>
      </c>
      <c r="BK302" s="3">
        <v>0</v>
      </c>
      <c r="BL302" s="3">
        <v>0</v>
      </c>
      <c r="BM302" s="3">
        <v>0</v>
      </c>
      <c r="BN302" s="3">
        <v>0</v>
      </c>
      <c r="BO302" s="3">
        <v>0</v>
      </c>
      <c r="BP302" s="3">
        <v>0</v>
      </c>
      <c r="BQ302" s="3">
        <v>0</v>
      </c>
      <c r="BR302" s="3">
        <v>0</v>
      </c>
      <c r="BS302" s="3">
        <v>0</v>
      </c>
      <c r="BT302" s="3">
        <v>0</v>
      </c>
      <c r="BU302" s="3">
        <v>0</v>
      </c>
      <c r="BV302" s="3">
        <v>0</v>
      </c>
      <c r="BW302" s="3">
        <v>0</v>
      </c>
      <c r="BX302" s="3">
        <v>0</v>
      </c>
      <c r="BY302" s="3">
        <v>0</v>
      </c>
      <c r="BZ302" s="3">
        <v>0</v>
      </c>
      <c r="CA302" s="3">
        <v>0</v>
      </c>
      <c r="CB302" s="3">
        <v>4.7678077619910302E-5</v>
      </c>
      <c r="CC302" s="3">
        <v>0</v>
      </c>
      <c r="CD302" s="3">
        <v>0</v>
      </c>
      <c r="CE302" s="3">
        <v>0</v>
      </c>
      <c r="CF302" s="3">
        <v>0</v>
      </c>
      <c r="CG302" s="3">
        <v>9.5803793830235599E-5</v>
      </c>
      <c r="CH302" s="3">
        <v>0</v>
      </c>
      <c r="CI302" s="3">
        <v>2.06398348813209E-4</v>
      </c>
      <c r="CJ302" s="3">
        <v>0</v>
      </c>
      <c r="CK302" s="3">
        <v>0</v>
      </c>
      <c r="CL302" s="3">
        <v>0</v>
      </c>
      <c r="CM302" s="3">
        <v>0</v>
      </c>
      <c r="CN302" s="3">
        <v>4.6831826909567701E-5</v>
      </c>
      <c r="CO302" s="3">
        <v>0</v>
      </c>
      <c r="CP302" s="3">
        <v>0</v>
      </c>
      <c r="CQ302" s="3">
        <v>0</v>
      </c>
      <c r="CR302" s="3">
        <v>0</v>
      </c>
      <c r="CS302" s="3">
        <v>0</v>
      </c>
      <c r="CT302" s="3">
        <v>0</v>
      </c>
      <c r="CU302" s="3">
        <v>0</v>
      </c>
      <c r="CV302" s="3">
        <v>0</v>
      </c>
      <c r="CW302" s="3">
        <v>0</v>
      </c>
      <c r="CX302" s="3">
        <v>0</v>
      </c>
      <c r="CY302" s="3">
        <v>0</v>
      </c>
      <c r="CZ302" s="3">
        <v>0</v>
      </c>
    </row>
    <row r="303" spans="1:104">
      <c r="A303" s="1" t="s">
        <v>399</v>
      </c>
      <c r="B303" t="s">
        <v>537</v>
      </c>
      <c r="C303" s="5" t="s">
        <v>787</v>
      </c>
      <c r="D303" s="3">
        <f t="shared" si="4"/>
        <v>3.9671204717292258E-6</v>
      </c>
      <c r="E303" s="16">
        <v>0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>
        <v>0</v>
      </c>
      <c r="AD303" s="3">
        <v>0</v>
      </c>
      <c r="AE303" s="3">
        <v>0</v>
      </c>
      <c r="AF303" s="3">
        <v>0</v>
      </c>
      <c r="AG303" s="3">
        <v>0</v>
      </c>
      <c r="AH303" s="3">
        <v>0</v>
      </c>
      <c r="AI303" s="3">
        <v>0</v>
      </c>
      <c r="AJ303" s="3">
        <v>0</v>
      </c>
      <c r="AK303" s="3">
        <v>0</v>
      </c>
      <c r="AL303" s="3">
        <v>0</v>
      </c>
      <c r="AM303" s="3">
        <v>0</v>
      </c>
      <c r="AN303" s="3">
        <v>0</v>
      </c>
      <c r="AO303" s="3">
        <v>0</v>
      </c>
      <c r="AP303" s="3">
        <v>0</v>
      </c>
      <c r="AQ303" s="3">
        <v>0</v>
      </c>
      <c r="AR303" s="3">
        <v>0</v>
      </c>
      <c r="AS303" s="3">
        <v>0</v>
      </c>
      <c r="AT303" s="3">
        <v>0</v>
      </c>
      <c r="AU303" s="3">
        <v>0</v>
      </c>
      <c r="AV303" s="3">
        <v>0</v>
      </c>
      <c r="AW303" s="3">
        <v>0</v>
      </c>
      <c r="AX303" s="3">
        <v>0</v>
      </c>
      <c r="AY303" s="3">
        <v>0</v>
      </c>
      <c r="AZ303" s="3">
        <v>0</v>
      </c>
      <c r="BA303" s="3">
        <v>0</v>
      </c>
      <c r="BB303" s="3">
        <v>0</v>
      </c>
      <c r="BC303" s="3">
        <v>0</v>
      </c>
      <c r="BD303" s="3">
        <v>0</v>
      </c>
      <c r="BE303" s="3">
        <v>0</v>
      </c>
      <c r="BF303" s="3">
        <v>0</v>
      </c>
      <c r="BG303" s="3">
        <v>0</v>
      </c>
      <c r="BH303" s="3">
        <v>0</v>
      </c>
      <c r="BI303" s="3">
        <v>0</v>
      </c>
      <c r="BJ303" s="3">
        <v>0</v>
      </c>
      <c r="BK303" s="3">
        <v>0</v>
      </c>
      <c r="BL303" s="3">
        <v>0</v>
      </c>
      <c r="BM303" s="3">
        <v>0</v>
      </c>
      <c r="BN303" s="3">
        <v>0</v>
      </c>
      <c r="BO303" s="3">
        <v>0</v>
      </c>
      <c r="BP303" s="3">
        <v>0</v>
      </c>
      <c r="BQ303" s="3">
        <v>0</v>
      </c>
      <c r="BR303" s="3">
        <v>0</v>
      </c>
      <c r="BS303" s="3">
        <v>0</v>
      </c>
      <c r="BT303" s="3">
        <v>0</v>
      </c>
      <c r="BU303" s="3">
        <v>0</v>
      </c>
      <c r="BV303" s="3">
        <v>0</v>
      </c>
      <c r="BW303" s="3">
        <v>0</v>
      </c>
      <c r="BX303" s="3">
        <v>0</v>
      </c>
      <c r="BY303" s="3">
        <v>0</v>
      </c>
      <c r="BZ303" s="3">
        <v>0</v>
      </c>
      <c r="CA303" s="3">
        <v>0</v>
      </c>
      <c r="CB303" s="3">
        <v>4.7678077619910302E-5</v>
      </c>
      <c r="CC303" s="3">
        <v>0</v>
      </c>
      <c r="CD303" s="3">
        <v>0</v>
      </c>
      <c r="CE303" s="3">
        <v>0</v>
      </c>
      <c r="CF303" s="3">
        <v>0</v>
      </c>
      <c r="CG303" s="3">
        <v>9.5803793830235599E-5</v>
      </c>
      <c r="CH303" s="3">
        <v>0</v>
      </c>
      <c r="CI303" s="3">
        <v>2.06398348813209E-4</v>
      </c>
      <c r="CJ303" s="3">
        <v>0</v>
      </c>
      <c r="CK303" s="3">
        <v>0</v>
      </c>
      <c r="CL303" s="3">
        <v>0</v>
      </c>
      <c r="CM303" s="3">
        <v>0</v>
      </c>
      <c r="CN303" s="3">
        <v>4.6831826909567701E-5</v>
      </c>
      <c r="CO303" s="3">
        <v>0</v>
      </c>
      <c r="CP303" s="3">
        <v>0</v>
      </c>
      <c r="CQ303" s="3">
        <v>0</v>
      </c>
      <c r="CR303" s="3">
        <v>0</v>
      </c>
      <c r="CS303" s="3">
        <v>0</v>
      </c>
      <c r="CT303" s="3">
        <v>0</v>
      </c>
      <c r="CU303" s="3">
        <v>0</v>
      </c>
      <c r="CV303" s="3">
        <v>0</v>
      </c>
      <c r="CW303" s="3">
        <v>0</v>
      </c>
      <c r="CX303" s="3">
        <v>0</v>
      </c>
      <c r="CY303" s="3">
        <v>0</v>
      </c>
      <c r="CZ303" s="3">
        <v>0</v>
      </c>
    </row>
    <row r="304" spans="1:104">
      <c r="A304" s="1" t="s">
        <v>400</v>
      </c>
      <c r="B304" t="s">
        <v>533</v>
      </c>
      <c r="C304" t="s">
        <v>788</v>
      </c>
      <c r="D304" s="3">
        <f t="shared" si="4"/>
        <v>1.9115644005889963E-6</v>
      </c>
      <c r="E304" s="16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  <c r="X304" s="3">
        <v>0</v>
      </c>
      <c r="Y304" s="3">
        <v>0</v>
      </c>
      <c r="Z304" s="3">
        <v>0</v>
      </c>
      <c r="AA304" s="3">
        <v>0</v>
      </c>
      <c r="AB304" s="3">
        <v>0</v>
      </c>
      <c r="AC304" s="3">
        <v>0</v>
      </c>
      <c r="AD304" s="3">
        <v>0</v>
      </c>
      <c r="AE304" s="3">
        <v>0</v>
      </c>
      <c r="AF304" s="3">
        <v>0</v>
      </c>
      <c r="AG304" s="3">
        <v>0</v>
      </c>
      <c r="AH304" s="3">
        <v>0</v>
      </c>
      <c r="AI304" s="3">
        <v>0</v>
      </c>
      <c r="AJ304" s="3">
        <v>0</v>
      </c>
      <c r="AK304" s="3">
        <v>0</v>
      </c>
      <c r="AL304" s="3">
        <v>0</v>
      </c>
      <c r="AM304" s="3">
        <v>0</v>
      </c>
      <c r="AN304" s="3">
        <v>0</v>
      </c>
      <c r="AO304" s="3">
        <v>0</v>
      </c>
      <c r="AP304" s="3">
        <v>0</v>
      </c>
      <c r="AQ304" s="3">
        <v>0</v>
      </c>
      <c r="AR304" s="3">
        <v>0</v>
      </c>
      <c r="AS304" s="3">
        <v>0</v>
      </c>
      <c r="AT304" s="3">
        <v>0</v>
      </c>
      <c r="AU304" s="3">
        <v>0</v>
      </c>
      <c r="AV304" s="3">
        <v>0</v>
      </c>
      <c r="AW304" s="3">
        <v>0</v>
      </c>
      <c r="AX304" s="3">
        <v>0</v>
      </c>
      <c r="AY304" s="3">
        <v>0</v>
      </c>
      <c r="AZ304" s="3">
        <v>0</v>
      </c>
      <c r="BA304" s="3">
        <v>0</v>
      </c>
      <c r="BB304" s="3">
        <v>0</v>
      </c>
      <c r="BC304" s="3">
        <v>0</v>
      </c>
      <c r="BD304" s="3">
        <v>0</v>
      </c>
      <c r="BE304" s="3">
        <v>0</v>
      </c>
      <c r="BF304" s="3">
        <v>0</v>
      </c>
      <c r="BG304" s="3">
        <v>0</v>
      </c>
      <c r="BH304" s="3">
        <v>0</v>
      </c>
      <c r="BI304" s="3">
        <v>0</v>
      </c>
      <c r="BJ304" s="3">
        <v>0</v>
      </c>
      <c r="BK304" s="3">
        <v>0</v>
      </c>
      <c r="BL304" s="3">
        <v>0</v>
      </c>
      <c r="BM304" s="3">
        <v>0</v>
      </c>
      <c r="BN304" s="3">
        <v>0</v>
      </c>
      <c r="BO304" s="3">
        <v>0</v>
      </c>
      <c r="BP304" s="3">
        <v>0</v>
      </c>
      <c r="BQ304" s="3">
        <v>0</v>
      </c>
      <c r="BR304" s="3">
        <v>0</v>
      </c>
      <c r="BS304" s="3">
        <v>0</v>
      </c>
      <c r="BT304" s="3">
        <v>0</v>
      </c>
      <c r="BU304" s="3">
        <v>0</v>
      </c>
      <c r="BV304" s="3">
        <v>0</v>
      </c>
      <c r="BW304" s="3">
        <v>0</v>
      </c>
      <c r="BX304" s="3">
        <v>0</v>
      </c>
      <c r="BY304" s="3">
        <v>0</v>
      </c>
      <c r="BZ304" s="3">
        <v>0</v>
      </c>
      <c r="CA304" s="3">
        <v>0</v>
      </c>
      <c r="CB304" s="3">
        <v>0</v>
      </c>
      <c r="CC304" s="3">
        <v>0</v>
      </c>
      <c r="CD304" s="3">
        <v>0</v>
      </c>
      <c r="CE304" s="3">
        <v>0</v>
      </c>
      <c r="CF304" s="3">
        <v>0</v>
      </c>
      <c r="CG304" s="3">
        <v>0</v>
      </c>
      <c r="CH304" s="3">
        <v>0</v>
      </c>
      <c r="CI304" s="3">
        <v>0</v>
      </c>
      <c r="CJ304" s="3">
        <v>0</v>
      </c>
      <c r="CK304" s="3">
        <v>0</v>
      </c>
      <c r="CL304" s="3">
        <v>0</v>
      </c>
      <c r="CM304" s="3">
        <v>0</v>
      </c>
      <c r="CN304" s="3">
        <v>0</v>
      </c>
      <c r="CO304" s="3">
        <v>0</v>
      </c>
      <c r="CP304" s="3">
        <v>0</v>
      </c>
      <c r="CQ304" s="3">
        <v>0</v>
      </c>
      <c r="CR304" s="3">
        <v>0</v>
      </c>
      <c r="CS304" s="3">
        <v>0</v>
      </c>
      <c r="CT304" s="3">
        <v>1.56715248393668E-4</v>
      </c>
      <c r="CU304" s="3">
        <v>0</v>
      </c>
      <c r="CV304" s="3">
        <v>3.4441191665231603E-5</v>
      </c>
      <c r="CW304" s="3">
        <v>0</v>
      </c>
      <c r="CX304" s="3">
        <v>0</v>
      </c>
      <c r="CY304" s="3">
        <v>0</v>
      </c>
      <c r="CZ304" s="3">
        <v>0</v>
      </c>
    </row>
    <row r="305" spans="1:104">
      <c r="A305" s="1" t="s">
        <v>401</v>
      </c>
      <c r="B305" t="s">
        <v>535</v>
      </c>
      <c r="C305" t="s">
        <v>789</v>
      </c>
      <c r="D305" s="3">
        <f t="shared" si="4"/>
        <v>1.9115644005889963E-6</v>
      </c>
      <c r="E305" s="16">
        <v>0</v>
      </c>
      <c r="F305" s="3">
        <v>0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3">
        <v>0</v>
      </c>
      <c r="W305" s="3">
        <v>0</v>
      </c>
      <c r="X305" s="3">
        <v>0</v>
      </c>
      <c r="Y305" s="3">
        <v>0</v>
      </c>
      <c r="Z305" s="3">
        <v>0</v>
      </c>
      <c r="AA305" s="3">
        <v>0</v>
      </c>
      <c r="AB305" s="3">
        <v>0</v>
      </c>
      <c r="AC305" s="3">
        <v>0</v>
      </c>
      <c r="AD305" s="3">
        <v>0</v>
      </c>
      <c r="AE305" s="3">
        <v>0</v>
      </c>
      <c r="AF305" s="3">
        <v>0</v>
      </c>
      <c r="AG305" s="3">
        <v>0</v>
      </c>
      <c r="AH305" s="3">
        <v>0</v>
      </c>
      <c r="AI305" s="3">
        <v>0</v>
      </c>
      <c r="AJ305" s="3">
        <v>0</v>
      </c>
      <c r="AK305" s="3">
        <v>0</v>
      </c>
      <c r="AL305" s="3">
        <v>0</v>
      </c>
      <c r="AM305" s="3">
        <v>0</v>
      </c>
      <c r="AN305" s="3">
        <v>0</v>
      </c>
      <c r="AO305" s="3">
        <v>0</v>
      </c>
      <c r="AP305" s="3">
        <v>0</v>
      </c>
      <c r="AQ305" s="3">
        <v>0</v>
      </c>
      <c r="AR305" s="3">
        <v>0</v>
      </c>
      <c r="AS305" s="3">
        <v>0</v>
      </c>
      <c r="AT305" s="3">
        <v>0</v>
      </c>
      <c r="AU305" s="3">
        <v>0</v>
      </c>
      <c r="AV305" s="3">
        <v>0</v>
      </c>
      <c r="AW305" s="3">
        <v>0</v>
      </c>
      <c r="AX305" s="3">
        <v>0</v>
      </c>
      <c r="AY305" s="3">
        <v>0</v>
      </c>
      <c r="AZ305" s="3">
        <v>0</v>
      </c>
      <c r="BA305" s="3">
        <v>0</v>
      </c>
      <c r="BB305" s="3">
        <v>0</v>
      </c>
      <c r="BC305" s="3">
        <v>0</v>
      </c>
      <c r="BD305" s="3">
        <v>0</v>
      </c>
      <c r="BE305" s="3">
        <v>0</v>
      </c>
      <c r="BF305" s="3">
        <v>0</v>
      </c>
      <c r="BG305" s="3">
        <v>0</v>
      </c>
      <c r="BH305" s="3">
        <v>0</v>
      </c>
      <c r="BI305" s="3">
        <v>0</v>
      </c>
      <c r="BJ305" s="3">
        <v>0</v>
      </c>
      <c r="BK305" s="3">
        <v>0</v>
      </c>
      <c r="BL305" s="3">
        <v>0</v>
      </c>
      <c r="BM305" s="3">
        <v>0</v>
      </c>
      <c r="BN305" s="3">
        <v>0</v>
      </c>
      <c r="BO305" s="3">
        <v>0</v>
      </c>
      <c r="BP305" s="3">
        <v>0</v>
      </c>
      <c r="BQ305" s="3">
        <v>0</v>
      </c>
      <c r="BR305" s="3">
        <v>0</v>
      </c>
      <c r="BS305" s="3">
        <v>0</v>
      </c>
      <c r="BT305" s="3">
        <v>0</v>
      </c>
      <c r="BU305" s="3">
        <v>0</v>
      </c>
      <c r="BV305" s="3">
        <v>0</v>
      </c>
      <c r="BW305" s="3">
        <v>0</v>
      </c>
      <c r="BX305" s="3">
        <v>0</v>
      </c>
      <c r="BY305" s="3">
        <v>0</v>
      </c>
      <c r="BZ305" s="3">
        <v>0</v>
      </c>
      <c r="CA305" s="3">
        <v>0</v>
      </c>
      <c r="CB305" s="3">
        <v>0</v>
      </c>
      <c r="CC305" s="3">
        <v>0</v>
      </c>
      <c r="CD305" s="3">
        <v>0</v>
      </c>
      <c r="CE305" s="3">
        <v>0</v>
      </c>
      <c r="CF305" s="3">
        <v>0</v>
      </c>
      <c r="CG305" s="3">
        <v>0</v>
      </c>
      <c r="CH305" s="3">
        <v>0</v>
      </c>
      <c r="CI305" s="3">
        <v>0</v>
      </c>
      <c r="CJ305" s="3">
        <v>0</v>
      </c>
      <c r="CK305" s="3">
        <v>0</v>
      </c>
      <c r="CL305" s="3">
        <v>0</v>
      </c>
      <c r="CM305" s="3">
        <v>0</v>
      </c>
      <c r="CN305" s="3">
        <v>0</v>
      </c>
      <c r="CO305" s="3">
        <v>0</v>
      </c>
      <c r="CP305" s="3">
        <v>0</v>
      </c>
      <c r="CQ305" s="3">
        <v>0</v>
      </c>
      <c r="CR305" s="3">
        <v>0</v>
      </c>
      <c r="CS305" s="3">
        <v>0</v>
      </c>
      <c r="CT305" s="3">
        <v>1.56715248393668E-4</v>
      </c>
      <c r="CU305" s="3">
        <v>0</v>
      </c>
      <c r="CV305" s="3">
        <v>3.4441191665231603E-5</v>
      </c>
      <c r="CW305" s="3">
        <v>0</v>
      </c>
      <c r="CX305" s="3">
        <v>0</v>
      </c>
      <c r="CY305" s="3">
        <v>0</v>
      </c>
      <c r="CZ305" s="3">
        <v>0</v>
      </c>
    </row>
    <row r="306" spans="1:104">
      <c r="A306" s="1" t="s">
        <v>402</v>
      </c>
      <c r="B306" t="s">
        <v>537</v>
      </c>
      <c r="C306" s="5" t="s">
        <v>790</v>
      </c>
      <c r="D306" s="3">
        <f t="shared" si="4"/>
        <v>1.9115644005889963E-6</v>
      </c>
      <c r="E306" s="16">
        <v>0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  <c r="Y306" s="3">
        <v>0</v>
      </c>
      <c r="Z306" s="3">
        <v>0</v>
      </c>
      <c r="AA306" s="3">
        <v>0</v>
      </c>
      <c r="AB306" s="3">
        <v>0</v>
      </c>
      <c r="AC306" s="3">
        <v>0</v>
      </c>
      <c r="AD306" s="3">
        <v>0</v>
      </c>
      <c r="AE306" s="3">
        <v>0</v>
      </c>
      <c r="AF306" s="3">
        <v>0</v>
      </c>
      <c r="AG306" s="3">
        <v>0</v>
      </c>
      <c r="AH306" s="3">
        <v>0</v>
      </c>
      <c r="AI306" s="3">
        <v>0</v>
      </c>
      <c r="AJ306" s="3">
        <v>0</v>
      </c>
      <c r="AK306" s="3">
        <v>0</v>
      </c>
      <c r="AL306" s="3">
        <v>0</v>
      </c>
      <c r="AM306" s="3">
        <v>0</v>
      </c>
      <c r="AN306" s="3">
        <v>0</v>
      </c>
      <c r="AO306" s="3">
        <v>0</v>
      </c>
      <c r="AP306" s="3">
        <v>0</v>
      </c>
      <c r="AQ306" s="3">
        <v>0</v>
      </c>
      <c r="AR306" s="3">
        <v>0</v>
      </c>
      <c r="AS306" s="3">
        <v>0</v>
      </c>
      <c r="AT306" s="3">
        <v>0</v>
      </c>
      <c r="AU306" s="3">
        <v>0</v>
      </c>
      <c r="AV306" s="3">
        <v>0</v>
      </c>
      <c r="AW306" s="3">
        <v>0</v>
      </c>
      <c r="AX306" s="3">
        <v>0</v>
      </c>
      <c r="AY306" s="3">
        <v>0</v>
      </c>
      <c r="AZ306" s="3">
        <v>0</v>
      </c>
      <c r="BA306" s="3">
        <v>0</v>
      </c>
      <c r="BB306" s="3">
        <v>0</v>
      </c>
      <c r="BC306" s="3">
        <v>0</v>
      </c>
      <c r="BD306" s="3">
        <v>0</v>
      </c>
      <c r="BE306" s="3">
        <v>0</v>
      </c>
      <c r="BF306" s="3">
        <v>0</v>
      </c>
      <c r="BG306" s="3">
        <v>0</v>
      </c>
      <c r="BH306" s="3">
        <v>0</v>
      </c>
      <c r="BI306" s="3">
        <v>0</v>
      </c>
      <c r="BJ306" s="3">
        <v>0</v>
      </c>
      <c r="BK306" s="3">
        <v>0</v>
      </c>
      <c r="BL306" s="3">
        <v>0</v>
      </c>
      <c r="BM306" s="3">
        <v>0</v>
      </c>
      <c r="BN306" s="3">
        <v>0</v>
      </c>
      <c r="BO306" s="3">
        <v>0</v>
      </c>
      <c r="BP306" s="3">
        <v>0</v>
      </c>
      <c r="BQ306" s="3">
        <v>0</v>
      </c>
      <c r="BR306" s="3">
        <v>0</v>
      </c>
      <c r="BS306" s="3">
        <v>0</v>
      </c>
      <c r="BT306" s="3">
        <v>0</v>
      </c>
      <c r="BU306" s="3">
        <v>0</v>
      </c>
      <c r="BV306" s="3">
        <v>0</v>
      </c>
      <c r="BW306" s="3">
        <v>0</v>
      </c>
      <c r="BX306" s="3">
        <v>0</v>
      </c>
      <c r="BY306" s="3">
        <v>0</v>
      </c>
      <c r="BZ306" s="3">
        <v>0</v>
      </c>
      <c r="CA306" s="3">
        <v>0</v>
      </c>
      <c r="CB306" s="3">
        <v>0</v>
      </c>
      <c r="CC306" s="3">
        <v>0</v>
      </c>
      <c r="CD306" s="3">
        <v>0</v>
      </c>
      <c r="CE306" s="3">
        <v>0</v>
      </c>
      <c r="CF306" s="3">
        <v>0</v>
      </c>
      <c r="CG306" s="3">
        <v>0</v>
      </c>
      <c r="CH306" s="3">
        <v>0</v>
      </c>
      <c r="CI306" s="3">
        <v>0</v>
      </c>
      <c r="CJ306" s="3">
        <v>0</v>
      </c>
      <c r="CK306" s="3">
        <v>0</v>
      </c>
      <c r="CL306" s="3">
        <v>0</v>
      </c>
      <c r="CM306" s="3">
        <v>0</v>
      </c>
      <c r="CN306" s="3">
        <v>0</v>
      </c>
      <c r="CO306" s="3">
        <v>0</v>
      </c>
      <c r="CP306" s="3">
        <v>0</v>
      </c>
      <c r="CQ306" s="3">
        <v>0</v>
      </c>
      <c r="CR306" s="3">
        <v>0</v>
      </c>
      <c r="CS306" s="3">
        <v>0</v>
      </c>
      <c r="CT306" s="3">
        <v>1.56715248393668E-4</v>
      </c>
      <c r="CU306" s="3">
        <v>0</v>
      </c>
      <c r="CV306" s="3">
        <v>3.4441191665231603E-5</v>
      </c>
      <c r="CW306" s="3">
        <v>0</v>
      </c>
      <c r="CX306" s="3">
        <v>0</v>
      </c>
      <c r="CY306" s="3">
        <v>0</v>
      </c>
      <c r="CZ306" s="3">
        <v>0</v>
      </c>
    </row>
    <row r="307" spans="1:104">
      <c r="A307" s="1" t="s">
        <v>403</v>
      </c>
      <c r="B307" t="s">
        <v>532</v>
      </c>
      <c r="C307" t="s">
        <v>791</v>
      </c>
      <c r="D307" s="3">
        <f t="shared" si="4"/>
        <v>5.7023537273399191E-2</v>
      </c>
      <c r="E307" s="16">
        <v>4.4910179640718501E-3</v>
      </c>
      <c r="F307" s="3">
        <v>1.0847067842085001E-2</v>
      </c>
      <c r="G307" s="3">
        <v>5.55611339826622E-3</v>
      </c>
      <c r="H307" s="3">
        <v>0.17392315970101499</v>
      </c>
      <c r="I307" s="3">
        <v>3.3607051139786302E-3</v>
      </c>
      <c r="J307" s="3">
        <v>0.12622246104245</v>
      </c>
      <c r="K307" s="3">
        <v>0.51986562707365602</v>
      </c>
      <c r="L307" s="3">
        <v>0.115897597977243</v>
      </c>
      <c r="M307" s="3">
        <v>3.2387655320606601E-3</v>
      </c>
      <c r="N307" s="3">
        <v>5.2641165755919803E-2</v>
      </c>
      <c r="O307" s="3">
        <v>3.1720343097588598E-3</v>
      </c>
      <c r="P307" s="3">
        <v>5.82015714424289E-4</v>
      </c>
      <c r="Q307" s="3">
        <v>2.1165301000816302E-3</v>
      </c>
      <c r="R307" s="3">
        <v>9.7184986595174206E-3</v>
      </c>
      <c r="S307" s="3">
        <v>0.10494774187362101</v>
      </c>
      <c r="T307" s="3">
        <v>0.299868627367885</v>
      </c>
      <c r="U307" s="3">
        <v>0.10899049479655799</v>
      </c>
      <c r="V307" s="3">
        <v>5.4881793061099101E-3</v>
      </c>
      <c r="W307" s="3">
        <v>2.83476314807907E-3</v>
      </c>
      <c r="X307" s="3">
        <v>1.1057164120919999E-2</v>
      </c>
      <c r="Y307" s="3">
        <v>6.0233670319026497E-3</v>
      </c>
      <c r="Z307" s="3">
        <v>8.9282563432967407E-3</v>
      </c>
      <c r="AA307" s="3">
        <v>1.3430876008253601E-2</v>
      </c>
      <c r="AB307" s="3">
        <v>9.0159585323048005E-2</v>
      </c>
      <c r="AC307" s="3">
        <v>1.47627774384035E-2</v>
      </c>
      <c r="AD307" s="3">
        <v>2.3840769903762001E-2</v>
      </c>
      <c r="AE307" s="3">
        <v>2.1481738593852402E-2</v>
      </c>
      <c r="AF307" s="3">
        <v>2.42670781315752E-2</v>
      </c>
      <c r="AG307" s="3">
        <v>1.84742226067484E-2</v>
      </c>
      <c r="AH307" s="3">
        <v>0.183801532287486</v>
      </c>
      <c r="AI307" s="3">
        <v>4.3920389348316297E-3</v>
      </c>
      <c r="AJ307" s="3">
        <v>1.43819278798933E-2</v>
      </c>
      <c r="AK307" s="3">
        <v>7.7676005747126398E-3</v>
      </c>
      <c r="AL307" s="3">
        <v>1.6673407936721899E-2</v>
      </c>
      <c r="AM307" s="3">
        <v>6.3288432756040097E-2</v>
      </c>
      <c r="AN307" s="3">
        <v>6.1382439284761101E-3</v>
      </c>
      <c r="AO307" s="3">
        <v>5.5006484504270797E-3</v>
      </c>
      <c r="AP307" s="3">
        <v>2.0807032309346701E-2</v>
      </c>
      <c r="AQ307" s="3">
        <v>1.36122177954847E-2</v>
      </c>
      <c r="AR307" s="3">
        <v>1.2353557915849901E-2</v>
      </c>
      <c r="AS307" s="3">
        <v>0.41180195010763498</v>
      </c>
      <c r="AT307" s="3">
        <v>5.5541942334395101E-3</v>
      </c>
      <c r="AU307" s="3">
        <v>8.8830285575488294E-3</v>
      </c>
      <c r="AV307" s="3">
        <v>4.52751335035987E-3</v>
      </c>
      <c r="AW307" s="3">
        <v>5.3089488636363598E-2</v>
      </c>
      <c r="AX307" s="3">
        <v>5.0670093629520798E-3</v>
      </c>
      <c r="AY307" s="3">
        <v>1.3958482462419399E-2</v>
      </c>
      <c r="AZ307" s="3">
        <v>1.81033213952803E-2</v>
      </c>
      <c r="BA307" s="3">
        <v>8.5906346131935707E-2</v>
      </c>
      <c r="BB307" s="3">
        <v>0.162865724774724</v>
      </c>
      <c r="BC307" s="3">
        <v>1.21533840888454E-2</v>
      </c>
      <c r="BD307" s="3">
        <v>0.13875793027181099</v>
      </c>
      <c r="BE307" s="3">
        <v>2.10255853508486E-2</v>
      </c>
      <c r="BF307" s="3">
        <v>1.3935361965122199E-2</v>
      </c>
      <c r="BG307" s="3">
        <v>5.7063149885873601E-3</v>
      </c>
      <c r="BH307" s="3">
        <v>3.1921285864503499E-3</v>
      </c>
      <c r="BI307" s="3">
        <v>5.5670103092783502E-2</v>
      </c>
      <c r="BJ307" s="3">
        <v>2.0551280802571299E-2</v>
      </c>
      <c r="BK307" s="3">
        <v>3.0952976488244099E-3</v>
      </c>
      <c r="BL307" s="3">
        <v>2.1847355037427E-3</v>
      </c>
      <c r="BM307" s="3">
        <v>1.9923525860333999E-2</v>
      </c>
      <c r="BN307" s="3">
        <v>0.19464889596180601</v>
      </c>
      <c r="BO307" s="3">
        <v>3.8876889848811999E-3</v>
      </c>
      <c r="BP307" s="3">
        <v>6.89764578970746E-2</v>
      </c>
      <c r="BQ307" s="3">
        <v>0.568470866607512</v>
      </c>
      <c r="BR307" s="3">
        <v>3.02926285076804E-2</v>
      </c>
      <c r="BS307" s="3">
        <v>0.44570916997058402</v>
      </c>
      <c r="BT307" s="3">
        <v>1.3973268529769101E-2</v>
      </c>
      <c r="BU307" s="3">
        <v>4.6667656961774601E-3</v>
      </c>
      <c r="BV307" s="3">
        <v>6.0724997222942204E-3</v>
      </c>
      <c r="BW307" s="3">
        <v>4.8401246332093004E-3</v>
      </c>
      <c r="BX307" s="3">
        <v>2.6410128420383799E-2</v>
      </c>
      <c r="BY307" s="3">
        <v>1.8596962496125601E-3</v>
      </c>
      <c r="BZ307" s="3">
        <v>8.26338874749553E-2</v>
      </c>
      <c r="CA307" s="3">
        <v>3.58370614551448E-2</v>
      </c>
      <c r="CB307" s="3">
        <v>5.4209974253838E-2</v>
      </c>
      <c r="CC307" s="3">
        <v>0.17207882320288601</v>
      </c>
      <c r="CD307" s="3">
        <v>7.0417115591811597E-3</v>
      </c>
      <c r="CE307" s="3">
        <v>1.4161049276270999E-2</v>
      </c>
      <c r="CF307" s="3">
        <v>4.33911882510013E-3</v>
      </c>
      <c r="CG307" s="3">
        <v>8.4307338570607307E-3</v>
      </c>
      <c r="CH307" s="3">
        <v>1.1561857954316501E-2</v>
      </c>
      <c r="CI307" s="3">
        <v>0.175232198142414</v>
      </c>
      <c r="CJ307" s="3">
        <v>2.1995478707154601E-2</v>
      </c>
      <c r="CK307" s="3">
        <v>7.3582887700534699E-3</v>
      </c>
      <c r="CL307" s="3">
        <v>3.7888865050418302E-2</v>
      </c>
      <c r="CM307" s="3">
        <v>5.5643804896280999E-2</v>
      </c>
      <c r="CN307" s="3">
        <v>2.3369081627874301E-2</v>
      </c>
      <c r="CO307" s="3">
        <v>3.3057851239669402E-2</v>
      </c>
      <c r="CP307" s="3">
        <v>5.19474075911684E-2</v>
      </c>
      <c r="CQ307" s="3">
        <v>3.70972448001333E-3</v>
      </c>
      <c r="CR307" s="3">
        <v>0.132173143071212</v>
      </c>
      <c r="CS307" s="3">
        <v>1.12284787490642E-2</v>
      </c>
      <c r="CT307" s="3">
        <v>7.6241968343519803E-2</v>
      </c>
      <c r="CU307" s="3">
        <v>9.2123445416858495E-4</v>
      </c>
      <c r="CV307" s="3">
        <v>9.2646805579473003E-3</v>
      </c>
      <c r="CW307" s="3">
        <v>4.8879214877610997E-3</v>
      </c>
      <c r="CX307" s="3">
        <v>8.7531137558815308E-3</v>
      </c>
      <c r="CY307" s="3">
        <v>1.23865539672028E-2</v>
      </c>
      <c r="CZ307" s="3">
        <v>7.5333773287984102E-2</v>
      </c>
    </row>
    <row r="308" spans="1:104">
      <c r="A308" s="1" t="s">
        <v>404</v>
      </c>
      <c r="B308" t="s">
        <v>533</v>
      </c>
      <c r="C308" t="s">
        <v>792</v>
      </c>
      <c r="D308" s="3">
        <f t="shared" si="4"/>
        <v>2.0207885814162468E-2</v>
      </c>
      <c r="E308" s="16">
        <v>0</v>
      </c>
      <c r="F308" s="3">
        <v>1.01954771943273E-2</v>
      </c>
      <c r="G308" s="3">
        <v>0</v>
      </c>
      <c r="H308" s="3">
        <v>0.17223627955675699</v>
      </c>
      <c r="I308" s="3">
        <v>2.6314955137757201E-3</v>
      </c>
      <c r="J308" s="3">
        <v>8.2106394411606595E-2</v>
      </c>
      <c r="K308" s="3">
        <v>0.51957531519575295</v>
      </c>
      <c r="L308" s="3">
        <v>0.10862831858407</v>
      </c>
      <c r="M308" s="3">
        <v>0</v>
      </c>
      <c r="N308" s="3">
        <v>3.3697632058287698E-3</v>
      </c>
      <c r="O308" s="3">
        <v>0</v>
      </c>
      <c r="P308" s="3">
        <v>0</v>
      </c>
      <c r="Q308" s="3">
        <v>0</v>
      </c>
      <c r="R308" s="3">
        <v>0</v>
      </c>
      <c r="S308" s="3">
        <v>9.8811007766804002E-2</v>
      </c>
      <c r="T308" s="3">
        <v>0.29965673602576498</v>
      </c>
      <c r="U308" s="3">
        <v>0.10842694518540701</v>
      </c>
      <c r="V308" s="3">
        <v>0</v>
      </c>
      <c r="W308" s="3">
        <v>0</v>
      </c>
      <c r="X308" s="3">
        <v>8.8599071481730801E-4</v>
      </c>
      <c r="Y308" s="3">
        <v>3.0268176039711798E-5</v>
      </c>
      <c r="Z308" s="3">
        <v>4.58764159932244E-4</v>
      </c>
      <c r="AA308" s="3">
        <v>1.35059088351153E-3</v>
      </c>
      <c r="AB308" s="3">
        <v>8.2241541161585205E-2</v>
      </c>
      <c r="AC308" s="3">
        <v>0</v>
      </c>
      <c r="AD308" s="3">
        <v>1.45815106445027E-3</v>
      </c>
      <c r="AE308" s="3">
        <v>3.4710170079833299E-4</v>
      </c>
      <c r="AF308" s="3">
        <v>7.0136063964090298E-5</v>
      </c>
      <c r="AG308" s="3">
        <v>0</v>
      </c>
      <c r="AH308" s="3">
        <v>2.1670923020795301E-2</v>
      </c>
      <c r="AI308" s="3">
        <v>3.9567918331816497E-5</v>
      </c>
      <c r="AJ308" s="3">
        <v>1.094429633787E-2</v>
      </c>
      <c r="AK308" s="3">
        <v>0</v>
      </c>
      <c r="AL308" s="3">
        <v>0</v>
      </c>
      <c r="AM308" s="3">
        <v>5.7889672867222498E-2</v>
      </c>
      <c r="AN308" s="3">
        <v>4.5750886423424398E-4</v>
      </c>
      <c r="AO308" s="3">
        <v>0</v>
      </c>
      <c r="AP308" s="3">
        <v>2.8054425585636099E-3</v>
      </c>
      <c r="AQ308" s="3">
        <v>7.3594510845506802E-3</v>
      </c>
      <c r="AR308" s="3">
        <v>0</v>
      </c>
      <c r="AS308" s="3">
        <v>0</v>
      </c>
      <c r="AT308" s="3">
        <v>0</v>
      </c>
      <c r="AU308" s="3">
        <v>8.6748325757312803E-4</v>
      </c>
      <c r="AV308" s="3">
        <v>0</v>
      </c>
      <c r="AW308" s="3">
        <v>0</v>
      </c>
      <c r="AX308" s="3">
        <v>1.72572058013585E-3</v>
      </c>
      <c r="AY308" s="3">
        <v>4.02648532569792E-4</v>
      </c>
      <c r="AZ308" s="3">
        <v>2.7473875288230301E-3</v>
      </c>
      <c r="BA308" s="3">
        <v>6.8360487638145099E-3</v>
      </c>
      <c r="BB308" s="3">
        <v>3.3374123929246798E-4</v>
      </c>
      <c r="BC308" s="3">
        <v>2.79388139973458E-4</v>
      </c>
      <c r="BD308" s="3">
        <v>4.5573598742797199E-2</v>
      </c>
      <c r="BE308" s="3">
        <v>0</v>
      </c>
      <c r="BF308" s="3">
        <v>9.17214502224146E-3</v>
      </c>
      <c r="BG308" s="3">
        <v>1.6907599966184799E-4</v>
      </c>
      <c r="BH308" s="3">
        <v>3.7554453958239401E-5</v>
      </c>
      <c r="BI308" s="3">
        <v>0</v>
      </c>
      <c r="BJ308" s="3">
        <v>0</v>
      </c>
      <c r="BK308" s="3">
        <v>1.2506253126563199E-4</v>
      </c>
      <c r="BL308" s="3">
        <v>0</v>
      </c>
      <c r="BM308" s="3">
        <v>7.7681626081706496E-3</v>
      </c>
      <c r="BN308" s="3">
        <v>1.4919435050726E-3</v>
      </c>
      <c r="BO308" s="3">
        <v>0</v>
      </c>
      <c r="BP308" s="3">
        <v>2.5255409607208502E-2</v>
      </c>
      <c r="BQ308" s="3">
        <v>3.9929015084294497E-3</v>
      </c>
      <c r="BR308" s="3">
        <v>2.565862867931E-2</v>
      </c>
      <c r="BS308" s="3">
        <v>0</v>
      </c>
      <c r="BT308" s="3">
        <v>0</v>
      </c>
      <c r="BU308" s="3">
        <v>0</v>
      </c>
      <c r="BV308" s="3">
        <v>3.7027437331062297E-5</v>
      </c>
      <c r="BW308" s="3">
        <v>0</v>
      </c>
      <c r="BX308" s="3">
        <v>0</v>
      </c>
      <c r="BY308" s="3">
        <v>0</v>
      </c>
      <c r="BZ308" s="3">
        <v>0</v>
      </c>
      <c r="CA308" s="3">
        <v>5.03885095361431E-3</v>
      </c>
      <c r="CB308" s="3">
        <v>5.43530084866978E-3</v>
      </c>
      <c r="CC308" s="3">
        <v>0</v>
      </c>
      <c r="CD308" s="3">
        <v>0</v>
      </c>
      <c r="CE308" s="3">
        <v>7.4724355959659202E-3</v>
      </c>
      <c r="CF308" s="3">
        <v>1.6688918558077401E-4</v>
      </c>
      <c r="CG308" s="3">
        <v>1.9639777735198302E-3</v>
      </c>
      <c r="CH308" s="3">
        <v>8.0570438706038697E-5</v>
      </c>
      <c r="CI308" s="3">
        <v>4.8503611971104201E-3</v>
      </c>
      <c r="CJ308" s="3">
        <v>0</v>
      </c>
      <c r="CK308" s="3">
        <v>2.1390374331550798E-3</v>
      </c>
      <c r="CL308" s="3">
        <v>5.1491096331259304E-4</v>
      </c>
      <c r="CM308" s="3">
        <v>4.5178471313773103E-2</v>
      </c>
      <c r="CN308" s="3">
        <v>7.5399241324403997E-3</v>
      </c>
      <c r="CO308" s="3">
        <v>2.8249436513899301E-2</v>
      </c>
      <c r="CP308" s="3">
        <v>0</v>
      </c>
      <c r="CQ308" s="3">
        <v>1.5839273060731099E-3</v>
      </c>
      <c r="CR308" s="3">
        <v>0.130606545652692</v>
      </c>
      <c r="CS308" s="3">
        <v>0</v>
      </c>
      <c r="CT308" s="3">
        <v>7.8357624196834298E-5</v>
      </c>
      <c r="CU308" s="3">
        <v>0</v>
      </c>
      <c r="CV308" s="3">
        <v>0</v>
      </c>
      <c r="CW308" s="3">
        <v>7.6373773246267196E-5</v>
      </c>
      <c r="CX308" s="3">
        <v>3.4597287572654303E-5</v>
      </c>
      <c r="CY308" s="3">
        <v>0</v>
      </c>
      <c r="CZ308" s="3">
        <v>5.3657546068328302E-2</v>
      </c>
    </row>
    <row r="309" spans="1:104">
      <c r="A309" s="1" t="s">
        <v>405</v>
      </c>
      <c r="B309" t="s">
        <v>535</v>
      </c>
      <c r="C309" t="s">
        <v>793</v>
      </c>
      <c r="D309" s="3">
        <f t="shared" si="4"/>
        <v>2.0207885814162468E-2</v>
      </c>
      <c r="E309" s="16">
        <v>0</v>
      </c>
      <c r="F309" s="3">
        <v>1.01954771943273E-2</v>
      </c>
      <c r="G309" s="3">
        <v>0</v>
      </c>
      <c r="H309" s="3">
        <v>0.17223627955675699</v>
      </c>
      <c r="I309" s="3">
        <v>2.6314955137757201E-3</v>
      </c>
      <c r="J309" s="3">
        <v>8.2106394411606595E-2</v>
      </c>
      <c r="K309" s="3">
        <v>0.51957531519575295</v>
      </c>
      <c r="L309" s="3">
        <v>0.10862831858407</v>
      </c>
      <c r="M309" s="3">
        <v>0</v>
      </c>
      <c r="N309" s="3">
        <v>3.3697632058287698E-3</v>
      </c>
      <c r="O309" s="3">
        <v>0</v>
      </c>
      <c r="P309" s="3">
        <v>0</v>
      </c>
      <c r="Q309" s="3">
        <v>0</v>
      </c>
      <c r="R309" s="3">
        <v>0</v>
      </c>
      <c r="S309" s="3">
        <v>9.8811007766804002E-2</v>
      </c>
      <c r="T309" s="3">
        <v>0.29965673602576498</v>
      </c>
      <c r="U309" s="3">
        <v>0.10842694518540701</v>
      </c>
      <c r="V309" s="3">
        <v>0</v>
      </c>
      <c r="W309" s="3">
        <v>0</v>
      </c>
      <c r="X309" s="3">
        <v>8.8599071481730801E-4</v>
      </c>
      <c r="Y309" s="3">
        <v>3.0268176039711798E-5</v>
      </c>
      <c r="Z309" s="3">
        <v>4.58764159932244E-4</v>
      </c>
      <c r="AA309" s="3">
        <v>1.35059088351153E-3</v>
      </c>
      <c r="AB309" s="3">
        <v>8.2241541161585205E-2</v>
      </c>
      <c r="AC309" s="3">
        <v>0</v>
      </c>
      <c r="AD309" s="3">
        <v>1.45815106445027E-3</v>
      </c>
      <c r="AE309" s="3">
        <v>3.4710170079833299E-4</v>
      </c>
      <c r="AF309" s="3">
        <v>7.0136063964090298E-5</v>
      </c>
      <c r="AG309" s="3">
        <v>0</v>
      </c>
      <c r="AH309" s="3">
        <v>2.1670923020795301E-2</v>
      </c>
      <c r="AI309" s="3">
        <v>3.9567918331816497E-5</v>
      </c>
      <c r="AJ309" s="3">
        <v>1.094429633787E-2</v>
      </c>
      <c r="AK309" s="3">
        <v>0</v>
      </c>
      <c r="AL309" s="3">
        <v>0</v>
      </c>
      <c r="AM309" s="3">
        <v>5.7889672867222498E-2</v>
      </c>
      <c r="AN309" s="3">
        <v>4.5750886423424398E-4</v>
      </c>
      <c r="AO309" s="3">
        <v>0</v>
      </c>
      <c r="AP309" s="3">
        <v>2.8054425585636099E-3</v>
      </c>
      <c r="AQ309" s="3">
        <v>7.3594510845506802E-3</v>
      </c>
      <c r="AR309" s="3">
        <v>0</v>
      </c>
      <c r="AS309" s="3">
        <v>0</v>
      </c>
      <c r="AT309" s="3">
        <v>0</v>
      </c>
      <c r="AU309" s="3">
        <v>8.6748325757312803E-4</v>
      </c>
      <c r="AV309" s="3">
        <v>0</v>
      </c>
      <c r="AW309" s="3">
        <v>0</v>
      </c>
      <c r="AX309" s="3">
        <v>1.72572058013585E-3</v>
      </c>
      <c r="AY309" s="3">
        <v>4.02648532569792E-4</v>
      </c>
      <c r="AZ309" s="3">
        <v>2.7473875288230301E-3</v>
      </c>
      <c r="BA309" s="3">
        <v>6.8360487638145099E-3</v>
      </c>
      <c r="BB309" s="3">
        <v>3.3374123929246798E-4</v>
      </c>
      <c r="BC309" s="3">
        <v>2.79388139973458E-4</v>
      </c>
      <c r="BD309" s="3">
        <v>4.5573598742797199E-2</v>
      </c>
      <c r="BE309" s="3">
        <v>0</v>
      </c>
      <c r="BF309" s="3">
        <v>9.17214502224146E-3</v>
      </c>
      <c r="BG309" s="3">
        <v>1.6907599966184799E-4</v>
      </c>
      <c r="BH309" s="3">
        <v>3.7554453958239401E-5</v>
      </c>
      <c r="BI309" s="3">
        <v>0</v>
      </c>
      <c r="BJ309" s="3">
        <v>0</v>
      </c>
      <c r="BK309" s="3">
        <v>1.2506253126563199E-4</v>
      </c>
      <c r="BL309" s="3">
        <v>0</v>
      </c>
      <c r="BM309" s="3">
        <v>7.7681626081706496E-3</v>
      </c>
      <c r="BN309" s="3">
        <v>1.4919435050726E-3</v>
      </c>
      <c r="BO309" s="3">
        <v>0</v>
      </c>
      <c r="BP309" s="3">
        <v>2.5255409607208502E-2</v>
      </c>
      <c r="BQ309" s="3">
        <v>3.9929015084294497E-3</v>
      </c>
      <c r="BR309" s="3">
        <v>2.565862867931E-2</v>
      </c>
      <c r="BS309" s="3">
        <v>0</v>
      </c>
      <c r="BT309" s="3">
        <v>0</v>
      </c>
      <c r="BU309" s="3">
        <v>0</v>
      </c>
      <c r="BV309" s="3">
        <v>3.7027437331062297E-5</v>
      </c>
      <c r="BW309" s="3">
        <v>0</v>
      </c>
      <c r="BX309" s="3">
        <v>0</v>
      </c>
      <c r="BY309" s="3">
        <v>0</v>
      </c>
      <c r="BZ309" s="3">
        <v>0</v>
      </c>
      <c r="CA309" s="3">
        <v>5.03885095361431E-3</v>
      </c>
      <c r="CB309" s="3">
        <v>5.43530084866978E-3</v>
      </c>
      <c r="CC309" s="3">
        <v>0</v>
      </c>
      <c r="CD309" s="3">
        <v>0</v>
      </c>
      <c r="CE309" s="3">
        <v>7.4724355959659202E-3</v>
      </c>
      <c r="CF309" s="3">
        <v>1.6688918558077401E-4</v>
      </c>
      <c r="CG309" s="3">
        <v>1.9639777735198302E-3</v>
      </c>
      <c r="CH309" s="3">
        <v>8.0570438706038697E-5</v>
      </c>
      <c r="CI309" s="3">
        <v>4.8503611971104201E-3</v>
      </c>
      <c r="CJ309" s="3">
        <v>0</v>
      </c>
      <c r="CK309" s="3">
        <v>2.1390374331550798E-3</v>
      </c>
      <c r="CL309" s="3">
        <v>5.1491096331259304E-4</v>
      </c>
      <c r="CM309" s="3">
        <v>4.5178471313773103E-2</v>
      </c>
      <c r="CN309" s="3">
        <v>7.5399241324403997E-3</v>
      </c>
      <c r="CO309" s="3">
        <v>2.8249436513899301E-2</v>
      </c>
      <c r="CP309" s="3">
        <v>0</v>
      </c>
      <c r="CQ309" s="3">
        <v>1.5839273060731099E-3</v>
      </c>
      <c r="CR309" s="3">
        <v>0.130606545652692</v>
      </c>
      <c r="CS309" s="3">
        <v>0</v>
      </c>
      <c r="CT309" s="3">
        <v>7.8357624196834298E-5</v>
      </c>
      <c r="CU309" s="3">
        <v>0</v>
      </c>
      <c r="CV309" s="3">
        <v>0</v>
      </c>
      <c r="CW309" s="3">
        <v>7.6373773246267196E-5</v>
      </c>
      <c r="CX309" s="3">
        <v>3.4597287572654303E-5</v>
      </c>
      <c r="CY309" s="3">
        <v>0</v>
      </c>
      <c r="CZ309" s="3">
        <v>5.3657546068328302E-2</v>
      </c>
    </row>
    <row r="310" spans="1:104">
      <c r="A310" s="1" t="s">
        <v>406</v>
      </c>
      <c r="B310" t="s">
        <v>537</v>
      </c>
      <c r="C310" s="5" t="s">
        <v>794</v>
      </c>
      <c r="D310" s="3">
        <f t="shared" si="4"/>
        <v>8.3263091063342799E-6</v>
      </c>
      <c r="E310" s="16">
        <v>0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  <c r="X310" s="3">
        <v>0</v>
      </c>
      <c r="Y310" s="3">
        <v>0</v>
      </c>
      <c r="Z310" s="3">
        <v>0</v>
      </c>
      <c r="AA310" s="3">
        <v>0</v>
      </c>
      <c r="AB310" s="3">
        <v>0</v>
      </c>
      <c r="AC310" s="3">
        <v>0</v>
      </c>
      <c r="AD310" s="3">
        <v>0</v>
      </c>
      <c r="AE310" s="3">
        <v>0</v>
      </c>
      <c r="AF310" s="3">
        <v>0</v>
      </c>
      <c r="AG310" s="3">
        <v>0</v>
      </c>
      <c r="AH310" s="3">
        <v>0</v>
      </c>
      <c r="AI310" s="3">
        <v>0</v>
      </c>
      <c r="AJ310" s="3">
        <v>0</v>
      </c>
      <c r="AK310" s="3">
        <v>0</v>
      </c>
      <c r="AL310" s="3">
        <v>0</v>
      </c>
      <c r="AM310" s="3">
        <v>0</v>
      </c>
      <c r="AN310" s="3">
        <v>0</v>
      </c>
      <c r="AO310" s="3">
        <v>0</v>
      </c>
      <c r="AP310" s="3">
        <v>0</v>
      </c>
      <c r="AQ310" s="3">
        <v>0</v>
      </c>
      <c r="AR310" s="3">
        <v>0</v>
      </c>
      <c r="AS310" s="3">
        <v>0</v>
      </c>
      <c r="AT310" s="3">
        <v>0</v>
      </c>
      <c r="AU310" s="3">
        <v>0</v>
      </c>
      <c r="AV310" s="3">
        <v>0</v>
      </c>
      <c r="AW310" s="3">
        <v>0</v>
      </c>
      <c r="AX310" s="3">
        <v>0</v>
      </c>
      <c r="AY310" s="3">
        <v>0</v>
      </c>
      <c r="AZ310" s="3">
        <v>0</v>
      </c>
      <c r="BA310" s="3">
        <v>5.6967073031787604E-4</v>
      </c>
      <c r="BB310" s="3">
        <v>0</v>
      </c>
      <c r="BC310" s="3">
        <v>0</v>
      </c>
      <c r="BD310" s="3">
        <v>0</v>
      </c>
      <c r="BE310" s="3">
        <v>0</v>
      </c>
      <c r="BF310" s="3">
        <v>0</v>
      </c>
      <c r="BG310" s="3">
        <v>0</v>
      </c>
      <c r="BH310" s="3">
        <v>0</v>
      </c>
      <c r="BI310" s="3">
        <v>0</v>
      </c>
      <c r="BJ310" s="3">
        <v>0</v>
      </c>
      <c r="BK310" s="3">
        <v>0</v>
      </c>
      <c r="BL310" s="3">
        <v>0</v>
      </c>
      <c r="BM310" s="3">
        <v>0</v>
      </c>
      <c r="BN310" s="3">
        <v>0</v>
      </c>
      <c r="BO310" s="3">
        <v>0</v>
      </c>
      <c r="BP310" s="3">
        <v>0</v>
      </c>
      <c r="BQ310" s="3">
        <v>0</v>
      </c>
      <c r="BR310" s="3">
        <v>0</v>
      </c>
      <c r="BS310" s="3">
        <v>0</v>
      </c>
      <c r="BT310" s="3">
        <v>0</v>
      </c>
      <c r="BU310" s="3">
        <v>0</v>
      </c>
      <c r="BV310" s="3">
        <v>0</v>
      </c>
      <c r="BW310" s="3">
        <v>0</v>
      </c>
      <c r="BX310" s="3">
        <v>0</v>
      </c>
      <c r="BY310" s="3">
        <v>0</v>
      </c>
      <c r="BZ310" s="3">
        <v>0</v>
      </c>
      <c r="CA310" s="3">
        <v>0</v>
      </c>
      <c r="CB310" s="3">
        <v>0</v>
      </c>
      <c r="CC310" s="3">
        <v>0</v>
      </c>
      <c r="CD310" s="3">
        <v>0</v>
      </c>
      <c r="CE310" s="3">
        <v>0</v>
      </c>
      <c r="CF310" s="3">
        <v>0</v>
      </c>
      <c r="CG310" s="3">
        <v>0</v>
      </c>
      <c r="CH310" s="3">
        <v>0</v>
      </c>
      <c r="CI310" s="3">
        <v>0</v>
      </c>
      <c r="CJ310" s="3">
        <v>0</v>
      </c>
      <c r="CK310" s="3">
        <v>0</v>
      </c>
      <c r="CL310" s="3">
        <v>0</v>
      </c>
      <c r="CM310" s="3">
        <v>0</v>
      </c>
      <c r="CN310" s="3">
        <v>0</v>
      </c>
      <c r="CO310" s="3">
        <v>2.62960180315552E-4</v>
      </c>
      <c r="CP310" s="3">
        <v>0</v>
      </c>
      <c r="CQ310" s="3">
        <v>0</v>
      </c>
      <c r="CR310" s="3">
        <v>0</v>
      </c>
      <c r="CS310" s="3">
        <v>0</v>
      </c>
      <c r="CT310" s="3">
        <v>0</v>
      </c>
      <c r="CU310" s="3">
        <v>0</v>
      </c>
      <c r="CV310" s="3">
        <v>0</v>
      </c>
      <c r="CW310" s="3">
        <v>0</v>
      </c>
      <c r="CX310" s="3">
        <v>0</v>
      </c>
      <c r="CY310" s="3">
        <v>0</v>
      </c>
      <c r="CZ310" s="3">
        <v>0</v>
      </c>
    </row>
    <row r="311" spans="1:104">
      <c r="A311" s="1" t="s">
        <v>407</v>
      </c>
      <c r="B311" t="s">
        <v>537</v>
      </c>
      <c r="C311" s="5" t="s">
        <v>795</v>
      </c>
      <c r="D311" s="3">
        <f t="shared" si="4"/>
        <v>1.8009957181687769E-2</v>
      </c>
      <c r="E311" s="16">
        <v>0</v>
      </c>
      <c r="F311" s="3">
        <v>1.01571483326945E-2</v>
      </c>
      <c r="G311" s="3">
        <v>0</v>
      </c>
      <c r="H311" s="3">
        <v>0.17223627955675699</v>
      </c>
      <c r="I311" s="3">
        <v>2.5363812180970802E-3</v>
      </c>
      <c r="J311" s="3">
        <v>7.8022568511552898E-2</v>
      </c>
      <c r="K311" s="3">
        <v>0.51907763769077597</v>
      </c>
      <c r="L311" s="3">
        <v>0.104677623261694</v>
      </c>
      <c r="M311" s="3">
        <v>0</v>
      </c>
      <c r="N311" s="3">
        <v>1.1384335154826901E-3</v>
      </c>
      <c r="O311" s="3">
        <v>0</v>
      </c>
      <c r="P311" s="3">
        <v>0</v>
      </c>
      <c r="Q311" s="3">
        <v>0</v>
      </c>
      <c r="R311" s="3">
        <v>0</v>
      </c>
      <c r="S311" s="3">
        <v>9.8811007766804002E-2</v>
      </c>
      <c r="T311" s="3">
        <v>0.29965673602576498</v>
      </c>
      <c r="U311" s="3">
        <v>0.10842694518540701</v>
      </c>
      <c r="V311" s="3">
        <v>0</v>
      </c>
      <c r="W311" s="3">
        <v>0</v>
      </c>
      <c r="X311" s="3">
        <v>7.0879257185384702E-4</v>
      </c>
      <c r="Y311" s="3">
        <v>3.0268176039711798E-5</v>
      </c>
      <c r="Z311" s="3">
        <v>4.58764159932244E-4</v>
      </c>
      <c r="AA311" s="3">
        <v>9.7542674920277604E-4</v>
      </c>
      <c r="AB311" s="3">
        <v>8.2241541161585205E-2</v>
      </c>
      <c r="AC311" s="3">
        <v>0</v>
      </c>
      <c r="AD311" s="3">
        <v>0</v>
      </c>
      <c r="AE311" s="3">
        <v>3.4710170079833299E-4</v>
      </c>
      <c r="AF311" s="3">
        <v>0</v>
      </c>
      <c r="AG311" s="3">
        <v>0</v>
      </c>
      <c r="AH311" s="3">
        <v>0</v>
      </c>
      <c r="AI311" s="3">
        <v>0</v>
      </c>
      <c r="AJ311" s="3">
        <v>1.094429633787E-2</v>
      </c>
      <c r="AK311" s="3">
        <v>0</v>
      </c>
      <c r="AL311" s="3">
        <v>0</v>
      </c>
      <c r="AM311" s="3">
        <v>5.7889672867222498E-2</v>
      </c>
      <c r="AN311" s="3">
        <v>4.1938312554805698E-4</v>
      </c>
      <c r="AO311" s="3">
        <v>0</v>
      </c>
      <c r="AP311" s="3">
        <v>3.2730163183242102E-4</v>
      </c>
      <c r="AQ311" s="3">
        <v>7.3594510845506802E-3</v>
      </c>
      <c r="AR311" s="3">
        <v>0</v>
      </c>
      <c r="AS311" s="3">
        <v>0</v>
      </c>
      <c r="AT311" s="3">
        <v>0</v>
      </c>
      <c r="AU311" s="3">
        <v>1.387973212117E-4</v>
      </c>
      <c r="AV311" s="3">
        <v>0</v>
      </c>
      <c r="AW311" s="3">
        <v>0</v>
      </c>
      <c r="AX311" s="3">
        <v>2.9373967321461302E-4</v>
      </c>
      <c r="AY311" s="3">
        <v>4.02648532569792E-4</v>
      </c>
      <c r="AZ311" s="3">
        <v>2.7473875288230301E-3</v>
      </c>
      <c r="BA311" s="3">
        <v>1.4811438988264699E-3</v>
      </c>
      <c r="BB311" s="3">
        <v>2.22494159528312E-4</v>
      </c>
      <c r="BC311" s="3">
        <v>2.44464622476775E-4</v>
      </c>
      <c r="BD311" s="3">
        <v>4.5573598742797199E-2</v>
      </c>
      <c r="BE311" s="3">
        <v>0</v>
      </c>
      <c r="BF311" s="3">
        <v>9.17214502224146E-3</v>
      </c>
      <c r="BG311" s="3">
        <v>1.6907599966184799E-4</v>
      </c>
      <c r="BH311" s="3">
        <v>3.7554453958239401E-5</v>
      </c>
      <c r="BI311" s="3">
        <v>0</v>
      </c>
      <c r="BJ311" s="3">
        <v>0</v>
      </c>
      <c r="BK311" s="3">
        <v>1.2506253126563199E-4</v>
      </c>
      <c r="BL311" s="3">
        <v>0</v>
      </c>
      <c r="BM311" s="3">
        <v>7.7681626081706496E-3</v>
      </c>
      <c r="BN311" s="3">
        <v>1.4919435050726E-3</v>
      </c>
      <c r="BO311" s="3">
        <v>0</v>
      </c>
      <c r="BP311" s="3">
        <v>2.3478647122279301E-3</v>
      </c>
      <c r="BQ311" s="3">
        <v>1.18308192842354E-3</v>
      </c>
      <c r="BR311" s="3">
        <v>2.56157212734918E-2</v>
      </c>
      <c r="BS311" s="3">
        <v>0</v>
      </c>
      <c r="BT311" s="3">
        <v>0</v>
      </c>
      <c r="BU311" s="3">
        <v>0</v>
      </c>
      <c r="BV311" s="3">
        <v>3.7027437331062297E-5</v>
      </c>
      <c r="BW311" s="3">
        <v>0</v>
      </c>
      <c r="BX311" s="3">
        <v>0</v>
      </c>
      <c r="BY311" s="3">
        <v>0</v>
      </c>
      <c r="BZ311" s="3">
        <v>0</v>
      </c>
      <c r="CA311" s="3">
        <v>5.03885095361431E-3</v>
      </c>
      <c r="CB311" s="3">
        <v>2.6699723467149801E-3</v>
      </c>
      <c r="CC311" s="3">
        <v>0</v>
      </c>
      <c r="CD311" s="3">
        <v>0</v>
      </c>
      <c r="CE311" s="3">
        <v>5.0687150546062602E-3</v>
      </c>
      <c r="CF311" s="3">
        <v>1.6688918558077401E-4</v>
      </c>
      <c r="CG311" s="3">
        <v>7.6643035064188501E-4</v>
      </c>
      <c r="CH311" s="3">
        <v>8.0570438706038697E-5</v>
      </c>
      <c r="CI311" s="3">
        <v>2.06398348813209E-4</v>
      </c>
      <c r="CJ311" s="3">
        <v>0</v>
      </c>
      <c r="CK311" s="3">
        <v>1.49732620320855E-3</v>
      </c>
      <c r="CL311" s="3">
        <v>3.00364728599013E-4</v>
      </c>
      <c r="CM311" s="3">
        <v>4.4804709400112101E-2</v>
      </c>
      <c r="CN311" s="3">
        <v>7.4930923055308296E-3</v>
      </c>
      <c r="CO311" s="3">
        <v>2.7948910593538601E-2</v>
      </c>
      <c r="CP311" s="3">
        <v>0</v>
      </c>
      <c r="CQ311" s="3">
        <v>1.5005627110166299E-3</v>
      </c>
      <c r="CR311" s="3">
        <v>0</v>
      </c>
      <c r="CS311" s="3">
        <v>0</v>
      </c>
      <c r="CT311" s="3">
        <v>7.8357624196834298E-5</v>
      </c>
      <c r="CU311" s="3">
        <v>0</v>
      </c>
      <c r="CV311" s="3">
        <v>0</v>
      </c>
      <c r="CW311" s="3">
        <v>7.6373773246267196E-5</v>
      </c>
      <c r="CX311" s="3">
        <v>3.4597287572654303E-5</v>
      </c>
      <c r="CY311" s="3">
        <v>0</v>
      </c>
      <c r="CZ311" s="3">
        <v>4.7768922280318801E-2</v>
      </c>
    </row>
    <row r="312" spans="1:104">
      <c r="A312" s="1" t="s">
        <v>408</v>
      </c>
      <c r="B312" t="s">
        <v>539</v>
      </c>
      <c r="C312" s="5" t="s">
        <v>944</v>
      </c>
      <c r="D312" s="3">
        <f t="shared" si="4"/>
        <v>1.6758911986978389E-2</v>
      </c>
      <c r="E312" s="16">
        <v>0</v>
      </c>
      <c r="F312" s="3">
        <v>1.01571483326945E-2</v>
      </c>
      <c r="G312" s="3">
        <v>0</v>
      </c>
      <c r="H312" s="3">
        <v>0.17206177471424799</v>
      </c>
      <c r="I312" s="3">
        <v>2.5363812180970802E-3</v>
      </c>
      <c r="J312" s="3">
        <v>7.7968833960236406E-2</v>
      </c>
      <c r="K312" s="3">
        <v>0.51517916390179097</v>
      </c>
      <c r="L312" s="3">
        <v>3.0499367888748401E-2</v>
      </c>
      <c r="M312" s="3">
        <v>0</v>
      </c>
      <c r="N312" s="3">
        <v>1.1384335154826901E-3</v>
      </c>
      <c r="O312" s="3">
        <v>0</v>
      </c>
      <c r="P312" s="3">
        <v>0</v>
      </c>
      <c r="Q312" s="3">
        <v>0</v>
      </c>
      <c r="R312" s="3">
        <v>0</v>
      </c>
      <c r="S312" s="3">
        <v>9.8811007766804002E-2</v>
      </c>
      <c r="T312" s="3">
        <v>0.29944484468364602</v>
      </c>
      <c r="U312" s="3">
        <v>0.108126385392794</v>
      </c>
      <c r="V312" s="3">
        <v>0</v>
      </c>
      <c r="W312" s="3">
        <v>0</v>
      </c>
      <c r="X312" s="3">
        <v>5.6703405748307701E-4</v>
      </c>
      <c r="Y312" s="3">
        <v>3.0268176039711798E-5</v>
      </c>
      <c r="Z312" s="3">
        <v>4.58764159932244E-4</v>
      </c>
      <c r="AA312" s="3">
        <v>9.379103357719E-4</v>
      </c>
      <c r="AB312" s="3">
        <v>8.1261989306558896E-2</v>
      </c>
      <c r="AC312" s="3">
        <v>0</v>
      </c>
      <c r="AD312" s="3">
        <v>0</v>
      </c>
      <c r="AE312" s="3">
        <v>3.4710170079833299E-4</v>
      </c>
      <c r="AF312" s="3">
        <v>0</v>
      </c>
      <c r="AG312" s="3">
        <v>0</v>
      </c>
      <c r="AH312" s="3">
        <v>0</v>
      </c>
      <c r="AI312" s="3">
        <v>0</v>
      </c>
      <c r="AJ312" s="3">
        <v>1.094429633787E-2</v>
      </c>
      <c r="AK312" s="3">
        <v>0</v>
      </c>
      <c r="AL312" s="3">
        <v>0</v>
      </c>
      <c r="AM312" s="3">
        <v>5.7889672867222498E-2</v>
      </c>
      <c r="AN312" s="3">
        <v>4.1938312554805698E-4</v>
      </c>
      <c r="AO312" s="3">
        <v>0</v>
      </c>
      <c r="AP312" s="3">
        <v>3.2730163183242102E-4</v>
      </c>
      <c r="AQ312" s="3">
        <v>7.3594510845506802E-3</v>
      </c>
      <c r="AR312" s="3">
        <v>0</v>
      </c>
      <c r="AS312" s="3">
        <v>0</v>
      </c>
      <c r="AT312" s="3">
        <v>0</v>
      </c>
      <c r="AU312" s="3">
        <v>1.387973212117E-4</v>
      </c>
      <c r="AV312" s="3">
        <v>0</v>
      </c>
      <c r="AW312" s="3">
        <v>0</v>
      </c>
      <c r="AX312" s="3">
        <v>1.1015237745548E-4</v>
      </c>
      <c r="AY312" s="3">
        <v>4.02648532569792E-4</v>
      </c>
      <c r="AZ312" s="3">
        <v>2.6983270372369101E-3</v>
      </c>
      <c r="BA312" s="3">
        <v>1.4811438988264699E-3</v>
      </c>
      <c r="BB312" s="3">
        <v>2.22494159528312E-4</v>
      </c>
      <c r="BC312" s="3">
        <v>2.44464622476775E-4</v>
      </c>
      <c r="BD312" s="3">
        <v>4.5573598742797199E-2</v>
      </c>
      <c r="BE312" s="3">
        <v>0</v>
      </c>
      <c r="BF312" s="3">
        <v>9.17214502224146E-3</v>
      </c>
      <c r="BG312" s="3">
        <v>1.6907599966184799E-4</v>
      </c>
      <c r="BH312" s="3">
        <v>3.7554453958239401E-5</v>
      </c>
      <c r="BI312" s="3">
        <v>0</v>
      </c>
      <c r="BJ312" s="3">
        <v>0</v>
      </c>
      <c r="BK312" s="3">
        <v>1.2506253126563199E-4</v>
      </c>
      <c r="BL312" s="3">
        <v>0</v>
      </c>
      <c r="BM312" s="3">
        <v>7.7681626081706496E-3</v>
      </c>
      <c r="BN312" s="3">
        <v>1.4919435050726E-3</v>
      </c>
      <c r="BO312" s="3">
        <v>0</v>
      </c>
      <c r="BP312" s="3">
        <v>2.3478647122279301E-3</v>
      </c>
      <c r="BQ312" s="3">
        <v>1.18308192842354E-3</v>
      </c>
      <c r="BR312" s="3">
        <v>2.5486999056037001E-2</v>
      </c>
      <c r="BS312" s="3">
        <v>0</v>
      </c>
      <c r="BT312" s="3">
        <v>0</v>
      </c>
      <c r="BU312" s="3">
        <v>0</v>
      </c>
      <c r="BV312" s="3">
        <v>3.7027437331062297E-5</v>
      </c>
      <c r="BW312" s="3">
        <v>0</v>
      </c>
      <c r="BX312" s="3">
        <v>0</v>
      </c>
      <c r="BY312" s="3">
        <v>0</v>
      </c>
      <c r="BZ312" s="3">
        <v>0</v>
      </c>
      <c r="CA312" s="3">
        <v>5.03885095361431E-3</v>
      </c>
      <c r="CB312" s="3">
        <v>2.6222942690950699E-3</v>
      </c>
      <c r="CC312" s="3">
        <v>0</v>
      </c>
      <c r="CD312" s="3">
        <v>0</v>
      </c>
      <c r="CE312" s="3">
        <v>5.0687150546062602E-3</v>
      </c>
      <c r="CF312" s="3">
        <v>1.6688918558077401E-4</v>
      </c>
      <c r="CG312" s="3">
        <v>7.6643035064188501E-4</v>
      </c>
      <c r="CH312" s="3">
        <v>8.0570438706038697E-5</v>
      </c>
      <c r="CI312" s="3">
        <v>2.06398348813209E-4</v>
      </c>
      <c r="CJ312" s="3">
        <v>0</v>
      </c>
      <c r="CK312" s="3">
        <v>1.49732620320855E-3</v>
      </c>
      <c r="CL312" s="3">
        <v>2.5745548165629598E-4</v>
      </c>
      <c r="CM312" s="3">
        <v>1.2988226499719599E-2</v>
      </c>
      <c r="CN312" s="3">
        <v>7.4930923055308296E-3</v>
      </c>
      <c r="CO312" s="3">
        <v>1.5214124718256899E-2</v>
      </c>
      <c r="CP312" s="3">
        <v>0</v>
      </c>
      <c r="CQ312" s="3">
        <v>1.37551581843191E-3</v>
      </c>
      <c r="CR312" s="3">
        <v>0</v>
      </c>
      <c r="CS312" s="3">
        <v>0</v>
      </c>
      <c r="CT312" s="3">
        <v>7.8357624196834298E-5</v>
      </c>
      <c r="CU312" s="3">
        <v>0</v>
      </c>
      <c r="CV312" s="3">
        <v>0</v>
      </c>
      <c r="CW312" s="3">
        <v>7.6373773246267196E-5</v>
      </c>
      <c r="CX312" s="3">
        <v>3.4597287572654303E-5</v>
      </c>
      <c r="CY312" s="3">
        <v>0</v>
      </c>
      <c r="CZ312" s="3">
        <v>4.7768922280318801E-2</v>
      </c>
    </row>
    <row r="313" spans="1:104">
      <c r="A313" s="1" t="s">
        <v>409</v>
      </c>
      <c r="B313" t="s">
        <v>539</v>
      </c>
      <c r="C313" s="5" t="s">
        <v>945</v>
      </c>
      <c r="D313" s="3">
        <f t="shared" si="4"/>
        <v>1.3449579918813309E-5</v>
      </c>
      <c r="E313" s="16">
        <v>0</v>
      </c>
      <c r="F313" s="3">
        <v>0</v>
      </c>
      <c r="G313" s="3">
        <v>0</v>
      </c>
      <c r="H313" s="3">
        <v>1.7450484250937899E-4</v>
      </c>
      <c r="I313" s="3">
        <v>0</v>
      </c>
      <c r="J313" s="3">
        <v>5.3734551316496502E-5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8.4756536847904401E-5</v>
      </c>
      <c r="U313" s="3">
        <v>1.8784987038358901E-4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3">
        <v>0</v>
      </c>
      <c r="AB313" s="3">
        <v>6.9384923064364705E-4</v>
      </c>
      <c r="AC313" s="3">
        <v>0</v>
      </c>
      <c r="AD313" s="3">
        <v>0</v>
      </c>
      <c r="AE313" s="3">
        <v>0</v>
      </c>
      <c r="AF313" s="3">
        <v>0</v>
      </c>
      <c r="AG313" s="3">
        <v>0</v>
      </c>
      <c r="AH313" s="3">
        <v>0</v>
      </c>
      <c r="AI313" s="3">
        <v>0</v>
      </c>
      <c r="AJ313" s="3">
        <v>0</v>
      </c>
      <c r="AK313" s="3">
        <v>0</v>
      </c>
      <c r="AL313" s="3">
        <v>0</v>
      </c>
      <c r="AM313" s="3">
        <v>0</v>
      </c>
      <c r="AN313" s="3">
        <v>0</v>
      </c>
      <c r="AO313" s="3">
        <v>0</v>
      </c>
      <c r="AP313" s="3">
        <v>0</v>
      </c>
      <c r="AQ313" s="3">
        <v>0</v>
      </c>
      <c r="AR313" s="3">
        <v>0</v>
      </c>
      <c r="AS313" s="3">
        <v>0</v>
      </c>
      <c r="AT313" s="3">
        <v>0</v>
      </c>
      <c r="AU313" s="3">
        <v>0</v>
      </c>
      <c r="AV313" s="3">
        <v>0</v>
      </c>
      <c r="AW313" s="3">
        <v>0</v>
      </c>
      <c r="AX313" s="3">
        <v>0</v>
      </c>
      <c r="AY313" s="3">
        <v>0</v>
      </c>
      <c r="AZ313" s="3">
        <v>0</v>
      </c>
      <c r="BA313" s="3">
        <v>0</v>
      </c>
      <c r="BB313" s="3">
        <v>0</v>
      </c>
      <c r="BC313" s="3">
        <v>0</v>
      </c>
      <c r="BD313" s="3">
        <v>0</v>
      </c>
      <c r="BE313" s="3">
        <v>0</v>
      </c>
      <c r="BF313" s="3">
        <v>0</v>
      </c>
      <c r="BG313" s="3">
        <v>0</v>
      </c>
      <c r="BH313" s="3">
        <v>0</v>
      </c>
      <c r="BI313" s="3">
        <v>0</v>
      </c>
      <c r="BJ313" s="3">
        <v>0</v>
      </c>
      <c r="BK313" s="3">
        <v>0</v>
      </c>
      <c r="BL313" s="3">
        <v>0</v>
      </c>
      <c r="BM313" s="3">
        <v>0</v>
      </c>
      <c r="BN313" s="3">
        <v>0</v>
      </c>
      <c r="BO313" s="3">
        <v>0</v>
      </c>
      <c r="BP313" s="3">
        <v>0</v>
      </c>
      <c r="BQ313" s="3">
        <v>0</v>
      </c>
      <c r="BR313" s="3">
        <v>0</v>
      </c>
      <c r="BS313" s="3">
        <v>0</v>
      </c>
      <c r="BT313" s="3">
        <v>0</v>
      </c>
      <c r="BU313" s="3">
        <v>0</v>
      </c>
      <c r="BV313" s="3">
        <v>0</v>
      </c>
      <c r="BW313" s="3">
        <v>0</v>
      </c>
      <c r="BX313" s="3">
        <v>0</v>
      </c>
      <c r="BY313" s="3">
        <v>0</v>
      </c>
      <c r="BZ313" s="3">
        <v>0</v>
      </c>
      <c r="CA313" s="3">
        <v>0</v>
      </c>
      <c r="CB313" s="3">
        <v>0</v>
      </c>
      <c r="CC313" s="3">
        <v>0</v>
      </c>
      <c r="CD313" s="3">
        <v>0</v>
      </c>
      <c r="CE313" s="3">
        <v>0</v>
      </c>
      <c r="CF313" s="3">
        <v>0</v>
      </c>
      <c r="CG313" s="3">
        <v>0</v>
      </c>
      <c r="CH313" s="3">
        <v>0</v>
      </c>
      <c r="CI313" s="3">
        <v>0</v>
      </c>
      <c r="CJ313" s="3">
        <v>0</v>
      </c>
      <c r="CK313" s="3">
        <v>0</v>
      </c>
      <c r="CL313" s="3">
        <v>0</v>
      </c>
      <c r="CM313" s="3">
        <v>0</v>
      </c>
      <c r="CN313" s="3">
        <v>0</v>
      </c>
      <c r="CO313" s="3">
        <v>1.50262960180315E-4</v>
      </c>
      <c r="CP313" s="3">
        <v>0</v>
      </c>
      <c r="CQ313" s="3">
        <v>0</v>
      </c>
      <c r="CR313" s="3">
        <v>0</v>
      </c>
      <c r="CS313" s="3">
        <v>0</v>
      </c>
      <c r="CT313" s="3">
        <v>0</v>
      </c>
      <c r="CU313" s="3">
        <v>0</v>
      </c>
      <c r="CV313" s="3">
        <v>0</v>
      </c>
      <c r="CW313" s="3">
        <v>0</v>
      </c>
      <c r="CX313" s="3">
        <v>0</v>
      </c>
      <c r="CY313" s="3">
        <v>0</v>
      </c>
      <c r="CZ313" s="3">
        <v>0</v>
      </c>
    </row>
    <row r="314" spans="1:104">
      <c r="A314" s="1" t="s">
        <v>410</v>
      </c>
      <c r="B314" t="s">
        <v>537</v>
      </c>
      <c r="C314" s="5" t="s">
        <v>796</v>
      </c>
      <c r="D314" s="3">
        <f t="shared" si="4"/>
        <v>2.06398348813209E-6</v>
      </c>
      <c r="E314" s="16">
        <v>0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v>0</v>
      </c>
      <c r="AG314" s="3">
        <v>0</v>
      </c>
      <c r="AH314" s="3">
        <v>0</v>
      </c>
      <c r="AI314" s="3">
        <v>0</v>
      </c>
      <c r="AJ314" s="3">
        <v>0</v>
      </c>
      <c r="AK314" s="3">
        <v>0</v>
      </c>
      <c r="AL314" s="3">
        <v>0</v>
      </c>
      <c r="AM314" s="3">
        <v>0</v>
      </c>
      <c r="AN314" s="3">
        <v>0</v>
      </c>
      <c r="AO314" s="3">
        <v>0</v>
      </c>
      <c r="AP314" s="3">
        <v>0</v>
      </c>
      <c r="AQ314" s="3">
        <v>0</v>
      </c>
      <c r="AR314" s="3">
        <v>0</v>
      </c>
      <c r="AS314" s="3">
        <v>0</v>
      </c>
      <c r="AT314" s="3">
        <v>0</v>
      </c>
      <c r="AU314" s="3">
        <v>0</v>
      </c>
      <c r="AV314" s="3">
        <v>0</v>
      </c>
      <c r="AW314" s="3">
        <v>0</v>
      </c>
      <c r="AX314" s="3">
        <v>0</v>
      </c>
      <c r="AY314" s="3">
        <v>0</v>
      </c>
      <c r="AZ314" s="3">
        <v>0</v>
      </c>
      <c r="BA314" s="3">
        <v>0</v>
      </c>
      <c r="BB314" s="3">
        <v>0</v>
      </c>
      <c r="BC314" s="3">
        <v>0</v>
      </c>
      <c r="BD314" s="3">
        <v>0</v>
      </c>
      <c r="BE314" s="3">
        <v>0</v>
      </c>
      <c r="BF314" s="3">
        <v>0</v>
      </c>
      <c r="BG314" s="3">
        <v>0</v>
      </c>
      <c r="BH314" s="3">
        <v>0</v>
      </c>
      <c r="BI314" s="3">
        <v>0</v>
      </c>
      <c r="BJ314" s="3">
        <v>0</v>
      </c>
      <c r="BK314" s="3">
        <v>0</v>
      </c>
      <c r="BL314" s="3">
        <v>0</v>
      </c>
      <c r="BM314" s="3">
        <v>0</v>
      </c>
      <c r="BN314" s="3">
        <v>0</v>
      </c>
      <c r="BO314" s="3">
        <v>0</v>
      </c>
      <c r="BP314" s="3">
        <v>0</v>
      </c>
      <c r="BQ314" s="3">
        <v>0</v>
      </c>
      <c r="BR314" s="3">
        <v>0</v>
      </c>
      <c r="BS314" s="3">
        <v>0</v>
      </c>
      <c r="BT314" s="3">
        <v>0</v>
      </c>
      <c r="BU314" s="3">
        <v>0</v>
      </c>
      <c r="BV314" s="3">
        <v>0</v>
      </c>
      <c r="BW314" s="3">
        <v>0</v>
      </c>
      <c r="BX314" s="3">
        <v>0</v>
      </c>
      <c r="BY314" s="3">
        <v>0</v>
      </c>
      <c r="BZ314" s="3">
        <v>0</v>
      </c>
      <c r="CA314" s="3">
        <v>0</v>
      </c>
      <c r="CB314" s="3">
        <v>0</v>
      </c>
      <c r="CC314" s="3">
        <v>0</v>
      </c>
      <c r="CD314" s="3">
        <v>0</v>
      </c>
      <c r="CE314" s="3">
        <v>0</v>
      </c>
      <c r="CF314" s="3">
        <v>0</v>
      </c>
      <c r="CG314" s="3">
        <v>0</v>
      </c>
      <c r="CH314" s="3">
        <v>0</v>
      </c>
      <c r="CI314" s="3">
        <v>2.06398348813209E-4</v>
      </c>
      <c r="CJ314" s="3">
        <v>0</v>
      </c>
      <c r="CK314" s="3">
        <v>0</v>
      </c>
      <c r="CL314" s="3">
        <v>0</v>
      </c>
      <c r="CM314" s="3">
        <v>0</v>
      </c>
      <c r="CN314" s="3">
        <v>0</v>
      </c>
      <c r="CO314" s="3">
        <v>0</v>
      </c>
      <c r="CP314" s="3">
        <v>0</v>
      </c>
      <c r="CQ314" s="3">
        <v>0</v>
      </c>
      <c r="CR314" s="3">
        <v>0</v>
      </c>
      <c r="CS314" s="3">
        <v>0</v>
      </c>
      <c r="CT314" s="3">
        <v>0</v>
      </c>
      <c r="CU314" s="3">
        <v>0</v>
      </c>
      <c r="CV314" s="3">
        <v>0</v>
      </c>
      <c r="CW314" s="3">
        <v>0</v>
      </c>
      <c r="CX314" s="3">
        <v>0</v>
      </c>
      <c r="CY314" s="3">
        <v>0</v>
      </c>
      <c r="CZ314" s="3">
        <v>0</v>
      </c>
    </row>
    <row r="315" spans="1:104">
      <c r="A315" s="1" t="s">
        <v>411</v>
      </c>
      <c r="B315" t="s">
        <v>539</v>
      </c>
      <c r="C315" s="5" t="s">
        <v>946</v>
      </c>
      <c r="D315" s="3">
        <f t="shared" si="4"/>
        <v>2.06398348813209E-6</v>
      </c>
      <c r="E315" s="16">
        <v>0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0</v>
      </c>
      <c r="AF315" s="3">
        <v>0</v>
      </c>
      <c r="AG315" s="3">
        <v>0</v>
      </c>
      <c r="AH315" s="3">
        <v>0</v>
      </c>
      <c r="AI315" s="3">
        <v>0</v>
      </c>
      <c r="AJ315" s="3">
        <v>0</v>
      </c>
      <c r="AK315" s="3">
        <v>0</v>
      </c>
      <c r="AL315" s="3">
        <v>0</v>
      </c>
      <c r="AM315" s="3">
        <v>0</v>
      </c>
      <c r="AN315" s="3">
        <v>0</v>
      </c>
      <c r="AO315" s="3">
        <v>0</v>
      </c>
      <c r="AP315" s="3">
        <v>0</v>
      </c>
      <c r="AQ315" s="3">
        <v>0</v>
      </c>
      <c r="AR315" s="3">
        <v>0</v>
      </c>
      <c r="AS315" s="3">
        <v>0</v>
      </c>
      <c r="AT315" s="3">
        <v>0</v>
      </c>
      <c r="AU315" s="3">
        <v>0</v>
      </c>
      <c r="AV315" s="3">
        <v>0</v>
      </c>
      <c r="AW315" s="3">
        <v>0</v>
      </c>
      <c r="AX315" s="3">
        <v>0</v>
      </c>
      <c r="AY315" s="3">
        <v>0</v>
      </c>
      <c r="AZ315" s="3">
        <v>0</v>
      </c>
      <c r="BA315" s="3">
        <v>0</v>
      </c>
      <c r="BB315" s="3">
        <v>0</v>
      </c>
      <c r="BC315" s="3">
        <v>0</v>
      </c>
      <c r="BD315" s="3">
        <v>0</v>
      </c>
      <c r="BE315" s="3">
        <v>0</v>
      </c>
      <c r="BF315" s="3">
        <v>0</v>
      </c>
      <c r="BG315" s="3">
        <v>0</v>
      </c>
      <c r="BH315" s="3">
        <v>0</v>
      </c>
      <c r="BI315" s="3">
        <v>0</v>
      </c>
      <c r="BJ315" s="3">
        <v>0</v>
      </c>
      <c r="BK315" s="3">
        <v>0</v>
      </c>
      <c r="BL315" s="3">
        <v>0</v>
      </c>
      <c r="BM315" s="3">
        <v>0</v>
      </c>
      <c r="BN315" s="3">
        <v>0</v>
      </c>
      <c r="BO315" s="3">
        <v>0</v>
      </c>
      <c r="BP315" s="3">
        <v>0</v>
      </c>
      <c r="BQ315" s="3">
        <v>0</v>
      </c>
      <c r="BR315" s="3">
        <v>0</v>
      </c>
      <c r="BS315" s="3">
        <v>0</v>
      </c>
      <c r="BT315" s="3">
        <v>0</v>
      </c>
      <c r="BU315" s="3">
        <v>0</v>
      </c>
      <c r="BV315" s="3">
        <v>0</v>
      </c>
      <c r="BW315" s="3">
        <v>0</v>
      </c>
      <c r="BX315" s="3">
        <v>0</v>
      </c>
      <c r="BY315" s="3">
        <v>0</v>
      </c>
      <c r="BZ315" s="3">
        <v>0</v>
      </c>
      <c r="CA315" s="3">
        <v>0</v>
      </c>
      <c r="CB315" s="3">
        <v>0</v>
      </c>
      <c r="CC315" s="3">
        <v>0</v>
      </c>
      <c r="CD315" s="3">
        <v>0</v>
      </c>
      <c r="CE315" s="3">
        <v>0</v>
      </c>
      <c r="CF315" s="3">
        <v>0</v>
      </c>
      <c r="CG315" s="3">
        <v>0</v>
      </c>
      <c r="CH315" s="3">
        <v>0</v>
      </c>
      <c r="CI315" s="3">
        <v>2.06398348813209E-4</v>
      </c>
      <c r="CJ315" s="3">
        <v>0</v>
      </c>
      <c r="CK315" s="3">
        <v>0</v>
      </c>
      <c r="CL315" s="3">
        <v>0</v>
      </c>
      <c r="CM315" s="3">
        <v>0</v>
      </c>
      <c r="CN315" s="3">
        <v>0</v>
      </c>
      <c r="CO315" s="3">
        <v>0</v>
      </c>
      <c r="CP315" s="3">
        <v>0</v>
      </c>
      <c r="CQ315" s="3">
        <v>0</v>
      </c>
      <c r="CR315" s="3">
        <v>0</v>
      </c>
      <c r="CS315" s="3">
        <v>0</v>
      </c>
      <c r="CT315" s="3">
        <v>0</v>
      </c>
      <c r="CU315" s="3">
        <v>0</v>
      </c>
      <c r="CV315" s="3">
        <v>0</v>
      </c>
      <c r="CW315" s="3">
        <v>0</v>
      </c>
      <c r="CX315" s="3">
        <v>0</v>
      </c>
      <c r="CY315" s="3">
        <v>0</v>
      </c>
      <c r="CZ315" s="3">
        <v>0</v>
      </c>
    </row>
    <row r="316" spans="1:104">
      <c r="A316" s="1" t="s">
        <v>412</v>
      </c>
      <c r="B316" t="s">
        <v>537</v>
      </c>
      <c r="C316" s="5" t="s">
        <v>797</v>
      </c>
      <c r="D316" s="3">
        <f t="shared" si="4"/>
        <v>2.9617766040907592E-6</v>
      </c>
      <c r="E316" s="16">
        <v>0</v>
      </c>
      <c r="F316" s="3">
        <v>0</v>
      </c>
      <c r="G316" s="3">
        <v>0</v>
      </c>
      <c r="H316" s="3">
        <v>0</v>
      </c>
      <c r="I316" s="3">
        <v>9.5114295678640505E-5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1.12549240292628E-4</v>
      </c>
      <c r="AB316" s="3">
        <v>0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v>0</v>
      </c>
      <c r="AI316" s="3">
        <v>0</v>
      </c>
      <c r="AJ316" s="3">
        <v>0</v>
      </c>
      <c r="AK316" s="3">
        <v>0</v>
      </c>
      <c r="AL316" s="3">
        <v>0</v>
      </c>
      <c r="AM316" s="3">
        <v>0</v>
      </c>
      <c r="AN316" s="3">
        <v>0</v>
      </c>
      <c r="AO316" s="3">
        <v>0</v>
      </c>
      <c r="AP316" s="3">
        <v>0</v>
      </c>
      <c r="AQ316" s="3">
        <v>0</v>
      </c>
      <c r="AR316" s="3">
        <v>0</v>
      </c>
      <c r="AS316" s="3">
        <v>0</v>
      </c>
      <c r="AT316" s="3">
        <v>0</v>
      </c>
      <c r="AU316" s="3">
        <v>0</v>
      </c>
      <c r="AV316" s="3">
        <v>0</v>
      </c>
      <c r="AW316" s="3">
        <v>0</v>
      </c>
      <c r="AX316" s="3">
        <v>0</v>
      </c>
      <c r="AY316" s="3">
        <v>0</v>
      </c>
      <c r="AZ316" s="3">
        <v>0</v>
      </c>
      <c r="BA316" s="3">
        <v>0</v>
      </c>
      <c r="BB316" s="3">
        <v>0</v>
      </c>
      <c r="BC316" s="3">
        <v>0</v>
      </c>
      <c r="BD316" s="3">
        <v>0</v>
      </c>
      <c r="BE316" s="3">
        <v>0</v>
      </c>
      <c r="BF316" s="3">
        <v>0</v>
      </c>
      <c r="BG316" s="3">
        <v>0</v>
      </c>
      <c r="BH316" s="3">
        <v>0</v>
      </c>
      <c r="BI316" s="3">
        <v>0</v>
      </c>
      <c r="BJ316" s="3">
        <v>0</v>
      </c>
      <c r="BK316" s="3">
        <v>0</v>
      </c>
      <c r="BL316" s="3">
        <v>0</v>
      </c>
      <c r="BM316" s="3">
        <v>0</v>
      </c>
      <c r="BN316" s="3">
        <v>0</v>
      </c>
      <c r="BO316" s="3">
        <v>0</v>
      </c>
      <c r="BP316" s="3">
        <v>0</v>
      </c>
      <c r="BQ316" s="3">
        <v>0</v>
      </c>
      <c r="BR316" s="3">
        <v>0</v>
      </c>
      <c r="BS316" s="3">
        <v>0</v>
      </c>
      <c r="BT316" s="3">
        <v>0</v>
      </c>
      <c r="BU316" s="3">
        <v>0</v>
      </c>
      <c r="BV316" s="3">
        <v>0</v>
      </c>
      <c r="BW316" s="3">
        <v>0</v>
      </c>
      <c r="BX316" s="3">
        <v>0</v>
      </c>
      <c r="BY316" s="3">
        <v>0</v>
      </c>
      <c r="BZ316" s="3">
        <v>0</v>
      </c>
      <c r="CA316" s="3">
        <v>0</v>
      </c>
      <c r="CB316" s="3">
        <v>0</v>
      </c>
      <c r="CC316" s="3">
        <v>0</v>
      </c>
      <c r="CD316" s="3">
        <v>0</v>
      </c>
      <c r="CE316" s="3">
        <v>0</v>
      </c>
      <c r="CF316" s="3">
        <v>0</v>
      </c>
      <c r="CG316" s="3">
        <v>0</v>
      </c>
      <c r="CH316" s="3">
        <v>0</v>
      </c>
      <c r="CI316" s="3">
        <v>0</v>
      </c>
      <c r="CJ316" s="3">
        <v>0</v>
      </c>
      <c r="CK316" s="3">
        <v>0</v>
      </c>
      <c r="CL316" s="3">
        <v>0</v>
      </c>
      <c r="CM316" s="3">
        <v>0</v>
      </c>
      <c r="CN316" s="3">
        <v>4.6831826909567701E-5</v>
      </c>
      <c r="CO316" s="3">
        <v>0</v>
      </c>
      <c r="CP316" s="3">
        <v>0</v>
      </c>
      <c r="CQ316" s="3">
        <v>4.1682297528239701E-5</v>
      </c>
      <c r="CR316" s="3">
        <v>0</v>
      </c>
      <c r="CS316" s="3">
        <v>0</v>
      </c>
      <c r="CT316" s="3">
        <v>0</v>
      </c>
      <c r="CU316" s="3">
        <v>0</v>
      </c>
      <c r="CV316" s="3">
        <v>0</v>
      </c>
      <c r="CW316" s="3">
        <v>0</v>
      </c>
      <c r="CX316" s="3">
        <v>0</v>
      </c>
      <c r="CY316" s="3">
        <v>0</v>
      </c>
      <c r="CZ316" s="3">
        <v>0</v>
      </c>
    </row>
    <row r="317" spans="1:104">
      <c r="A317" s="1" t="s">
        <v>413</v>
      </c>
      <c r="B317" t="s">
        <v>533</v>
      </c>
      <c r="C317" t="s">
        <v>798</v>
      </c>
      <c r="D317" s="3">
        <f t="shared" si="4"/>
        <v>3.6780829451275705E-2</v>
      </c>
      <c r="E317" s="16">
        <v>4.4910179640718501E-3</v>
      </c>
      <c r="F317" s="3">
        <v>6.5159064775776102E-4</v>
      </c>
      <c r="G317" s="3">
        <v>5.55611339826622E-3</v>
      </c>
      <c r="H317" s="3">
        <v>1.68688014425733E-3</v>
      </c>
      <c r="I317" s="3">
        <v>7.2920960020291003E-4</v>
      </c>
      <c r="J317" s="3">
        <v>4.4116066630843602E-2</v>
      </c>
      <c r="K317" s="3">
        <v>2.9031187790311801E-4</v>
      </c>
      <c r="L317" s="3">
        <v>7.2692793931731902E-3</v>
      </c>
      <c r="M317" s="3">
        <v>3.2387655320606601E-3</v>
      </c>
      <c r="N317" s="3">
        <v>4.9271402550090999E-2</v>
      </c>
      <c r="O317" s="3">
        <v>3.1720343097588598E-3</v>
      </c>
      <c r="P317" s="3">
        <v>5.82015714424289E-4</v>
      </c>
      <c r="Q317" s="3">
        <v>2.1165301000816302E-3</v>
      </c>
      <c r="R317" s="3">
        <v>9.7184986595174206E-3</v>
      </c>
      <c r="S317" s="3">
        <v>6.1367341068175197E-3</v>
      </c>
      <c r="T317" s="3">
        <v>2.1189134211976001E-4</v>
      </c>
      <c r="U317" s="3">
        <v>5.6354961115076801E-4</v>
      </c>
      <c r="V317" s="3">
        <v>5.4881793061099101E-3</v>
      </c>
      <c r="W317" s="3">
        <v>2.83476314807907E-3</v>
      </c>
      <c r="X317" s="3">
        <v>1.01711734061027E-2</v>
      </c>
      <c r="Y317" s="3">
        <v>5.9930988558629401E-3</v>
      </c>
      <c r="Z317" s="3">
        <v>8.4694921833644993E-3</v>
      </c>
      <c r="AA317" s="3">
        <v>1.2080285124741999E-2</v>
      </c>
      <c r="AB317" s="3">
        <v>7.9180441614627901E-3</v>
      </c>
      <c r="AC317" s="3">
        <v>1.47627774384035E-2</v>
      </c>
      <c r="AD317" s="3">
        <v>2.23826188393117E-2</v>
      </c>
      <c r="AE317" s="3">
        <v>2.1134636893054101E-2</v>
      </c>
      <c r="AF317" s="3">
        <v>2.41969420676111E-2</v>
      </c>
      <c r="AG317" s="3">
        <v>1.84742226067484E-2</v>
      </c>
      <c r="AH317" s="3">
        <v>0.16213060926669001</v>
      </c>
      <c r="AI317" s="3">
        <v>4.3524710164998199E-3</v>
      </c>
      <c r="AJ317" s="3">
        <v>3.43763154202329E-3</v>
      </c>
      <c r="AK317" s="3">
        <v>7.7676005747126398E-3</v>
      </c>
      <c r="AL317" s="3">
        <v>1.6673407936721899E-2</v>
      </c>
      <c r="AM317" s="3">
        <v>5.3987598888176102E-3</v>
      </c>
      <c r="AN317" s="3">
        <v>5.6807350642418602E-3</v>
      </c>
      <c r="AO317" s="3">
        <v>5.5006484504270797E-3</v>
      </c>
      <c r="AP317" s="3">
        <v>1.8001589750783101E-2</v>
      </c>
      <c r="AQ317" s="3">
        <v>6.2527667109340398E-3</v>
      </c>
      <c r="AR317" s="3">
        <v>1.2353557915849901E-2</v>
      </c>
      <c r="AS317" s="3">
        <v>0.41180195010763498</v>
      </c>
      <c r="AT317" s="3">
        <v>5.5541942334395101E-3</v>
      </c>
      <c r="AU317" s="3">
        <v>8.0155452999756995E-3</v>
      </c>
      <c r="AV317" s="3">
        <v>4.52751335035987E-3</v>
      </c>
      <c r="AW317" s="3">
        <v>5.3089488636363598E-2</v>
      </c>
      <c r="AX317" s="3">
        <v>3.3412887828162198E-3</v>
      </c>
      <c r="AY317" s="3">
        <v>1.35558339298496E-2</v>
      </c>
      <c r="AZ317" s="3">
        <v>1.53559338664573E-2</v>
      </c>
      <c r="BA317" s="3">
        <v>7.9070297368121198E-2</v>
      </c>
      <c r="BB317" s="3">
        <v>0.162531983535432</v>
      </c>
      <c r="BC317" s="3">
        <v>1.1873995948871899E-2</v>
      </c>
      <c r="BD317" s="3">
        <v>9.3184331529014605E-2</v>
      </c>
      <c r="BE317" s="3">
        <v>2.10255853508486E-2</v>
      </c>
      <c r="BF317" s="3">
        <v>4.7632169428807603E-3</v>
      </c>
      <c r="BG317" s="3">
        <v>5.5372389889255203E-3</v>
      </c>
      <c r="BH317" s="3">
        <v>3.15457413249211E-3</v>
      </c>
      <c r="BI317" s="3">
        <v>5.5670103092783502E-2</v>
      </c>
      <c r="BJ317" s="3">
        <v>2.0551280802571299E-2</v>
      </c>
      <c r="BK317" s="3">
        <v>2.9702351175587699E-3</v>
      </c>
      <c r="BL317" s="3">
        <v>2.1847355037427E-3</v>
      </c>
      <c r="BM317" s="3">
        <v>1.21553632521634E-2</v>
      </c>
      <c r="BN317" s="3">
        <v>0.19315695245673301</v>
      </c>
      <c r="BO317" s="3">
        <v>3.8876889848811999E-3</v>
      </c>
      <c r="BP317" s="3">
        <v>4.3721048289866102E-2</v>
      </c>
      <c r="BQ317" s="3">
        <v>0.56403430937592403</v>
      </c>
      <c r="BR317" s="3">
        <v>4.6339998283703703E-3</v>
      </c>
      <c r="BS317" s="3">
        <v>0.443534978897557</v>
      </c>
      <c r="BT317" s="3">
        <v>1.3973268529769101E-2</v>
      </c>
      <c r="BU317" s="3">
        <v>4.6667656961774601E-3</v>
      </c>
      <c r="BV317" s="3">
        <v>6.0354722849631504E-3</v>
      </c>
      <c r="BW317" s="3">
        <v>4.8401246332093004E-3</v>
      </c>
      <c r="BX317" s="3">
        <v>2.6410128420383799E-2</v>
      </c>
      <c r="BY317" s="3">
        <v>1.8596962496125601E-3</v>
      </c>
      <c r="BZ317" s="3">
        <v>8.1984079709752494E-2</v>
      </c>
      <c r="CA317" s="3">
        <v>3.07982105015304E-2</v>
      </c>
      <c r="CB317" s="3">
        <v>4.8774673405168299E-2</v>
      </c>
      <c r="CC317" s="3">
        <v>0.17207882320288601</v>
      </c>
      <c r="CD317" s="3">
        <v>7.0417115591811597E-3</v>
      </c>
      <c r="CE317" s="3">
        <v>6.6886136803051598E-3</v>
      </c>
      <c r="CF317" s="3">
        <v>4.1722296395193502E-3</v>
      </c>
      <c r="CG317" s="3">
        <v>6.4667560835408996E-3</v>
      </c>
      <c r="CH317" s="3">
        <v>1.14812875156105E-2</v>
      </c>
      <c r="CI317" s="3">
        <v>0.17038183694530401</v>
      </c>
      <c r="CJ317" s="3">
        <v>2.1995478707154601E-2</v>
      </c>
      <c r="CK317" s="3">
        <v>5.2192513368983897E-3</v>
      </c>
      <c r="CL317" s="3">
        <v>3.71594078523921E-2</v>
      </c>
      <c r="CM317" s="3">
        <v>1.04653335825079E-2</v>
      </c>
      <c r="CN317" s="3">
        <v>1.5829157495433802E-2</v>
      </c>
      <c r="CO317" s="3">
        <v>4.8084147257700903E-3</v>
      </c>
      <c r="CP317" s="3">
        <v>5.19474075911684E-2</v>
      </c>
      <c r="CQ317" s="3">
        <v>2.1257971739402199E-3</v>
      </c>
      <c r="CR317" s="3">
        <v>1.5665974185199E-3</v>
      </c>
      <c r="CS317" s="3">
        <v>1.12284787490642E-2</v>
      </c>
      <c r="CT317" s="3">
        <v>7.61636107193229E-2</v>
      </c>
      <c r="CU317" s="3">
        <v>9.2123445416858495E-4</v>
      </c>
      <c r="CV317" s="3">
        <v>9.2646805579473003E-3</v>
      </c>
      <c r="CW317" s="3">
        <v>4.8115477145148303E-3</v>
      </c>
      <c r="CX317" s="3">
        <v>8.7185164683088803E-3</v>
      </c>
      <c r="CY317" s="3">
        <v>1.23865539672028E-2</v>
      </c>
      <c r="CZ317" s="3">
        <v>2.16762272196558E-2</v>
      </c>
    </row>
    <row r="318" spans="1:104">
      <c r="A318" s="1" t="s">
        <v>414</v>
      </c>
      <c r="B318" t="s">
        <v>535</v>
      </c>
      <c r="C318" t="s">
        <v>799</v>
      </c>
      <c r="D318" s="3">
        <f t="shared" si="4"/>
        <v>2.8676003493389767E-3</v>
      </c>
      <c r="E318" s="16">
        <v>2.0413718018508399E-4</v>
      </c>
      <c r="F318" s="3">
        <v>0</v>
      </c>
      <c r="G318" s="3">
        <v>2.00823375840947E-4</v>
      </c>
      <c r="H318" s="3">
        <v>1.45420702091149E-4</v>
      </c>
      <c r="I318" s="3">
        <v>6.3409530452426899E-5</v>
      </c>
      <c r="J318" s="3">
        <v>3.27780763030628E-3</v>
      </c>
      <c r="K318" s="3">
        <v>8.2946250829462494E-5</v>
      </c>
      <c r="L318" s="3">
        <v>3.1605562579013898E-4</v>
      </c>
      <c r="M318" s="3">
        <v>9.3425928809442194E-5</v>
      </c>
      <c r="N318" s="3">
        <v>4.28051001821493E-3</v>
      </c>
      <c r="O318" s="3">
        <v>9.7103091115067106E-5</v>
      </c>
      <c r="P318" s="3">
        <v>9.7002619070714902E-5</v>
      </c>
      <c r="Q318" s="3">
        <v>1.8141686572128299E-4</v>
      </c>
      <c r="R318" s="3">
        <v>2.6064938933571601E-4</v>
      </c>
      <c r="S318" s="3">
        <v>6.2326205772365504E-4</v>
      </c>
      <c r="T318" s="3">
        <v>0</v>
      </c>
      <c r="U318" s="3">
        <v>7.5139948153435702E-5</v>
      </c>
      <c r="V318" s="3">
        <v>4.98925391464537E-4</v>
      </c>
      <c r="W318" s="3">
        <v>7.4599030212607205E-5</v>
      </c>
      <c r="X318" s="3">
        <v>6.0247368607576897E-4</v>
      </c>
      <c r="Y318" s="3">
        <v>4.2375446455596502E-4</v>
      </c>
      <c r="Z318" s="3">
        <v>2.8231640611215E-4</v>
      </c>
      <c r="AA318" s="3">
        <v>7.8784468204839595E-4</v>
      </c>
      <c r="AB318" s="3">
        <v>5.7140524876535595E-4</v>
      </c>
      <c r="AC318" s="3">
        <v>1.1538722595533801E-3</v>
      </c>
      <c r="AD318" s="3">
        <v>1.6039661708952999E-3</v>
      </c>
      <c r="AE318" s="3">
        <v>2.3525781942998099E-3</v>
      </c>
      <c r="AF318" s="3">
        <v>1.05204095946135E-3</v>
      </c>
      <c r="AG318" s="3">
        <v>1.17054303017965E-3</v>
      </c>
      <c r="AH318" s="3">
        <v>8.7559284932506292E-3</v>
      </c>
      <c r="AI318" s="3">
        <v>3.9567918331816497E-5</v>
      </c>
      <c r="AJ318" s="3">
        <v>4.2093447453346399E-4</v>
      </c>
      <c r="AK318" s="3">
        <v>3.1429597701149398E-4</v>
      </c>
      <c r="AL318" s="3">
        <v>1.4381376117927199E-3</v>
      </c>
      <c r="AM318" s="3">
        <v>3.7417147744280498E-4</v>
      </c>
      <c r="AN318" s="3">
        <v>2.6688017080330899E-4</v>
      </c>
      <c r="AO318" s="3">
        <v>1.7888287643665299E-4</v>
      </c>
      <c r="AP318" s="3">
        <v>1.44947865525786E-3</v>
      </c>
      <c r="AQ318" s="3">
        <v>3.8733953076582501E-4</v>
      </c>
      <c r="AR318" s="3">
        <v>4.10265761042986E-4</v>
      </c>
      <c r="AS318" s="3">
        <v>4.48271495504622E-2</v>
      </c>
      <c r="AT318" s="3">
        <v>2.8587764436821002E-4</v>
      </c>
      <c r="AU318" s="3">
        <v>4.85790624240952E-4</v>
      </c>
      <c r="AV318" s="3">
        <v>3.8696695302221099E-4</v>
      </c>
      <c r="AW318" s="3">
        <v>2.0714962121212098E-3</v>
      </c>
      <c r="AX318" s="3">
        <v>1.1015237745548E-4</v>
      </c>
      <c r="AY318" s="3">
        <v>1.0737294201861099E-3</v>
      </c>
      <c r="AZ318" s="3">
        <v>1.5699357307560201E-3</v>
      </c>
      <c r="BA318" s="3">
        <v>5.6967073031787604E-3</v>
      </c>
      <c r="BB318" s="3">
        <v>1.10134608966514E-2</v>
      </c>
      <c r="BC318" s="3">
        <v>4.1908220996018702E-4</v>
      </c>
      <c r="BD318" s="3">
        <v>8.2067400034922192E-3</v>
      </c>
      <c r="BE318" s="3">
        <v>2.0265624434552799E-3</v>
      </c>
      <c r="BF318" s="3">
        <v>4.72385151360075E-4</v>
      </c>
      <c r="BG318" s="3">
        <v>2.9588299940823301E-4</v>
      </c>
      <c r="BH318" s="3">
        <v>2.6288117770767601E-4</v>
      </c>
      <c r="BI318" s="3">
        <v>6.5783014236622398E-3</v>
      </c>
      <c r="BJ318" s="3">
        <v>1.21749293854095E-3</v>
      </c>
      <c r="BK318" s="3">
        <v>9.3796898449224599E-5</v>
      </c>
      <c r="BL318" s="3">
        <v>1.43261344507718E-4</v>
      </c>
      <c r="BM318" s="3">
        <v>6.4399275508150505E-4</v>
      </c>
      <c r="BN318" s="3">
        <v>1.3328028645315199E-2</v>
      </c>
      <c r="BO318" s="3">
        <v>6.4794816414686805E-4</v>
      </c>
      <c r="BP318" s="3">
        <v>1.84021828796243E-3</v>
      </c>
      <c r="BQ318" s="3">
        <v>4.9245785270629901E-2</v>
      </c>
      <c r="BR318" s="3">
        <v>6.0070368145541896E-4</v>
      </c>
      <c r="BS318" s="3">
        <v>3.1078142985036399E-2</v>
      </c>
      <c r="BT318" s="3">
        <v>1.2960712839206101E-3</v>
      </c>
      <c r="BU318" s="3">
        <v>4.0849673202614299E-4</v>
      </c>
      <c r="BV318" s="3">
        <v>2.22164623986373E-4</v>
      </c>
      <c r="BW318" s="3">
        <v>1.21003115830232E-4</v>
      </c>
      <c r="BX318" s="3">
        <v>2.0873984662158999E-3</v>
      </c>
      <c r="BY318" s="3">
        <v>1.5497468746771299E-4</v>
      </c>
      <c r="BZ318" s="3">
        <v>7.20203606433096E-3</v>
      </c>
      <c r="CA318" s="3">
        <v>1.03602542971509E-3</v>
      </c>
      <c r="CB318" s="3">
        <v>4.4340612186516597E-3</v>
      </c>
      <c r="CC318" s="3">
        <v>9.7141271162919703E-3</v>
      </c>
      <c r="CD318" s="3">
        <v>6.1566877020163098E-4</v>
      </c>
      <c r="CE318" s="3">
        <v>2.6127397188692003E-4</v>
      </c>
      <c r="CF318" s="3">
        <v>1.6688918558077401E-4</v>
      </c>
      <c r="CG318" s="3">
        <v>9.5803793830235597E-4</v>
      </c>
      <c r="CH318" s="3">
        <v>5.6399307094227098E-4</v>
      </c>
      <c r="CI318" s="3">
        <v>1.7027863777089699E-2</v>
      </c>
      <c r="CJ318" s="3">
        <v>1.3441681432149999E-3</v>
      </c>
      <c r="CK318" s="3">
        <v>2.1390374331550801E-4</v>
      </c>
      <c r="CL318" s="3">
        <v>2.5316455696202502E-3</v>
      </c>
      <c r="CM318" s="3">
        <v>4.6720239207624701E-4</v>
      </c>
      <c r="CN318" s="3">
        <v>1.3112911534678901E-3</v>
      </c>
      <c r="CO318" s="3">
        <v>1.8782870022539399E-4</v>
      </c>
      <c r="CP318" s="3">
        <v>3.1753907219052302E-3</v>
      </c>
      <c r="CQ318" s="3">
        <v>2.9177608269767802E-4</v>
      </c>
      <c r="CR318" s="3">
        <v>3.4056465619997901E-5</v>
      </c>
      <c r="CS318" s="3">
        <v>1.58030441653497E-3</v>
      </c>
      <c r="CT318" s="3">
        <v>6.7387556809277499E-3</v>
      </c>
      <c r="CU318" s="3">
        <v>2.0937146685649601E-4</v>
      </c>
      <c r="CV318" s="3">
        <v>3.4441191665231599E-4</v>
      </c>
      <c r="CW318" s="3">
        <v>1.90934433115668E-4</v>
      </c>
      <c r="CX318" s="3">
        <v>5.5355660116246797E-4</v>
      </c>
      <c r="CY318" s="3">
        <v>6.6217426868694701E-4</v>
      </c>
      <c r="CZ318" s="3">
        <v>1.42139194882988E-3</v>
      </c>
    </row>
    <row r="319" spans="1:104">
      <c r="A319" s="1" t="s">
        <v>415</v>
      </c>
      <c r="B319" t="s">
        <v>537</v>
      </c>
      <c r="C319" s="5" t="s">
        <v>800</v>
      </c>
      <c r="D319" s="3">
        <f t="shared" si="4"/>
        <v>6.3614814029277121E-6</v>
      </c>
      <c r="E319" s="16"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1.3661202185792301E-4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0</v>
      </c>
      <c r="AD319" s="3">
        <v>0</v>
      </c>
      <c r="AE319" s="3">
        <v>0</v>
      </c>
      <c r="AF319" s="3">
        <v>0</v>
      </c>
      <c r="AG319" s="3">
        <v>5.0893175225202297E-5</v>
      </c>
      <c r="AH319" s="3">
        <v>0</v>
      </c>
      <c r="AI319" s="3">
        <v>0</v>
      </c>
      <c r="AJ319" s="3">
        <v>0</v>
      </c>
      <c r="AK319" s="3">
        <v>0</v>
      </c>
      <c r="AL319" s="3">
        <v>0</v>
      </c>
      <c r="AM319" s="3">
        <v>0</v>
      </c>
      <c r="AN319" s="3">
        <v>0</v>
      </c>
      <c r="AO319" s="3">
        <v>4.47207191091632E-5</v>
      </c>
      <c r="AP319" s="3">
        <v>0</v>
      </c>
      <c r="AQ319" s="3">
        <v>0</v>
      </c>
      <c r="AR319" s="3">
        <v>0</v>
      </c>
      <c r="AS319" s="3">
        <v>0</v>
      </c>
      <c r="AT319" s="3">
        <v>0</v>
      </c>
      <c r="AU319" s="3">
        <v>0</v>
      </c>
      <c r="AV319" s="3">
        <v>0</v>
      </c>
      <c r="AW319" s="3">
        <v>0</v>
      </c>
      <c r="AX319" s="3">
        <v>0</v>
      </c>
      <c r="AY319" s="3">
        <v>0</v>
      </c>
      <c r="AZ319" s="3">
        <v>0</v>
      </c>
      <c r="BA319" s="3">
        <v>0</v>
      </c>
      <c r="BB319" s="3">
        <v>0</v>
      </c>
      <c r="BC319" s="3">
        <v>0</v>
      </c>
      <c r="BD319" s="3">
        <v>0</v>
      </c>
      <c r="BE319" s="3">
        <v>0</v>
      </c>
      <c r="BF319" s="3">
        <v>3.9365429280006297E-5</v>
      </c>
      <c r="BG319" s="3">
        <v>0</v>
      </c>
      <c r="BH319" s="3">
        <v>0</v>
      </c>
      <c r="BI319" s="3">
        <v>0</v>
      </c>
      <c r="BJ319" s="3">
        <v>0</v>
      </c>
      <c r="BK319" s="3">
        <v>0</v>
      </c>
      <c r="BL319" s="3">
        <v>0</v>
      </c>
      <c r="BM319" s="3">
        <v>0</v>
      </c>
      <c r="BN319" s="3">
        <v>0</v>
      </c>
      <c r="BO319" s="3">
        <v>0</v>
      </c>
      <c r="BP319" s="3">
        <v>0</v>
      </c>
      <c r="BQ319" s="3">
        <v>0</v>
      </c>
      <c r="BR319" s="3">
        <v>0</v>
      </c>
      <c r="BS319" s="3">
        <v>0</v>
      </c>
      <c r="BT319" s="3">
        <v>0</v>
      </c>
      <c r="BU319" s="3">
        <v>0</v>
      </c>
      <c r="BV319" s="3">
        <v>0</v>
      </c>
      <c r="BW319" s="3">
        <v>0</v>
      </c>
      <c r="BX319" s="3">
        <v>0</v>
      </c>
      <c r="BY319" s="3">
        <v>0</v>
      </c>
      <c r="BZ319" s="3">
        <v>5.4150647100232802E-5</v>
      </c>
      <c r="CA319" s="3">
        <v>0</v>
      </c>
      <c r="CB319" s="3">
        <v>0</v>
      </c>
      <c r="CC319" s="3">
        <v>0</v>
      </c>
      <c r="CD319" s="3">
        <v>0</v>
      </c>
      <c r="CE319" s="3">
        <v>0</v>
      </c>
      <c r="CF319" s="3">
        <v>0</v>
      </c>
      <c r="CG319" s="3">
        <v>0</v>
      </c>
      <c r="CH319" s="3">
        <v>0</v>
      </c>
      <c r="CI319" s="3">
        <v>2.06398348813209E-4</v>
      </c>
      <c r="CJ319" s="3">
        <v>6.1098551964318398E-5</v>
      </c>
      <c r="CK319" s="3">
        <v>0</v>
      </c>
      <c r="CL319" s="3">
        <v>4.2909246942716098E-5</v>
      </c>
      <c r="CM319" s="3">
        <v>0</v>
      </c>
      <c r="CN319" s="3">
        <v>0</v>
      </c>
      <c r="CO319" s="3">
        <v>0</v>
      </c>
      <c r="CP319" s="3">
        <v>0</v>
      </c>
      <c r="CQ319" s="3">
        <v>0</v>
      </c>
      <c r="CR319" s="3">
        <v>0</v>
      </c>
      <c r="CS319" s="3">
        <v>0</v>
      </c>
      <c r="CT319" s="3">
        <v>0</v>
      </c>
      <c r="CU319" s="3">
        <v>0</v>
      </c>
      <c r="CV319" s="3">
        <v>0</v>
      </c>
      <c r="CW319" s="3">
        <v>0</v>
      </c>
      <c r="CX319" s="3">
        <v>0</v>
      </c>
      <c r="CY319" s="3">
        <v>0</v>
      </c>
      <c r="CZ319" s="3">
        <v>0</v>
      </c>
    </row>
    <row r="320" spans="1:104">
      <c r="A320" s="1" t="s">
        <v>416</v>
      </c>
      <c r="B320" t="s">
        <v>537</v>
      </c>
      <c r="C320" s="5" t="s">
        <v>801</v>
      </c>
      <c r="D320" s="3">
        <f t="shared" si="4"/>
        <v>8.3479913479107397E-5</v>
      </c>
      <c r="E320" s="16">
        <v>0</v>
      </c>
      <c r="F320" s="3">
        <v>0</v>
      </c>
      <c r="G320" s="3">
        <v>0</v>
      </c>
      <c r="H320" s="3">
        <v>2.9084140418229901E-5</v>
      </c>
      <c r="I320" s="3">
        <v>0</v>
      </c>
      <c r="J320" s="3">
        <v>1.61203653949489E-4</v>
      </c>
      <c r="K320" s="3">
        <v>0</v>
      </c>
      <c r="L320" s="3">
        <v>6.3211125158027797E-5</v>
      </c>
      <c r="M320" s="3">
        <v>3.1141976269813999E-5</v>
      </c>
      <c r="N320" s="3">
        <v>3.6429872495446201E-4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3.8378876266502898E-5</v>
      </c>
      <c r="W320" s="3">
        <v>0</v>
      </c>
      <c r="X320" s="3">
        <v>0</v>
      </c>
      <c r="Y320" s="3">
        <v>0</v>
      </c>
      <c r="Z320" s="3">
        <v>0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v>0</v>
      </c>
      <c r="AH320" s="3">
        <v>0</v>
      </c>
      <c r="AI320" s="3">
        <v>0</v>
      </c>
      <c r="AJ320" s="3">
        <v>0</v>
      </c>
      <c r="AK320" s="3">
        <v>0</v>
      </c>
      <c r="AL320" s="3">
        <v>8.9883600737045497E-5</v>
      </c>
      <c r="AM320" s="3">
        <v>0</v>
      </c>
      <c r="AN320" s="3">
        <v>0</v>
      </c>
      <c r="AO320" s="3">
        <v>0</v>
      </c>
      <c r="AP320" s="3">
        <v>9.3514751952120402E-5</v>
      </c>
      <c r="AQ320" s="3">
        <v>0</v>
      </c>
      <c r="AR320" s="3">
        <v>0</v>
      </c>
      <c r="AS320" s="3">
        <v>1.8994554894263601E-3</v>
      </c>
      <c r="AT320" s="3">
        <v>4.0839663481172902E-5</v>
      </c>
      <c r="AU320" s="3">
        <v>3.4699330302925101E-5</v>
      </c>
      <c r="AV320" s="3">
        <v>0</v>
      </c>
      <c r="AW320" s="3">
        <v>0</v>
      </c>
      <c r="AX320" s="3">
        <v>3.67174591518266E-5</v>
      </c>
      <c r="AY320" s="3">
        <v>3.13171080887616E-4</v>
      </c>
      <c r="AZ320" s="3">
        <v>0</v>
      </c>
      <c r="BA320" s="3">
        <v>0</v>
      </c>
      <c r="BB320" s="3">
        <v>0</v>
      </c>
      <c r="BC320" s="3">
        <v>6.9847034993364499E-5</v>
      </c>
      <c r="BD320" s="3">
        <v>2.32815319248006E-4</v>
      </c>
      <c r="BE320" s="3">
        <v>1.0856584518510399E-4</v>
      </c>
      <c r="BF320" s="3">
        <v>0</v>
      </c>
      <c r="BG320" s="3">
        <v>0</v>
      </c>
      <c r="BH320" s="3">
        <v>0</v>
      </c>
      <c r="BI320" s="3">
        <v>4.4182621502209099E-4</v>
      </c>
      <c r="BJ320" s="3">
        <v>9.7399435083276502E-5</v>
      </c>
      <c r="BK320" s="3">
        <v>0</v>
      </c>
      <c r="BL320" s="3">
        <v>0</v>
      </c>
      <c r="BM320" s="3">
        <v>0</v>
      </c>
      <c r="BN320" s="3">
        <v>8.95166103043564E-4</v>
      </c>
      <c r="BO320" s="3">
        <v>0</v>
      </c>
      <c r="BP320" s="3">
        <v>0</v>
      </c>
      <c r="BQ320" s="3">
        <v>0</v>
      </c>
      <c r="BR320" s="3">
        <v>0</v>
      </c>
      <c r="BS320" s="3">
        <v>1.1510423327791199E-3</v>
      </c>
      <c r="BT320" s="3">
        <v>2.0251113811259601E-4</v>
      </c>
      <c r="BU320" s="3">
        <v>1.2378688849277E-5</v>
      </c>
      <c r="BV320" s="3">
        <v>0</v>
      </c>
      <c r="BW320" s="3">
        <v>0</v>
      </c>
      <c r="BX320" s="3">
        <v>9.0756455052865597E-5</v>
      </c>
      <c r="BY320" s="3">
        <v>0</v>
      </c>
      <c r="BZ320" s="3">
        <v>3.24903882601397E-4</v>
      </c>
      <c r="CA320" s="3">
        <v>0</v>
      </c>
      <c r="CB320" s="3">
        <v>0</v>
      </c>
      <c r="CC320" s="3">
        <v>3.4693311129614201E-4</v>
      </c>
      <c r="CD320" s="3">
        <v>0</v>
      </c>
      <c r="CE320" s="3">
        <v>0</v>
      </c>
      <c r="CF320" s="3">
        <v>0</v>
      </c>
      <c r="CG320" s="3">
        <v>1.9160758766047101E-4</v>
      </c>
      <c r="CH320" s="3">
        <v>0</v>
      </c>
      <c r="CI320" s="3">
        <v>4.12796697626418E-4</v>
      </c>
      <c r="CJ320" s="3">
        <v>3.0549275982159199E-5</v>
      </c>
      <c r="CK320" s="3">
        <v>0</v>
      </c>
      <c r="CL320" s="3">
        <v>2.5745548165629598E-4</v>
      </c>
      <c r="CM320" s="3">
        <v>0</v>
      </c>
      <c r="CN320" s="3">
        <v>0</v>
      </c>
      <c r="CO320" s="3">
        <v>0</v>
      </c>
      <c r="CP320" s="3">
        <v>0</v>
      </c>
      <c r="CQ320" s="3">
        <v>0</v>
      </c>
      <c r="CR320" s="3">
        <v>0</v>
      </c>
      <c r="CS320" s="3">
        <v>0</v>
      </c>
      <c r="CT320" s="3">
        <v>2.3507287259050299E-4</v>
      </c>
      <c r="CU320" s="3">
        <v>0</v>
      </c>
      <c r="CV320" s="3">
        <v>0</v>
      </c>
      <c r="CW320" s="3">
        <v>0</v>
      </c>
      <c r="CX320" s="3">
        <v>0</v>
      </c>
      <c r="CY320" s="3">
        <v>0</v>
      </c>
      <c r="CZ320" s="3">
        <v>5.0763998172496002E-5</v>
      </c>
    </row>
    <row r="321" spans="1:104">
      <c r="A321" s="1" t="s">
        <v>417</v>
      </c>
      <c r="B321" t="s">
        <v>537</v>
      </c>
      <c r="C321" s="5" t="s">
        <v>802</v>
      </c>
      <c r="D321" s="3">
        <f t="shared" si="4"/>
        <v>2.276935736870001E-5</v>
      </c>
      <c r="E321" s="16">
        <v>0</v>
      </c>
      <c r="F321" s="3">
        <v>0</v>
      </c>
      <c r="G321" s="3">
        <v>3.3470562640157903E-5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4.5537340619307799E-5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3.3937419398628901E-5</v>
      </c>
      <c r="AD321" s="3">
        <v>0</v>
      </c>
      <c r="AE321" s="3">
        <v>0</v>
      </c>
      <c r="AF321" s="3">
        <v>0</v>
      </c>
      <c r="AG321" s="3">
        <v>5.0893175225202297E-5</v>
      </c>
      <c r="AH321" s="3">
        <v>2.1889821233126499E-4</v>
      </c>
      <c r="AI321" s="3">
        <v>0</v>
      </c>
      <c r="AJ321" s="3">
        <v>0</v>
      </c>
      <c r="AK321" s="3">
        <v>0</v>
      </c>
      <c r="AL321" s="3">
        <v>0</v>
      </c>
      <c r="AM321" s="3">
        <v>0</v>
      </c>
      <c r="AN321" s="3">
        <v>0</v>
      </c>
      <c r="AO321" s="3">
        <v>0</v>
      </c>
      <c r="AP321" s="3">
        <v>0</v>
      </c>
      <c r="AQ321" s="3">
        <v>0</v>
      </c>
      <c r="AR321" s="3">
        <v>0</v>
      </c>
      <c r="AS321" s="3">
        <v>5.0652146384703002E-4</v>
      </c>
      <c r="AT321" s="3">
        <v>0</v>
      </c>
      <c r="AU321" s="3">
        <v>0</v>
      </c>
      <c r="AV321" s="3">
        <v>0</v>
      </c>
      <c r="AW321" s="3">
        <v>0</v>
      </c>
      <c r="AX321" s="3">
        <v>0</v>
      </c>
      <c r="AY321" s="3">
        <v>0</v>
      </c>
      <c r="AZ321" s="3">
        <v>0</v>
      </c>
      <c r="BA321" s="3">
        <v>0</v>
      </c>
      <c r="BB321" s="3">
        <v>1.11247079764156E-4</v>
      </c>
      <c r="BC321" s="3">
        <v>0</v>
      </c>
      <c r="BD321" s="3">
        <v>1.16407659624003E-4</v>
      </c>
      <c r="BE321" s="3">
        <v>0</v>
      </c>
      <c r="BF321" s="3">
        <v>0</v>
      </c>
      <c r="BG321" s="3">
        <v>0</v>
      </c>
      <c r="BH321" s="3">
        <v>0</v>
      </c>
      <c r="BI321" s="3">
        <v>0</v>
      </c>
      <c r="BJ321" s="3">
        <v>0</v>
      </c>
      <c r="BK321" s="3">
        <v>0</v>
      </c>
      <c r="BL321" s="3">
        <v>0</v>
      </c>
      <c r="BM321" s="3">
        <v>0</v>
      </c>
      <c r="BN321" s="3">
        <v>0</v>
      </c>
      <c r="BO321" s="3">
        <v>0</v>
      </c>
      <c r="BP321" s="3">
        <v>0</v>
      </c>
      <c r="BQ321" s="3">
        <v>4.4365572315882801E-4</v>
      </c>
      <c r="BR321" s="3">
        <v>0</v>
      </c>
      <c r="BS321" s="3">
        <v>2.5578718506202798E-4</v>
      </c>
      <c r="BT321" s="3">
        <v>0</v>
      </c>
      <c r="BU321" s="3">
        <v>6.1893444246385404E-6</v>
      </c>
      <c r="BV321" s="3">
        <v>0</v>
      </c>
      <c r="BW321" s="3">
        <v>0</v>
      </c>
      <c r="BX321" s="3">
        <v>0</v>
      </c>
      <c r="BY321" s="3">
        <v>0</v>
      </c>
      <c r="BZ321" s="3">
        <v>0</v>
      </c>
      <c r="CA321" s="3">
        <v>4.7092064987049598E-5</v>
      </c>
      <c r="CB321" s="3">
        <v>9.53561552398207E-5</v>
      </c>
      <c r="CC321" s="3">
        <v>6.93866222592284E-5</v>
      </c>
      <c r="CD321" s="3">
        <v>0</v>
      </c>
      <c r="CE321" s="3">
        <v>0</v>
      </c>
      <c r="CF321" s="3">
        <v>0</v>
      </c>
      <c r="CG321" s="3">
        <v>0</v>
      </c>
      <c r="CH321" s="3">
        <v>0</v>
      </c>
      <c r="CI321" s="3">
        <v>1.03199174406604E-4</v>
      </c>
      <c r="CJ321" s="3">
        <v>0</v>
      </c>
      <c r="CK321" s="3">
        <v>0</v>
      </c>
      <c r="CL321" s="3">
        <v>4.2909246942716098E-5</v>
      </c>
      <c r="CM321" s="3">
        <v>0</v>
      </c>
      <c r="CN321" s="3">
        <v>4.6831826909567701E-5</v>
      </c>
      <c r="CO321" s="3">
        <v>0</v>
      </c>
      <c r="CP321" s="3">
        <v>4.9615480029769201E-5</v>
      </c>
      <c r="CQ321" s="3">
        <v>0</v>
      </c>
      <c r="CR321" s="3">
        <v>0</v>
      </c>
      <c r="CS321" s="3">
        <v>0</v>
      </c>
      <c r="CT321" s="3">
        <v>0</v>
      </c>
      <c r="CU321" s="3">
        <v>0</v>
      </c>
      <c r="CV321" s="3">
        <v>0</v>
      </c>
      <c r="CW321" s="3">
        <v>0</v>
      </c>
      <c r="CX321" s="3">
        <v>0</v>
      </c>
      <c r="CY321" s="3">
        <v>0</v>
      </c>
      <c r="CZ321" s="3">
        <v>0</v>
      </c>
    </row>
    <row r="322" spans="1:104">
      <c r="A322" s="1" t="s">
        <v>418</v>
      </c>
      <c r="B322" t="s">
        <v>539</v>
      </c>
      <c r="C322" s="5" t="s">
        <v>947</v>
      </c>
      <c r="D322" s="3">
        <f t="shared" si="4"/>
        <v>2.276935736870001E-5</v>
      </c>
      <c r="E322" s="16">
        <v>0</v>
      </c>
      <c r="F322" s="3">
        <v>0</v>
      </c>
      <c r="G322" s="3">
        <v>3.3470562640157903E-5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4.5537340619307799E-5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0</v>
      </c>
      <c r="AB322" s="3">
        <v>0</v>
      </c>
      <c r="AC322" s="3">
        <v>3.3937419398628901E-5</v>
      </c>
      <c r="AD322" s="3">
        <v>0</v>
      </c>
      <c r="AE322" s="3">
        <v>0</v>
      </c>
      <c r="AF322" s="3">
        <v>0</v>
      </c>
      <c r="AG322" s="3">
        <v>5.0893175225202297E-5</v>
      </c>
      <c r="AH322" s="3">
        <v>2.1889821233126499E-4</v>
      </c>
      <c r="AI322" s="3">
        <v>0</v>
      </c>
      <c r="AJ322" s="3">
        <v>0</v>
      </c>
      <c r="AK322" s="3">
        <v>0</v>
      </c>
      <c r="AL322" s="3">
        <v>0</v>
      </c>
      <c r="AM322" s="3">
        <v>0</v>
      </c>
      <c r="AN322" s="3">
        <v>0</v>
      </c>
      <c r="AO322" s="3">
        <v>0</v>
      </c>
      <c r="AP322" s="3">
        <v>0</v>
      </c>
      <c r="AQ322" s="3">
        <v>0</v>
      </c>
      <c r="AR322" s="3">
        <v>0</v>
      </c>
      <c r="AS322" s="3">
        <v>5.0652146384703002E-4</v>
      </c>
      <c r="AT322" s="3">
        <v>0</v>
      </c>
      <c r="AU322" s="3">
        <v>0</v>
      </c>
      <c r="AV322" s="3">
        <v>0</v>
      </c>
      <c r="AW322" s="3">
        <v>0</v>
      </c>
      <c r="AX322" s="3">
        <v>0</v>
      </c>
      <c r="AY322" s="3">
        <v>0</v>
      </c>
      <c r="AZ322" s="3">
        <v>0</v>
      </c>
      <c r="BA322" s="3">
        <v>0</v>
      </c>
      <c r="BB322" s="3">
        <v>1.11247079764156E-4</v>
      </c>
      <c r="BC322" s="3">
        <v>0</v>
      </c>
      <c r="BD322" s="3">
        <v>1.16407659624003E-4</v>
      </c>
      <c r="BE322" s="3">
        <v>0</v>
      </c>
      <c r="BF322" s="3">
        <v>0</v>
      </c>
      <c r="BG322" s="3">
        <v>0</v>
      </c>
      <c r="BH322" s="3">
        <v>0</v>
      </c>
      <c r="BI322" s="3">
        <v>0</v>
      </c>
      <c r="BJ322" s="3">
        <v>0</v>
      </c>
      <c r="BK322" s="3">
        <v>0</v>
      </c>
      <c r="BL322" s="3">
        <v>0</v>
      </c>
      <c r="BM322" s="3">
        <v>0</v>
      </c>
      <c r="BN322" s="3">
        <v>0</v>
      </c>
      <c r="BO322" s="3">
        <v>0</v>
      </c>
      <c r="BP322" s="3">
        <v>0</v>
      </c>
      <c r="BQ322" s="3">
        <v>4.4365572315882801E-4</v>
      </c>
      <c r="BR322" s="3">
        <v>0</v>
      </c>
      <c r="BS322" s="3">
        <v>2.5578718506202798E-4</v>
      </c>
      <c r="BT322" s="3">
        <v>0</v>
      </c>
      <c r="BU322" s="3">
        <v>6.1893444246385404E-6</v>
      </c>
      <c r="BV322" s="3">
        <v>0</v>
      </c>
      <c r="BW322" s="3">
        <v>0</v>
      </c>
      <c r="BX322" s="3">
        <v>0</v>
      </c>
      <c r="BY322" s="3">
        <v>0</v>
      </c>
      <c r="BZ322" s="3">
        <v>0</v>
      </c>
      <c r="CA322" s="3">
        <v>4.7092064987049598E-5</v>
      </c>
      <c r="CB322" s="3">
        <v>9.53561552398207E-5</v>
      </c>
      <c r="CC322" s="3">
        <v>6.93866222592284E-5</v>
      </c>
      <c r="CD322" s="3">
        <v>0</v>
      </c>
      <c r="CE322" s="3">
        <v>0</v>
      </c>
      <c r="CF322" s="3">
        <v>0</v>
      </c>
      <c r="CG322" s="3">
        <v>0</v>
      </c>
      <c r="CH322" s="3">
        <v>0</v>
      </c>
      <c r="CI322" s="3">
        <v>1.03199174406604E-4</v>
      </c>
      <c r="CJ322" s="3">
        <v>0</v>
      </c>
      <c r="CK322" s="3">
        <v>0</v>
      </c>
      <c r="CL322" s="3">
        <v>4.2909246942716098E-5</v>
      </c>
      <c r="CM322" s="3">
        <v>0</v>
      </c>
      <c r="CN322" s="3">
        <v>4.6831826909567701E-5</v>
      </c>
      <c r="CO322" s="3">
        <v>0</v>
      </c>
      <c r="CP322" s="3">
        <v>4.9615480029769201E-5</v>
      </c>
      <c r="CQ322" s="3">
        <v>0</v>
      </c>
      <c r="CR322" s="3">
        <v>0</v>
      </c>
      <c r="CS322" s="3">
        <v>0</v>
      </c>
      <c r="CT322" s="3">
        <v>0</v>
      </c>
      <c r="CU322" s="3">
        <v>0</v>
      </c>
      <c r="CV322" s="3">
        <v>0</v>
      </c>
      <c r="CW322" s="3">
        <v>0</v>
      </c>
      <c r="CX322" s="3">
        <v>0</v>
      </c>
      <c r="CY322" s="3">
        <v>0</v>
      </c>
      <c r="CZ322" s="3">
        <v>0</v>
      </c>
    </row>
    <row r="323" spans="1:104">
      <c r="A323" s="1" t="s">
        <v>419</v>
      </c>
      <c r="B323" t="s">
        <v>537</v>
      </c>
      <c r="C323" s="5" t="s">
        <v>803</v>
      </c>
      <c r="D323" s="3">
        <f t="shared" si="4"/>
        <v>3.0036472859901301E-6</v>
      </c>
      <c r="E323" s="16">
        <v>0</v>
      </c>
      <c r="F323" s="3">
        <v>0</v>
      </c>
      <c r="G323" s="3">
        <v>0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</v>
      </c>
      <c r="AD323" s="3">
        <v>0</v>
      </c>
      <c r="AE323" s="3">
        <v>0</v>
      </c>
      <c r="AF323" s="3">
        <v>0</v>
      </c>
      <c r="AG323" s="3">
        <v>0</v>
      </c>
      <c r="AH323" s="3">
        <v>0</v>
      </c>
      <c r="AI323" s="3">
        <v>0</v>
      </c>
      <c r="AJ323" s="3">
        <v>0</v>
      </c>
      <c r="AK323" s="3">
        <v>0</v>
      </c>
      <c r="AL323" s="3">
        <v>0</v>
      </c>
      <c r="AM323" s="3">
        <v>0</v>
      </c>
      <c r="AN323" s="3">
        <v>0</v>
      </c>
      <c r="AO323" s="3">
        <v>0</v>
      </c>
      <c r="AP323" s="3">
        <v>0</v>
      </c>
      <c r="AQ323" s="3">
        <v>0</v>
      </c>
      <c r="AR323" s="3">
        <v>0</v>
      </c>
      <c r="AS323" s="3">
        <v>0</v>
      </c>
      <c r="AT323" s="3">
        <v>0</v>
      </c>
      <c r="AU323" s="3">
        <v>0</v>
      </c>
      <c r="AV323" s="3">
        <v>0</v>
      </c>
      <c r="AW323" s="3">
        <v>0</v>
      </c>
      <c r="AX323" s="3">
        <v>0</v>
      </c>
      <c r="AY323" s="3">
        <v>0</v>
      </c>
      <c r="AZ323" s="3">
        <v>0</v>
      </c>
      <c r="BA323" s="3">
        <v>0</v>
      </c>
      <c r="BB323" s="3">
        <v>0</v>
      </c>
      <c r="BC323" s="3">
        <v>0</v>
      </c>
      <c r="BD323" s="3">
        <v>0</v>
      </c>
      <c r="BE323" s="3">
        <v>0</v>
      </c>
      <c r="BF323" s="3">
        <v>0</v>
      </c>
      <c r="BG323" s="3">
        <v>0</v>
      </c>
      <c r="BH323" s="3">
        <v>0</v>
      </c>
      <c r="BI323" s="3">
        <v>0</v>
      </c>
      <c r="BJ323" s="3">
        <v>0</v>
      </c>
      <c r="BK323" s="3">
        <v>0</v>
      </c>
      <c r="BL323" s="3">
        <v>0</v>
      </c>
      <c r="BM323" s="3">
        <v>0</v>
      </c>
      <c r="BN323" s="3">
        <v>0</v>
      </c>
      <c r="BO323" s="3">
        <v>0</v>
      </c>
      <c r="BP323" s="3">
        <v>0</v>
      </c>
      <c r="BQ323" s="3">
        <v>0</v>
      </c>
      <c r="BR323" s="3">
        <v>0</v>
      </c>
      <c r="BS323" s="3">
        <v>0</v>
      </c>
      <c r="BT323" s="3">
        <v>0</v>
      </c>
      <c r="BU323" s="3">
        <v>0</v>
      </c>
      <c r="BV323" s="3">
        <v>0</v>
      </c>
      <c r="BW323" s="3">
        <v>0</v>
      </c>
      <c r="BX323" s="3">
        <v>0</v>
      </c>
      <c r="BY323" s="3">
        <v>0</v>
      </c>
      <c r="BZ323" s="3">
        <v>0</v>
      </c>
      <c r="CA323" s="3">
        <v>0</v>
      </c>
      <c r="CB323" s="3">
        <v>0</v>
      </c>
      <c r="CC323" s="3">
        <v>0</v>
      </c>
      <c r="CD323" s="3">
        <v>0</v>
      </c>
      <c r="CE323" s="3">
        <v>0</v>
      </c>
      <c r="CF323" s="3">
        <v>0</v>
      </c>
      <c r="CG323" s="3">
        <v>0</v>
      </c>
      <c r="CH323" s="3">
        <v>0</v>
      </c>
      <c r="CI323" s="3">
        <v>0</v>
      </c>
      <c r="CJ323" s="3">
        <v>0</v>
      </c>
      <c r="CK323" s="3">
        <v>0</v>
      </c>
      <c r="CL323" s="3">
        <v>3.00364728599013E-4</v>
      </c>
      <c r="CM323" s="3">
        <v>0</v>
      </c>
      <c r="CN323" s="3">
        <v>0</v>
      </c>
      <c r="CO323" s="3">
        <v>0</v>
      </c>
      <c r="CP323" s="3">
        <v>0</v>
      </c>
      <c r="CQ323" s="3">
        <v>0</v>
      </c>
      <c r="CR323" s="3">
        <v>0</v>
      </c>
      <c r="CS323" s="3">
        <v>0</v>
      </c>
      <c r="CT323" s="3">
        <v>0</v>
      </c>
      <c r="CU323" s="3">
        <v>0</v>
      </c>
      <c r="CV323" s="3">
        <v>0</v>
      </c>
      <c r="CW323" s="3">
        <v>0</v>
      </c>
      <c r="CX323" s="3">
        <v>0</v>
      </c>
      <c r="CY323" s="3">
        <v>0</v>
      </c>
      <c r="CZ323" s="3">
        <v>0</v>
      </c>
    </row>
    <row r="324" spans="1:104">
      <c r="A324" s="1" t="s">
        <v>420</v>
      </c>
      <c r="B324" t="s">
        <v>535</v>
      </c>
      <c r="C324" t="s">
        <v>804</v>
      </c>
      <c r="D324" s="3">
        <f t="shared" si="4"/>
        <v>3.3751833511692503E-2</v>
      </c>
      <c r="E324" s="16">
        <v>4.2188350571584097E-3</v>
      </c>
      <c r="F324" s="3">
        <v>6.1326178612495195E-4</v>
      </c>
      <c r="G324" s="3">
        <v>5.3552900224252704E-3</v>
      </c>
      <c r="H324" s="3">
        <v>1.54145944216618E-3</v>
      </c>
      <c r="I324" s="3">
        <v>6.6580006975048298E-4</v>
      </c>
      <c r="J324" s="3">
        <v>4.0838259000537301E-2</v>
      </c>
      <c r="K324" s="3">
        <v>2.0736562707365601E-4</v>
      </c>
      <c r="L324" s="3">
        <v>6.95322376738305E-3</v>
      </c>
      <c r="M324" s="3">
        <v>3.08305565071159E-3</v>
      </c>
      <c r="N324" s="3">
        <v>4.4717668488160202E-2</v>
      </c>
      <c r="O324" s="3">
        <v>3.0101958245670802E-3</v>
      </c>
      <c r="P324" s="3">
        <v>4.8501309535357401E-4</v>
      </c>
      <c r="Q324" s="3">
        <v>1.9351132343603499E-3</v>
      </c>
      <c r="R324" s="3">
        <v>9.4578492701817007E-3</v>
      </c>
      <c r="S324" s="3">
        <v>5.5134720490938698E-3</v>
      </c>
      <c r="T324" s="3">
        <v>2.1189134211976001E-4</v>
      </c>
      <c r="U324" s="3">
        <v>4.8840966299733204E-4</v>
      </c>
      <c r="V324" s="3">
        <v>4.9892539146453698E-3</v>
      </c>
      <c r="W324" s="3">
        <v>2.7601641178664599E-3</v>
      </c>
      <c r="X324" s="3">
        <v>9.5686997200269304E-3</v>
      </c>
      <c r="Y324" s="3">
        <v>5.5693443913069803E-3</v>
      </c>
      <c r="Z324" s="3">
        <v>8.1518862264883304E-3</v>
      </c>
      <c r="AA324" s="3">
        <v>1.12174076158319E-2</v>
      </c>
      <c r="AB324" s="3">
        <v>7.3058242520713402E-3</v>
      </c>
      <c r="AC324" s="3">
        <v>1.35749677594515E-2</v>
      </c>
      <c r="AD324" s="3">
        <v>2.07786526684164E-2</v>
      </c>
      <c r="AE324" s="3">
        <v>1.8782058698754201E-2</v>
      </c>
      <c r="AF324" s="3">
        <v>2.2899424884275401E-2</v>
      </c>
      <c r="AG324" s="3">
        <v>1.7303679576568701E-2</v>
      </c>
      <c r="AH324" s="3">
        <v>0.15322874863188601</v>
      </c>
      <c r="AI324" s="3">
        <v>4.3129030981679996E-3</v>
      </c>
      <c r="AJ324" s="3">
        <v>3.0166970674898202E-3</v>
      </c>
      <c r="AK324" s="3">
        <v>7.4533045977011403E-3</v>
      </c>
      <c r="AL324" s="3">
        <v>1.52352703249292E-2</v>
      </c>
      <c r="AM324" s="3">
        <v>5.0245884113748101E-3</v>
      </c>
      <c r="AN324" s="3">
        <v>5.4138548934385602E-3</v>
      </c>
      <c r="AO324" s="3">
        <v>5.3217655739904203E-3</v>
      </c>
      <c r="AP324" s="3">
        <v>1.6552111095525301E-2</v>
      </c>
      <c r="AQ324" s="3">
        <v>5.8654271801682097E-3</v>
      </c>
      <c r="AR324" s="3">
        <v>1.1943292154806899E-2</v>
      </c>
      <c r="AS324" s="3">
        <v>0.36659490945928802</v>
      </c>
      <c r="AT324" s="3">
        <v>5.2683165890712999E-3</v>
      </c>
      <c r="AU324" s="3">
        <v>7.5297546757347499E-3</v>
      </c>
      <c r="AV324" s="3">
        <v>4.1018497020354396E-3</v>
      </c>
      <c r="AW324" s="3">
        <v>5.1017992424242403E-2</v>
      </c>
      <c r="AX324" s="3">
        <v>3.2311364053607401E-3</v>
      </c>
      <c r="AY324" s="3">
        <v>1.24373657838224E-2</v>
      </c>
      <c r="AZ324" s="3">
        <v>1.37859981357013E-2</v>
      </c>
      <c r="BA324" s="3">
        <v>6.9158026660590094E-2</v>
      </c>
      <c r="BB324" s="3">
        <v>0.149738569362554</v>
      </c>
      <c r="BC324" s="3">
        <v>1.1419990221415099E-2</v>
      </c>
      <c r="BD324" s="3">
        <v>8.4977591525522297E-2</v>
      </c>
      <c r="BE324" s="3">
        <v>1.89990229073933E-2</v>
      </c>
      <c r="BF324" s="3">
        <v>4.2514663622406704E-3</v>
      </c>
      <c r="BG324" s="3">
        <v>5.2413559895172802E-3</v>
      </c>
      <c r="BH324" s="3">
        <v>2.8916929547844299E-3</v>
      </c>
      <c r="BI324" s="3">
        <v>4.8944526264113802E-2</v>
      </c>
      <c r="BJ324" s="3">
        <v>1.93337878640303E-2</v>
      </c>
      <c r="BK324" s="3">
        <v>2.8764382191095502E-3</v>
      </c>
      <c r="BL324" s="3">
        <v>1.93402815085419E-3</v>
      </c>
      <c r="BM324" s="3">
        <v>1.15113704970819E-2</v>
      </c>
      <c r="BN324" s="3">
        <v>0.17982892381141799</v>
      </c>
      <c r="BO324" s="3">
        <v>3.2397408207343399E-3</v>
      </c>
      <c r="BP324" s="3">
        <v>4.1880830001903603E-2</v>
      </c>
      <c r="BQ324" s="3">
        <v>0.51419698314108198</v>
      </c>
      <c r="BR324" s="3">
        <v>4.0332961469149503E-3</v>
      </c>
      <c r="BS324" s="3">
        <v>0.412201048727458</v>
      </c>
      <c r="BT324" s="3">
        <v>1.2636695018226E-2</v>
      </c>
      <c r="BU324" s="3">
        <v>4.2520796197266699E-3</v>
      </c>
      <c r="BV324" s="3">
        <v>5.8133076609767796E-3</v>
      </c>
      <c r="BW324" s="3">
        <v>4.6586199594639503E-3</v>
      </c>
      <c r="BX324" s="3">
        <v>2.42773517266415E-2</v>
      </c>
      <c r="BY324" s="3">
        <v>1.70472156214484E-3</v>
      </c>
      <c r="BZ324" s="3">
        <v>7.47820436454215E-2</v>
      </c>
      <c r="CA324" s="3">
        <v>2.97621850718153E-2</v>
      </c>
      <c r="CB324" s="3">
        <v>4.3434728711738299E-2</v>
      </c>
      <c r="CC324" s="3">
        <v>0.161670829864002</v>
      </c>
      <c r="CD324" s="3">
        <v>6.4260427889795196E-3</v>
      </c>
      <c r="CE324" s="3">
        <v>6.37508491404086E-3</v>
      </c>
      <c r="CF324" s="3">
        <v>4.0053404539385799E-3</v>
      </c>
      <c r="CG324" s="3">
        <v>5.5087181452385496E-3</v>
      </c>
      <c r="CH324" s="3">
        <v>1.0917294444668201E-2</v>
      </c>
      <c r="CI324" s="3">
        <v>0.15036119711042301</v>
      </c>
      <c r="CJ324" s="3">
        <v>2.0651310563939599E-2</v>
      </c>
      <c r="CK324" s="3">
        <v>5.0053475935828802E-3</v>
      </c>
      <c r="CL324" s="3">
        <v>3.3726668096974798E-2</v>
      </c>
      <c r="CM324" s="3">
        <v>9.9514109512240708E-3</v>
      </c>
      <c r="CN324" s="3">
        <v>1.4236875380508499E-2</v>
      </c>
      <c r="CO324" s="3">
        <v>4.6205860255447003E-3</v>
      </c>
      <c r="CP324" s="3">
        <v>4.8523939469114298E-2</v>
      </c>
      <c r="CQ324" s="3">
        <v>1.7923387937143001E-3</v>
      </c>
      <c r="CR324" s="3">
        <v>1.49848448727991E-3</v>
      </c>
      <c r="CS324" s="3">
        <v>9.5650004158695807E-3</v>
      </c>
      <c r="CT324" s="3">
        <v>6.8719636420623703E-2</v>
      </c>
      <c r="CU324" s="3">
        <v>7.1186298731208903E-4</v>
      </c>
      <c r="CV324" s="3">
        <v>8.8513862579645206E-3</v>
      </c>
      <c r="CW324" s="3">
        <v>4.62061328139916E-3</v>
      </c>
      <c r="CX324" s="3">
        <v>8.1303625795737609E-3</v>
      </c>
      <c r="CY324" s="3">
        <v>1.16464768433763E-2</v>
      </c>
      <c r="CZ324" s="3">
        <v>2.0153307274480899E-2</v>
      </c>
    </row>
    <row r="325" spans="1:104">
      <c r="A325" s="1" t="s">
        <v>421</v>
      </c>
      <c r="B325" t="s">
        <v>537</v>
      </c>
      <c r="C325" s="5" t="s">
        <v>805</v>
      </c>
      <c r="D325" s="3">
        <f t="shared" si="4"/>
        <v>3.373972313767145E-2</v>
      </c>
      <c r="E325" s="16">
        <v>4.2188350571584097E-3</v>
      </c>
      <c r="F325" s="3">
        <v>6.1326178612495195E-4</v>
      </c>
      <c r="G325" s="3">
        <v>5.3552900224252704E-3</v>
      </c>
      <c r="H325" s="3">
        <v>1.54145944216618E-3</v>
      </c>
      <c r="I325" s="3">
        <v>6.6580006975048298E-4</v>
      </c>
      <c r="J325" s="3">
        <v>4.0838259000537301E-2</v>
      </c>
      <c r="K325" s="3">
        <v>2.0736562707365601E-4</v>
      </c>
      <c r="L325" s="3">
        <v>6.95322376738305E-3</v>
      </c>
      <c r="M325" s="3">
        <v>3.08305565071159E-3</v>
      </c>
      <c r="N325" s="3">
        <v>4.4717668488160202E-2</v>
      </c>
      <c r="O325" s="3">
        <v>3.0101958245670802E-3</v>
      </c>
      <c r="P325" s="3">
        <v>4.8501309535357401E-4</v>
      </c>
      <c r="Q325" s="3">
        <v>1.9351132343603499E-3</v>
      </c>
      <c r="R325" s="3">
        <v>9.4578492701817007E-3</v>
      </c>
      <c r="S325" s="3">
        <v>5.5134720490938698E-3</v>
      </c>
      <c r="T325" s="3">
        <v>2.1189134211976001E-4</v>
      </c>
      <c r="U325" s="3">
        <v>4.8840966299733204E-4</v>
      </c>
      <c r="V325" s="3">
        <v>4.9892539146453698E-3</v>
      </c>
      <c r="W325" s="3">
        <v>2.7601641178664599E-3</v>
      </c>
      <c r="X325" s="3">
        <v>9.5686997200269304E-3</v>
      </c>
      <c r="Y325" s="3">
        <v>5.5693443913069803E-3</v>
      </c>
      <c r="Z325" s="3">
        <v>8.1518862264883304E-3</v>
      </c>
      <c r="AA325" s="3">
        <v>1.12174076158319E-2</v>
      </c>
      <c r="AB325" s="3">
        <v>7.3058242520713402E-3</v>
      </c>
      <c r="AC325" s="3">
        <v>1.35749677594515E-2</v>
      </c>
      <c r="AD325" s="3">
        <v>2.07786526684164E-2</v>
      </c>
      <c r="AE325" s="3">
        <v>1.8782058698754201E-2</v>
      </c>
      <c r="AF325" s="3">
        <v>2.2899424884275401E-2</v>
      </c>
      <c r="AG325" s="3">
        <v>1.7303679576568701E-2</v>
      </c>
      <c r="AH325" s="3">
        <v>0.15322874863188601</v>
      </c>
      <c r="AI325" s="3">
        <v>4.3129030981679996E-3</v>
      </c>
      <c r="AJ325" s="3">
        <v>3.0166970674898202E-3</v>
      </c>
      <c r="AK325" s="3">
        <v>7.4533045977011403E-3</v>
      </c>
      <c r="AL325" s="3">
        <v>1.52352703249292E-2</v>
      </c>
      <c r="AM325" s="3">
        <v>5.0245884113748101E-3</v>
      </c>
      <c r="AN325" s="3">
        <v>5.4138548934385602E-3</v>
      </c>
      <c r="AO325" s="3">
        <v>5.3217655739904203E-3</v>
      </c>
      <c r="AP325" s="3">
        <v>1.6505353719549198E-2</v>
      </c>
      <c r="AQ325" s="3">
        <v>5.8654271801682097E-3</v>
      </c>
      <c r="AR325" s="3">
        <v>1.1943292154806899E-2</v>
      </c>
      <c r="AS325" s="3">
        <v>0.36659490945928802</v>
      </c>
      <c r="AT325" s="3">
        <v>5.2683165890712999E-3</v>
      </c>
      <c r="AU325" s="3">
        <v>7.5297546757347499E-3</v>
      </c>
      <c r="AV325" s="3">
        <v>4.1018497020354396E-3</v>
      </c>
      <c r="AW325" s="3">
        <v>5.1017992424242403E-2</v>
      </c>
      <c r="AX325" s="3">
        <v>3.2311364053607401E-3</v>
      </c>
      <c r="AY325" s="3">
        <v>1.24373657838224E-2</v>
      </c>
      <c r="AZ325" s="3">
        <v>1.37859981357013E-2</v>
      </c>
      <c r="BA325" s="3">
        <v>6.9158026660590094E-2</v>
      </c>
      <c r="BB325" s="3">
        <v>0.149738569362554</v>
      </c>
      <c r="BC325" s="3">
        <v>1.0651672836488E-2</v>
      </c>
      <c r="BD325" s="3">
        <v>8.4977591525522297E-2</v>
      </c>
      <c r="BE325" s="3">
        <v>1.89990229073933E-2</v>
      </c>
      <c r="BF325" s="3">
        <v>4.2514663622406704E-3</v>
      </c>
      <c r="BG325" s="3">
        <v>5.2413559895172802E-3</v>
      </c>
      <c r="BH325" s="3">
        <v>2.8916929547844299E-3</v>
      </c>
      <c r="BI325" s="3">
        <v>4.8944526264113802E-2</v>
      </c>
      <c r="BJ325" s="3">
        <v>1.93337878640303E-2</v>
      </c>
      <c r="BK325" s="3">
        <v>2.8764382191095502E-3</v>
      </c>
      <c r="BL325" s="3">
        <v>1.93402815085419E-3</v>
      </c>
      <c r="BM325" s="3">
        <v>1.15113704970819E-2</v>
      </c>
      <c r="BN325" s="3">
        <v>0.17982892381141799</v>
      </c>
      <c r="BO325" s="3">
        <v>3.2397408207343399E-3</v>
      </c>
      <c r="BP325" s="3">
        <v>4.1880830001903603E-2</v>
      </c>
      <c r="BQ325" s="3">
        <v>0.51404909790002895</v>
      </c>
      <c r="BR325" s="3">
        <v>4.0332961469149503E-3</v>
      </c>
      <c r="BS325" s="3">
        <v>0.412201048727458</v>
      </c>
      <c r="BT325" s="3">
        <v>1.2636695018226E-2</v>
      </c>
      <c r="BU325" s="3">
        <v>4.2520796197266699E-3</v>
      </c>
      <c r="BV325" s="3">
        <v>5.8133076609767796E-3</v>
      </c>
      <c r="BW325" s="3">
        <v>4.6586199594639503E-3</v>
      </c>
      <c r="BX325" s="3">
        <v>2.42773517266415E-2</v>
      </c>
      <c r="BY325" s="3">
        <v>1.70472156214484E-3</v>
      </c>
      <c r="BZ325" s="3">
        <v>7.47820436454215E-2</v>
      </c>
      <c r="CA325" s="3">
        <v>2.97621850718153E-2</v>
      </c>
      <c r="CB325" s="3">
        <v>4.3434728711738299E-2</v>
      </c>
      <c r="CC325" s="3">
        <v>0.161670829864002</v>
      </c>
      <c r="CD325" s="3">
        <v>6.4260427889795196E-3</v>
      </c>
      <c r="CE325" s="3">
        <v>6.37508491404086E-3</v>
      </c>
      <c r="CF325" s="3">
        <v>4.0053404539385799E-3</v>
      </c>
      <c r="CG325" s="3">
        <v>5.5087181452385496E-3</v>
      </c>
      <c r="CH325" s="3">
        <v>1.0917294444668201E-2</v>
      </c>
      <c r="CI325" s="3">
        <v>0.15036119711042301</v>
      </c>
      <c r="CJ325" s="3">
        <v>2.0651310563939599E-2</v>
      </c>
      <c r="CK325" s="3">
        <v>5.0053475935828802E-3</v>
      </c>
      <c r="CL325" s="3">
        <v>3.3726668096974798E-2</v>
      </c>
      <c r="CM325" s="3">
        <v>9.9514109512240708E-3</v>
      </c>
      <c r="CN325" s="3">
        <v>1.4236875380508499E-2</v>
      </c>
      <c r="CO325" s="3">
        <v>4.6205860255447003E-3</v>
      </c>
      <c r="CP325" s="3">
        <v>4.8275862068965503E-2</v>
      </c>
      <c r="CQ325" s="3">
        <v>1.7923387937143001E-3</v>
      </c>
      <c r="CR325" s="3">
        <v>1.49848448727991E-3</v>
      </c>
      <c r="CS325" s="3">
        <v>9.5650004158695807E-3</v>
      </c>
      <c r="CT325" s="3">
        <v>6.8719636420623703E-2</v>
      </c>
      <c r="CU325" s="3">
        <v>7.1186298731208903E-4</v>
      </c>
      <c r="CV325" s="3">
        <v>8.8513862579645206E-3</v>
      </c>
      <c r="CW325" s="3">
        <v>4.62061328139916E-3</v>
      </c>
      <c r="CX325" s="3">
        <v>8.1303625795737609E-3</v>
      </c>
      <c r="CY325" s="3">
        <v>1.16464768433763E-2</v>
      </c>
      <c r="CZ325" s="3">
        <v>2.0153307274480899E-2</v>
      </c>
    </row>
    <row r="326" spans="1:104">
      <c r="A326" s="1" t="s">
        <v>422</v>
      </c>
      <c r="B326" t="s">
        <v>537</v>
      </c>
      <c r="C326" s="5" t="s">
        <v>806</v>
      </c>
      <c r="D326" s="3">
        <f t="shared" ref="D326:D389" si="5">AVERAGE(E326:CZ326)</f>
        <v>2.4807740014884598E-6</v>
      </c>
      <c r="E326" s="16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3">
        <v>0</v>
      </c>
      <c r="AC326" s="3">
        <v>0</v>
      </c>
      <c r="AD326" s="3">
        <v>0</v>
      </c>
      <c r="AE326" s="3">
        <v>0</v>
      </c>
      <c r="AF326" s="3">
        <v>0</v>
      </c>
      <c r="AG326" s="3">
        <v>0</v>
      </c>
      <c r="AH326" s="3">
        <v>0</v>
      </c>
      <c r="AI326" s="3">
        <v>0</v>
      </c>
      <c r="AJ326" s="3">
        <v>0</v>
      </c>
      <c r="AK326" s="3">
        <v>0</v>
      </c>
      <c r="AL326" s="3">
        <v>0</v>
      </c>
      <c r="AM326" s="3">
        <v>0</v>
      </c>
      <c r="AN326" s="3">
        <v>0</v>
      </c>
      <c r="AO326" s="3">
        <v>0</v>
      </c>
      <c r="AP326" s="3">
        <v>0</v>
      </c>
      <c r="AQ326" s="3">
        <v>0</v>
      </c>
      <c r="AR326" s="3">
        <v>0</v>
      </c>
      <c r="AS326" s="3">
        <v>0</v>
      </c>
      <c r="AT326" s="3">
        <v>0</v>
      </c>
      <c r="AU326" s="3">
        <v>0</v>
      </c>
      <c r="AV326" s="3">
        <v>0</v>
      </c>
      <c r="AW326" s="3">
        <v>0</v>
      </c>
      <c r="AX326" s="3">
        <v>0</v>
      </c>
      <c r="AY326" s="3">
        <v>0</v>
      </c>
      <c r="AZ326" s="3">
        <v>0</v>
      </c>
      <c r="BA326" s="3">
        <v>0</v>
      </c>
      <c r="BB326" s="3">
        <v>0</v>
      </c>
      <c r="BC326" s="3">
        <v>0</v>
      </c>
      <c r="BD326" s="3">
        <v>0</v>
      </c>
      <c r="BE326" s="3">
        <v>0</v>
      </c>
      <c r="BF326" s="3">
        <v>0</v>
      </c>
      <c r="BG326" s="3">
        <v>0</v>
      </c>
      <c r="BH326" s="3">
        <v>0</v>
      </c>
      <c r="BI326" s="3">
        <v>0</v>
      </c>
      <c r="BJ326" s="3">
        <v>0</v>
      </c>
      <c r="BK326" s="3">
        <v>0</v>
      </c>
      <c r="BL326" s="3">
        <v>0</v>
      </c>
      <c r="BM326" s="3">
        <v>0</v>
      </c>
      <c r="BN326" s="3">
        <v>0</v>
      </c>
      <c r="BO326" s="3">
        <v>0</v>
      </c>
      <c r="BP326" s="3">
        <v>0</v>
      </c>
      <c r="BQ326" s="3">
        <v>0</v>
      </c>
      <c r="BR326" s="3">
        <v>0</v>
      </c>
      <c r="BS326" s="3">
        <v>0</v>
      </c>
      <c r="BT326" s="3">
        <v>0</v>
      </c>
      <c r="BU326" s="3">
        <v>0</v>
      </c>
      <c r="BV326" s="3">
        <v>0</v>
      </c>
      <c r="BW326" s="3">
        <v>0</v>
      </c>
      <c r="BX326" s="3">
        <v>0</v>
      </c>
      <c r="BY326" s="3">
        <v>0</v>
      </c>
      <c r="BZ326" s="3">
        <v>0</v>
      </c>
      <c r="CA326" s="3">
        <v>0</v>
      </c>
      <c r="CB326" s="3">
        <v>0</v>
      </c>
      <c r="CC326" s="3">
        <v>0</v>
      </c>
      <c r="CD326" s="3">
        <v>0</v>
      </c>
      <c r="CE326" s="3">
        <v>0</v>
      </c>
      <c r="CF326" s="3">
        <v>0</v>
      </c>
      <c r="CG326" s="3">
        <v>0</v>
      </c>
      <c r="CH326" s="3">
        <v>0</v>
      </c>
      <c r="CI326" s="3">
        <v>0</v>
      </c>
      <c r="CJ326" s="3">
        <v>0</v>
      </c>
      <c r="CK326" s="3">
        <v>0</v>
      </c>
      <c r="CL326" s="3">
        <v>0</v>
      </c>
      <c r="CM326" s="3">
        <v>0</v>
      </c>
      <c r="CN326" s="3">
        <v>0</v>
      </c>
      <c r="CO326" s="3">
        <v>0</v>
      </c>
      <c r="CP326" s="3">
        <v>2.48077400148846E-4</v>
      </c>
      <c r="CQ326" s="3">
        <v>0</v>
      </c>
      <c r="CR326" s="3">
        <v>0</v>
      </c>
      <c r="CS326" s="3">
        <v>0</v>
      </c>
      <c r="CT326" s="3">
        <v>0</v>
      </c>
      <c r="CU326" s="3">
        <v>0</v>
      </c>
      <c r="CV326" s="3">
        <v>0</v>
      </c>
      <c r="CW326" s="3">
        <v>0</v>
      </c>
      <c r="CX326" s="3">
        <v>0</v>
      </c>
      <c r="CY326" s="3">
        <v>0</v>
      </c>
      <c r="CZ326" s="3">
        <v>0</v>
      </c>
    </row>
    <row r="327" spans="1:104">
      <c r="A327" s="1" t="s">
        <v>423</v>
      </c>
      <c r="B327" t="s">
        <v>535</v>
      </c>
      <c r="C327" t="s">
        <v>807</v>
      </c>
      <c r="D327" s="3">
        <f t="shared" si="5"/>
        <v>1.5124981000816851E-4</v>
      </c>
      <c r="E327" s="16">
        <v>6.8045726728361398E-5</v>
      </c>
      <c r="F327" s="3">
        <v>3.8328861632809497E-5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6.2283952539628106E-5</v>
      </c>
      <c r="N327" s="3">
        <v>2.7322404371584602E-4</v>
      </c>
      <c r="O327" s="3">
        <v>6.4735394076711404E-5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3.5289550764018702E-5</v>
      </c>
      <c r="AA327" s="3">
        <v>7.5032826861751997E-5</v>
      </c>
      <c r="AB327" s="3">
        <v>0</v>
      </c>
      <c r="AC327" s="3">
        <v>3.3937419398628901E-5</v>
      </c>
      <c r="AD327" s="3">
        <v>0</v>
      </c>
      <c r="AE327" s="3">
        <v>0</v>
      </c>
      <c r="AF327" s="3">
        <v>2.4547622387431601E-4</v>
      </c>
      <c r="AG327" s="3">
        <v>0</v>
      </c>
      <c r="AH327" s="3">
        <v>1.45932141554177E-4</v>
      </c>
      <c r="AI327" s="3">
        <v>0</v>
      </c>
      <c r="AJ327" s="3">
        <v>0</v>
      </c>
      <c r="AK327" s="3">
        <v>0</v>
      </c>
      <c r="AL327" s="3">
        <v>0</v>
      </c>
      <c r="AM327" s="3">
        <v>0</v>
      </c>
      <c r="AN327" s="3">
        <v>0</v>
      </c>
      <c r="AO327" s="3">
        <v>0</v>
      </c>
      <c r="AP327" s="3">
        <v>0</v>
      </c>
      <c r="AQ327" s="3">
        <v>0</v>
      </c>
      <c r="AR327" s="3">
        <v>0</v>
      </c>
      <c r="AS327" s="3">
        <v>3.7989109788527198E-4</v>
      </c>
      <c r="AT327" s="3">
        <v>0</v>
      </c>
      <c r="AU327" s="3">
        <v>0</v>
      </c>
      <c r="AV327" s="3">
        <v>3.8696695302221103E-5</v>
      </c>
      <c r="AW327" s="3">
        <v>0</v>
      </c>
      <c r="AX327" s="3">
        <v>0</v>
      </c>
      <c r="AY327" s="3">
        <v>4.4738725841088003E-5</v>
      </c>
      <c r="AZ327" s="3">
        <v>0</v>
      </c>
      <c r="BA327" s="3">
        <v>4.2155634043522803E-3</v>
      </c>
      <c r="BB327" s="3">
        <v>1.7799532762264899E-3</v>
      </c>
      <c r="BC327" s="3">
        <v>0</v>
      </c>
      <c r="BD327" s="3">
        <v>0</v>
      </c>
      <c r="BE327" s="3">
        <v>0</v>
      </c>
      <c r="BF327" s="3">
        <v>3.9365429280006297E-5</v>
      </c>
      <c r="BG327" s="3">
        <v>0</v>
      </c>
      <c r="BH327" s="3">
        <v>0</v>
      </c>
      <c r="BI327" s="3">
        <v>1.47275405007363E-4</v>
      </c>
      <c r="BJ327" s="3">
        <v>0</v>
      </c>
      <c r="BK327" s="3">
        <v>0</v>
      </c>
      <c r="BL327" s="3">
        <v>1.0744600838078799E-4</v>
      </c>
      <c r="BM327" s="3">
        <v>0</v>
      </c>
      <c r="BN327" s="3">
        <v>0</v>
      </c>
      <c r="BO327" s="3">
        <v>0</v>
      </c>
      <c r="BP327" s="3">
        <v>0</v>
      </c>
      <c r="BQ327" s="3">
        <v>5.9154096421177096E-4</v>
      </c>
      <c r="BR327" s="3">
        <v>0</v>
      </c>
      <c r="BS327" s="3">
        <v>2.5578718506202798E-4</v>
      </c>
      <c r="BT327" s="3">
        <v>4.0502227622519201E-5</v>
      </c>
      <c r="BU327" s="3">
        <v>6.1893444246385404E-6</v>
      </c>
      <c r="BV327" s="3">
        <v>0</v>
      </c>
      <c r="BW327" s="3">
        <v>6.0501557915116303E-5</v>
      </c>
      <c r="BX327" s="3">
        <v>4.5378227526432799E-5</v>
      </c>
      <c r="BY327" s="3">
        <v>0</v>
      </c>
      <c r="BZ327" s="3">
        <v>0</v>
      </c>
      <c r="CA327" s="3">
        <v>0</v>
      </c>
      <c r="CB327" s="3">
        <v>9.0588347477829601E-4</v>
      </c>
      <c r="CC327" s="3">
        <v>1.3877324451845599E-4</v>
      </c>
      <c r="CD327" s="3">
        <v>0</v>
      </c>
      <c r="CE327" s="3">
        <v>5.2254794377384102E-5</v>
      </c>
      <c r="CF327" s="3">
        <v>0</v>
      </c>
      <c r="CG327" s="3">
        <v>0</v>
      </c>
      <c r="CH327" s="3">
        <v>0</v>
      </c>
      <c r="CI327" s="3">
        <v>2.9927760577915302E-3</v>
      </c>
      <c r="CJ327" s="3">
        <v>0</v>
      </c>
      <c r="CK327" s="3">
        <v>0</v>
      </c>
      <c r="CL327" s="3">
        <v>6.86547951083458E-4</v>
      </c>
      <c r="CM327" s="3">
        <v>4.6720239207624703E-5</v>
      </c>
      <c r="CN327" s="3">
        <v>2.8099096145740599E-4</v>
      </c>
      <c r="CO327" s="3">
        <v>0</v>
      </c>
      <c r="CP327" s="3">
        <v>1.98461920119077E-4</v>
      </c>
      <c r="CQ327" s="3">
        <v>0</v>
      </c>
      <c r="CR327" s="3">
        <v>3.4056465619997901E-5</v>
      </c>
      <c r="CS327" s="3">
        <v>8.3173916659735501E-5</v>
      </c>
      <c r="CT327" s="3">
        <v>7.0521861777150905E-4</v>
      </c>
      <c r="CU327" s="3">
        <v>0</v>
      </c>
      <c r="CV327" s="3">
        <v>6.8882383330463206E-5</v>
      </c>
      <c r="CW327" s="3">
        <v>0</v>
      </c>
      <c r="CX327" s="3">
        <v>3.4597287572654303E-5</v>
      </c>
      <c r="CY327" s="3">
        <v>0</v>
      </c>
      <c r="CZ327" s="3">
        <v>1.01527996344992E-4</v>
      </c>
    </row>
    <row r="328" spans="1:104">
      <c r="A328" s="1" t="s">
        <v>424</v>
      </c>
      <c r="B328" t="s">
        <v>537</v>
      </c>
      <c r="C328" s="5" t="s">
        <v>808</v>
      </c>
      <c r="D328" s="3">
        <f t="shared" si="5"/>
        <v>2.5643198823928822E-5</v>
      </c>
      <c r="E328" s="16">
        <v>0</v>
      </c>
      <c r="F328" s="3">
        <v>0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3">
        <v>0</v>
      </c>
      <c r="W328" s="3">
        <v>0</v>
      </c>
      <c r="X328" s="3">
        <v>0</v>
      </c>
      <c r="Y328" s="3">
        <v>0</v>
      </c>
      <c r="Z328" s="3">
        <v>0</v>
      </c>
      <c r="AA328" s="3">
        <v>0</v>
      </c>
      <c r="AB328" s="3">
        <v>0</v>
      </c>
      <c r="AC328" s="3">
        <v>0</v>
      </c>
      <c r="AD328" s="3">
        <v>0</v>
      </c>
      <c r="AE328" s="3">
        <v>0</v>
      </c>
      <c r="AF328" s="3">
        <v>0</v>
      </c>
      <c r="AG328" s="3">
        <v>0</v>
      </c>
      <c r="AH328" s="3">
        <v>0</v>
      </c>
      <c r="AI328" s="3">
        <v>0</v>
      </c>
      <c r="AJ328" s="3">
        <v>0</v>
      </c>
      <c r="AK328" s="3">
        <v>0</v>
      </c>
      <c r="AL328" s="3">
        <v>0</v>
      </c>
      <c r="AM328" s="3">
        <v>0</v>
      </c>
      <c r="AN328" s="3">
        <v>0</v>
      </c>
      <c r="AO328" s="3">
        <v>0</v>
      </c>
      <c r="AP328" s="3">
        <v>0</v>
      </c>
      <c r="AQ328" s="3">
        <v>0</v>
      </c>
      <c r="AR328" s="3">
        <v>0</v>
      </c>
      <c r="AS328" s="3">
        <v>0</v>
      </c>
      <c r="AT328" s="3">
        <v>0</v>
      </c>
      <c r="AU328" s="3">
        <v>0</v>
      </c>
      <c r="AV328" s="3">
        <v>0</v>
      </c>
      <c r="AW328" s="3">
        <v>0</v>
      </c>
      <c r="AX328" s="3">
        <v>0</v>
      </c>
      <c r="AY328" s="3">
        <v>0</v>
      </c>
      <c r="AZ328" s="3">
        <v>0</v>
      </c>
      <c r="BA328" s="3">
        <v>9.1147316850860203E-4</v>
      </c>
      <c r="BB328" s="3">
        <v>0</v>
      </c>
      <c r="BC328" s="3">
        <v>0</v>
      </c>
      <c r="BD328" s="3">
        <v>0</v>
      </c>
      <c r="BE328" s="3">
        <v>0</v>
      </c>
      <c r="BF328" s="3">
        <v>0</v>
      </c>
      <c r="BG328" s="3">
        <v>0</v>
      </c>
      <c r="BH328" s="3">
        <v>0</v>
      </c>
      <c r="BI328" s="3">
        <v>0</v>
      </c>
      <c r="BJ328" s="3">
        <v>0</v>
      </c>
      <c r="BK328" s="3">
        <v>0</v>
      </c>
      <c r="BL328" s="3">
        <v>0</v>
      </c>
      <c r="BM328" s="3">
        <v>0</v>
      </c>
      <c r="BN328" s="3">
        <v>0</v>
      </c>
      <c r="BO328" s="3">
        <v>0</v>
      </c>
      <c r="BP328" s="3">
        <v>0</v>
      </c>
      <c r="BQ328" s="3">
        <v>0</v>
      </c>
      <c r="BR328" s="3">
        <v>0</v>
      </c>
      <c r="BS328" s="3">
        <v>0</v>
      </c>
      <c r="BT328" s="3">
        <v>0</v>
      </c>
      <c r="BU328" s="3">
        <v>6.1893444246385404E-6</v>
      </c>
      <c r="BV328" s="3">
        <v>0</v>
      </c>
      <c r="BW328" s="3">
        <v>0</v>
      </c>
      <c r="BX328" s="3">
        <v>0</v>
      </c>
      <c r="BY328" s="3">
        <v>0</v>
      </c>
      <c r="BZ328" s="3">
        <v>0</v>
      </c>
      <c r="CA328" s="3">
        <v>0</v>
      </c>
      <c r="CB328" s="3">
        <v>3.8142462095928199E-4</v>
      </c>
      <c r="CC328" s="3">
        <v>1.3877324451845599E-4</v>
      </c>
      <c r="CD328" s="3">
        <v>0</v>
      </c>
      <c r="CE328" s="3">
        <v>0</v>
      </c>
      <c r="CF328" s="3">
        <v>0</v>
      </c>
      <c r="CG328" s="3">
        <v>0</v>
      </c>
      <c r="CH328" s="3">
        <v>0</v>
      </c>
      <c r="CI328" s="3">
        <v>7.2239422084623302E-4</v>
      </c>
      <c r="CJ328" s="3">
        <v>0</v>
      </c>
      <c r="CK328" s="3">
        <v>0</v>
      </c>
      <c r="CL328" s="3">
        <v>8.5818493885432304E-5</v>
      </c>
      <c r="CM328" s="3">
        <v>0</v>
      </c>
      <c r="CN328" s="3">
        <v>0</v>
      </c>
      <c r="CO328" s="3">
        <v>0</v>
      </c>
      <c r="CP328" s="3">
        <v>0</v>
      </c>
      <c r="CQ328" s="3">
        <v>0</v>
      </c>
      <c r="CR328" s="3">
        <v>0</v>
      </c>
      <c r="CS328" s="3">
        <v>8.3173916659735501E-5</v>
      </c>
      <c r="CT328" s="3">
        <v>2.3507287259050299E-4</v>
      </c>
      <c r="CU328" s="3">
        <v>0</v>
      </c>
      <c r="CV328" s="3">
        <v>0</v>
      </c>
      <c r="CW328" s="3">
        <v>0</v>
      </c>
      <c r="CX328" s="3">
        <v>0</v>
      </c>
      <c r="CY328" s="3">
        <v>0</v>
      </c>
      <c r="CZ328" s="3">
        <v>0</v>
      </c>
    </row>
    <row r="329" spans="1:104">
      <c r="A329" s="1" t="s">
        <v>425</v>
      </c>
      <c r="B329" t="s">
        <v>539</v>
      </c>
      <c r="C329" s="5" t="s">
        <v>948</v>
      </c>
      <c r="D329" s="3">
        <f t="shared" si="5"/>
        <v>1.8259758960809776E-5</v>
      </c>
      <c r="E329" s="16">
        <v>0</v>
      </c>
      <c r="F329" s="3">
        <v>0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  <c r="S329" s="3">
        <v>0</v>
      </c>
      <c r="T329" s="3">
        <v>0</v>
      </c>
      <c r="U329" s="3">
        <v>0</v>
      </c>
      <c r="V329" s="3">
        <v>0</v>
      </c>
      <c r="W329" s="3">
        <v>0</v>
      </c>
      <c r="X329" s="3">
        <v>0</v>
      </c>
      <c r="Y329" s="3">
        <v>0</v>
      </c>
      <c r="Z329" s="3">
        <v>0</v>
      </c>
      <c r="AA329" s="3">
        <v>0</v>
      </c>
      <c r="AB329" s="3">
        <v>0</v>
      </c>
      <c r="AC329" s="3">
        <v>0</v>
      </c>
      <c r="AD329" s="3">
        <v>0</v>
      </c>
      <c r="AE329" s="3">
        <v>0</v>
      </c>
      <c r="AF329" s="3">
        <v>0</v>
      </c>
      <c r="AG329" s="3">
        <v>0</v>
      </c>
      <c r="AH329" s="3">
        <v>0</v>
      </c>
      <c r="AI329" s="3">
        <v>0</v>
      </c>
      <c r="AJ329" s="3">
        <v>0</v>
      </c>
      <c r="AK329" s="3">
        <v>0</v>
      </c>
      <c r="AL329" s="3">
        <v>0</v>
      </c>
      <c r="AM329" s="3">
        <v>0</v>
      </c>
      <c r="AN329" s="3">
        <v>0</v>
      </c>
      <c r="AO329" s="3">
        <v>0</v>
      </c>
      <c r="AP329" s="3">
        <v>0</v>
      </c>
      <c r="AQ329" s="3">
        <v>0</v>
      </c>
      <c r="AR329" s="3">
        <v>0</v>
      </c>
      <c r="AS329" s="3">
        <v>0</v>
      </c>
      <c r="AT329" s="3">
        <v>0</v>
      </c>
      <c r="AU329" s="3">
        <v>0</v>
      </c>
      <c r="AV329" s="3">
        <v>0</v>
      </c>
      <c r="AW329" s="3">
        <v>0</v>
      </c>
      <c r="AX329" s="3">
        <v>0</v>
      </c>
      <c r="AY329" s="3">
        <v>0</v>
      </c>
      <c r="AZ329" s="3">
        <v>0</v>
      </c>
      <c r="BA329" s="3">
        <v>6.8360487638145101E-4</v>
      </c>
      <c r="BB329" s="3">
        <v>0</v>
      </c>
      <c r="BC329" s="3">
        <v>0</v>
      </c>
      <c r="BD329" s="3">
        <v>0</v>
      </c>
      <c r="BE329" s="3">
        <v>0</v>
      </c>
      <c r="BF329" s="3">
        <v>0</v>
      </c>
      <c r="BG329" s="3">
        <v>0</v>
      </c>
      <c r="BH329" s="3">
        <v>0</v>
      </c>
      <c r="BI329" s="3">
        <v>0</v>
      </c>
      <c r="BJ329" s="3">
        <v>0</v>
      </c>
      <c r="BK329" s="3">
        <v>0</v>
      </c>
      <c r="BL329" s="3">
        <v>0</v>
      </c>
      <c r="BM329" s="3">
        <v>0</v>
      </c>
      <c r="BN329" s="3">
        <v>0</v>
      </c>
      <c r="BO329" s="3">
        <v>0</v>
      </c>
      <c r="BP329" s="3">
        <v>0</v>
      </c>
      <c r="BQ329" s="3">
        <v>0</v>
      </c>
      <c r="BR329" s="3">
        <v>0</v>
      </c>
      <c r="BS329" s="3">
        <v>0</v>
      </c>
      <c r="BT329" s="3">
        <v>0</v>
      </c>
      <c r="BU329" s="3">
        <v>6.1893444246385404E-6</v>
      </c>
      <c r="BV329" s="3">
        <v>0</v>
      </c>
      <c r="BW329" s="3">
        <v>0</v>
      </c>
      <c r="BX329" s="3">
        <v>0</v>
      </c>
      <c r="BY329" s="3">
        <v>0</v>
      </c>
      <c r="BZ329" s="3">
        <v>0</v>
      </c>
      <c r="CA329" s="3">
        <v>0</v>
      </c>
      <c r="CB329" s="3">
        <v>2.8606846571946202E-4</v>
      </c>
      <c r="CC329" s="3">
        <v>6.93866222592284E-5</v>
      </c>
      <c r="CD329" s="3">
        <v>0</v>
      </c>
      <c r="CE329" s="3">
        <v>0</v>
      </c>
      <c r="CF329" s="3">
        <v>0</v>
      </c>
      <c r="CG329" s="3">
        <v>0</v>
      </c>
      <c r="CH329" s="3">
        <v>0</v>
      </c>
      <c r="CI329" s="3">
        <v>6.1919504643962798E-4</v>
      </c>
      <c r="CJ329" s="3">
        <v>0</v>
      </c>
      <c r="CK329" s="3">
        <v>0</v>
      </c>
      <c r="CL329" s="3">
        <v>0</v>
      </c>
      <c r="CM329" s="3">
        <v>0</v>
      </c>
      <c r="CN329" s="3">
        <v>0</v>
      </c>
      <c r="CO329" s="3">
        <v>0</v>
      </c>
      <c r="CP329" s="3">
        <v>0</v>
      </c>
      <c r="CQ329" s="3">
        <v>0</v>
      </c>
      <c r="CR329" s="3">
        <v>0</v>
      </c>
      <c r="CS329" s="3">
        <v>8.3173916659735501E-5</v>
      </c>
      <c r="CT329" s="3">
        <v>7.8357624196834298E-5</v>
      </c>
      <c r="CU329" s="3">
        <v>0</v>
      </c>
      <c r="CV329" s="3">
        <v>0</v>
      </c>
      <c r="CW329" s="3">
        <v>0</v>
      </c>
      <c r="CX329" s="3">
        <v>0</v>
      </c>
      <c r="CY329" s="3">
        <v>0</v>
      </c>
      <c r="CZ329" s="3">
        <v>0</v>
      </c>
    </row>
    <row r="330" spans="1:104">
      <c r="A330" s="1" t="s">
        <v>426</v>
      </c>
      <c r="B330" t="s">
        <v>537</v>
      </c>
      <c r="C330" s="5" t="s">
        <v>809</v>
      </c>
      <c r="D330" s="3">
        <f t="shared" si="5"/>
        <v>1.0183692858037686E-5</v>
      </c>
      <c r="E330" s="16">
        <v>6.8045726728361398E-5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6.2283952539628106E-5</v>
      </c>
      <c r="N330" s="3">
        <v>2.27686703096539E-4</v>
      </c>
      <c r="O330" s="3">
        <v>6.4735394076711404E-5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0</v>
      </c>
      <c r="AB330" s="3">
        <v>0</v>
      </c>
      <c r="AC330" s="3">
        <v>0</v>
      </c>
      <c r="AD330" s="3">
        <v>0</v>
      </c>
      <c r="AE330" s="3">
        <v>0</v>
      </c>
      <c r="AF330" s="3">
        <v>0</v>
      </c>
      <c r="AG330" s="3">
        <v>0</v>
      </c>
      <c r="AH330" s="3">
        <v>0</v>
      </c>
      <c r="AI330" s="3">
        <v>0</v>
      </c>
      <c r="AJ330" s="3">
        <v>0</v>
      </c>
      <c r="AK330" s="3">
        <v>0</v>
      </c>
      <c r="AL330" s="3">
        <v>0</v>
      </c>
      <c r="AM330" s="3">
        <v>0</v>
      </c>
      <c r="AN330" s="3">
        <v>0</v>
      </c>
      <c r="AO330" s="3">
        <v>0</v>
      </c>
      <c r="AP330" s="3">
        <v>0</v>
      </c>
      <c r="AQ330" s="3">
        <v>0</v>
      </c>
      <c r="AR330" s="3">
        <v>0</v>
      </c>
      <c r="AS330" s="3">
        <v>0</v>
      </c>
      <c r="AT330" s="3">
        <v>0</v>
      </c>
      <c r="AU330" s="3">
        <v>0</v>
      </c>
      <c r="AV330" s="3">
        <v>0</v>
      </c>
      <c r="AW330" s="3">
        <v>0</v>
      </c>
      <c r="AX330" s="3">
        <v>0</v>
      </c>
      <c r="AY330" s="3">
        <v>0</v>
      </c>
      <c r="AZ330" s="3">
        <v>0</v>
      </c>
      <c r="BA330" s="3">
        <v>1.13934146063575E-4</v>
      </c>
      <c r="BB330" s="3">
        <v>0</v>
      </c>
      <c r="BC330" s="3">
        <v>0</v>
      </c>
      <c r="BD330" s="3">
        <v>0</v>
      </c>
      <c r="BE330" s="3">
        <v>0</v>
      </c>
      <c r="BF330" s="3">
        <v>0</v>
      </c>
      <c r="BG330" s="3">
        <v>0</v>
      </c>
      <c r="BH330" s="3">
        <v>0</v>
      </c>
      <c r="BI330" s="3">
        <v>1.47275405007363E-4</v>
      </c>
      <c r="BJ330" s="3">
        <v>0</v>
      </c>
      <c r="BK330" s="3">
        <v>0</v>
      </c>
      <c r="BL330" s="3">
        <v>0</v>
      </c>
      <c r="BM330" s="3">
        <v>0</v>
      </c>
      <c r="BN330" s="3">
        <v>0</v>
      </c>
      <c r="BO330" s="3">
        <v>0</v>
      </c>
      <c r="BP330" s="3">
        <v>0</v>
      </c>
      <c r="BQ330" s="3">
        <v>0</v>
      </c>
      <c r="BR330" s="3">
        <v>0</v>
      </c>
      <c r="BS330" s="3">
        <v>0</v>
      </c>
      <c r="BT330" s="3">
        <v>0</v>
      </c>
      <c r="BU330" s="3">
        <v>0</v>
      </c>
      <c r="BV330" s="3">
        <v>0</v>
      </c>
      <c r="BW330" s="3">
        <v>3.0250778957558101E-5</v>
      </c>
      <c r="BX330" s="3">
        <v>0</v>
      </c>
      <c r="BY330" s="3">
        <v>0</v>
      </c>
      <c r="BZ330" s="3">
        <v>0</v>
      </c>
      <c r="CA330" s="3">
        <v>0</v>
      </c>
      <c r="CB330" s="3">
        <v>0</v>
      </c>
      <c r="CC330" s="3">
        <v>0</v>
      </c>
      <c r="CD330" s="3">
        <v>0</v>
      </c>
      <c r="CE330" s="3">
        <v>5.2254794377384102E-5</v>
      </c>
      <c r="CF330" s="3">
        <v>0</v>
      </c>
      <c r="CG330" s="3">
        <v>0</v>
      </c>
      <c r="CH330" s="3">
        <v>0</v>
      </c>
      <c r="CI330" s="3">
        <v>0</v>
      </c>
      <c r="CJ330" s="3">
        <v>0</v>
      </c>
      <c r="CK330" s="3">
        <v>0</v>
      </c>
      <c r="CL330" s="3">
        <v>4.2909246942716098E-5</v>
      </c>
      <c r="CM330" s="3">
        <v>0</v>
      </c>
      <c r="CN330" s="3">
        <v>1.40495480728703E-4</v>
      </c>
      <c r="CO330" s="3">
        <v>0</v>
      </c>
      <c r="CP330" s="3">
        <v>0</v>
      </c>
      <c r="CQ330" s="3">
        <v>0</v>
      </c>
      <c r="CR330" s="3">
        <v>3.4056465619997901E-5</v>
      </c>
      <c r="CS330" s="3">
        <v>0</v>
      </c>
      <c r="CT330" s="3">
        <v>0</v>
      </c>
      <c r="CU330" s="3">
        <v>0</v>
      </c>
      <c r="CV330" s="3">
        <v>3.4441191665231603E-5</v>
      </c>
      <c r="CW330" s="3">
        <v>0</v>
      </c>
      <c r="CX330" s="3">
        <v>0</v>
      </c>
      <c r="CY330" s="3">
        <v>0</v>
      </c>
      <c r="CZ330" s="3">
        <v>0</v>
      </c>
    </row>
    <row r="331" spans="1:104">
      <c r="A331" s="1" t="s">
        <v>427</v>
      </c>
      <c r="B331" t="s">
        <v>535</v>
      </c>
      <c r="C331" t="s">
        <v>810</v>
      </c>
      <c r="D331" s="3">
        <f t="shared" si="5"/>
        <v>1.0145780236078359E-5</v>
      </c>
      <c r="E331" s="16">
        <v>0</v>
      </c>
      <c r="F331" s="3">
        <v>0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3">
        <v>4.0814660626096903E-5</v>
      </c>
      <c r="AC331" s="3">
        <v>0</v>
      </c>
      <c r="AD331" s="3">
        <v>0</v>
      </c>
      <c r="AE331" s="3">
        <v>0</v>
      </c>
      <c r="AF331" s="3">
        <v>0</v>
      </c>
      <c r="AG331" s="3">
        <v>0</v>
      </c>
      <c r="AH331" s="3">
        <v>0</v>
      </c>
      <c r="AI331" s="3">
        <v>0</v>
      </c>
      <c r="AJ331" s="3">
        <v>0</v>
      </c>
      <c r="AK331" s="3">
        <v>0</v>
      </c>
      <c r="AL331" s="3">
        <v>0</v>
      </c>
      <c r="AM331" s="3">
        <v>0</v>
      </c>
      <c r="AN331" s="3">
        <v>0</v>
      </c>
      <c r="AO331" s="3">
        <v>0</v>
      </c>
      <c r="AP331" s="3">
        <v>0</v>
      </c>
      <c r="AQ331" s="3">
        <v>0</v>
      </c>
      <c r="AR331" s="3">
        <v>0</v>
      </c>
      <c r="AS331" s="3">
        <v>0</v>
      </c>
      <c r="AT331" s="3">
        <v>0</v>
      </c>
      <c r="AU331" s="3">
        <v>0</v>
      </c>
      <c r="AV331" s="3">
        <v>0</v>
      </c>
      <c r="AW331" s="3">
        <v>0</v>
      </c>
      <c r="AX331" s="3">
        <v>0</v>
      </c>
      <c r="AY331" s="3">
        <v>0</v>
      </c>
      <c r="AZ331" s="3">
        <v>0</v>
      </c>
      <c r="BA331" s="3">
        <v>0</v>
      </c>
      <c r="BB331" s="3">
        <v>0</v>
      </c>
      <c r="BC331" s="3">
        <v>3.4923517496682202E-5</v>
      </c>
      <c r="BD331" s="3">
        <v>0</v>
      </c>
      <c r="BE331" s="3">
        <v>0</v>
      </c>
      <c r="BF331" s="3">
        <v>0</v>
      </c>
      <c r="BG331" s="3">
        <v>0</v>
      </c>
      <c r="BH331" s="3">
        <v>0</v>
      </c>
      <c r="BI331" s="3">
        <v>0</v>
      </c>
      <c r="BJ331" s="3">
        <v>0</v>
      </c>
      <c r="BK331" s="3">
        <v>0</v>
      </c>
      <c r="BL331" s="3">
        <v>0</v>
      </c>
      <c r="BM331" s="3">
        <v>0</v>
      </c>
      <c r="BN331" s="3">
        <v>0</v>
      </c>
      <c r="BO331" s="3">
        <v>0</v>
      </c>
      <c r="BP331" s="3">
        <v>0</v>
      </c>
      <c r="BQ331" s="3">
        <v>0</v>
      </c>
      <c r="BR331" s="3">
        <v>0</v>
      </c>
      <c r="BS331" s="3">
        <v>0</v>
      </c>
      <c r="BT331" s="3">
        <v>0</v>
      </c>
      <c r="BU331" s="3">
        <v>0</v>
      </c>
      <c r="BV331" s="3">
        <v>0</v>
      </c>
      <c r="BW331" s="3">
        <v>0</v>
      </c>
      <c r="BX331" s="3">
        <v>0</v>
      </c>
      <c r="BY331" s="3">
        <v>0</v>
      </c>
      <c r="BZ331" s="3">
        <v>0</v>
      </c>
      <c r="CA331" s="3">
        <v>0</v>
      </c>
      <c r="CB331" s="3">
        <v>0</v>
      </c>
      <c r="CC331" s="3">
        <v>5.5509297807382698E-4</v>
      </c>
      <c r="CD331" s="3">
        <v>0</v>
      </c>
      <c r="CE331" s="3">
        <v>0</v>
      </c>
      <c r="CF331" s="3">
        <v>0</v>
      </c>
      <c r="CG331" s="3">
        <v>0</v>
      </c>
      <c r="CH331" s="3">
        <v>0</v>
      </c>
      <c r="CI331" s="3">
        <v>0</v>
      </c>
      <c r="CJ331" s="3">
        <v>0</v>
      </c>
      <c r="CK331" s="3">
        <v>0</v>
      </c>
      <c r="CL331" s="3">
        <v>2.1454623471358001E-4</v>
      </c>
      <c r="CM331" s="3">
        <v>0</v>
      </c>
      <c r="CN331" s="3">
        <v>0</v>
      </c>
      <c r="CO331" s="3">
        <v>0</v>
      </c>
      <c r="CP331" s="3">
        <v>4.9615480029769201E-5</v>
      </c>
      <c r="CQ331" s="3">
        <v>4.1682297528239701E-5</v>
      </c>
      <c r="CR331" s="3">
        <v>0</v>
      </c>
      <c r="CS331" s="3">
        <v>0</v>
      </c>
      <c r="CT331" s="3">
        <v>0</v>
      </c>
      <c r="CU331" s="3">
        <v>0</v>
      </c>
      <c r="CV331" s="3">
        <v>0</v>
      </c>
      <c r="CW331" s="3">
        <v>0</v>
      </c>
      <c r="CX331" s="3">
        <v>0</v>
      </c>
      <c r="CY331" s="3">
        <v>7.7902855139640794E-5</v>
      </c>
      <c r="CZ331" s="3">
        <v>0</v>
      </c>
    </row>
    <row r="332" spans="1:104">
      <c r="A332" s="1" t="s">
        <v>428</v>
      </c>
      <c r="B332" t="s">
        <v>537</v>
      </c>
      <c r="C332" s="5" t="s">
        <v>811</v>
      </c>
      <c r="D332" s="3">
        <f t="shared" si="5"/>
        <v>8.5085667458276301E-6</v>
      </c>
      <c r="E332" s="16">
        <v>0</v>
      </c>
      <c r="F332" s="3">
        <v>0</v>
      </c>
      <c r="G332" s="3">
        <v>0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3">
        <v>0</v>
      </c>
      <c r="Z332" s="3">
        <v>0</v>
      </c>
      <c r="AA332" s="3">
        <v>0</v>
      </c>
      <c r="AB332" s="3">
        <v>4.0814660626096903E-5</v>
      </c>
      <c r="AC332" s="3">
        <v>0</v>
      </c>
      <c r="AD332" s="3">
        <v>0</v>
      </c>
      <c r="AE332" s="3">
        <v>0</v>
      </c>
      <c r="AF332" s="3">
        <v>0</v>
      </c>
      <c r="AG332" s="3">
        <v>0</v>
      </c>
      <c r="AH332" s="3">
        <v>0</v>
      </c>
      <c r="AI332" s="3">
        <v>0</v>
      </c>
      <c r="AJ332" s="3">
        <v>0</v>
      </c>
      <c r="AK332" s="3">
        <v>0</v>
      </c>
      <c r="AL332" s="3">
        <v>0</v>
      </c>
      <c r="AM332" s="3">
        <v>0</v>
      </c>
      <c r="AN332" s="3">
        <v>0</v>
      </c>
      <c r="AO332" s="3">
        <v>0</v>
      </c>
      <c r="AP332" s="3">
        <v>0</v>
      </c>
      <c r="AQ332" s="3">
        <v>0</v>
      </c>
      <c r="AR332" s="3">
        <v>0</v>
      </c>
      <c r="AS332" s="3">
        <v>0</v>
      </c>
      <c r="AT332" s="3">
        <v>0</v>
      </c>
      <c r="AU332" s="3">
        <v>0</v>
      </c>
      <c r="AV332" s="3">
        <v>0</v>
      </c>
      <c r="AW332" s="3">
        <v>0</v>
      </c>
      <c r="AX332" s="3">
        <v>0</v>
      </c>
      <c r="AY332" s="3">
        <v>0</v>
      </c>
      <c r="AZ332" s="3">
        <v>0</v>
      </c>
      <c r="BA332" s="3">
        <v>0</v>
      </c>
      <c r="BB332" s="3">
        <v>0</v>
      </c>
      <c r="BC332" s="3">
        <v>3.4923517496682202E-5</v>
      </c>
      <c r="BD332" s="3">
        <v>0</v>
      </c>
      <c r="BE332" s="3">
        <v>0</v>
      </c>
      <c r="BF332" s="3">
        <v>0</v>
      </c>
      <c r="BG332" s="3">
        <v>0</v>
      </c>
      <c r="BH332" s="3">
        <v>0</v>
      </c>
      <c r="BI332" s="3">
        <v>0</v>
      </c>
      <c r="BJ332" s="3">
        <v>0</v>
      </c>
      <c r="BK332" s="3">
        <v>0</v>
      </c>
      <c r="BL332" s="3">
        <v>0</v>
      </c>
      <c r="BM332" s="3">
        <v>0</v>
      </c>
      <c r="BN332" s="3">
        <v>0</v>
      </c>
      <c r="BO332" s="3">
        <v>0</v>
      </c>
      <c r="BP332" s="3">
        <v>0</v>
      </c>
      <c r="BQ332" s="3">
        <v>0</v>
      </c>
      <c r="BR332" s="3">
        <v>0</v>
      </c>
      <c r="BS332" s="3">
        <v>0</v>
      </c>
      <c r="BT332" s="3">
        <v>0</v>
      </c>
      <c r="BU332" s="3">
        <v>0</v>
      </c>
      <c r="BV332" s="3">
        <v>0</v>
      </c>
      <c r="BW332" s="3">
        <v>0</v>
      </c>
      <c r="BX332" s="3">
        <v>0</v>
      </c>
      <c r="BY332" s="3">
        <v>0</v>
      </c>
      <c r="BZ332" s="3">
        <v>0</v>
      </c>
      <c r="CA332" s="3">
        <v>0</v>
      </c>
      <c r="CB332" s="3">
        <v>0</v>
      </c>
      <c r="CC332" s="3">
        <v>5.5509297807382698E-4</v>
      </c>
      <c r="CD332" s="3">
        <v>0</v>
      </c>
      <c r="CE332" s="3">
        <v>0</v>
      </c>
      <c r="CF332" s="3">
        <v>0</v>
      </c>
      <c r="CG332" s="3">
        <v>0</v>
      </c>
      <c r="CH332" s="3">
        <v>0</v>
      </c>
      <c r="CI332" s="3">
        <v>0</v>
      </c>
      <c r="CJ332" s="3">
        <v>0</v>
      </c>
      <c r="CK332" s="3">
        <v>0</v>
      </c>
      <c r="CL332" s="3">
        <v>1.2872774082814799E-4</v>
      </c>
      <c r="CM332" s="3">
        <v>0</v>
      </c>
      <c r="CN332" s="3">
        <v>0</v>
      </c>
      <c r="CO332" s="3">
        <v>0</v>
      </c>
      <c r="CP332" s="3">
        <v>4.9615480029769201E-5</v>
      </c>
      <c r="CQ332" s="3">
        <v>4.1682297528239701E-5</v>
      </c>
      <c r="CR332" s="3">
        <v>0</v>
      </c>
      <c r="CS332" s="3">
        <v>0</v>
      </c>
      <c r="CT332" s="3">
        <v>0</v>
      </c>
      <c r="CU332" s="3">
        <v>0</v>
      </c>
      <c r="CV332" s="3">
        <v>0</v>
      </c>
      <c r="CW332" s="3">
        <v>0</v>
      </c>
      <c r="CX332" s="3">
        <v>0</v>
      </c>
      <c r="CY332" s="3">
        <v>0</v>
      </c>
      <c r="CZ332" s="3">
        <v>0</v>
      </c>
    </row>
    <row r="333" spans="1:104">
      <c r="A333" s="1" t="s">
        <v>429</v>
      </c>
      <c r="B333" t="s">
        <v>537</v>
      </c>
      <c r="C333" s="5" t="s">
        <v>812</v>
      </c>
      <c r="D333" s="3">
        <f t="shared" si="5"/>
        <v>1.6372134902507308E-6</v>
      </c>
      <c r="E333" s="16">
        <v>0</v>
      </c>
      <c r="F333" s="3">
        <v>0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  <c r="V333" s="3">
        <v>0</v>
      </c>
      <c r="W333" s="3">
        <v>0</v>
      </c>
      <c r="X333" s="3">
        <v>0</v>
      </c>
      <c r="Y333" s="3">
        <v>0</v>
      </c>
      <c r="Z333" s="3">
        <v>0</v>
      </c>
      <c r="AA333" s="3">
        <v>0</v>
      </c>
      <c r="AB333" s="3">
        <v>0</v>
      </c>
      <c r="AC333" s="3">
        <v>0</v>
      </c>
      <c r="AD333" s="3">
        <v>0</v>
      </c>
      <c r="AE333" s="3">
        <v>0</v>
      </c>
      <c r="AF333" s="3">
        <v>0</v>
      </c>
      <c r="AG333" s="3">
        <v>0</v>
      </c>
      <c r="AH333" s="3">
        <v>0</v>
      </c>
      <c r="AI333" s="3">
        <v>0</v>
      </c>
      <c r="AJ333" s="3">
        <v>0</v>
      </c>
      <c r="AK333" s="3">
        <v>0</v>
      </c>
      <c r="AL333" s="3">
        <v>0</v>
      </c>
      <c r="AM333" s="3">
        <v>0</v>
      </c>
      <c r="AN333" s="3">
        <v>0</v>
      </c>
      <c r="AO333" s="3">
        <v>0</v>
      </c>
      <c r="AP333" s="3">
        <v>0</v>
      </c>
      <c r="AQ333" s="3">
        <v>0</v>
      </c>
      <c r="AR333" s="3">
        <v>0</v>
      </c>
      <c r="AS333" s="3">
        <v>0</v>
      </c>
      <c r="AT333" s="3">
        <v>0</v>
      </c>
      <c r="AU333" s="3">
        <v>0</v>
      </c>
      <c r="AV333" s="3">
        <v>0</v>
      </c>
      <c r="AW333" s="3">
        <v>0</v>
      </c>
      <c r="AX333" s="3">
        <v>0</v>
      </c>
      <c r="AY333" s="3">
        <v>0</v>
      </c>
      <c r="AZ333" s="3">
        <v>0</v>
      </c>
      <c r="BA333" s="3">
        <v>0</v>
      </c>
      <c r="BB333" s="3">
        <v>0</v>
      </c>
      <c r="BC333" s="3">
        <v>0</v>
      </c>
      <c r="BD333" s="3">
        <v>0</v>
      </c>
      <c r="BE333" s="3">
        <v>0</v>
      </c>
      <c r="BF333" s="3">
        <v>0</v>
      </c>
      <c r="BG333" s="3">
        <v>0</v>
      </c>
      <c r="BH333" s="3">
        <v>0</v>
      </c>
      <c r="BI333" s="3">
        <v>0</v>
      </c>
      <c r="BJ333" s="3">
        <v>0</v>
      </c>
      <c r="BK333" s="3">
        <v>0</v>
      </c>
      <c r="BL333" s="3">
        <v>0</v>
      </c>
      <c r="BM333" s="3">
        <v>0</v>
      </c>
      <c r="BN333" s="3">
        <v>0</v>
      </c>
      <c r="BO333" s="3">
        <v>0</v>
      </c>
      <c r="BP333" s="3">
        <v>0</v>
      </c>
      <c r="BQ333" s="3">
        <v>0</v>
      </c>
      <c r="BR333" s="3">
        <v>0</v>
      </c>
      <c r="BS333" s="3">
        <v>0</v>
      </c>
      <c r="BT333" s="3">
        <v>0</v>
      </c>
      <c r="BU333" s="3">
        <v>0</v>
      </c>
      <c r="BV333" s="3">
        <v>0</v>
      </c>
      <c r="BW333" s="3">
        <v>0</v>
      </c>
      <c r="BX333" s="3">
        <v>0</v>
      </c>
      <c r="BY333" s="3">
        <v>0</v>
      </c>
      <c r="BZ333" s="3">
        <v>0</v>
      </c>
      <c r="CA333" s="3">
        <v>0</v>
      </c>
      <c r="CB333" s="3">
        <v>0</v>
      </c>
      <c r="CC333" s="3">
        <v>0</v>
      </c>
      <c r="CD333" s="3">
        <v>0</v>
      </c>
      <c r="CE333" s="3">
        <v>0</v>
      </c>
      <c r="CF333" s="3">
        <v>0</v>
      </c>
      <c r="CG333" s="3">
        <v>0</v>
      </c>
      <c r="CH333" s="3">
        <v>0</v>
      </c>
      <c r="CI333" s="3">
        <v>0</v>
      </c>
      <c r="CJ333" s="3">
        <v>0</v>
      </c>
      <c r="CK333" s="3">
        <v>0</v>
      </c>
      <c r="CL333" s="3">
        <v>8.5818493885432304E-5</v>
      </c>
      <c r="CM333" s="3">
        <v>0</v>
      </c>
      <c r="CN333" s="3">
        <v>0</v>
      </c>
      <c r="CO333" s="3">
        <v>0</v>
      </c>
      <c r="CP333" s="3">
        <v>0</v>
      </c>
      <c r="CQ333" s="3">
        <v>0</v>
      </c>
      <c r="CR333" s="3">
        <v>0</v>
      </c>
      <c r="CS333" s="3">
        <v>0</v>
      </c>
      <c r="CT333" s="3">
        <v>0</v>
      </c>
      <c r="CU333" s="3">
        <v>0</v>
      </c>
      <c r="CV333" s="3">
        <v>0</v>
      </c>
      <c r="CW333" s="3">
        <v>0</v>
      </c>
      <c r="CX333" s="3">
        <v>0</v>
      </c>
      <c r="CY333" s="3">
        <v>7.7902855139640794E-5</v>
      </c>
      <c r="CZ333" s="3">
        <v>0</v>
      </c>
    </row>
    <row r="334" spans="1:104">
      <c r="A334" s="1" t="s">
        <v>430</v>
      </c>
      <c r="B334" t="s">
        <v>533</v>
      </c>
      <c r="C334" t="s">
        <v>813</v>
      </c>
      <c r="D334" s="3">
        <f t="shared" si="5"/>
        <v>2.7075323550116404E-6</v>
      </c>
      <c r="E334" s="16">
        <v>0</v>
      </c>
      <c r="F334" s="3">
        <v>0</v>
      </c>
      <c r="G334" s="3">
        <v>0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  <c r="AA334" s="3">
        <v>0</v>
      </c>
      <c r="AB334" s="3">
        <v>0</v>
      </c>
      <c r="AC334" s="3">
        <v>0</v>
      </c>
      <c r="AD334" s="3">
        <v>0</v>
      </c>
      <c r="AE334" s="3">
        <v>0</v>
      </c>
      <c r="AF334" s="3">
        <v>0</v>
      </c>
      <c r="AG334" s="3">
        <v>0</v>
      </c>
      <c r="AH334" s="3">
        <v>0</v>
      </c>
      <c r="AI334" s="3">
        <v>0</v>
      </c>
      <c r="AJ334" s="3">
        <v>0</v>
      </c>
      <c r="AK334" s="3">
        <v>0</v>
      </c>
      <c r="AL334" s="3">
        <v>0</v>
      </c>
      <c r="AM334" s="3">
        <v>0</v>
      </c>
      <c r="AN334" s="3">
        <v>0</v>
      </c>
      <c r="AO334" s="3">
        <v>0</v>
      </c>
      <c r="AP334" s="3">
        <v>0</v>
      </c>
      <c r="AQ334" s="3">
        <v>0</v>
      </c>
      <c r="AR334" s="3">
        <v>0</v>
      </c>
      <c r="AS334" s="3">
        <v>0</v>
      </c>
      <c r="AT334" s="3">
        <v>0</v>
      </c>
      <c r="AU334" s="3">
        <v>0</v>
      </c>
      <c r="AV334" s="3">
        <v>0</v>
      </c>
      <c r="AW334" s="3">
        <v>0</v>
      </c>
      <c r="AX334" s="3">
        <v>0</v>
      </c>
      <c r="AY334" s="3">
        <v>0</v>
      </c>
      <c r="AZ334" s="3">
        <v>0</v>
      </c>
      <c r="BA334" s="3">
        <v>0</v>
      </c>
      <c r="BB334" s="3">
        <v>0</v>
      </c>
      <c r="BC334" s="3">
        <v>0</v>
      </c>
      <c r="BD334" s="3">
        <v>0</v>
      </c>
      <c r="BE334" s="3">
        <v>0</v>
      </c>
      <c r="BF334" s="3">
        <v>0</v>
      </c>
      <c r="BG334" s="3">
        <v>0</v>
      </c>
      <c r="BH334" s="3">
        <v>0</v>
      </c>
      <c r="BI334" s="3">
        <v>0</v>
      </c>
      <c r="BJ334" s="3">
        <v>0</v>
      </c>
      <c r="BK334" s="3">
        <v>0</v>
      </c>
      <c r="BL334" s="3">
        <v>0</v>
      </c>
      <c r="BM334" s="3">
        <v>0</v>
      </c>
      <c r="BN334" s="3">
        <v>0</v>
      </c>
      <c r="BO334" s="3">
        <v>0</v>
      </c>
      <c r="BP334" s="3">
        <v>0</v>
      </c>
      <c r="BQ334" s="3">
        <v>0</v>
      </c>
      <c r="BR334" s="3">
        <v>0</v>
      </c>
      <c r="BS334" s="3">
        <v>0</v>
      </c>
      <c r="BT334" s="3">
        <v>0</v>
      </c>
      <c r="BU334" s="3">
        <v>0</v>
      </c>
      <c r="BV334" s="3">
        <v>0</v>
      </c>
      <c r="BW334" s="3">
        <v>0</v>
      </c>
      <c r="BX334" s="3">
        <v>0</v>
      </c>
      <c r="BY334" s="3">
        <v>0</v>
      </c>
      <c r="BZ334" s="3">
        <v>2.7075323550116402E-4</v>
      </c>
      <c r="CA334" s="3">
        <v>0</v>
      </c>
      <c r="CB334" s="3">
        <v>0</v>
      </c>
      <c r="CC334" s="3">
        <v>0</v>
      </c>
      <c r="CD334" s="3">
        <v>0</v>
      </c>
      <c r="CE334" s="3">
        <v>0</v>
      </c>
      <c r="CF334" s="3">
        <v>0</v>
      </c>
      <c r="CG334" s="3">
        <v>0</v>
      </c>
      <c r="CH334" s="3">
        <v>0</v>
      </c>
      <c r="CI334" s="3">
        <v>0</v>
      </c>
      <c r="CJ334" s="3">
        <v>0</v>
      </c>
      <c r="CK334" s="3">
        <v>0</v>
      </c>
      <c r="CL334" s="3">
        <v>0</v>
      </c>
      <c r="CM334" s="3">
        <v>0</v>
      </c>
      <c r="CN334" s="3">
        <v>0</v>
      </c>
      <c r="CO334" s="3">
        <v>0</v>
      </c>
      <c r="CP334" s="3">
        <v>0</v>
      </c>
      <c r="CQ334" s="3">
        <v>0</v>
      </c>
      <c r="CR334" s="3">
        <v>0</v>
      </c>
      <c r="CS334" s="3">
        <v>0</v>
      </c>
      <c r="CT334" s="3">
        <v>0</v>
      </c>
      <c r="CU334" s="3">
        <v>0</v>
      </c>
      <c r="CV334" s="3">
        <v>0</v>
      </c>
      <c r="CW334" s="3">
        <v>0</v>
      </c>
      <c r="CX334" s="3">
        <v>0</v>
      </c>
      <c r="CY334" s="3">
        <v>0</v>
      </c>
      <c r="CZ334" s="3">
        <v>0</v>
      </c>
    </row>
    <row r="335" spans="1:104">
      <c r="A335" s="1" t="s">
        <v>431</v>
      </c>
      <c r="B335" t="s">
        <v>535</v>
      </c>
      <c r="C335" t="s">
        <v>814</v>
      </c>
      <c r="D335" s="3">
        <f t="shared" si="5"/>
        <v>2.7075323550116404E-6</v>
      </c>
      <c r="E335" s="16">
        <v>0</v>
      </c>
      <c r="F335" s="3">
        <v>0</v>
      </c>
      <c r="G335" s="3">
        <v>0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3">
        <v>0</v>
      </c>
      <c r="AC335" s="3">
        <v>0</v>
      </c>
      <c r="AD335" s="3">
        <v>0</v>
      </c>
      <c r="AE335" s="3">
        <v>0</v>
      </c>
      <c r="AF335" s="3">
        <v>0</v>
      </c>
      <c r="AG335" s="3">
        <v>0</v>
      </c>
      <c r="AH335" s="3">
        <v>0</v>
      </c>
      <c r="AI335" s="3">
        <v>0</v>
      </c>
      <c r="AJ335" s="3">
        <v>0</v>
      </c>
      <c r="AK335" s="3">
        <v>0</v>
      </c>
      <c r="AL335" s="3">
        <v>0</v>
      </c>
      <c r="AM335" s="3">
        <v>0</v>
      </c>
      <c r="AN335" s="3">
        <v>0</v>
      </c>
      <c r="AO335" s="3">
        <v>0</v>
      </c>
      <c r="AP335" s="3">
        <v>0</v>
      </c>
      <c r="AQ335" s="3">
        <v>0</v>
      </c>
      <c r="AR335" s="3">
        <v>0</v>
      </c>
      <c r="AS335" s="3">
        <v>0</v>
      </c>
      <c r="AT335" s="3">
        <v>0</v>
      </c>
      <c r="AU335" s="3">
        <v>0</v>
      </c>
      <c r="AV335" s="3">
        <v>0</v>
      </c>
      <c r="AW335" s="3">
        <v>0</v>
      </c>
      <c r="AX335" s="3">
        <v>0</v>
      </c>
      <c r="AY335" s="3">
        <v>0</v>
      </c>
      <c r="AZ335" s="3">
        <v>0</v>
      </c>
      <c r="BA335" s="3">
        <v>0</v>
      </c>
      <c r="BB335" s="3">
        <v>0</v>
      </c>
      <c r="BC335" s="3">
        <v>0</v>
      </c>
      <c r="BD335" s="3">
        <v>0</v>
      </c>
      <c r="BE335" s="3">
        <v>0</v>
      </c>
      <c r="BF335" s="3">
        <v>0</v>
      </c>
      <c r="BG335" s="3">
        <v>0</v>
      </c>
      <c r="BH335" s="3">
        <v>0</v>
      </c>
      <c r="BI335" s="3">
        <v>0</v>
      </c>
      <c r="BJ335" s="3">
        <v>0</v>
      </c>
      <c r="BK335" s="3">
        <v>0</v>
      </c>
      <c r="BL335" s="3">
        <v>0</v>
      </c>
      <c r="BM335" s="3">
        <v>0</v>
      </c>
      <c r="BN335" s="3">
        <v>0</v>
      </c>
      <c r="BO335" s="3">
        <v>0</v>
      </c>
      <c r="BP335" s="3">
        <v>0</v>
      </c>
      <c r="BQ335" s="3">
        <v>0</v>
      </c>
      <c r="BR335" s="3">
        <v>0</v>
      </c>
      <c r="BS335" s="3">
        <v>0</v>
      </c>
      <c r="BT335" s="3">
        <v>0</v>
      </c>
      <c r="BU335" s="3">
        <v>0</v>
      </c>
      <c r="BV335" s="3">
        <v>0</v>
      </c>
      <c r="BW335" s="3">
        <v>0</v>
      </c>
      <c r="BX335" s="3">
        <v>0</v>
      </c>
      <c r="BY335" s="3">
        <v>0</v>
      </c>
      <c r="BZ335" s="3">
        <v>2.7075323550116402E-4</v>
      </c>
      <c r="CA335" s="3">
        <v>0</v>
      </c>
      <c r="CB335" s="3">
        <v>0</v>
      </c>
      <c r="CC335" s="3">
        <v>0</v>
      </c>
      <c r="CD335" s="3">
        <v>0</v>
      </c>
      <c r="CE335" s="3">
        <v>0</v>
      </c>
      <c r="CF335" s="3">
        <v>0</v>
      </c>
      <c r="CG335" s="3">
        <v>0</v>
      </c>
      <c r="CH335" s="3">
        <v>0</v>
      </c>
      <c r="CI335" s="3">
        <v>0</v>
      </c>
      <c r="CJ335" s="3">
        <v>0</v>
      </c>
      <c r="CK335" s="3">
        <v>0</v>
      </c>
      <c r="CL335" s="3">
        <v>0</v>
      </c>
      <c r="CM335" s="3">
        <v>0</v>
      </c>
      <c r="CN335" s="3">
        <v>0</v>
      </c>
      <c r="CO335" s="3">
        <v>0</v>
      </c>
      <c r="CP335" s="3">
        <v>0</v>
      </c>
      <c r="CQ335" s="3">
        <v>0</v>
      </c>
      <c r="CR335" s="3">
        <v>0</v>
      </c>
      <c r="CS335" s="3">
        <v>0</v>
      </c>
      <c r="CT335" s="3">
        <v>0</v>
      </c>
      <c r="CU335" s="3">
        <v>0</v>
      </c>
      <c r="CV335" s="3">
        <v>0</v>
      </c>
      <c r="CW335" s="3">
        <v>0</v>
      </c>
      <c r="CX335" s="3">
        <v>0</v>
      </c>
      <c r="CY335" s="3">
        <v>0</v>
      </c>
      <c r="CZ335" s="3">
        <v>0</v>
      </c>
    </row>
    <row r="336" spans="1:104">
      <c r="A336" s="1" t="s">
        <v>432</v>
      </c>
      <c r="B336" t="s">
        <v>537</v>
      </c>
      <c r="C336" s="5" t="s">
        <v>815</v>
      </c>
      <c r="D336" s="3">
        <f t="shared" si="5"/>
        <v>1.6245194130069801E-6</v>
      </c>
      <c r="E336" s="16">
        <v>0</v>
      </c>
      <c r="F336" s="3">
        <v>0</v>
      </c>
      <c r="G336" s="3">
        <v>0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0</v>
      </c>
      <c r="V336" s="3">
        <v>0</v>
      </c>
      <c r="W336" s="3">
        <v>0</v>
      </c>
      <c r="X336" s="3">
        <v>0</v>
      </c>
      <c r="Y336" s="3">
        <v>0</v>
      </c>
      <c r="Z336" s="3">
        <v>0</v>
      </c>
      <c r="AA336" s="3">
        <v>0</v>
      </c>
      <c r="AB336" s="3">
        <v>0</v>
      </c>
      <c r="AC336" s="3">
        <v>0</v>
      </c>
      <c r="AD336" s="3">
        <v>0</v>
      </c>
      <c r="AE336" s="3">
        <v>0</v>
      </c>
      <c r="AF336" s="3">
        <v>0</v>
      </c>
      <c r="AG336" s="3">
        <v>0</v>
      </c>
      <c r="AH336" s="3">
        <v>0</v>
      </c>
      <c r="AI336" s="3">
        <v>0</v>
      </c>
      <c r="AJ336" s="3">
        <v>0</v>
      </c>
      <c r="AK336" s="3">
        <v>0</v>
      </c>
      <c r="AL336" s="3">
        <v>0</v>
      </c>
      <c r="AM336" s="3">
        <v>0</v>
      </c>
      <c r="AN336" s="3">
        <v>0</v>
      </c>
      <c r="AO336" s="3">
        <v>0</v>
      </c>
      <c r="AP336" s="3">
        <v>0</v>
      </c>
      <c r="AQ336" s="3">
        <v>0</v>
      </c>
      <c r="AR336" s="3">
        <v>0</v>
      </c>
      <c r="AS336" s="3">
        <v>0</v>
      </c>
      <c r="AT336" s="3">
        <v>0</v>
      </c>
      <c r="AU336" s="3">
        <v>0</v>
      </c>
      <c r="AV336" s="3">
        <v>0</v>
      </c>
      <c r="AW336" s="3">
        <v>0</v>
      </c>
      <c r="AX336" s="3">
        <v>0</v>
      </c>
      <c r="AY336" s="3">
        <v>0</v>
      </c>
      <c r="AZ336" s="3">
        <v>0</v>
      </c>
      <c r="BA336" s="3">
        <v>0</v>
      </c>
      <c r="BB336" s="3">
        <v>0</v>
      </c>
      <c r="BC336" s="3">
        <v>0</v>
      </c>
      <c r="BD336" s="3">
        <v>0</v>
      </c>
      <c r="BE336" s="3">
        <v>0</v>
      </c>
      <c r="BF336" s="3">
        <v>0</v>
      </c>
      <c r="BG336" s="3">
        <v>0</v>
      </c>
      <c r="BH336" s="3">
        <v>0</v>
      </c>
      <c r="BI336" s="3">
        <v>0</v>
      </c>
      <c r="BJ336" s="3">
        <v>0</v>
      </c>
      <c r="BK336" s="3">
        <v>0</v>
      </c>
      <c r="BL336" s="3">
        <v>0</v>
      </c>
      <c r="BM336" s="3">
        <v>0</v>
      </c>
      <c r="BN336" s="3">
        <v>0</v>
      </c>
      <c r="BO336" s="3">
        <v>0</v>
      </c>
      <c r="BP336" s="3">
        <v>0</v>
      </c>
      <c r="BQ336" s="3">
        <v>0</v>
      </c>
      <c r="BR336" s="3">
        <v>0</v>
      </c>
      <c r="BS336" s="3">
        <v>0</v>
      </c>
      <c r="BT336" s="3">
        <v>0</v>
      </c>
      <c r="BU336" s="3">
        <v>0</v>
      </c>
      <c r="BV336" s="3">
        <v>0</v>
      </c>
      <c r="BW336" s="3">
        <v>0</v>
      </c>
      <c r="BX336" s="3">
        <v>0</v>
      </c>
      <c r="BY336" s="3">
        <v>0</v>
      </c>
      <c r="BZ336" s="3">
        <v>1.6245194130069801E-4</v>
      </c>
      <c r="CA336" s="3">
        <v>0</v>
      </c>
      <c r="CB336" s="3">
        <v>0</v>
      </c>
      <c r="CC336" s="3">
        <v>0</v>
      </c>
      <c r="CD336" s="3">
        <v>0</v>
      </c>
      <c r="CE336" s="3">
        <v>0</v>
      </c>
      <c r="CF336" s="3">
        <v>0</v>
      </c>
      <c r="CG336" s="3">
        <v>0</v>
      </c>
      <c r="CH336" s="3">
        <v>0</v>
      </c>
      <c r="CI336" s="3">
        <v>0</v>
      </c>
      <c r="CJ336" s="3">
        <v>0</v>
      </c>
      <c r="CK336" s="3">
        <v>0</v>
      </c>
      <c r="CL336" s="3">
        <v>0</v>
      </c>
      <c r="CM336" s="3">
        <v>0</v>
      </c>
      <c r="CN336" s="3">
        <v>0</v>
      </c>
      <c r="CO336" s="3">
        <v>0</v>
      </c>
      <c r="CP336" s="3">
        <v>0</v>
      </c>
      <c r="CQ336" s="3">
        <v>0</v>
      </c>
      <c r="CR336" s="3">
        <v>0</v>
      </c>
      <c r="CS336" s="3">
        <v>0</v>
      </c>
      <c r="CT336" s="3">
        <v>0</v>
      </c>
      <c r="CU336" s="3">
        <v>0</v>
      </c>
      <c r="CV336" s="3">
        <v>0</v>
      </c>
      <c r="CW336" s="3">
        <v>0</v>
      </c>
      <c r="CX336" s="3">
        <v>0</v>
      </c>
      <c r="CY336" s="3">
        <v>0</v>
      </c>
      <c r="CZ336" s="3">
        <v>0</v>
      </c>
    </row>
    <row r="337" spans="1:104">
      <c r="A337" s="1" t="s">
        <v>433</v>
      </c>
      <c r="B337" t="s">
        <v>533</v>
      </c>
      <c r="C337" t="s">
        <v>816</v>
      </c>
      <c r="D337" s="3">
        <f t="shared" si="5"/>
        <v>1.6245194130069801E-6</v>
      </c>
      <c r="E337" s="16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0</v>
      </c>
      <c r="Z337" s="3">
        <v>0</v>
      </c>
      <c r="AA337" s="3">
        <v>0</v>
      </c>
      <c r="AB337" s="3">
        <v>0</v>
      </c>
      <c r="AC337" s="3">
        <v>0</v>
      </c>
      <c r="AD337" s="3">
        <v>0</v>
      </c>
      <c r="AE337" s="3">
        <v>0</v>
      </c>
      <c r="AF337" s="3">
        <v>0</v>
      </c>
      <c r="AG337" s="3">
        <v>0</v>
      </c>
      <c r="AH337" s="3">
        <v>0</v>
      </c>
      <c r="AI337" s="3">
        <v>0</v>
      </c>
      <c r="AJ337" s="3">
        <v>0</v>
      </c>
      <c r="AK337" s="3">
        <v>0</v>
      </c>
      <c r="AL337" s="3">
        <v>0</v>
      </c>
      <c r="AM337" s="3">
        <v>0</v>
      </c>
      <c r="AN337" s="3">
        <v>0</v>
      </c>
      <c r="AO337" s="3">
        <v>0</v>
      </c>
      <c r="AP337" s="3">
        <v>0</v>
      </c>
      <c r="AQ337" s="3">
        <v>0</v>
      </c>
      <c r="AR337" s="3">
        <v>0</v>
      </c>
      <c r="AS337" s="3">
        <v>0</v>
      </c>
      <c r="AT337" s="3">
        <v>0</v>
      </c>
      <c r="AU337" s="3">
        <v>0</v>
      </c>
      <c r="AV337" s="3">
        <v>0</v>
      </c>
      <c r="AW337" s="3">
        <v>0</v>
      </c>
      <c r="AX337" s="3">
        <v>0</v>
      </c>
      <c r="AY337" s="3">
        <v>0</v>
      </c>
      <c r="AZ337" s="3">
        <v>0</v>
      </c>
      <c r="BA337" s="3">
        <v>0</v>
      </c>
      <c r="BB337" s="3">
        <v>0</v>
      </c>
      <c r="BC337" s="3">
        <v>0</v>
      </c>
      <c r="BD337" s="3">
        <v>0</v>
      </c>
      <c r="BE337" s="3">
        <v>0</v>
      </c>
      <c r="BF337" s="3">
        <v>0</v>
      </c>
      <c r="BG337" s="3">
        <v>0</v>
      </c>
      <c r="BH337" s="3">
        <v>0</v>
      </c>
      <c r="BI337" s="3">
        <v>0</v>
      </c>
      <c r="BJ337" s="3">
        <v>0</v>
      </c>
      <c r="BK337" s="3">
        <v>0</v>
      </c>
      <c r="BL337" s="3">
        <v>0</v>
      </c>
      <c r="BM337" s="3">
        <v>0</v>
      </c>
      <c r="BN337" s="3">
        <v>0</v>
      </c>
      <c r="BO337" s="3">
        <v>0</v>
      </c>
      <c r="BP337" s="3">
        <v>0</v>
      </c>
      <c r="BQ337" s="3">
        <v>0</v>
      </c>
      <c r="BR337" s="3">
        <v>0</v>
      </c>
      <c r="BS337" s="3">
        <v>0</v>
      </c>
      <c r="BT337" s="3">
        <v>0</v>
      </c>
      <c r="BU337" s="3">
        <v>0</v>
      </c>
      <c r="BV337" s="3">
        <v>0</v>
      </c>
      <c r="BW337" s="3">
        <v>0</v>
      </c>
      <c r="BX337" s="3">
        <v>0</v>
      </c>
      <c r="BY337" s="3">
        <v>0</v>
      </c>
      <c r="BZ337" s="3">
        <v>1.6245194130069801E-4</v>
      </c>
      <c r="CA337" s="3">
        <v>0</v>
      </c>
      <c r="CB337" s="3">
        <v>0</v>
      </c>
      <c r="CC337" s="3">
        <v>0</v>
      </c>
      <c r="CD337" s="3">
        <v>0</v>
      </c>
      <c r="CE337" s="3">
        <v>0</v>
      </c>
      <c r="CF337" s="3">
        <v>0</v>
      </c>
      <c r="CG337" s="3">
        <v>0</v>
      </c>
      <c r="CH337" s="3">
        <v>0</v>
      </c>
      <c r="CI337" s="3">
        <v>0</v>
      </c>
      <c r="CJ337" s="3">
        <v>0</v>
      </c>
      <c r="CK337" s="3">
        <v>0</v>
      </c>
      <c r="CL337" s="3">
        <v>0</v>
      </c>
      <c r="CM337" s="3">
        <v>0</v>
      </c>
      <c r="CN337" s="3">
        <v>0</v>
      </c>
      <c r="CO337" s="3">
        <v>0</v>
      </c>
      <c r="CP337" s="3">
        <v>0</v>
      </c>
      <c r="CQ337" s="3">
        <v>0</v>
      </c>
      <c r="CR337" s="3">
        <v>0</v>
      </c>
      <c r="CS337" s="3">
        <v>0</v>
      </c>
      <c r="CT337" s="3">
        <v>0</v>
      </c>
      <c r="CU337" s="3">
        <v>0</v>
      </c>
      <c r="CV337" s="3">
        <v>0</v>
      </c>
      <c r="CW337" s="3">
        <v>0</v>
      </c>
      <c r="CX337" s="3">
        <v>0</v>
      </c>
      <c r="CY337" s="3">
        <v>0</v>
      </c>
      <c r="CZ337" s="3">
        <v>0</v>
      </c>
    </row>
    <row r="338" spans="1:104">
      <c r="A338" s="1" t="s">
        <v>434</v>
      </c>
      <c r="B338" t="s">
        <v>535</v>
      </c>
      <c r="C338" t="s">
        <v>817</v>
      </c>
      <c r="D338" s="3">
        <f t="shared" si="5"/>
        <v>1.6245194130069801E-6</v>
      </c>
      <c r="E338" s="16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  <c r="AA338" s="3">
        <v>0</v>
      </c>
      <c r="AB338" s="3">
        <v>0</v>
      </c>
      <c r="AC338" s="3">
        <v>0</v>
      </c>
      <c r="AD338" s="3">
        <v>0</v>
      </c>
      <c r="AE338" s="3">
        <v>0</v>
      </c>
      <c r="AF338" s="3">
        <v>0</v>
      </c>
      <c r="AG338" s="3">
        <v>0</v>
      </c>
      <c r="AH338" s="3">
        <v>0</v>
      </c>
      <c r="AI338" s="3">
        <v>0</v>
      </c>
      <c r="AJ338" s="3">
        <v>0</v>
      </c>
      <c r="AK338" s="3">
        <v>0</v>
      </c>
      <c r="AL338" s="3">
        <v>0</v>
      </c>
      <c r="AM338" s="3">
        <v>0</v>
      </c>
      <c r="AN338" s="3">
        <v>0</v>
      </c>
      <c r="AO338" s="3">
        <v>0</v>
      </c>
      <c r="AP338" s="3">
        <v>0</v>
      </c>
      <c r="AQ338" s="3">
        <v>0</v>
      </c>
      <c r="AR338" s="3">
        <v>0</v>
      </c>
      <c r="AS338" s="3">
        <v>0</v>
      </c>
      <c r="AT338" s="3">
        <v>0</v>
      </c>
      <c r="AU338" s="3">
        <v>0</v>
      </c>
      <c r="AV338" s="3">
        <v>0</v>
      </c>
      <c r="AW338" s="3">
        <v>0</v>
      </c>
      <c r="AX338" s="3">
        <v>0</v>
      </c>
      <c r="AY338" s="3">
        <v>0</v>
      </c>
      <c r="AZ338" s="3">
        <v>0</v>
      </c>
      <c r="BA338" s="3">
        <v>0</v>
      </c>
      <c r="BB338" s="3">
        <v>0</v>
      </c>
      <c r="BC338" s="3">
        <v>0</v>
      </c>
      <c r="BD338" s="3">
        <v>0</v>
      </c>
      <c r="BE338" s="3">
        <v>0</v>
      </c>
      <c r="BF338" s="3">
        <v>0</v>
      </c>
      <c r="BG338" s="3">
        <v>0</v>
      </c>
      <c r="BH338" s="3">
        <v>0</v>
      </c>
      <c r="BI338" s="3">
        <v>0</v>
      </c>
      <c r="BJ338" s="3">
        <v>0</v>
      </c>
      <c r="BK338" s="3">
        <v>0</v>
      </c>
      <c r="BL338" s="3">
        <v>0</v>
      </c>
      <c r="BM338" s="3">
        <v>0</v>
      </c>
      <c r="BN338" s="3">
        <v>0</v>
      </c>
      <c r="BO338" s="3">
        <v>0</v>
      </c>
      <c r="BP338" s="3">
        <v>0</v>
      </c>
      <c r="BQ338" s="3">
        <v>0</v>
      </c>
      <c r="BR338" s="3">
        <v>0</v>
      </c>
      <c r="BS338" s="3">
        <v>0</v>
      </c>
      <c r="BT338" s="3">
        <v>0</v>
      </c>
      <c r="BU338" s="3">
        <v>0</v>
      </c>
      <c r="BV338" s="3">
        <v>0</v>
      </c>
      <c r="BW338" s="3">
        <v>0</v>
      </c>
      <c r="BX338" s="3">
        <v>0</v>
      </c>
      <c r="BY338" s="3">
        <v>0</v>
      </c>
      <c r="BZ338" s="3">
        <v>1.6245194130069801E-4</v>
      </c>
      <c r="CA338" s="3">
        <v>0</v>
      </c>
      <c r="CB338" s="3">
        <v>0</v>
      </c>
      <c r="CC338" s="3">
        <v>0</v>
      </c>
      <c r="CD338" s="3">
        <v>0</v>
      </c>
      <c r="CE338" s="3">
        <v>0</v>
      </c>
      <c r="CF338" s="3">
        <v>0</v>
      </c>
      <c r="CG338" s="3">
        <v>0</v>
      </c>
      <c r="CH338" s="3">
        <v>0</v>
      </c>
      <c r="CI338" s="3">
        <v>0</v>
      </c>
      <c r="CJ338" s="3">
        <v>0</v>
      </c>
      <c r="CK338" s="3">
        <v>0</v>
      </c>
      <c r="CL338" s="3">
        <v>0</v>
      </c>
      <c r="CM338" s="3">
        <v>0</v>
      </c>
      <c r="CN338" s="3">
        <v>0</v>
      </c>
      <c r="CO338" s="3">
        <v>0</v>
      </c>
      <c r="CP338" s="3">
        <v>0</v>
      </c>
      <c r="CQ338" s="3">
        <v>0</v>
      </c>
      <c r="CR338" s="3">
        <v>0</v>
      </c>
      <c r="CS338" s="3">
        <v>0</v>
      </c>
      <c r="CT338" s="3">
        <v>0</v>
      </c>
      <c r="CU338" s="3">
        <v>0</v>
      </c>
      <c r="CV338" s="3">
        <v>0</v>
      </c>
      <c r="CW338" s="3">
        <v>0</v>
      </c>
      <c r="CX338" s="3">
        <v>0</v>
      </c>
      <c r="CY338" s="3">
        <v>0</v>
      </c>
      <c r="CZ338" s="3">
        <v>0</v>
      </c>
    </row>
    <row r="339" spans="1:104">
      <c r="A339" s="1" t="s">
        <v>435</v>
      </c>
      <c r="B339" t="s">
        <v>537</v>
      </c>
      <c r="C339" s="5" t="s">
        <v>818</v>
      </c>
      <c r="D339" s="3">
        <f t="shared" si="5"/>
        <v>1.6245194130069801E-6</v>
      </c>
      <c r="E339" s="16">
        <v>0</v>
      </c>
      <c r="F339" s="3">
        <v>0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0</v>
      </c>
      <c r="AA339" s="3">
        <v>0</v>
      </c>
      <c r="AB339" s="3">
        <v>0</v>
      </c>
      <c r="AC339" s="3">
        <v>0</v>
      </c>
      <c r="AD339" s="3">
        <v>0</v>
      </c>
      <c r="AE339" s="3">
        <v>0</v>
      </c>
      <c r="AF339" s="3">
        <v>0</v>
      </c>
      <c r="AG339" s="3">
        <v>0</v>
      </c>
      <c r="AH339" s="3">
        <v>0</v>
      </c>
      <c r="AI339" s="3">
        <v>0</v>
      </c>
      <c r="AJ339" s="3">
        <v>0</v>
      </c>
      <c r="AK339" s="3">
        <v>0</v>
      </c>
      <c r="AL339" s="3">
        <v>0</v>
      </c>
      <c r="AM339" s="3">
        <v>0</v>
      </c>
      <c r="AN339" s="3">
        <v>0</v>
      </c>
      <c r="AO339" s="3">
        <v>0</v>
      </c>
      <c r="AP339" s="3">
        <v>0</v>
      </c>
      <c r="AQ339" s="3">
        <v>0</v>
      </c>
      <c r="AR339" s="3">
        <v>0</v>
      </c>
      <c r="AS339" s="3">
        <v>0</v>
      </c>
      <c r="AT339" s="3">
        <v>0</v>
      </c>
      <c r="AU339" s="3">
        <v>0</v>
      </c>
      <c r="AV339" s="3">
        <v>0</v>
      </c>
      <c r="AW339" s="3">
        <v>0</v>
      </c>
      <c r="AX339" s="3">
        <v>0</v>
      </c>
      <c r="AY339" s="3">
        <v>0</v>
      </c>
      <c r="AZ339" s="3">
        <v>0</v>
      </c>
      <c r="BA339" s="3">
        <v>0</v>
      </c>
      <c r="BB339" s="3">
        <v>0</v>
      </c>
      <c r="BC339" s="3">
        <v>0</v>
      </c>
      <c r="BD339" s="3">
        <v>0</v>
      </c>
      <c r="BE339" s="3">
        <v>0</v>
      </c>
      <c r="BF339" s="3">
        <v>0</v>
      </c>
      <c r="BG339" s="3">
        <v>0</v>
      </c>
      <c r="BH339" s="3">
        <v>0</v>
      </c>
      <c r="BI339" s="3">
        <v>0</v>
      </c>
      <c r="BJ339" s="3">
        <v>0</v>
      </c>
      <c r="BK339" s="3">
        <v>0</v>
      </c>
      <c r="BL339" s="3">
        <v>0</v>
      </c>
      <c r="BM339" s="3">
        <v>0</v>
      </c>
      <c r="BN339" s="3">
        <v>0</v>
      </c>
      <c r="BO339" s="3">
        <v>0</v>
      </c>
      <c r="BP339" s="3">
        <v>0</v>
      </c>
      <c r="BQ339" s="3">
        <v>0</v>
      </c>
      <c r="BR339" s="3">
        <v>0</v>
      </c>
      <c r="BS339" s="3">
        <v>0</v>
      </c>
      <c r="BT339" s="3">
        <v>0</v>
      </c>
      <c r="BU339" s="3">
        <v>0</v>
      </c>
      <c r="BV339" s="3">
        <v>0</v>
      </c>
      <c r="BW339" s="3">
        <v>0</v>
      </c>
      <c r="BX339" s="3">
        <v>0</v>
      </c>
      <c r="BY339" s="3">
        <v>0</v>
      </c>
      <c r="BZ339" s="3">
        <v>1.6245194130069801E-4</v>
      </c>
      <c r="CA339" s="3">
        <v>0</v>
      </c>
      <c r="CB339" s="3">
        <v>0</v>
      </c>
      <c r="CC339" s="3">
        <v>0</v>
      </c>
      <c r="CD339" s="3">
        <v>0</v>
      </c>
      <c r="CE339" s="3">
        <v>0</v>
      </c>
      <c r="CF339" s="3">
        <v>0</v>
      </c>
      <c r="CG339" s="3">
        <v>0</v>
      </c>
      <c r="CH339" s="3">
        <v>0</v>
      </c>
      <c r="CI339" s="3">
        <v>0</v>
      </c>
      <c r="CJ339" s="3">
        <v>0</v>
      </c>
      <c r="CK339" s="3">
        <v>0</v>
      </c>
      <c r="CL339" s="3">
        <v>0</v>
      </c>
      <c r="CM339" s="3">
        <v>0</v>
      </c>
      <c r="CN339" s="3">
        <v>0</v>
      </c>
      <c r="CO339" s="3">
        <v>0</v>
      </c>
      <c r="CP339" s="3">
        <v>0</v>
      </c>
      <c r="CQ339" s="3">
        <v>0</v>
      </c>
      <c r="CR339" s="3">
        <v>0</v>
      </c>
      <c r="CS339" s="3">
        <v>0</v>
      </c>
      <c r="CT339" s="3">
        <v>0</v>
      </c>
      <c r="CU339" s="3">
        <v>0</v>
      </c>
      <c r="CV339" s="3">
        <v>0</v>
      </c>
      <c r="CW339" s="3">
        <v>0</v>
      </c>
      <c r="CX339" s="3">
        <v>0</v>
      </c>
      <c r="CY339" s="3">
        <v>0</v>
      </c>
      <c r="CZ339" s="3">
        <v>0</v>
      </c>
    </row>
    <row r="340" spans="1:104">
      <c r="A340" s="1" t="s">
        <v>436</v>
      </c>
      <c r="B340" t="s">
        <v>533</v>
      </c>
      <c r="C340" t="s">
        <v>819</v>
      </c>
      <c r="D340" s="3">
        <f t="shared" si="5"/>
        <v>2.1660258840093097E-6</v>
      </c>
      <c r="E340" s="16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  <c r="AA340" s="3">
        <v>0</v>
      </c>
      <c r="AB340" s="3">
        <v>0</v>
      </c>
      <c r="AC340" s="3">
        <v>0</v>
      </c>
      <c r="AD340" s="3">
        <v>0</v>
      </c>
      <c r="AE340" s="3">
        <v>0</v>
      </c>
      <c r="AF340" s="3">
        <v>0</v>
      </c>
      <c r="AG340" s="3">
        <v>0</v>
      </c>
      <c r="AH340" s="3">
        <v>0</v>
      </c>
      <c r="AI340" s="3">
        <v>0</v>
      </c>
      <c r="AJ340" s="3">
        <v>0</v>
      </c>
      <c r="AK340" s="3">
        <v>0</v>
      </c>
      <c r="AL340" s="3">
        <v>0</v>
      </c>
      <c r="AM340" s="3">
        <v>0</v>
      </c>
      <c r="AN340" s="3">
        <v>0</v>
      </c>
      <c r="AO340" s="3">
        <v>0</v>
      </c>
      <c r="AP340" s="3">
        <v>0</v>
      </c>
      <c r="AQ340" s="3">
        <v>0</v>
      </c>
      <c r="AR340" s="3">
        <v>0</v>
      </c>
      <c r="AS340" s="3">
        <v>0</v>
      </c>
      <c r="AT340" s="3">
        <v>0</v>
      </c>
      <c r="AU340" s="3">
        <v>0</v>
      </c>
      <c r="AV340" s="3">
        <v>0</v>
      </c>
      <c r="AW340" s="3">
        <v>0</v>
      </c>
      <c r="AX340" s="3">
        <v>0</v>
      </c>
      <c r="AY340" s="3">
        <v>0</v>
      </c>
      <c r="AZ340" s="3">
        <v>0</v>
      </c>
      <c r="BA340" s="3">
        <v>0</v>
      </c>
      <c r="BB340" s="3">
        <v>0</v>
      </c>
      <c r="BC340" s="3">
        <v>0</v>
      </c>
      <c r="BD340" s="3">
        <v>0</v>
      </c>
      <c r="BE340" s="3">
        <v>0</v>
      </c>
      <c r="BF340" s="3">
        <v>0</v>
      </c>
      <c r="BG340" s="3">
        <v>0</v>
      </c>
      <c r="BH340" s="3">
        <v>0</v>
      </c>
      <c r="BI340" s="3">
        <v>0</v>
      </c>
      <c r="BJ340" s="3">
        <v>0</v>
      </c>
      <c r="BK340" s="3">
        <v>0</v>
      </c>
      <c r="BL340" s="3">
        <v>0</v>
      </c>
      <c r="BM340" s="3">
        <v>0</v>
      </c>
      <c r="BN340" s="3">
        <v>0</v>
      </c>
      <c r="BO340" s="3">
        <v>0</v>
      </c>
      <c r="BP340" s="3">
        <v>0</v>
      </c>
      <c r="BQ340" s="3">
        <v>0</v>
      </c>
      <c r="BR340" s="3">
        <v>0</v>
      </c>
      <c r="BS340" s="3">
        <v>0</v>
      </c>
      <c r="BT340" s="3">
        <v>0</v>
      </c>
      <c r="BU340" s="3">
        <v>0</v>
      </c>
      <c r="BV340" s="3">
        <v>0</v>
      </c>
      <c r="BW340" s="3">
        <v>0</v>
      </c>
      <c r="BX340" s="3">
        <v>0</v>
      </c>
      <c r="BY340" s="3">
        <v>0</v>
      </c>
      <c r="BZ340" s="3">
        <v>2.1660258840093099E-4</v>
      </c>
      <c r="CA340" s="3">
        <v>0</v>
      </c>
      <c r="CB340" s="3">
        <v>0</v>
      </c>
      <c r="CC340" s="3">
        <v>0</v>
      </c>
      <c r="CD340" s="3">
        <v>0</v>
      </c>
      <c r="CE340" s="3">
        <v>0</v>
      </c>
      <c r="CF340" s="3">
        <v>0</v>
      </c>
      <c r="CG340" s="3">
        <v>0</v>
      </c>
      <c r="CH340" s="3">
        <v>0</v>
      </c>
      <c r="CI340" s="3">
        <v>0</v>
      </c>
      <c r="CJ340" s="3">
        <v>0</v>
      </c>
      <c r="CK340" s="3">
        <v>0</v>
      </c>
      <c r="CL340" s="3">
        <v>0</v>
      </c>
      <c r="CM340" s="3">
        <v>0</v>
      </c>
      <c r="CN340" s="3">
        <v>0</v>
      </c>
      <c r="CO340" s="3">
        <v>0</v>
      </c>
      <c r="CP340" s="3">
        <v>0</v>
      </c>
      <c r="CQ340" s="3">
        <v>0</v>
      </c>
      <c r="CR340" s="3">
        <v>0</v>
      </c>
      <c r="CS340" s="3">
        <v>0</v>
      </c>
      <c r="CT340" s="3">
        <v>0</v>
      </c>
      <c r="CU340" s="3">
        <v>0</v>
      </c>
      <c r="CV340" s="3">
        <v>0</v>
      </c>
      <c r="CW340" s="3">
        <v>0</v>
      </c>
      <c r="CX340" s="3">
        <v>0</v>
      </c>
      <c r="CY340" s="3">
        <v>0</v>
      </c>
      <c r="CZ340" s="3">
        <v>0</v>
      </c>
    </row>
    <row r="341" spans="1:104">
      <c r="A341" s="1" t="s">
        <v>437</v>
      </c>
      <c r="B341" t="s">
        <v>532</v>
      </c>
      <c r="C341" t="s">
        <v>820</v>
      </c>
      <c r="D341" s="3">
        <f t="shared" si="5"/>
        <v>1.852814961579459E-4</v>
      </c>
      <c r="E341" s="16">
        <v>9.5264017419706003E-4</v>
      </c>
      <c r="F341" s="3">
        <v>1.14986584898428E-4</v>
      </c>
      <c r="G341" s="3">
        <v>2.6776450112126301E-4</v>
      </c>
      <c r="H341" s="3">
        <v>4.0717796585521899E-4</v>
      </c>
      <c r="I341" s="3">
        <v>4.75571478393202E-4</v>
      </c>
      <c r="J341" s="3">
        <v>6.9854916711445403E-4</v>
      </c>
      <c r="K341" s="3">
        <v>1.6589250165892499E-4</v>
      </c>
      <c r="L341" s="3">
        <v>3.1605562579013898E-5</v>
      </c>
      <c r="M341" s="3">
        <v>0</v>
      </c>
      <c r="N341" s="3">
        <v>0</v>
      </c>
      <c r="O341" s="3">
        <v>2.1686357015698299E-3</v>
      </c>
      <c r="P341" s="3">
        <v>4.8501309535357397E-5</v>
      </c>
      <c r="Q341" s="3">
        <v>0</v>
      </c>
      <c r="R341" s="3">
        <v>0</v>
      </c>
      <c r="S341" s="3">
        <v>5.7531882251414296E-4</v>
      </c>
      <c r="T341" s="3">
        <v>3.3902614739161701E-4</v>
      </c>
      <c r="U341" s="3">
        <v>2.4796182890633798E-3</v>
      </c>
      <c r="V341" s="3">
        <v>0</v>
      </c>
      <c r="W341" s="3">
        <v>7.4599030212607197E-4</v>
      </c>
      <c r="X341" s="3">
        <v>0</v>
      </c>
      <c r="Y341" s="3">
        <v>6.0536352079423597E-5</v>
      </c>
      <c r="Z341" s="3">
        <v>0</v>
      </c>
      <c r="AA341" s="3">
        <v>0</v>
      </c>
      <c r="AB341" s="3">
        <v>7.3466389126974397E-4</v>
      </c>
      <c r="AC341" s="3">
        <v>0</v>
      </c>
      <c r="AD341" s="3">
        <v>3.6453776611256901E-4</v>
      </c>
      <c r="AE341" s="3">
        <v>2.6996798950981499E-4</v>
      </c>
      <c r="AF341" s="3">
        <v>0</v>
      </c>
      <c r="AG341" s="3">
        <v>1.5267952567560601E-4</v>
      </c>
      <c r="AH341" s="3">
        <v>2.04304998175848E-3</v>
      </c>
      <c r="AI341" s="3">
        <v>0</v>
      </c>
      <c r="AJ341" s="3">
        <v>0</v>
      </c>
      <c r="AK341" s="3">
        <v>0</v>
      </c>
      <c r="AL341" s="3">
        <v>0</v>
      </c>
      <c r="AM341" s="3">
        <v>5.3453068206115002E-5</v>
      </c>
      <c r="AN341" s="3">
        <v>0</v>
      </c>
      <c r="AO341" s="3">
        <v>0</v>
      </c>
      <c r="AP341" s="3">
        <v>4.6757375976060201E-5</v>
      </c>
      <c r="AQ341" s="3">
        <v>0</v>
      </c>
      <c r="AR341" s="3">
        <v>0</v>
      </c>
      <c r="AS341" s="3">
        <v>0</v>
      </c>
      <c r="AT341" s="3">
        <v>0</v>
      </c>
      <c r="AU341" s="3">
        <v>0</v>
      </c>
      <c r="AV341" s="3">
        <v>0</v>
      </c>
      <c r="AW341" s="3">
        <v>0</v>
      </c>
      <c r="AX341" s="3">
        <v>0</v>
      </c>
      <c r="AY341" s="3">
        <v>0</v>
      </c>
      <c r="AZ341" s="3">
        <v>0</v>
      </c>
      <c r="BA341" s="3">
        <v>0</v>
      </c>
      <c r="BB341" s="3">
        <v>0</v>
      </c>
      <c r="BC341" s="3">
        <v>3.4923517496682202E-5</v>
      </c>
      <c r="BD341" s="3">
        <v>2.03713404342005E-3</v>
      </c>
      <c r="BE341" s="3">
        <v>7.2377230123403101E-4</v>
      </c>
      <c r="BF341" s="3">
        <v>1.9682714640003099E-4</v>
      </c>
      <c r="BG341" s="3">
        <v>0</v>
      </c>
      <c r="BH341" s="3">
        <v>0</v>
      </c>
      <c r="BI341" s="3">
        <v>0</v>
      </c>
      <c r="BJ341" s="3">
        <v>0</v>
      </c>
      <c r="BK341" s="3">
        <v>0</v>
      </c>
      <c r="BL341" s="3">
        <v>0</v>
      </c>
      <c r="BM341" s="3">
        <v>0</v>
      </c>
      <c r="BN341" s="3">
        <v>0</v>
      </c>
      <c r="BO341" s="3">
        <v>0</v>
      </c>
      <c r="BP341" s="3">
        <v>1.2691160606637401E-4</v>
      </c>
      <c r="BQ341" s="3">
        <v>0</v>
      </c>
      <c r="BR341" s="3">
        <v>1.71629623272976E-4</v>
      </c>
      <c r="BS341" s="3">
        <v>0</v>
      </c>
      <c r="BT341" s="3">
        <v>0</v>
      </c>
      <c r="BU341" s="3">
        <v>4.3325410972469803E-5</v>
      </c>
      <c r="BV341" s="3">
        <v>0</v>
      </c>
      <c r="BW341" s="3">
        <v>0</v>
      </c>
      <c r="BX341" s="3">
        <v>0</v>
      </c>
      <c r="BY341" s="3">
        <v>0</v>
      </c>
      <c r="BZ341" s="3">
        <v>2.1660258840093099E-4</v>
      </c>
      <c r="CA341" s="3">
        <v>0</v>
      </c>
      <c r="CB341" s="3">
        <v>0</v>
      </c>
      <c r="CC341" s="3">
        <v>0</v>
      </c>
      <c r="CD341" s="3">
        <v>0</v>
      </c>
      <c r="CE341" s="3">
        <v>2.09019177509536E-4</v>
      </c>
      <c r="CF341" s="3">
        <v>0</v>
      </c>
      <c r="CG341" s="3">
        <v>0</v>
      </c>
      <c r="CH341" s="3">
        <v>0</v>
      </c>
      <c r="CI341" s="3">
        <v>0</v>
      </c>
      <c r="CJ341" s="3">
        <v>0</v>
      </c>
      <c r="CK341" s="3">
        <v>0</v>
      </c>
      <c r="CL341" s="3">
        <v>9.8691267968247106E-4</v>
      </c>
      <c r="CM341" s="3">
        <v>0</v>
      </c>
      <c r="CN341" s="3">
        <v>2.8099096145740599E-4</v>
      </c>
      <c r="CO341" s="3">
        <v>1.12697220135236E-4</v>
      </c>
      <c r="CP341" s="3">
        <v>0</v>
      </c>
      <c r="CQ341" s="3">
        <v>0</v>
      </c>
      <c r="CR341" s="3">
        <v>0</v>
      </c>
      <c r="CS341" s="3">
        <v>0</v>
      </c>
      <c r="CT341" s="3">
        <v>0</v>
      </c>
      <c r="CU341" s="3">
        <v>0</v>
      </c>
      <c r="CV341" s="3">
        <v>0</v>
      </c>
      <c r="CW341" s="3">
        <v>3.8186886623133598E-5</v>
      </c>
      <c r="CX341" s="3">
        <v>0</v>
      </c>
      <c r="CY341" s="3">
        <v>0</v>
      </c>
      <c r="CZ341" s="3">
        <v>1.5229199451748801E-4</v>
      </c>
    </row>
    <row r="342" spans="1:104">
      <c r="A342" s="1" t="s">
        <v>438</v>
      </c>
      <c r="B342" t="s">
        <v>533</v>
      </c>
      <c r="C342" t="s">
        <v>821</v>
      </c>
      <c r="D342" s="3">
        <f t="shared" si="5"/>
        <v>1.852814961579459E-4</v>
      </c>
      <c r="E342" s="16">
        <v>9.5264017419706003E-4</v>
      </c>
      <c r="F342" s="3">
        <v>1.14986584898428E-4</v>
      </c>
      <c r="G342" s="3">
        <v>2.6776450112126301E-4</v>
      </c>
      <c r="H342" s="3">
        <v>4.0717796585521899E-4</v>
      </c>
      <c r="I342" s="3">
        <v>4.75571478393202E-4</v>
      </c>
      <c r="J342" s="3">
        <v>6.9854916711445403E-4</v>
      </c>
      <c r="K342" s="3">
        <v>1.6589250165892499E-4</v>
      </c>
      <c r="L342" s="3">
        <v>3.1605562579013898E-5</v>
      </c>
      <c r="M342" s="3">
        <v>0</v>
      </c>
      <c r="N342" s="3">
        <v>0</v>
      </c>
      <c r="O342" s="3">
        <v>2.1686357015698299E-3</v>
      </c>
      <c r="P342" s="3">
        <v>4.8501309535357397E-5</v>
      </c>
      <c r="Q342" s="3">
        <v>0</v>
      </c>
      <c r="R342" s="3">
        <v>0</v>
      </c>
      <c r="S342" s="3">
        <v>5.7531882251414296E-4</v>
      </c>
      <c r="T342" s="3">
        <v>3.3902614739161701E-4</v>
      </c>
      <c r="U342" s="3">
        <v>2.4796182890633798E-3</v>
      </c>
      <c r="V342" s="3">
        <v>0</v>
      </c>
      <c r="W342" s="3">
        <v>7.4599030212607197E-4</v>
      </c>
      <c r="X342" s="3">
        <v>0</v>
      </c>
      <c r="Y342" s="3">
        <v>6.0536352079423597E-5</v>
      </c>
      <c r="Z342" s="3">
        <v>0</v>
      </c>
      <c r="AA342" s="3">
        <v>0</v>
      </c>
      <c r="AB342" s="3">
        <v>7.3466389126974397E-4</v>
      </c>
      <c r="AC342" s="3">
        <v>0</v>
      </c>
      <c r="AD342" s="3">
        <v>3.6453776611256901E-4</v>
      </c>
      <c r="AE342" s="3">
        <v>2.6996798950981499E-4</v>
      </c>
      <c r="AF342" s="3">
        <v>0</v>
      </c>
      <c r="AG342" s="3">
        <v>1.5267952567560601E-4</v>
      </c>
      <c r="AH342" s="3">
        <v>2.04304998175848E-3</v>
      </c>
      <c r="AI342" s="3">
        <v>0</v>
      </c>
      <c r="AJ342" s="3">
        <v>0</v>
      </c>
      <c r="AK342" s="3">
        <v>0</v>
      </c>
      <c r="AL342" s="3">
        <v>0</v>
      </c>
      <c r="AM342" s="3">
        <v>5.3453068206115002E-5</v>
      </c>
      <c r="AN342" s="3">
        <v>0</v>
      </c>
      <c r="AO342" s="3">
        <v>0</v>
      </c>
      <c r="AP342" s="3">
        <v>4.6757375976060201E-5</v>
      </c>
      <c r="AQ342" s="3">
        <v>0</v>
      </c>
      <c r="AR342" s="3">
        <v>0</v>
      </c>
      <c r="AS342" s="3">
        <v>0</v>
      </c>
      <c r="AT342" s="3">
        <v>0</v>
      </c>
      <c r="AU342" s="3">
        <v>0</v>
      </c>
      <c r="AV342" s="3">
        <v>0</v>
      </c>
      <c r="AW342" s="3">
        <v>0</v>
      </c>
      <c r="AX342" s="3">
        <v>0</v>
      </c>
      <c r="AY342" s="3">
        <v>0</v>
      </c>
      <c r="AZ342" s="3">
        <v>0</v>
      </c>
      <c r="BA342" s="3">
        <v>0</v>
      </c>
      <c r="BB342" s="3">
        <v>0</v>
      </c>
      <c r="BC342" s="3">
        <v>3.4923517496682202E-5</v>
      </c>
      <c r="BD342" s="3">
        <v>2.03713404342005E-3</v>
      </c>
      <c r="BE342" s="3">
        <v>7.2377230123403101E-4</v>
      </c>
      <c r="BF342" s="3">
        <v>1.9682714640003099E-4</v>
      </c>
      <c r="BG342" s="3">
        <v>0</v>
      </c>
      <c r="BH342" s="3">
        <v>0</v>
      </c>
      <c r="BI342" s="3">
        <v>0</v>
      </c>
      <c r="BJ342" s="3">
        <v>0</v>
      </c>
      <c r="BK342" s="3">
        <v>0</v>
      </c>
      <c r="BL342" s="3">
        <v>0</v>
      </c>
      <c r="BM342" s="3">
        <v>0</v>
      </c>
      <c r="BN342" s="3">
        <v>0</v>
      </c>
      <c r="BO342" s="3">
        <v>0</v>
      </c>
      <c r="BP342" s="3">
        <v>1.2691160606637401E-4</v>
      </c>
      <c r="BQ342" s="3">
        <v>0</v>
      </c>
      <c r="BR342" s="3">
        <v>1.71629623272976E-4</v>
      </c>
      <c r="BS342" s="3">
        <v>0</v>
      </c>
      <c r="BT342" s="3">
        <v>0</v>
      </c>
      <c r="BU342" s="3">
        <v>4.3325410972469803E-5</v>
      </c>
      <c r="BV342" s="3">
        <v>0</v>
      </c>
      <c r="BW342" s="3">
        <v>0</v>
      </c>
      <c r="BX342" s="3">
        <v>0</v>
      </c>
      <c r="BY342" s="3">
        <v>0</v>
      </c>
      <c r="BZ342" s="3">
        <v>2.1660258840093099E-4</v>
      </c>
      <c r="CA342" s="3">
        <v>0</v>
      </c>
      <c r="CB342" s="3">
        <v>0</v>
      </c>
      <c r="CC342" s="3">
        <v>0</v>
      </c>
      <c r="CD342" s="3">
        <v>0</v>
      </c>
      <c r="CE342" s="3">
        <v>2.09019177509536E-4</v>
      </c>
      <c r="CF342" s="3">
        <v>0</v>
      </c>
      <c r="CG342" s="3">
        <v>0</v>
      </c>
      <c r="CH342" s="3">
        <v>0</v>
      </c>
      <c r="CI342" s="3">
        <v>0</v>
      </c>
      <c r="CJ342" s="3">
        <v>0</v>
      </c>
      <c r="CK342" s="3">
        <v>0</v>
      </c>
      <c r="CL342" s="3">
        <v>9.8691267968247106E-4</v>
      </c>
      <c r="CM342" s="3">
        <v>0</v>
      </c>
      <c r="CN342" s="3">
        <v>2.8099096145740599E-4</v>
      </c>
      <c r="CO342" s="3">
        <v>1.12697220135236E-4</v>
      </c>
      <c r="CP342" s="3">
        <v>0</v>
      </c>
      <c r="CQ342" s="3">
        <v>0</v>
      </c>
      <c r="CR342" s="3">
        <v>0</v>
      </c>
      <c r="CS342" s="3">
        <v>0</v>
      </c>
      <c r="CT342" s="3">
        <v>0</v>
      </c>
      <c r="CU342" s="3">
        <v>0</v>
      </c>
      <c r="CV342" s="3">
        <v>0</v>
      </c>
      <c r="CW342" s="3">
        <v>3.8186886623133598E-5</v>
      </c>
      <c r="CX342" s="3">
        <v>0</v>
      </c>
      <c r="CY342" s="3">
        <v>0</v>
      </c>
      <c r="CZ342" s="3">
        <v>1.5229199451748801E-4</v>
      </c>
    </row>
    <row r="343" spans="1:104">
      <c r="A343" s="1" t="s">
        <v>439</v>
      </c>
      <c r="B343" t="s">
        <v>535</v>
      </c>
      <c r="C343" t="s">
        <v>822</v>
      </c>
      <c r="D343" s="3">
        <f t="shared" si="5"/>
        <v>1.852814961579459E-4</v>
      </c>
      <c r="E343" s="16">
        <v>9.5264017419706003E-4</v>
      </c>
      <c r="F343" s="3">
        <v>1.14986584898428E-4</v>
      </c>
      <c r="G343" s="3">
        <v>2.6776450112126301E-4</v>
      </c>
      <c r="H343" s="3">
        <v>4.0717796585521899E-4</v>
      </c>
      <c r="I343" s="3">
        <v>4.75571478393202E-4</v>
      </c>
      <c r="J343" s="3">
        <v>6.9854916711445403E-4</v>
      </c>
      <c r="K343" s="3">
        <v>1.6589250165892499E-4</v>
      </c>
      <c r="L343" s="3">
        <v>3.1605562579013898E-5</v>
      </c>
      <c r="M343" s="3">
        <v>0</v>
      </c>
      <c r="N343" s="3">
        <v>0</v>
      </c>
      <c r="O343" s="3">
        <v>2.1686357015698299E-3</v>
      </c>
      <c r="P343" s="3">
        <v>4.8501309535357397E-5</v>
      </c>
      <c r="Q343" s="3">
        <v>0</v>
      </c>
      <c r="R343" s="3">
        <v>0</v>
      </c>
      <c r="S343" s="3">
        <v>5.7531882251414296E-4</v>
      </c>
      <c r="T343" s="3">
        <v>3.3902614739161701E-4</v>
      </c>
      <c r="U343" s="3">
        <v>2.4796182890633798E-3</v>
      </c>
      <c r="V343" s="3">
        <v>0</v>
      </c>
      <c r="W343" s="3">
        <v>7.4599030212607197E-4</v>
      </c>
      <c r="X343" s="3">
        <v>0</v>
      </c>
      <c r="Y343" s="3">
        <v>6.0536352079423597E-5</v>
      </c>
      <c r="Z343" s="3">
        <v>0</v>
      </c>
      <c r="AA343" s="3">
        <v>0</v>
      </c>
      <c r="AB343" s="3">
        <v>7.3466389126974397E-4</v>
      </c>
      <c r="AC343" s="3">
        <v>0</v>
      </c>
      <c r="AD343" s="3">
        <v>3.6453776611256901E-4</v>
      </c>
      <c r="AE343" s="3">
        <v>2.6996798950981499E-4</v>
      </c>
      <c r="AF343" s="3">
        <v>0</v>
      </c>
      <c r="AG343" s="3">
        <v>1.5267952567560601E-4</v>
      </c>
      <c r="AH343" s="3">
        <v>2.04304998175848E-3</v>
      </c>
      <c r="AI343" s="3">
        <v>0</v>
      </c>
      <c r="AJ343" s="3">
        <v>0</v>
      </c>
      <c r="AK343" s="3">
        <v>0</v>
      </c>
      <c r="AL343" s="3">
        <v>0</v>
      </c>
      <c r="AM343" s="3">
        <v>5.3453068206115002E-5</v>
      </c>
      <c r="AN343" s="3">
        <v>0</v>
      </c>
      <c r="AO343" s="3">
        <v>0</v>
      </c>
      <c r="AP343" s="3">
        <v>4.6757375976060201E-5</v>
      </c>
      <c r="AQ343" s="3">
        <v>0</v>
      </c>
      <c r="AR343" s="3">
        <v>0</v>
      </c>
      <c r="AS343" s="3">
        <v>0</v>
      </c>
      <c r="AT343" s="3">
        <v>0</v>
      </c>
      <c r="AU343" s="3">
        <v>0</v>
      </c>
      <c r="AV343" s="3">
        <v>0</v>
      </c>
      <c r="AW343" s="3">
        <v>0</v>
      </c>
      <c r="AX343" s="3">
        <v>0</v>
      </c>
      <c r="AY343" s="3">
        <v>0</v>
      </c>
      <c r="AZ343" s="3">
        <v>0</v>
      </c>
      <c r="BA343" s="3">
        <v>0</v>
      </c>
      <c r="BB343" s="3">
        <v>0</v>
      </c>
      <c r="BC343" s="3">
        <v>3.4923517496682202E-5</v>
      </c>
      <c r="BD343" s="3">
        <v>2.03713404342005E-3</v>
      </c>
      <c r="BE343" s="3">
        <v>7.2377230123403101E-4</v>
      </c>
      <c r="BF343" s="3">
        <v>1.9682714640003099E-4</v>
      </c>
      <c r="BG343" s="3">
        <v>0</v>
      </c>
      <c r="BH343" s="3">
        <v>0</v>
      </c>
      <c r="BI343" s="3">
        <v>0</v>
      </c>
      <c r="BJ343" s="3">
        <v>0</v>
      </c>
      <c r="BK343" s="3">
        <v>0</v>
      </c>
      <c r="BL343" s="3">
        <v>0</v>
      </c>
      <c r="BM343" s="3">
        <v>0</v>
      </c>
      <c r="BN343" s="3">
        <v>0</v>
      </c>
      <c r="BO343" s="3">
        <v>0</v>
      </c>
      <c r="BP343" s="3">
        <v>1.2691160606637401E-4</v>
      </c>
      <c r="BQ343" s="3">
        <v>0</v>
      </c>
      <c r="BR343" s="3">
        <v>1.71629623272976E-4</v>
      </c>
      <c r="BS343" s="3">
        <v>0</v>
      </c>
      <c r="BT343" s="3">
        <v>0</v>
      </c>
      <c r="BU343" s="3">
        <v>4.3325410972469803E-5</v>
      </c>
      <c r="BV343" s="3">
        <v>0</v>
      </c>
      <c r="BW343" s="3">
        <v>0</v>
      </c>
      <c r="BX343" s="3">
        <v>0</v>
      </c>
      <c r="BY343" s="3">
        <v>0</v>
      </c>
      <c r="BZ343" s="3">
        <v>2.1660258840093099E-4</v>
      </c>
      <c r="CA343" s="3">
        <v>0</v>
      </c>
      <c r="CB343" s="3">
        <v>0</v>
      </c>
      <c r="CC343" s="3">
        <v>0</v>
      </c>
      <c r="CD343" s="3">
        <v>0</v>
      </c>
      <c r="CE343" s="3">
        <v>2.09019177509536E-4</v>
      </c>
      <c r="CF343" s="3">
        <v>0</v>
      </c>
      <c r="CG343" s="3">
        <v>0</v>
      </c>
      <c r="CH343" s="3">
        <v>0</v>
      </c>
      <c r="CI343" s="3">
        <v>0</v>
      </c>
      <c r="CJ343" s="3">
        <v>0</v>
      </c>
      <c r="CK343" s="3">
        <v>0</v>
      </c>
      <c r="CL343" s="3">
        <v>9.8691267968247106E-4</v>
      </c>
      <c r="CM343" s="3">
        <v>0</v>
      </c>
      <c r="CN343" s="3">
        <v>2.8099096145740599E-4</v>
      </c>
      <c r="CO343" s="3">
        <v>1.12697220135236E-4</v>
      </c>
      <c r="CP343" s="3">
        <v>0</v>
      </c>
      <c r="CQ343" s="3">
        <v>0</v>
      </c>
      <c r="CR343" s="3">
        <v>0</v>
      </c>
      <c r="CS343" s="3">
        <v>0</v>
      </c>
      <c r="CT343" s="3">
        <v>0</v>
      </c>
      <c r="CU343" s="3">
        <v>0</v>
      </c>
      <c r="CV343" s="3">
        <v>0</v>
      </c>
      <c r="CW343" s="3">
        <v>3.8186886623133598E-5</v>
      </c>
      <c r="CX343" s="3">
        <v>0</v>
      </c>
      <c r="CY343" s="3">
        <v>0</v>
      </c>
      <c r="CZ343" s="3">
        <v>1.5229199451748801E-4</v>
      </c>
    </row>
    <row r="344" spans="1:104">
      <c r="A344" s="1" t="s">
        <v>440</v>
      </c>
      <c r="B344" t="s">
        <v>537</v>
      </c>
      <c r="C344" s="5" t="s">
        <v>823</v>
      </c>
      <c r="D344" s="3">
        <f t="shared" si="5"/>
        <v>1.8442331121909159E-4</v>
      </c>
      <c r="E344" s="16">
        <v>9.5264017419706003E-4</v>
      </c>
      <c r="F344" s="3">
        <v>1.14986584898428E-4</v>
      </c>
      <c r="G344" s="3">
        <v>2.6776450112126301E-4</v>
      </c>
      <c r="H344" s="3">
        <v>4.0717796585521899E-4</v>
      </c>
      <c r="I344" s="3">
        <v>4.75571478393202E-4</v>
      </c>
      <c r="J344" s="3">
        <v>6.9854916711445403E-4</v>
      </c>
      <c r="K344" s="3">
        <v>1.6589250165892499E-4</v>
      </c>
      <c r="L344" s="3">
        <v>3.1605562579013898E-5</v>
      </c>
      <c r="M344" s="3">
        <v>0</v>
      </c>
      <c r="N344" s="3">
        <v>0</v>
      </c>
      <c r="O344" s="3">
        <v>2.1686357015698299E-3</v>
      </c>
      <c r="P344" s="3">
        <v>4.8501309535357397E-5</v>
      </c>
      <c r="Q344" s="3">
        <v>0</v>
      </c>
      <c r="R344" s="3">
        <v>0</v>
      </c>
      <c r="S344" s="3">
        <v>5.7531882251414296E-4</v>
      </c>
      <c r="T344" s="3">
        <v>3.3902614739161701E-4</v>
      </c>
      <c r="U344" s="3">
        <v>2.4796182890633798E-3</v>
      </c>
      <c r="V344" s="3">
        <v>0</v>
      </c>
      <c r="W344" s="3">
        <v>7.4599030212607197E-4</v>
      </c>
      <c r="X344" s="3">
        <v>0</v>
      </c>
      <c r="Y344" s="3">
        <v>6.0536352079423597E-5</v>
      </c>
      <c r="Z344" s="3">
        <v>0</v>
      </c>
      <c r="AA344" s="3">
        <v>0</v>
      </c>
      <c r="AB344" s="3">
        <v>7.3466389126974397E-4</v>
      </c>
      <c r="AC344" s="3">
        <v>0</v>
      </c>
      <c r="AD344" s="3">
        <v>3.6453776611256901E-4</v>
      </c>
      <c r="AE344" s="3">
        <v>2.6996798950981499E-4</v>
      </c>
      <c r="AF344" s="3">
        <v>0</v>
      </c>
      <c r="AG344" s="3">
        <v>1.5267952567560601E-4</v>
      </c>
      <c r="AH344" s="3">
        <v>2.04304998175848E-3</v>
      </c>
      <c r="AI344" s="3">
        <v>0</v>
      </c>
      <c r="AJ344" s="3">
        <v>0</v>
      </c>
      <c r="AK344" s="3">
        <v>0</v>
      </c>
      <c r="AL344" s="3">
        <v>0</v>
      </c>
      <c r="AM344" s="3">
        <v>5.3453068206115002E-5</v>
      </c>
      <c r="AN344" s="3">
        <v>0</v>
      </c>
      <c r="AO344" s="3">
        <v>0</v>
      </c>
      <c r="AP344" s="3">
        <v>4.6757375976060201E-5</v>
      </c>
      <c r="AQ344" s="3">
        <v>0</v>
      </c>
      <c r="AR344" s="3">
        <v>0</v>
      </c>
      <c r="AS344" s="3">
        <v>0</v>
      </c>
      <c r="AT344" s="3">
        <v>0</v>
      </c>
      <c r="AU344" s="3">
        <v>0</v>
      </c>
      <c r="AV344" s="3">
        <v>0</v>
      </c>
      <c r="AW344" s="3">
        <v>0</v>
      </c>
      <c r="AX344" s="3">
        <v>0</v>
      </c>
      <c r="AY344" s="3">
        <v>0</v>
      </c>
      <c r="AZ344" s="3">
        <v>0</v>
      </c>
      <c r="BA344" s="3">
        <v>0</v>
      </c>
      <c r="BB344" s="3">
        <v>0</v>
      </c>
      <c r="BC344" s="3">
        <v>3.4923517496682202E-5</v>
      </c>
      <c r="BD344" s="3">
        <v>2.03713404342005E-3</v>
      </c>
      <c r="BE344" s="3">
        <v>7.2377230123403101E-4</v>
      </c>
      <c r="BF344" s="3">
        <v>1.9682714640003099E-4</v>
      </c>
      <c r="BG344" s="3">
        <v>0</v>
      </c>
      <c r="BH344" s="3">
        <v>0</v>
      </c>
      <c r="BI344" s="3">
        <v>0</v>
      </c>
      <c r="BJ344" s="3">
        <v>0</v>
      </c>
      <c r="BK344" s="3">
        <v>0</v>
      </c>
      <c r="BL344" s="3">
        <v>0</v>
      </c>
      <c r="BM344" s="3">
        <v>0</v>
      </c>
      <c r="BN344" s="3">
        <v>0</v>
      </c>
      <c r="BO344" s="3">
        <v>0</v>
      </c>
      <c r="BP344" s="3">
        <v>1.2691160606637401E-4</v>
      </c>
      <c r="BQ344" s="3">
        <v>0</v>
      </c>
      <c r="BR344" s="3">
        <v>1.71629623272976E-4</v>
      </c>
      <c r="BS344" s="3">
        <v>0</v>
      </c>
      <c r="BT344" s="3">
        <v>0</v>
      </c>
      <c r="BU344" s="3">
        <v>4.3325410972469803E-5</v>
      </c>
      <c r="BV344" s="3">
        <v>0</v>
      </c>
      <c r="BW344" s="3">
        <v>0</v>
      </c>
      <c r="BX344" s="3">
        <v>0</v>
      </c>
      <c r="BY344" s="3">
        <v>0</v>
      </c>
      <c r="BZ344" s="3">
        <v>2.1660258840093099E-4</v>
      </c>
      <c r="CA344" s="3">
        <v>0</v>
      </c>
      <c r="CB344" s="3">
        <v>0</v>
      </c>
      <c r="CC344" s="3">
        <v>0</v>
      </c>
      <c r="CD344" s="3">
        <v>0</v>
      </c>
      <c r="CE344" s="3">
        <v>2.09019177509536E-4</v>
      </c>
      <c r="CF344" s="3">
        <v>0</v>
      </c>
      <c r="CG344" s="3">
        <v>0</v>
      </c>
      <c r="CH344" s="3">
        <v>0</v>
      </c>
      <c r="CI344" s="3">
        <v>0</v>
      </c>
      <c r="CJ344" s="3">
        <v>0</v>
      </c>
      <c r="CK344" s="3">
        <v>0</v>
      </c>
      <c r="CL344" s="3">
        <v>9.0109418579703896E-4</v>
      </c>
      <c r="CM344" s="3">
        <v>0</v>
      </c>
      <c r="CN344" s="3">
        <v>2.8099096145740599E-4</v>
      </c>
      <c r="CO344" s="3">
        <v>1.12697220135236E-4</v>
      </c>
      <c r="CP344" s="3">
        <v>0</v>
      </c>
      <c r="CQ344" s="3">
        <v>0</v>
      </c>
      <c r="CR344" s="3">
        <v>0</v>
      </c>
      <c r="CS344" s="3">
        <v>0</v>
      </c>
      <c r="CT344" s="3">
        <v>0</v>
      </c>
      <c r="CU344" s="3">
        <v>0</v>
      </c>
      <c r="CV344" s="3">
        <v>0</v>
      </c>
      <c r="CW344" s="3">
        <v>3.8186886623133598E-5</v>
      </c>
      <c r="CX344" s="3">
        <v>0</v>
      </c>
      <c r="CY344" s="3">
        <v>0</v>
      </c>
      <c r="CZ344" s="3">
        <v>1.5229199451748801E-4</v>
      </c>
    </row>
    <row r="345" spans="1:104">
      <c r="A345" s="1" t="s">
        <v>441</v>
      </c>
      <c r="B345" t="s">
        <v>537</v>
      </c>
      <c r="C345" s="5" t="s">
        <v>824</v>
      </c>
      <c r="D345" s="3">
        <f t="shared" si="5"/>
        <v>8.5818493885432303E-7</v>
      </c>
      <c r="E345" s="16">
        <v>0</v>
      </c>
      <c r="F345" s="3">
        <v>0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v>0</v>
      </c>
      <c r="Z345" s="3">
        <v>0</v>
      </c>
      <c r="AA345" s="3">
        <v>0</v>
      </c>
      <c r="AB345" s="3">
        <v>0</v>
      </c>
      <c r="AC345" s="3">
        <v>0</v>
      </c>
      <c r="AD345" s="3">
        <v>0</v>
      </c>
      <c r="AE345" s="3">
        <v>0</v>
      </c>
      <c r="AF345" s="3">
        <v>0</v>
      </c>
      <c r="AG345" s="3">
        <v>0</v>
      </c>
      <c r="AH345" s="3">
        <v>0</v>
      </c>
      <c r="AI345" s="3">
        <v>0</v>
      </c>
      <c r="AJ345" s="3">
        <v>0</v>
      </c>
      <c r="AK345" s="3">
        <v>0</v>
      </c>
      <c r="AL345" s="3">
        <v>0</v>
      </c>
      <c r="AM345" s="3">
        <v>0</v>
      </c>
      <c r="AN345" s="3">
        <v>0</v>
      </c>
      <c r="AO345" s="3">
        <v>0</v>
      </c>
      <c r="AP345" s="3">
        <v>0</v>
      </c>
      <c r="AQ345" s="3">
        <v>0</v>
      </c>
      <c r="AR345" s="3">
        <v>0</v>
      </c>
      <c r="AS345" s="3">
        <v>0</v>
      </c>
      <c r="AT345" s="3">
        <v>0</v>
      </c>
      <c r="AU345" s="3">
        <v>0</v>
      </c>
      <c r="AV345" s="3">
        <v>0</v>
      </c>
      <c r="AW345" s="3">
        <v>0</v>
      </c>
      <c r="AX345" s="3">
        <v>0</v>
      </c>
      <c r="AY345" s="3">
        <v>0</v>
      </c>
      <c r="AZ345" s="3">
        <v>0</v>
      </c>
      <c r="BA345" s="3">
        <v>0</v>
      </c>
      <c r="BB345" s="3">
        <v>0</v>
      </c>
      <c r="BC345" s="3">
        <v>0</v>
      </c>
      <c r="BD345" s="3">
        <v>0</v>
      </c>
      <c r="BE345" s="3">
        <v>0</v>
      </c>
      <c r="BF345" s="3">
        <v>0</v>
      </c>
      <c r="BG345" s="3">
        <v>0</v>
      </c>
      <c r="BH345" s="3">
        <v>0</v>
      </c>
      <c r="BI345" s="3">
        <v>0</v>
      </c>
      <c r="BJ345" s="3">
        <v>0</v>
      </c>
      <c r="BK345" s="3">
        <v>0</v>
      </c>
      <c r="BL345" s="3">
        <v>0</v>
      </c>
      <c r="BM345" s="3">
        <v>0</v>
      </c>
      <c r="BN345" s="3">
        <v>0</v>
      </c>
      <c r="BO345" s="3">
        <v>0</v>
      </c>
      <c r="BP345" s="3">
        <v>0</v>
      </c>
      <c r="BQ345" s="3">
        <v>0</v>
      </c>
      <c r="BR345" s="3">
        <v>0</v>
      </c>
      <c r="BS345" s="3">
        <v>0</v>
      </c>
      <c r="BT345" s="3">
        <v>0</v>
      </c>
      <c r="BU345" s="3">
        <v>0</v>
      </c>
      <c r="BV345" s="3">
        <v>0</v>
      </c>
      <c r="BW345" s="3">
        <v>0</v>
      </c>
      <c r="BX345" s="3">
        <v>0</v>
      </c>
      <c r="BY345" s="3">
        <v>0</v>
      </c>
      <c r="BZ345" s="3">
        <v>0</v>
      </c>
      <c r="CA345" s="3">
        <v>0</v>
      </c>
      <c r="CB345" s="3">
        <v>0</v>
      </c>
      <c r="CC345" s="3">
        <v>0</v>
      </c>
      <c r="CD345" s="3">
        <v>0</v>
      </c>
      <c r="CE345" s="3">
        <v>0</v>
      </c>
      <c r="CF345" s="3">
        <v>0</v>
      </c>
      <c r="CG345" s="3">
        <v>0</v>
      </c>
      <c r="CH345" s="3">
        <v>0</v>
      </c>
      <c r="CI345" s="3">
        <v>0</v>
      </c>
      <c r="CJ345" s="3">
        <v>0</v>
      </c>
      <c r="CK345" s="3">
        <v>0</v>
      </c>
      <c r="CL345" s="3">
        <v>8.5818493885432304E-5</v>
      </c>
      <c r="CM345" s="3">
        <v>0</v>
      </c>
      <c r="CN345" s="3">
        <v>0</v>
      </c>
      <c r="CO345" s="3">
        <v>0</v>
      </c>
      <c r="CP345" s="3">
        <v>0</v>
      </c>
      <c r="CQ345" s="3">
        <v>0</v>
      </c>
      <c r="CR345" s="3">
        <v>0</v>
      </c>
      <c r="CS345" s="3">
        <v>0</v>
      </c>
      <c r="CT345" s="3">
        <v>0</v>
      </c>
      <c r="CU345" s="3">
        <v>0</v>
      </c>
      <c r="CV345" s="3">
        <v>0</v>
      </c>
      <c r="CW345" s="3">
        <v>0</v>
      </c>
      <c r="CX345" s="3">
        <v>0</v>
      </c>
      <c r="CY345" s="3">
        <v>0</v>
      </c>
      <c r="CZ345" s="3">
        <v>0</v>
      </c>
    </row>
    <row r="346" spans="1:104">
      <c r="A346" s="1" t="s">
        <v>442</v>
      </c>
      <c r="B346" t="s">
        <v>539</v>
      </c>
      <c r="C346" s="5" t="s">
        <v>949</v>
      </c>
      <c r="D346" s="3">
        <f t="shared" si="5"/>
        <v>8.5818493885432303E-7</v>
      </c>
      <c r="E346" s="16">
        <v>0</v>
      </c>
      <c r="F346" s="3">
        <v>0</v>
      </c>
      <c r="G346" s="3">
        <v>0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0</v>
      </c>
      <c r="R346" s="3">
        <v>0</v>
      </c>
      <c r="S346" s="3">
        <v>0</v>
      </c>
      <c r="T346" s="3">
        <v>0</v>
      </c>
      <c r="U346" s="3">
        <v>0</v>
      </c>
      <c r="V346" s="3">
        <v>0</v>
      </c>
      <c r="W346" s="3">
        <v>0</v>
      </c>
      <c r="X346" s="3">
        <v>0</v>
      </c>
      <c r="Y346" s="3">
        <v>0</v>
      </c>
      <c r="Z346" s="3">
        <v>0</v>
      </c>
      <c r="AA346" s="3">
        <v>0</v>
      </c>
      <c r="AB346" s="3">
        <v>0</v>
      </c>
      <c r="AC346" s="3">
        <v>0</v>
      </c>
      <c r="AD346" s="3">
        <v>0</v>
      </c>
      <c r="AE346" s="3">
        <v>0</v>
      </c>
      <c r="AF346" s="3">
        <v>0</v>
      </c>
      <c r="AG346" s="3">
        <v>0</v>
      </c>
      <c r="AH346" s="3">
        <v>0</v>
      </c>
      <c r="AI346" s="3">
        <v>0</v>
      </c>
      <c r="AJ346" s="3">
        <v>0</v>
      </c>
      <c r="AK346" s="3">
        <v>0</v>
      </c>
      <c r="AL346" s="3">
        <v>0</v>
      </c>
      <c r="AM346" s="3">
        <v>0</v>
      </c>
      <c r="AN346" s="3">
        <v>0</v>
      </c>
      <c r="AO346" s="3">
        <v>0</v>
      </c>
      <c r="AP346" s="3">
        <v>0</v>
      </c>
      <c r="AQ346" s="3">
        <v>0</v>
      </c>
      <c r="AR346" s="3">
        <v>0</v>
      </c>
      <c r="AS346" s="3">
        <v>0</v>
      </c>
      <c r="AT346" s="3">
        <v>0</v>
      </c>
      <c r="AU346" s="3">
        <v>0</v>
      </c>
      <c r="AV346" s="3">
        <v>0</v>
      </c>
      <c r="AW346" s="3">
        <v>0</v>
      </c>
      <c r="AX346" s="3">
        <v>0</v>
      </c>
      <c r="AY346" s="3">
        <v>0</v>
      </c>
      <c r="AZ346" s="3">
        <v>0</v>
      </c>
      <c r="BA346" s="3">
        <v>0</v>
      </c>
      <c r="BB346" s="3">
        <v>0</v>
      </c>
      <c r="BC346" s="3">
        <v>0</v>
      </c>
      <c r="BD346" s="3">
        <v>0</v>
      </c>
      <c r="BE346" s="3">
        <v>0</v>
      </c>
      <c r="BF346" s="3">
        <v>0</v>
      </c>
      <c r="BG346" s="3">
        <v>0</v>
      </c>
      <c r="BH346" s="3">
        <v>0</v>
      </c>
      <c r="BI346" s="3">
        <v>0</v>
      </c>
      <c r="BJ346" s="3">
        <v>0</v>
      </c>
      <c r="BK346" s="3">
        <v>0</v>
      </c>
      <c r="BL346" s="3">
        <v>0</v>
      </c>
      <c r="BM346" s="3">
        <v>0</v>
      </c>
      <c r="BN346" s="3">
        <v>0</v>
      </c>
      <c r="BO346" s="3">
        <v>0</v>
      </c>
      <c r="BP346" s="3">
        <v>0</v>
      </c>
      <c r="BQ346" s="3">
        <v>0</v>
      </c>
      <c r="BR346" s="3">
        <v>0</v>
      </c>
      <c r="BS346" s="3">
        <v>0</v>
      </c>
      <c r="BT346" s="3">
        <v>0</v>
      </c>
      <c r="BU346" s="3">
        <v>0</v>
      </c>
      <c r="BV346" s="3">
        <v>0</v>
      </c>
      <c r="BW346" s="3">
        <v>0</v>
      </c>
      <c r="BX346" s="3">
        <v>0</v>
      </c>
      <c r="BY346" s="3">
        <v>0</v>
      </c>
      <c r="BZ346" s="3">
        <v>0</v>
      </c>
      <c r="CA346" s="3">
        <v>0</v>
      </c>
      <c r="CB346" s="3">
        <v>0</v>
      </c>
      <c r="CC346" s="3">
        <v>0</v>
      </c>
      <c r="CD346" s="3">
        <v>0</v>
      </c>
      <c r="CE346" s="3">
        <v>0</v>
      </c>
      <c r="CF346" s="3">
        <v>0</v>
      </c>
      <c r="CG346" s="3">
        <v>0</v>
      </c>
      <c r="CH346" s="3">
        <v>0</v>
      </c>
      <c r="CI346" s="3">
        <v>0</v>
      </c>
      <c r="CJ346" s="3">
        <v>0</v>
      </c>
      <c r="CK346" s="3">
        <v>0</v>
      </c>
      <c r="CL346" s="3">
        <v>8.5818493885432304E-5</v>
      </c>
      <c r="CM346" s="3">
        <v>0</v>
      </c>
      <c r="CN346" s="3">
        <v>0</v>
      </c>
      <c r="CO346" s="3">
        <v>0</v>
      </c>
      <c r="CP346" s="3">
        <v>0</v>
      </c>
      <c r="CQ346" s="3">
        <v>0</v>
      </c>
      <c r="CR346" s="3">
        <v>0</v>
      </c>
      <c r="CS346" s="3">
        <v>0</v>
      </c>
      <c r="CT346" s="3">
        <v>0</v>
      </c>
      <c r="CU346" s="3">
        <v>0</v>
      </c>
      <c r="CV346" s="3">
        <v>0</v>
      </c>
      <c r="CW346" s="3">
        <v>0</v>
      </c>
      <c r="CX346" s="3">
        <v>0</v>
      </c>
      <c r="CY346" s="3">
        <v>0</v>
      </c>
      <c r="CZ346" s="3">
        <v>0</v>
      </c>
    </row>
    <row r="347" spans="1:104">
      <c r="A347" s="1" t="s">
        <v>443</v>
      </c>
      <c r="B347" t="s">
        <v>532</v>
      </c>
      <c r="C347" t="s">
        <v>825</v>
      </c>
      <c r="D347" s="3">
        <f t="shared" si="5"/>
        <v>2.7683018725320809E-6</v>
      </c>
      <c r="E347" s="16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6.2283952539628106E-5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3">
        <v>0</v>
      </c>
      <c r="W347" s="3">
        <v>0</v>
      </c>
      <c r="X347" s="3">
        <v>0</v>
      </c>
      <c r="Y347" s="3">
        <v>0</v>
      </c>
      <c r="Z347" s="3">
        <v>0</v>
      </c>
      <c r="AA347" s="3">
        <v>0</v>
      </c>
      <c r="AB347" s="3">
        <v>0</v>
      </c>
      <c r="AC347" s="3">
        <v>0</v>
      </c>
      <c r="AD347" s="3">
        <v>0</v>
      </c>
      <c r="AE347" s="3">
        <v>0</v>
      </c>
      <c r="AF347" s="3">
        <v>0</v>
      </c>
      <c r="AG347" s="3">
        <v>0</v>
      </c>
      <c r="AH347" s="3">
        <v>0</v>
      </c>
      <c r="AI347" s="3">
        <v>0</v>
      </c>
      <c r="AJ347" s="3">
        <v>0</v>
      </c>
      <c r="AK347" s="3">
        <v>0</v>
      </c>
      <c r="AL347" s="3">
        <v>0</v>
      </c>
      <c r="AM347" s="3">
        <v>0</v>
      </c>
      <c r="AN347" s="3">
        <v>0</v>
      </c>
      <c r="AO347" s="3">
        <v>0</v>
      </c>
      <c r="AP347" s="3">
        <v>0</v>
      </c>
      <c r="AQ347" s="3">
        <v>0</v>
      </c>
      <c r="AR347" s="3">
        <v>0</v>
      </c>
      <c r="AS347" s="3">
        <v>0</v>
      </c>
      <c r="AT347" s="3">
        <v>0</v>
      </c>
      <c r="AU347" s="3">
        <v>0</v>
      </c>
      <c r="AV347" s="3">
        <v>0</v>
      </c>
      <c r="AW347" s="3">
        <v>0</v>
      </c>
      <c r="AX347" s="3">
        <v>0</v>
      </c>
      <c r="AY347" s="3">
        <v>0</v>
      </c>
      <c r="AZ347" s="3">
        <v>0</v>
      </c>
      <c r="BA347" s="3">
        <v>0</v>
      </c>
      <c r="BB347" s="3">
        <v>0</v>
      </c>
      <c r="BC347" s="3">
        <v>0</v>
      </c>
      <c r="BD347" s="3">
        <v>0</v>
      </c>
      <c r="BE347" s="3">
        <v>0</v>
      </c>
      <c r="BF347" s="3">
        <v>0</v>
      </c>
      <c r="BG347" s="3">
        <v>0</v>
      </c>
      <c r="BH347" s="3">
        <v>0</v>
      </c>
      <c r="BI347" s="3">
        <v>0</v>
      </c>
      <c r="BJ347" s="3">
        <v>0</v>
      </c>
      <c r="BK347" s="3">
        <v>0</v>
      </c>
      <c r="BL347" s="3">
        <v>0</v>
      </c>
      <c r="BM347" s="3">
        <v>0</v>
      </c>
      <c r="BN347" s="3">
        <v>0</v>
      </c>
      <c r="BO347" s="3">
        <v>0</v>
      </c>
      <c r="BP347" s="3">
        <v>0</v>
      </c>
      <c r="BQ347" s="3">
        <v>0</v>
      </c>
      <c r="BR347" s="3">
        <v>0</v>
      </c>
      <c r="BS347" s="3">
        <v>0</v>
      </c>
      <c r="BT347" s="3">
        <v>0</v>
      </c>
      <c r="BU347" s="3">
        <v>0</v>
      </c>
      <c r="BV347" s="3">
        <v>0</v>
      </c>
      <c r="BW347" s="3">
        <v>0</v>
      </c>
      <c r="BX347" s="3">
        <v>0</v>
      </c>
      <c r="BY347" s="3">
        <v>0</v>
      </c>
      <c r="BZ347" s="3">
        <v>0</v>
      </c>
      <c r="CA347" s="3">
        <v>0</v>
      </c>
      <c r="CB347" s="3">
        <v>0</v>
      </c>
      <c r="CC347" s="3">
        <v>0</v>
      </c>
      <c r="CD347" s="3">
        <v>0</v>
      </c>
      <c r="CE347" s="3">
        <v>0</v>
      </c>
      <c r="CF347" s="3">
        <v>0</v>
      </c>
      <c r="CG347" s="3">
        <v>0</v>
      </c>
      <c r="CH347" s="3">
        <v>0</v>
      </c>
      <c r="CI347" s="3">
        <v>0</v>
      </c>
      <c r="CJ347" s="3">
        <v>0</v>
      </c>
      <c r="CK347" s="3">
        <v>0</v>
      </c>
      <c r="CL347" s="3">
        <v>2.1454623471358001E-4</v>
      </c>
      <c r="CM347" s="3">
        <v>0</v>
      </c>
      <c r="CN347" s="3">
        <v>0</v>
      </c>
      <c r="CO347" s="3">
        <v>0</v>
      </c>
      <c r="CP347" s="3">
        <v>0</v>
      </c>
      <c r="CQ347" s="3">
        <v>0</v>
      </c>
      <c r="CR347" s="3">
        <v>0</v>
      </c>
      <c r="CS347" s="3">
        <v>0</v>
      </c>
      <c r="CT347" s="3">
        <v>0</v>
      </c>
      <c r="CU347" s="3">
        <v>0</v>
      </c>
      <c r="CV347" s="3">
        <v>0</v>
      </c>
      <c r="CW347" s="3">
        <v>0</v>
      </c>
      <c r="CX347" s="3">
        <v>0</v>
      </c>
      <c r="CY347" s="3">
        <v>0</v>
      </c>
      <c r="CZ347" s="3">
        <v>0</v>
      </c>
    </row>
    <row r="348" spans="1:104">
      <c r="A348" s="1" t="s">
        <v>444</v>
      </c>
      <c r="B348" t="s">
        <v>533</v>
      </c>
      <c r="C348" t="s">
        <v>826</v>
      </c>
      <c r="D348" s="3">
        <f t="shared" si="5"/>
        <v>2.1454623471358001E-6</v>
      </c>
      <c r="E348" s="16">
        <v>0</v>
      </c>
      <c r="F348" s="3">
        <v>0</v>
      </c>
      <c r="G348" s="3">
        <v>0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0</v>
      </c>
      <c r="O348" s="3">
        <v>0</v>
      </c>
      <c r="P348" s="3">
        <v>0</v>
      </c>
      <c r="Q348" s="3">
        <v>0</v>
      </c>
      <c r="R348" s="3">
        <v>0</v>
      </c>
      <c r="S348" s="3">
        <v>0</v>
      </c>
      <c r="T348" s="3">
        <v>0</v>
      </c>
      <c r="U348" s="3">
        <v>0</v>
      </c>
      <c r="V348" s="3">
        <v>0</v>
      </c>
      <c r="W348" s="3">
        <v>0</v>
      </c>
      <c r="X348" s="3">
        <v>0</v>
      </c>
      <c r="Y348" s="3">
        <v>0</v>
      </c>
      <c r="Z348" s="3">
        <v>0</v>
      </c>
      <c r="AA348" s="3">
        <v>0</v>
      </c>
      <c r="AB348" s="3">
        <v>0</v>
      </c>
      <c r="AC348" s="3">
        <v>0</v>
      </c>
      <c r="AD348" s="3">
        <v>0</v>
      </c>
      <c r="AE348" s="3">
        <v>0</v>
      </c>
      <c r="AF348" s="3">
        <v>0</v>
      </c>
      <c r="AG348" s="3">
        <v>0</v>
      </c>
      <c r="AH348" s="3">
        <v>0</v>
      </c>
      <c r="AI348" s="3">
        <v>0</v>
      </c>
      <c r="AJ348" s="3">
        <v>0</v>
      </c>
      <c r="AK348" s="3">
        <v>0</v>
      </c>
      <c r="AL348" s="3">
        <v>0</v>
      </c>
      <c r="AM348" s="3">
        <v>0</v>
      </c>
      <c r="AN348" s="3">
        <v>0</v>
      </c>
      <c r="AO348" s="3">
        <v>0</v>
      </c>
      <c r="AP348" s="3">
        <v>0</v>
      </c>
      <c r="AQ348" s="3">
        <v>0</v>
      </c>
      <c r="AR348" s="3">
        <v>0</v>
      </c>
      <c r="AS348" s="3">
        <v>0</v>
      </c>
      <c r="AT348" s="3">
        <v>0</v>
      </c>
      <c r="AU348" s="3">
        <v>0</v>
      </c>
      <c r="AV348" s="3">
        <v>0</v>
      </c>
      <c r="AW348" s="3">
        <v>0</v>
      </c>
      <c r="AX348" s="3">
        <v>0</v>
      </c>
      <c r="AY348" s="3">
        <v>0</v>
      </c>
      <c r="AZ348" s="3">
        <v>0</v>
      </c>
      <c r="BA348" s="3">
        <v>0</v>
      </c>
      <c r="BB348" s="3">
        <v>0</v>
      </c>
      <c r="BC348" s="3">
        <v>0</v>
      </c>
      <c r="BD348" s="3">
        <v>0</v>
      </c>
      <c r="BE348" s="3">
        <v>0</v>
      </c>
      <c r="BF348" s="3">
        <v>0</v>
      </c>
      <c r="BG348" s="3">
        <v>0</v>
      </c>
      <c r="BH348" s="3">
        <v>0</v>
      </c>
      <c r="BI348" s="3">
        <v>0</v>
      </c>
      <c r="BJ348" s="3">
        <v>0</v>
      </c>
      <c r="BK348" s="3">
        <v>0</v>
      </c>
      <c r="BL348" s="3">
        <v>0</v>
      </c>
      <c r="BM348" s="3">
        <v>0</v>
      </c>
      <c r="BN348" s="3">
        <v>0</v>
      </c>
      <c r="BO348" s="3">
        <v>0</v>
      </c>
      <c r="BP348" s="3">
        <v>0</v>
      </c>
      <c r="BQ348" s="3">
        <v>0</v>
      </c>
      <c r="BR348" s="3">
        <v>0</v>
      </c>
      <c r="BS348" s="3">
        <v>0</v>
      </c>
      <c r="BT348" s="3">
        <v>0</v>
      </c>
      <c r="BU348" s="3">
        <v>0</v>
      </c>
      <c r="BV348" s="3">
        <v>0</v>
      </c>
      <c r="BW348" s="3">
        <v>0</v>
      </c>
      <c r="BX348" s="3">
        <v>0</v>
      </c>
      <c r="BY348" s="3">
        <v>0</v>
      </c>
      <c r="BZ348" s="3">
        <v>0</v>
      </c>
      <c r="CA348" s="3">
        <v>0</v>
      </c>
      <c r="CB348" s="3">
        <v>0</v>
      </c>
      <c r="CC348" s="3">
        <v>0</v>
      </c>
      <c r="CD348" s="3">
        <v>0</v>
      </c>
      <c r="CE348" s="3">
        <v>0</v>
      </c>
      <c r="CF348" s="3">
        <v>0</v>
      </c>
      <c r="CG348" s="3">
        <v>0</v>
      </c>
      <c r="CH348" s="3">
        <v>0</v>
      </c>
      <c r="CI348" s="3">
        <v>0</v>
      </c>
      <c r="CJ348" s="3">
        <v>0</v>
      </c>
      <c r="CK348" s="3">
        <v>0</v>
      </c>
      <c r="CL348" s="3">
        <v>2.1454623471358001E-4</v>
      </c>
      <c r="CM348" s="3">
        <v>0</v>
      </c>
      <c r="CN348" s="3">
        <v>0</v>
      </c>
      <c r="CO348" s="3">
        <v>0</v>
      </c>
      <c r="CP348" s="3">
        <v>0</v>
      </c>
      <c r="CQ348" s="3">
        <v>0</v>
      </c>
      <c r="CR348" s="3">
        <v>0</v>
      </c>
      <c r="CS348" s="3">
        <v>0</v>
      </c>
      <c r="CT348" s="3">
        <v>0</v>
      </c>
      <c r="CU348" s="3">
        <v>0</v>
      </c>
      <c r="CV348" s="3">
        <v>0</v>
      </c>
      <c r="CW348" s="3">
        <v>0</v>
      </c>
      <c r="CX348" s="3">
        <v>0</v>
      </c>
      <c r="CY348" s="3">
        <v>0</v>
      </c>
      <c r="CZ348" s="3">
        <v>0</v>
      </c>
    </row>
    <row r="349" spans="1:104">
      <c r="A349" s="1" t="s">
        <v>445</v>
      </c>
      <c r="B349" t="s">
        <v>535</v>
      </c>
      <c r="C349" t="s">
        <v>827</v>
      </c>
      <c r="D349" s="3">
        <f t="shared" si="5"/>
        <v>2.1454623471358001E-6</v>
      </c>
      <c r="E349" s="16">
        <v>0</v>
      </c>
      <c r="F349" s="3">
        <v>0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>
        <v>0</v>
      </c>
      <c r="Q349" s="3">
        <v>0</v>
      </c>
      <c r="R349" s="3">
        <v>0</v>
      </c>
      <c r="S349" s="3">
        <v>0</v>
      </c>
      <c r="T349" s="3">
        <v>0</v>
      </c>
      <c r="U349" s="3">
        <v>0</v>
      </c>
      <c r="V349" s="3">
        <v>0</v>
      </c>
      <c r="W349" s="3">
        <v>0</v>
      </c>
      <c r="X349" s="3">
        <v>0</v>
      </c>
      <c r="Y349" s="3">
        <v>0</v>
      </c>
      <c r="Z349" s="3">
        <v>0</v>
      </c>
      <c r="AA349" s="3">
        <v>0</v>
      </c>
      <c r="AB349" s="3">
        <v>0</v>
      </c>
      <c r="AC349" s="3">
        <v>0</v>
      </c>
      <c r="AD349" s="3">
        <v>0</v>
      </c>
      <c r="AE349" s="3">
        <v>0</v>
      </c>
      <c r="AF349" s="3">
        <v>0</v>
      </c>
      <c r="AG349" s="3">
        <v>0</v>
      </c>
      <c r="AH349" s="3">
        <v>0</v>
      </c>
      <c r="AI349" s="3">
        <v>0</v>
      </c>
      <c r="AJ349" s="3">
        <v>0</v>
      </c>
      <c r="AK349" s="3">
        <v>0</v>
      </c>
      <c r="AL349" s="3">
        <v>0</v>
      </c>
      <c r="AM349" s="3">
        <v>0</v>
      </c>
      <c r="AN349" s="3">
        <v>0</v>
      </c>
      <c r="AO349" s="3">
        <v>0</v>
      </c>
      <c r="AP349" s="3">
        <v>0</v>
      </c>
      <c r="AQ349" s="3">
        <v>0</v>
      </c>
      <c r="AR349" s="3">
        <v>0</v>
      </c>
      <c r="AS349" s="3">
        <v>0</v>
      </c>
      <c r="AT349" s="3">
        <v>0</v>
      </c>
      <c r="AU349" s="3">
        <v>0</v>
      </c>
      <c r="AV349" s="3">
        <v>0</v>
      </c>
      <c r="AW349" s="3">
        <v>0</v>
      </c>
      <c r="AX349" s="3">
        <v>0</v>
      </c>
      <c r="AY349" s="3">
        <v>0</v>
      </c>
      <c r="AZ349" s="3">
        <v>0</v>
      </c>
      <c r="BA349" s="3">
        <v>0</v>
      </c>
      <c r="BB349" s="3">
        <v>0</v>
      </c>
      <c r="BC349" s="3">
        <v>0</v>
      </c>
      <c r="BD349" s="3">
        <v>0</v>
      </c>
      <c r="BE349" s="3">
        <v>0</v>
      </c>
      <c r="BF349" s="3">
        <v>0</v>
      </c>
      <c r="BG349" s="3">
        <v>0</v>
      </c>
      <c r="BH349" s="3">
        <v>0</v>
      </c>
      <c r="BI349" s="3">
        <v>0</v>
      </c>
      <c r="BJ349" s="3">
        <v>0</v>
      </c>
      <c r="BK349" s="3">
        <v>0</v>
      </c>
      <c r="BL349" s="3">
        <v>0</v>
      </c>
      <c r="BM349" s="3">
        <v>0</v>
      </c>
      <c r="BN349" s="3">
        <v>0</v>
      </c>
      <c r="BO349" s="3">
        <v>0</v>
      </c>
      <c r="BP349" s="3">
        <v>0</v>
      </c>
      <c r="BQ349" s="3">
        <v>0</v>
      </c>
      <c r="BR349" s="3">
        <v>0</v>
      </c>
      <c r="BS349" s="3">
        <v>0</v>
      </c>
      <c r="BT349" s="3">
        <v>0</v>
      </c>
      <c r="BU349" s="3">
        <v>0</v>
      </c>
      <c r="BV349" s="3">
        <v>0</v>
      </c>
      <c r="BW349" s="3">
        <v>0</v>
      </c>
      <c r="BX349" s="3">
        <v>0</v>
      </c>
      <c r="BY349" s="3">
        <v>0</v>
      </c>
      <c r="BZ349" s="3">
        <v>0</v>
      </c>
      <c r="CA349" s="3">
        <v>0</v>
      </c>
      <c r="CB349" s="3">
        <v>0</v>
      </c>
      <c r="CC349" s="3">
        <v>0</v>
      </c>
      <c r="CD349" s="3">
        <v>0</v>
      </c>
      <c r="CE349" s="3">
        <v>0</v>
      </c>
      <c r="CF349" s="3">
        <v>0</v>
      </c>
      <c r="CG349" s="3">
        <v>0</v>
      </c>
      <c r="CH349" s="3">
        <v>0</v>
      </c>
      <c r="CI349" s="3">
        <v>0</v>
      </c>
      <c r="CJ349" s="3">
        <v>0</v>
      </c>
      <c r="CK349" s="3">
        <v>0</v>
      </c>
      <c r="CL349" s="3">
        <v>2.1454623471358001E-4</v>
      </c>
      <c r="CM349" s="3">
        <v>0</v>
      </c>
      <c r="CN349" s="3">
        <v>0</v>
      </c>
      <c r="CO349" s="3">
        <v>0</v>
      </c>
      <c r="CP349" s="3">
        <v>0</v>
      </c>
      <c r="CQ349" s="3">
        <v>0</v>
      </c>
      <c r="CR349" s="3">
        <v>0</v>
      </c>
      <c r="CS349" s="3">
        <v>0</v>
      </c>
      <c r="CT349" s="3">
        <v>0</v>
      </c>
      <c r="CU349" s="3">
        <v>0</v>
      </c>
      <c r="CV349" s="3">
        <v>0</v>
      </c>
      <c r="CW349" s="3">
        <v>0</v>
      </c>
      <c r="CX349" s="3">
        <v>0</v>
      </c>
      <c r="CY349" s="3">
        <v>0</v>
      </c>
      <c r="CZ349" s="3">
        <v>0</v>
      </c>
    </row>
    <row r="350" spans="1:104">
      <c r="A350" s="1" t="s">
        <v>446</v>
      </c>
      <c r="B350" t="s">
        <v>533</v>
      </c>
      <c r="C350" t="s">
        <v>828</v>
      </c>
      <c r="D350" s="3">
        <f t="shared" si="5"/>
        <v>6.2283952539628109E-7</v>
      </c>
      <c r="E350" s="16">
        <v>0</v>
      </c>
      <c r="F350" s="3">
        <v>0</v>
      </c>
      <c r="G350" s="3">
        <v>0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6.2283952539628106E-5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>
        <v>0</v>
      </c>
      <c r="V350" s="3">
        <v>0</v>
      </c>
      <c r="W350" s="3">
        <v>0</v>
      </c>
      <c r="X350" s="3">
        <v>0</v>
      </c>
      <c r="Y350" s="3">
        <v>0</v>
      </c>
      <c r="Z350" s="3">
        <v>0</v>
      </c>
      <c r="AA350" s="3">
        <v>0</v>
      </c>
      <c r="AB350" s="3">
        <v>0</v>
      </c>
      <c r="AC350" s="3">
        <v>0</v>
      </c>
      <c r="AD350" s="3">
        <v>0</v>
      </c>
      <c r="AE350" s="3">
        <v>0</v>
      </c>
      <c r="AF350" s="3">
        <v>0</v>
      </c>
      <c r="AG350" s="3">
        <v>0</v>
      </c>
      <c r="AH350" s="3">
        <v>0</v>
      </c>
      <c r="AI350" s="3">
        <v>0</v>
      </c>
      <c r="AJ350" s="3">
        <v>0</v>
      </c>
      <c r="AK350" s="3">
        <v>0</v>
      </c>
      <c r="AL350" s="3">
        <v>0</v>
      </c>
      <c r="AM350" s="3">
        <v>0</v>
      </c>
      <c r="AN350" s="3">
        <v>0</v>
      </c>
      <c r="AO350" s="3">
        <v>0</v>
      </c>
      <c r="AP350" s="3">
        <v>0</v>
      </c>
      <c r="AQ350" s="3">
        <v>0</v>
      </c>
      <c r="AR350" s="3">
        <v>0</v>
      </c>
      <c r="AS350" s="3">
        <v>0</v>
      </c>
      <c r="AT350" s="3">
        <v>0</v>
      </c>
      <c r="AU350" s="3">
        <v>0</v>
      </c>
      <c r="AV350" s="3">
        <v>0</v>
      </c>
      <c r="AW350" s="3">
        <v>0</v>
      </c>
      <c r="AX350" s="3">
        <v>0</v>
      </c>
      <c r="AY350" s="3">
        <v>0</v>
      </c>
      <c r="AZ350" s="3">
        <v>0</v>
      </c>
      <c r="BA350" s="3">
        <v>0</v>
      </c>
      <c r="BB350" s="3">
        <v>0</v>
      </c>
      <c r="BC350" s="3">
        <v>0</v>
      </c>
      <c r="BD350" s="3">
        <v>0</v>
      </c>
      <c r="BE350" s="3">
        <v>0</v>
      </c>
      <c r="BF350" s="3">
        <v>0</v>
      </c>
      <c r="BG350" s="3">
        <v>0</v>
      </c>
      <c r="BH350" s="3">
        <v>0</v>
      </c>
      <c r="BI350" s="3">
        <v>0</v>
      </c>
      <c r="BJ350" s="3">
        <v>0</v>
      </c>
      <c r="BK350" s="3">
        <v>0</v>
      </c>
      <c r="BL350" s="3">
        <v>0</v>
      </c>
      <c r="BM350" s="3">
        <v>0</v>
      </c>
      <c r="BN350" s="3">
        <v>0</v>
      </c>
      <c r="BO350" s="3">
        <v>0</v>
      </c>
      <c r="BP350" s="3">
        <v>0</v>
      </c>
      <c r="BQ350" s="3">
        <v>0</v>
      </c>
      <c r="BR350" s="3">
        <v>0</v>
      </c>
      <c r="BS350" s="3">
        <v>0</v>
      </c>
      <c r="BT350" s="3">
        <v>0</v>
      </c>
      <c r="BU350" s="3">
        <v>0</v>
      </c>
      <c r="BV350" s="3">
        <v>0</v>
      </c>
      <c r="BW350" s="3">
        <v>0</v>
      </c>
      <c r="BX350" s="3">
        <v>0</v>
      </c>
      <c r="BY350" s="3">
        <v>0</v>
      </c>
      <c r="BZ350" s="3">
        <v>0</v>
      </c>
      <c r="CA350" s="3">
        <v>0</v>
      </c>
      <c r="CB350" s="3">
        <v>0</v>
      </c>
      <c r="CC350" s="3">
        <v>0</v>
      </c>
      <c r="CD350" s="3">
        <v>0</v>
      </c>
      <c r="CE350" s="3">
        <v>0</v>
      </c>
      <c r="CF350" s="3">
        <v>0</v>
      </c>
      <c r="CG350" s="3">
        <v>0</v>
      </c>
      <c r="CH350" s="3">
        <v>0</v>
      </c>
      <c r="CI350" s="3">
        <v>0</v>
      </c>
      <c r="CJ350" s="3">
        <v>0</v>
      </c>
      <c r="CK350" s="3">
        <v>0</v>
      </c>
      <c r="CL350" s="3">
        <v>0</v>
      </c>
      <c r="CM350" s="3">
        <v>0</v>
      </c>
      <c r="CN350" s="3">
        <v>0</v>
      </c>
      <c r="CO350" s="3">
        <v>0</v>
      </c>
      <c r="CP350" s="3">
        <v>0</v>
      </c>
      <c r="CQ350" s="3">
        <v>0</v>
      </c>
      <c r="CR350" s="3">
        <v>0</v>
      </c>
      <c r="CS350" s="3">
        <v>0</v>
      </c>
      <c r="CT350" s="3">
        <v>0</v>
      </c>
      <c r="CU350" s="3">
        <v>0</v>
      </c>
      <c r="CV350" s="3">
        <v>0</v>
      </c>
      <c r="CW350" s="3">
        <v>0</v>
      </c>
      <c r="CX350" s="3">
        <v>0</v>
      </c>
      <c r="CY350" s="3">
        <v>0</v>
      </c>
      <c r="CZ350" s="3">
        <v>0</v>
      </c>
    </row>
    <row r="351" spans="1:104">
      <c r="A351" s="1" t="s">
        <v>447</v>
      </c>
      <c r="B351" t="s">
        <v>535</v>
      </c>
      <c r="C351" t="s">
        <v>829</v>
      </c>
      <c r="D351" s="3">
        <f t="shared" si="5"/>
        <v>6.2283952539628109E-7</v>
      </c>
      <c r="E351" s="16">
        <v>0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6.2283952539628106E-5</v>
      </c>
      <c r="N351" s="3">
        <v>0</v>
      </c>
      <c r="O351" s="3">
        <v>0</v>
      </c>
      <c r="P351" s="3">
        <v>0</v>
      </c>
      <c r="Q351" s="3">
        <v>0</v>
      </c>
      <c r="R351" s="3">
        <v>0</v>
      </c>
      <c r="S351" s="3">
        <v>0</v>
      </c>
      <c r="T351" s="3">
        <v>0</v>
      </c>
      <c r="U351" s="3">
        <v>0</v>
      </c>
      <c r="V351" s="3">
        <v>0</v>
      </c>
      <c r="W351" s="3">
        <v>0</v>
      </c>
      <c r="X351" s="3">
        <v>0</v>
      </c>
      <c r="Y351" s="3">
        <v>0</v>
      </c>
      <c r="Z351" s="3">
        <v>0</v>
      </c>
      <c r="AA351" s="3">
        <v>0</v>
      </c>
      <c r="AB351" s="3">
        <v>0</v>
      </c>
      <c r="AC351" s="3">
        <v>0</v>
      </c>
      <c r="AD351" s="3">
        <v>0</v>
      </c>
      <c r="AE351" s="3">
        <v>0</v>
      </c>
      <c r="AF351" s="3">
        <v>0</v>
      </c>
      <c r="AG351" s="3">
        <v>0</v>
      </c>
      <c r="AH351" s="3">
        <v>0</v>
      </c>
      <c r="AI351" s="3">
        <v>0</v>
      </c>
      <c r="AJ351" s="3">
        <v>0</v>
      </c>
      <c r="AK351" s="3">
        <v>0</v>
      </c>
      <c r="AL351" s="3">
        <v>0</v>
      </c>
      <c r="AM351" s="3">
        <v>0</v>
      </c>
      <c r="AN351" s="3">
        <v>0</v>
      </c>
      <c r="AO351" s="3">
        <v>0</v>
      </c>
      <c r="AP351" s="3">
        <v>0</v>
      </c>
      <c r="AQ351" s="3">
        <v>0</v>
      </c>
      <c r="AR351" s="3">
        <v>0</v>
      </c>
      <c r="AS351" s="3">
        <v>0</v>
      </c>
      <c r="AT351" s="3">
        <v>0</v>
      </c>
      <c r="AU351" s="3">
        <v>0</v>
      </c>
      <c r="AV351" s="3">
        <v>0</v>
      </c>
      <c r="AW351" s="3">
        <v>0</v>
      </c>
      <c r="AX351" s="3">
        <v>0</v>
      </c>
      <c r="AY351" s="3">
        <v>0</v>
      </c>
      <c r="AZ351" s="3">
        <v>0</v>
      </c>
      <c r="BA351" s="3">
        <v>0</v>
      </c>
      <c r="BB351" s="3">
        <v>0</v>
      </c>
      <c r="BC351" s="3">
        <v>0</v>
      </c>
      <c r="BD351" s="3">
        <v>0</v>
      </c>
      <c r="BE351" s="3">
        <v>0</v>
      </c>
      <c r="BF351" s="3">
        <v>0</v>
      </c>
      <c r="BG351" s="3">
        <v>0</v>
      </c>
      <c r="BH351" s="3">
        <v>0</v>
      </c>
      <c r="BI351" s="3">
        <v>0</v>
      </c>
      <c r="BJ351" s="3">
        <v>0</v>
      </c>
      <c r="BK351" s="3">
        <v>0</v>
      </c>
      <c r="BL351" s="3">
        <v>0</v>
      </c>
      <c r="BM351" s="3">
        <v>0</v>
      </c>
      <c r="BN351" s="3">
        <v>0</v>
      </c>
      <c r="BO351" s="3">
        <v>0</v>
      </c>
      <c r="BP351" s="3">
        <v>0</v>
      </c>
      <c r="BQ351" s="3">
        <v>0</v>
      </c>
      <c r="BR351" s="3">
        <v>0</v>
      </c>
      <c r="BS351" s="3">
        <v>0</v>
      </c>
      <c r="BT351" s="3">
        <v>0</v>
      </c>
      <c r="BU351" s="3">
        <v>0</v>
      </c>
      <c r="BV351" s="3">
        <v>0</v>
      </c>
      <c r="BW351" s="3">
        <v>0</v>
      </c>
      <c r="BX351" s="3">
        <v>0</v>
      </c>
      <c r="BY351" s="3">
        <v>0</v>
      </c>
      <c r="BZ351" s="3">
        <v>0</v>
      </c>
      <c r="CA351" s="3">
        <v>0</v>
      </c>
      <c r="CB351" s="3">
        <v>0</v>
      </c>
      <c r="CC351" s="3">
        <v>0</v>
      </c>
      <c r="CD351" s="3">
        <v>0</v>
      </c>
      <c r="CE351" s="3">
        <v>0</v>
      </c>
      <c r="CF351" s="3">
        <v>0</v>
      </c>
      <c r="CG351" s="3">
        <v>0</v>
      </c>
      <c r="CH351" s="3">
        <v>0</v>
      </c>
      <c r="CI351" s="3">
        <v>0</v>
      </c>
      <c r="CJ351" s="3">
        <v>0</v>
      </c>
      <c r="CK351" s="3">
        <v>0</v>
      </c>
      <c r="CL351" s="3">
        <v>0</v>
      </c>
      <c r="CM351" s="3">
        <v>0</v>
      </c>
      <c r="CN351" s="3">
        <v>0</v>
      </c>
      <c r="CO351" s="3">
        <v>0</v>
      </c>
      <c r="CP351" s="3">
        <v>0</v>
      </c>
      <c r="CQ351" s="3">
        <v>0</v>
      </c>
      <c r="CR351" s="3">
        <v>0</v>
      </c>
      <c r="CS351" s="3">
        <v>0</v>
      </c>
      <c r="CT351" s="3">
        <v>0</v>
      </c>
      <c r="CU351" s="3">
        <v>0</v>
      </c>
      <c r="CV351" s="3">
        <v>0</v>
      </c>
      <c r="CW351" s="3">
        <v>0</v>
      </c>
      <c r="CX351" s="3">
        <v>0</v>
      </c>
      <c r="CY351" s="3">
        <v>0</v>
      </c>
      <c r="CZ351" s="3">
        <v>0</v>
      </c>
    </row>
    <row r="352" spans="1:104">
      <c r="A352" s="1" t="s">
        <v>448</v>
      </c>
      <c r="B352" t="s">
        <v>530</v>
      </c>
      <c r="C352" t="s">
        <v>830</v>
      </c>
      <c r="D352" s="3">
        <f t="shared" si="5"/>
        <v>4.3907014833736602E-2</v>
      </c>
      <c r="E352" s="16">
        <v>1.9869352204681501E-2</v>
      </c>
      <c r="F352" s="3">
        <v>0.16228440015331499</v>
      </c>
      <c r="G352" s="3">
        <v>6.6941125280315901E-5</v>
      </c>
      <c r="H352" s="3">
        <v>7.9457871622604107E-2</v>
      </c>
      <c r="I352" s="3">
        <v>4.8222947909070703E-2</v>
      </c>
      <c r="J352" s="3">
        <v>0.141106931757119</v>
      </c>
      <c r="K352" s="3">
        <v>8.2946250829462498E-2</v>
      </c>
      <c r="L352" s="3">
        <v>4.2541087231352699E-2</v>
      </c>
      <c r="M352" s="3">
        <v>3.3010494846002899E-3</v>
      </c>
      <c r="N352" s="3">
        <v>2.73224043715846E-3</v>
      </c>
      <c r="O352" s="3">
        <v>0.17559475643307901</v>
      </c>
      <c r="P352" s="3">
        <v>2.6918226792123301E-2</v>
      </c>
      <c r="Q352" s="3">
        <v>1.2094457714752199E-4</v>
      </c>
      <c r="R352" s="3">
        <v>2.9788501638367501E-3</v>
      </c>
      <c r="S352" s="3">
        <v>0.10389299069901201</v>
      </c>
      <c r="T352" s="3">
        <v>0.162435902869008</v>
      </c>
      <c r="U352" s="3">
        <v>0.19957170229552501</v>
      </c>
      <c r="V352" s="3">
        <v>4.98925391464537E-4</v>
      </c>
      <c r="W352" s="3">
        <v>0.19791122715404599</v>
      </c>
      <c r="X352" s="3">
        <v>1.0631888577807701E-4</v>
      </c>
      <c r="Y352" s="3">
        <v>9.7463526847872094E-3</v>
      </c>
      <c r="Z352" s="3">
        <v>7.12848925433179E-3</v>
      </c>
      <c r="AA352" s="3">
        <v>1.3881072969424101E-3</v>
      </c>
      <c r="AB352" s="3">
        <v>7.7996816456471094E-2</v>
      </c>
      <c r="AC352" s="3">
        <v>6.4481096857394902E-4</v>
      </c>
      <c r="AD352" s="3">
        <v>0.15620443277923499</v>
      </c>
      <c r="AE352" s="3">
        <v>2.08261020479E-3</v>
      </c>
      <c r="AF352" s="3">
        <v>7.0136063964090301E-4</v>
      </c>
      <c r="AG352" s="3">
        <v>1.1959896177922501E-2</v>
      </c>
      <c r="AH352" s="3">
        <v>1.6052535570959499E-3</v>
      </c>
      <c r="AI352" s="3">
        <v>3.9567918331816497E-4</v>
      </c>
      <c r="AJ352" s="3">
        <v>7.5066647958467701E-3</v>
      </c>
      <c r="AK352" s="3">
        <v>0</v>
      </c>
      <c r="AL352" s="3">
        <v>4.9435980405375E-4</v>
      </c>
      <c r="AM352" s="3">
        <v>0.13710711994868499</v>
      </c>
      <c r="AN352" s="3">
        <v>2.6688017080330899E-4</v>
      </c>
      <c r="AO352" s="3">
        <v>0</v>
      </c>
      <c r="AP352" s="3">
        <v>5.7043998690793404E-3</v>
      </c>
      <c r="AQ352" s="3">
        <v>7.2487826471890199E-3</v>
      </c>
      <c r="AR352" s="3">
        <v>4.10265761042986E-4</v>
      </c>
      <c r="AS352" s="3">
        <v>3.6722806128909702E-3</v>
      </c>
      <c r="AT352" s="3">
        <v>2.8587764436821002E-4</v>
      </c>
      <c r="AU352" s="3">
        <v>9.3688191817897901E-4</v>
      </c>
      <c r="AV352" s="3">
        <v>5.4175373423109602E-4</v>
      </c>
      <c r="AW352" s="3">
        <v>2.9592803030302999E-4</v>
      </c>
      <c r="AX352" s="3">
        <v>0</v>
      </c>
      <c r="AY352" s="3">
        <v>2.8185397279885398E-3</v>
      </c>
      <c r="AZ352" s="3">
        <v>7.2118922631604701E-3</v>
      </c>
      <c r="BA352" s="3">
        <v>1.7431924347727001E-2</v>
      </c>
      <c r="BB352" s="3">
        <v>5.51785515630214E-2</v>
      </c>
      <c r="BC352" s="3">
        <v>1.7461758748341101E-3</v>
      </c>
      <c r="BD352" s="3">
        <v>0.20045398987253299</v>
      </c>
      <c r="BE352" s="3">
        <v>8.4826113704628503E-2</v>
      </c>
      <c r="BF352" s="3">
        <v>7.8730858560012492E-3</v>
      </c>
      <c r="BG352" s="3">
        <v>5.0722799898554301E-4</v>
      </c>
      <c r="BH352" s="3">
        <v>1.57728706624605E-3</v>
      </c>
      <c r="BI352" s="3">
        <v>3.1909671084928799E-3</v>
      </c>
      <c r="BJ352" s="3">
        <v>0.22070711989870401</v>
      </c>
      <c r="BK352" s="3">
        <v>9.6923461730865398E-4</v>
      </c>
      <c r="BL352" s="3">
        <v>0</v>
      </c>
      <c r="BM352" s="3">
        <v>0.118655665123767</v>
      </c>
      <c r="BN352" s="3">
        <v>0.35727073801471998</v>
      </c>
      <c r="BO352" s="3">
        <v>0.11615550755939499</v>
      </c>
      <c r="BP352" s="3">
        <v>7.1007043594136607E-2</v>
      </c>
      <c r="BQ352" s="3">
        <v>3.40136054421768E-3</v>
      </c>
      <c r="BR352" s="3">
        <v>4.4752424268428702E-2</v>
      </c>
      <c r="BS352" s="3">
        <v>4.9878501087095503E-3</v>
      </c>
      <c r="BT352" s="3">
        <v>0.73948967193195603</v>
      </c>
      <c r="BU352" s="3">
        <v>1.1741186373539301E-2</v>
      </c>
      <c r="BV352" s="3">
        <v>9.9974080793868193E-4</v>
      </c>
      <c r="BW352" s="3">
        <v>1.04062679614E-2</v>
      </c>
      <c r="BX352" s="3">
        <v>3.3126106094295898E-3</v>
      </c>
      <c r="BY352" s="3">
        <v>1.5497468746771299E-4</v>
      </c>
      <c r="BZ352" s="3">
        <v>1.1913142362051201E-3</v>
      </c>
      <c r="CA352" s="3">
        <v>1.8836825994819799E-4</v>
      </c>
      <c r="CB352" s="3">
        <v>4.5103461428435201E-2</v>
      </c>
      <c r="CC352" s="3">
        <v>2.4979184013322201E-3</v>
      </c>
      <c r="CD352" s="3">
        <v>6.9916884716022698E-2</v>
      </c>
      <c r="CE352" s="3">
        <v>5.5912629983800996E-3</v>
      </c>
      <c r="CF352" s="3">
        <v>1.3907432131731101E-3</v>
      </c>
      <c r="CG352" s="3">
        <v>8.9097528262119096E-3</v>
      </c>
      <c r="CH352" s="3">
        <v>2.4171131611811601E-4</v>
      </c>
      <c r="CI352" s="3">
        <v>1.4035087719298201E-2</v>
      </c>
      <c r="CJ352" s="3">
        <v>9.5008248304515094E-3</v>
      </c>
      <c r="CK352" s="3">
        <v>2.7251336898395699E-2</v>
      </c>
      <c r="CL352" s="3">
        <v>9.2898519630980406E-2</v>
      </c>
      <c r="CM352" s="3">
        <v>9.3440478415249403E-4</v>
      </c>
      <c r="CN352" s="3">
        <v>3.1236828548681601E-2</v>
      </c>
      <c r="CO352" s="3">
        <v>5.8076634109691903E-2</v>
      </c>
      <c r="CP352" s="3">
        <v>1.98461920119077E-4</v>
      </c>
      <c r="CQ352" s="3">
        <v>1.70897419865783E-3</v>
      </c>
      <c r="CR352" s="3">
        <v>5.7895991553996501E-4</v>
      </c>
      <c r="CS352" s="3">
        <v>8.3173916659735501E-5</v>
      </c>
      <c r="CT352" s="3">
        <v>2.03729822911769E-3</v>
      </c>
      <c r="CU352" s="3">
        <v>0</v>
      </c>
      <c r="CV352" s="3">
        <v>3.09970724987084E-4</v>
      </c>
      <c r="CW352" s="3">
        <v>2.15755909420704E-2</v>
      </c>
      <c r="CX352" s="3">
        <v>1.0379186271796201E-4</v>
      </c>
      <c r="CY352" s="3">
        <v>1.9865228060608402E-3</v>
      </c>
      <c r="CZ352" s="3">
        <v>1.9442611300065901E-2</v>
      </c>
    </row>
    <row r="353" spans="1:104">
      <c r="A353" s="1" t="s">
        <v>449</v>
      </c>
      <c r="B353" t="s">
        <v>532</v>
      </c>
      <c r="C353" t="s">
        <v>831</v>
      </c>
      <c r="D353" s="3">
        <f t="shared" si="5"/>
        <v>4.2748934067494207E-2</v>
      </c>
      <c r="E353" s="16">
        <v>1.8644529123571001E-2</v>
      </c>
      <c r="F353" s="3">
        <v>0.15649674204676101</v>
      </c>
      <c r="G353" s="3">
        <v>0</v>
      </c>
      <c r="H353" s="3">
        <v>7.7509234214582695E-2</v>
      </c>
      <c r="I353" s="3">
        <v>4.8032719317713399E-2</v>
      </c>
      <c r="J353" s="3">
        <v>0.13234819989252999</v>
      </c>
      <c r="K353" s="3">
        <v>8.0997013934970094E-2</v>
      </c>
      <c r="L353" s="3">
        <v>4.2351453855878601E-2</v>
      </c>
      <c r="M353" s="3">
        <v>1.5570988134907E-4</v>
      </c>
      <c r="N353" s="3">
        <v>5.4644808743169301E-4</v>
      </c>
      <c r="O353" s="3">
        <v>0.17116038193882499</v>
      </c>
      <c r="P353" s="3">
        <v>1.7072460956445799E-2</v>
      </c>
      <c r="Q353" s="3">
        <v>6.0472288573760997E-5</v>
      </c>
      <c r="R353" s="3">
        <v>7.4471254095918906E-5</v>
      </c>
      <c r="S353" s="3">
        <v>0.102454693642727</v>
      </c>
      <c r="T353" s="3">
        <v>0.16158833750052901</v>
      </c>
      <c r="U353" s="3">
        <v>0.19754292369538201</v>
      </c>
      <c r="V353" s="3">
        <v>3.8378876266502898E-5</v>
      </c>
      <c r="W353" s="3">
        <v>0.196307348004475</v>
      </c>
      <c r="X353" s="3">
        <v>1.0631888577807701E-4</v>
      </c>
      <c r="Y353" s="3">
        <v>8.9291119317149899E-3</v>
      </c>
      <c r="Z353" s="3">
        <v>6.9520415005116902E-3</v>
      </c>
      <c r="AA353" s="3">
        <v>1.31307447008066E-3</v>
      </c>
      <c r="AB353" s="3">
        <v>7.1303212113791203E-2</v>
      </c>
      <c r="AC353" s="3">
        <v>6.4481096857394902E-4</v>
      </c>
      <c r="AD353" s="3">
        <v>0.149788568095654</v>
      </c>
      <c r="AE353" s="3">
        <v>2.0440433491457398E-3</v>
      </c>
      <c r="AF353" s="3">
        <v>5.9615654369476697E-4</v>
      </c>
      <c r="AG353" s="3">
        <v>1.1959896177922501E-2</v>
      </c>
      <c r="AH353" s="3">
        <v>6.56694636993797E-4</v>
      </c>
      <c r="AI353" s="3">
        <v>3.9567918331816497E-4</v>
      </c>
      <c r="AJ353" s="3">
        <v>7.5066647958467701E-3</v>
      </c>
      <c r="AK353" s="3">
        <v>0</v>
      </c>
      <c r="AL353" s="3">
        <v>4.9435980405375E-4</v>
      </c>
      <c r="AM353" s="3">
        <v>0.13625187085738699</v>
      </c>
      <c r="AN353" s="3">
        <v>1.14377216058561E-4</v>
      </c>
      <c r="AO353" s="3">
        <v>0</v>
      </c>
      <c r="AP353" s="3">
        <v>5.7043998690793404E-3</v>
      </c>
      <c r="AQ353" s="3">
        <v>6.9167773351040199E-3</v>
      </c>
      <c r="AR353" s="3">
        <v>4.5585084560331798E-5</v>
      </c>
      <c r="AS353" s="3">
        <v>1.8994554894263601E-3</v>
      </c>
      <c r="AT353" s="3">
        <v>2.0419831740586399E-4</v>
      </c>
      <c r="AU353" s="3">
        <v>9.3688191817897901E-4</v>
      </c>
      <c r="AV353" s="3">
        <v>5.4175373423109602E-4</v>
      </c>
      <c r="AW353" s="3">
        <v>2.3674242424242401E-4</v>
      </c>
      <c r="AX353" s="3">
        <v>0</v>
      </c>
      <c r="AY353" s="3">
        <v>2.5053686471009301E-3</v>
      </c>
      <c r="AZ353" s="3">
        <v>7.2118922631604701E-3</v>
      </c>
      <c r="BA353" s="3">
        <v>9.1147316850860201E-3</v>
      </c>
      <c r="BB353" s="3">
        <v>5.1952386249860899E-2</v>
      </c>
      <c r="BC353" s="3">
        <v>1.60648180484738E-3</v>
      </c>
      <c r="BD353" s="3">
        <v>0.19917350561666899</v>
      </c>
      <c r="BE353" s="3">
        <v>8.4753736474505098E-2</v>
      </c>
      <c r="BF353" s="3">
        <v>7.6368932803212199E-3</v>
      </c>
      <c r="BG353" s="3">
        <v>5.0722799898554301E-4</v>
      </c>
      <c r="BH353" s="3">
        <v>1.57728706624605E-3</v>
      </c>
      <c r="BI353" s="3">
        <v>2.8473244968090301E-3</v>
      </c>
      <c r="BJ353" s="3">
        <v>0.22017142300574599</v>
      </c>
      <c r="BK353" s="3">
        <v>6.2531265632816404E-5</v>
      </c>
      <c r="BL353" s="3">
        <v>0</v>
      </c>
      <c r="BM353" s="3">
        <v>0.118655665123767</v>
      </c>
      <c r="BN353" s="3">
        <v>0.35717127511438201</v>
      </c>
      <c r="BO353" s="3">
        <v>0.11408207343412501</v>
      </c>
      <c r="BP353" s="3">
        <v>7.0943587791103394E-2</v>
      </c>
      <c r="BQ353" s="3">
        <v>1.18308192842354E-3</v>
      </c>
      <c r="BR353" s="3">
        <v>4.4709516862610398E-2</v>
      </c>
      <c r="BS353" s="3">
        <v>1.2789359253101399E-4</v>
      </c>
      <c r="BT353" s="3">
        <v>0.73940866747671097</v>
      </c>
      <c r="BU353" s="3">
        <v>1.17040503069914E-2</v>
      </c>
      <c r="BV353" s="3">
        <v>1.11082311993186E-4</v>
      </c>
      <c r="BW353" s="3">
        <v>1.0376017182442399E-2</v>
      </c>
      <c r="BX353" s="3">
        <v>3.2218541543767199E-3</v>
      </c>
      <c r="BY353" s="3">
        <v>5.1658229155904497E-5</v>
      </c>
      <c r="BZ353" s="3">
        <v>1.1913142362051201E-3</v>
      </c>
      <c r="CA353" s="3">
        <v>1.8836825994819799E-4</v>
      </c>
      <c r="CB353" s="3">
        <v>4.4102221798417003E-2</v>
      </c>
      <c r="CC353" s="3">
        <v>1.1101859561476501E-3</v>
      </c>
      <c r="CD353" s="3">
        <v>6.9916884716022698E-2</v>
      </c>
      <c r="CE353" s="3">
        <v>5.38224382087056E-3</v>
      </c>
      <c r="CF353" s="3">
        <v>2.2251891410769901E-4</v>
      </c>
      <c r="CG353" s="3">
        <v>8.5744395478060901E-3</v>
      </c>
      <c r="CH353" s="3">
        <v>2.4171131611811601E-4</v>
      </c>
      <c r="CI353" s="3">
        <v>6.0887512899896702E-3</v>
      </c>
      <c r="CJ353" s="3">
        <v>9.3480784505407203E-3</v>
      </c>
      <c r="CK353" s="3">
        <v>2.71657754010695E-2</v>
      </c>
      <c r="CL353" s="3">
        <v>8.8350139455052504E-2</v>
      </c>
      <c r="CM353" s="3">
        <v>7.4752382732199503E-4</v>
      </c>
      <c r="CN353" s="3">
        <v>3.1096333067952901E-2</v>
      </c>
      <c r="CO353" s="3">
        <v>5.72501878287002E-2</v>
      </c>
      <c r="CP353" s="3">
        <v>1.98461920119077E-4</v>
      </c>
      <c r="CQ353" s="3">
        <v>1.37551581843191E-3</v>
      </c>
      <c r="CR353" s="3">
        <v>5.4490344991996696E-4</v>
      </c>
      <c r="CS353" s="3">
        <v>0</v>
      </c>
      <c r="CT353" s="3">
        <v>7.0521861777150905E-4</v>
      </c>
      <c r="CU353" s="3">
        <v>0</v>
      </c>
      <c r="CV353" s="3">
        <v>3.4441191665231603E-5</v>
      </c>
      <c r="CW353" s="3">
        <v>2.0200863023637598E-2</v>
      </c>
      <c r="CX353" s="3">
        <v>3.4597287572654303E-5</v>
      </c>
      <c r="CY353" s="3">
        <v>1.7917656682117299E-3</v>
      </c>
      <c r="CZ353" s="3">
        <v>1.9239555307376002E-2</v>
      </c>
    </row>
    <row r="354" spans="1:104">
      <c r="A354" s="1" t="s">
        <v>450</v>
      </c>
      <c r="B354" t="s">
        <v>533</v>
      </c>
      <c r="C354" t="s">
        <v>832</v>
      </c>
      <c r="D354" s="3">
        <f t="shared" si="5"/>
        <v>4.2748934067494207E-2</v>
      </c>
      <c r="E354" s="16">
        <v>1.8644529123571001E-2</v>
      </c>
      <c r="F354" s="3">
        <v>0.15649674204676101</v>
      </c>
      <c r="G354" s="3">
        <v>0</v>
      </c>
      <c r="H354" s="3">
        <v>7.7509234214582695E-2</v>
      </c>
      <c r="I354" s="3">
        <v>4.8032719317713399E-2</v>
      </c>
      <c r="J354" s="3">
        <v>0.13234819989252999</v>
      </c>
      <c r="K354" s="3">
        <v>8.0997013934970094E-2</v>
      </c>
      <c r="L354" s="3">
        <v>4.2351453855878601E-2</v>
      </c>
      <c r="M354" s="3">
        <v>1.5570988134907E-4</v>
      </c>
      <c r="N354" s="3">
        <v>5.4644808743169301E-4</v>
      </c>
      <c r="O354" s="3">
        <v>0.17116038193882499</v>
      </c>
      <c r="P354" s="3">
        <v>1.7072460956445799E-2</v>
      </c>
      <c r="Q354" s="3">
        <v>6.0472288573760997E-5</v>
      </c>
      <c r="R354" s="3">
        <v>7.4471254095918906E-5</v>
      </c>
      <c r="S354" s="3">
        <v>0.102454693642727</v>
      </c>
      <c r="T354" s="3">
        <v>0.16158833750052901</v>
      </c>
      <c r="U354" s="3">
        <v>0.19754292369538201</v>
      </c>
      <c r="V354" s="3">
        <v>3.8378876266502898E-5</v>
      </c>
      <c r="W354" s="3">
        <v>0.196307348004475</v>
      </c>
      <c r="X354" s="3">
        <v>1.0631888577807701E-4</v>
      </c>
      <c r="Y354" s="3">
        <v>8.9291119317149899E-3</v>
      </c>
      <c r="Z354" s="3">
        <v>6.9520415005116902E-3</v>
      </c>
      <c r="AA354" s="3">
        <v>1.31307447008066E-3</v>
      </c>
      <c r="AB354" s="3">
        <v>7.1303212113791203E-2</v>
      </c>
      <c r="AC354" s="3">
        <v>6.4481096857394902E-4</v>
      </c>
      <c r="AD354" s="3">
        <v>0.149788568095654</v>
      </c>
      <c r="AE354" s="3">
        <v>2.0440433491457398E-3</v>
      </c>
      <c r="AF354" s="3">
        <v>5.9615654369476697E-4</v>
      </c>
      <c r="AG354" s="3">
        <v>1.1959896177922501E-2</v>
      </c>
      <c r="AH354" s="3">
        <v>6.56694636993797E-4</v>
      </c>
      <c r="AI354" s="3">
        <v>3.9567918331816497E-4</v>
      </c>
      <c r="AJ354" s="3">
        <v>7.5066647958467701E-3</v>
      </c>
      <c r="AK354" s="3">
        <v>0</v>
      </c>
      <c r="AL354" s="3">
        <v>4.9435980405375E-4</v>
      </c>
      <c r="AM354" s="3">
        <v>0.13625187085738699</v>
      </c>
      <c r="AN354" s="3">
        <v>1.14377216058561E-4</v>
      </c>
      <c r="AO354" s="3">
        <v>0</v>
      </c>
      <c r="AP354" s="3">
        <v>5.7043998690793404E-3</v>
      </c>
      <c r="AQ354" s="3">
        <v>6.9167773351040199E-3</v>
      </c>
      <c r="AR354" s="3">
        <v>4.5585084560331798E-5</v>
      </c>
      <c r="AS354" s="3">
        <v>1.8994554894263601E-3</v>
      </c>
      <c r="AT354" s="3">
        <v>2.0419831740586399E-4</v>
      </c>
      <c r="AU354" s="3">
        <v>9.3688191817897901E-4</v>
      </c>
      <c r="AV354" s="3">
        <v>5.4175373423109602E-4</v>
      </c>
      <c r="AW354" s="3">
        <v>2.3674242424242401E-4</v>
      </c>
      <c r="AX354" s="3">
        <v>0</v>
      </c>
      <c r="AY354" s="3">
        <v>2.5053686471009301E-3</v>
      </c>
      <c r="AZ354" s="3">
        <v>7.2118922631604701E-3</v>
      </c>
      <c r="BA354" s="3">
        <v>9.1147316850860201E-3</v>
      </c>
      <c r="BB354" s="3">
        <v>5.1952386249860899E-2</v>
      </c>
      <c r="BC354" s="3">
        <v>1.60648180484738E-3</v>
      </c>
      <c r="BD354" s="3">
        <v>0.19917350561666899</v>
      </c>
      <c r="BE354" s="3">
        <v>8.4753736474505098E-2</v>
      </c>
      <c r="BF354" s="3">
        <v>7.6368932803212199E-3</v>
      </c>
      <c r="BG354" s="3">
        <v>5.0722799898554301E-4</v>
      </c>
      <c r="BH354" s="3">
        <v>1.57728706624605E-3</v>
      </c>
      <c r="BI354" s="3">
        <v>2.8473244968090301E-3</v>
      </c>
      <c r="BJ354" s="3">
        <v>0.22017142300574599</v>
      </c>
      <c r="BK354" s="3">
        <v>6.2531265632816404E-5</v>
      </c>
      <c r="BL354" s="3">
        <v>0</v>
      </c>
      <c r="BM354" s="3">
        <v>0.118655665123767</v>
      </c>
      <c r="BN354" s="3">
        <v>0.35717127511438201</v>
      </c>
      <c r="BO354" s="3">
        <v>0.11408207343412501</v>
      </c>
      <c r="BP354" s="3">
        <v>7.0943587791103394E-2</v>
      </c>
      <c r="BQ354" s="3">
        <v>1.18308192842354E-3</v>
      </c>
      <c r="BR354" s="3">
        <v>4.4709516862610398E-2</v>
      </c>
      <c r="BS354" s="3">
        <v>1.2789359253101399E-4</v>
      </c>
      <c r="BT354" s="3">
        <v>0.73940866747671097</v>
      </c>
      <c r="BU354" s="3">
        <v>1.17040503069914E-2</v>
      </c>
      <c r="BV354" s="3">
        <v>1.11082311993186E-4</v>
      </c>
      <c r="BW354" s="3">
        <v>1.0376017182442399E-2</v>
      </c>
      <c r="BX354" s="3">
        <v>3.2218541543767199E-3</v>
      </c>
      <c r="BY354" s="3">
        <v>5.1658229155904497E-5</v>
      </c>
      <c r="BZ354" s="3">
        <v>1.1913142362051201E-3</v>
      </c>
      <c r="CA354" s="3">
        <v>1.8836825994819799E-4</v>
      </c>
      <c r="CB354" s="3">
        <v>4.4102221798417003E-2</v>
      </c>
      <c r="CC354" s="3">
        <v>1.1101859561476501E-3</v>
      </c>
      <c r="CD354" s="3">
        <v>6.9916884716022698E-2</v>
      </c>
      <c r="CE354" s="3">
        <v>5.38224382087056E-3</v>
      </c>
      <c r="CF354" s="3">
        <v>2.2251891410769901E-4</v>
      </c>
      <c r="CG354" s="3">
        <v>8.5744395478060901E-3</v>
      </c>
      <c r="CH354" s="3">
        <v>2.4171131611811601E-4</v>
      </c>
      <c r="CI354" s="3">
        <v>6.0887512899896702E-3</v>
      </c>
      <c r="CJ354" s="3">
        <v>9.3480784505407203E-3</v>
      </c>
      <c r="CK354" s="3">
        <v>2.71657754010695E-2</v>
      </c>
      <c r="CL354" s="3">
        <v>8.8350139455052504E-2</v>
      </c>
      <c r="CM354" s="3">
        <v>7.4752382732199503E-4</v>
      </c>
      <c r="CN354" s="3">
        <v>3.1096333067952901E-2</v>
      </c>
      <c r="CO354" s="3">
        <v>5.72501878287002E-2</v>
      </c>
      <c r="CP354" s="3">
        <v>1.98461920119077E-4</v>
      </c>
      <c r="CQ354" s="3">
        <v>1.37551581843191E-3</v>
      </c>
      <c r="CR354" s="3">
        <v>5.4490344991996696E-4</v>
      </c>
      <c r="CS354" s="3">
        <v>0</v>
      </c>
      <c r="CT354" s="3">
        <v>7.0521861777150905E-4</v>
      </c>
      <c r="CU354" s="3">
        <v>0</v>
      </c>
      <c r="CV354" s="3">
        <v>3.4441191665231603E-5</v>
      </c>
      <c r="CW354" s="3">
        <v>2.0200863023637598E-2</v>
      </c>
      <c r="CX354" s="3">
        <v>3.4597287572654303E-5</v>
      </c>
      <c r="CY354" s="3">
        <v>1.7917656682117299E-3</v>
      </c>
      <c r="CZ354" s="3">
        <v>1.9239555307376002E-2</v>
      </c>
    </row>
    <row r="355" spans="1:104">
      <c r="A355" s="1" t="s">
        <v>451</v>
      </c>
      <c r="B355" t="s">
        <v>535</v>
      </c>
      <c r="C355" t="s">
        <v>833</v>
      </c>
      <c r="D355" s="3">
        <f t="shared" si="5"/>
        <v>8.2483647878081375E-3</v>
      </c>
      <c r="E355" s="16">
        <v>6.2602068590092499E-3</v>
      </c>
      <c r="F355" s="3">
        <v>7.0180145649674203E-2</v>
      </c>
      <c r="G355" s="3">
        <v>0</v>
      </c>
      <c r="H355" s="3">
        <v>5.3485734229124803E-2</v>
      </c>
      <c r="I355" s="3">
        <v>7.67255318474366E-3</v>
      </c>
      <c r="J355" s="3">
        <v>1.22514777001612E-2</v>
      </c>
      <c r="K355" s="3">
        <v>1.67136695421366E-2</v>
      </c>
      <c r="L355" s="3">
        <v>2.0828065739570099E-2</v>
      </c>
      <c r="M355" s="3">
        <v>6.2283952539628106E-5</v>
      </c>
      <c r="N355" s="3">
        <v>0</v>
      </c>
      <c r="O355" s="3">
        <v>4.2757727787667899E-2</v>
      </c>
      <c r="P355" s="3">
        <v>0</v>
      </c>
      <c r="Q355" s="3">
        <v>0</v>
      </c>
      <c r="R355" s="3">
        <v>3.7235627047959399E-5</v>
      </c>
      <c r="S355" s="3">
        <v>2.7423530539840799E-2</v>
      </c>
      <c r="T355" s="3">
        <v>3.8394711192100597E-2</v>
      </c>
      <c r="U355" s="3">
        <v>1.6868918360446301E-2</v>
      </c>
      <c r="V355" s="3">
        <v>0</v>
      </c>
      <c r="W355" s="3">
        <v>4.8862364789257699E-2</v>
      </c>
      <c r="X355" s="3">
        <v>0</v>
      </c>
      <c r="Y355" s="3">
        <v>2.11877232277982E-4</v>
      </c>
      <c r="Z355" s="3">
        <v>7.7637011680841295E-4</v>
      </c>
      <c r="AA355" s="3">
        <v>6.3777902832489201E-4</v>
      </c>
      <c r="AB355" s="3">
        <v>2.7713154565119701E-2</v>
      </c>
      <c r="AC355" s="3">
        <v>0</v>
      </c>
      <c r="AD355" s="3">
        <v>1.03528725575969E-2</v>
      </c>
      <c r="AE355" s="3">
        <v>1.9283427822129601E-4</v>
      </c>
      <c r="AF355" s="3">
        <v>3.5068031982045102E-5</v>
      </c>
      <c r="AG355" s="3">
        <v>2.9518041630617301E-3</v>
      </c>
      <c r="AH355" s="3">
        <v>0</v>
      </c>
      <c r="AI355" s="3">
        <v>0</v>
      </c>
      <c r="AJ355" s="3">
        <v>1.8240493896450099E-3</v>
      </c>
      <c r="AK355" s="3">
        <v>0</v>
      </c>
      <c r="AL355" s="3">
        <v>1.3482540110556799E-4</v>
      </c>
      <c r="AM355" s="3">
        <v>5.6660252298481898E-3</v>
      </c>
      <c r="AN355" s="3">
        <v>0</v>
      </c>
      <c r="AO355" s="3">
        <v>0</v>
      </c>
      <c r="AP355" s="3">
        <v>9.3514751952120405E-4</v>
      </c>
      <c r="AQ355" s="3">
        <v>5.5334218680832203E-4</v>
      </c>
      <c r="AR355" s="3">
        <v>0</v>
      </c>
      <c r="AS355" s="3">
        <v>0</v>
      </c>
      <c r="AT355" s="3">
        <v>8.1679326962345804E-5</v>
      </c>
      <c r="AU355" s="3">
        <v>0</v>
      </c>
      <c r="AV355" s="3">
        <v>3.4827025771999001E-4</v>
      </c>
      <c r="AW355" s="3">
        <v>1.77556818181818E-4</v>
      </c>
      <c r="AX355" s="3">
        <v>0</v>
      </c>
      <c r="AY355" s="3">
        <v>5.3686471009305604E-4</v>
      </c>
      <c r="AZ355" s="3">
        <v>1.71711720551439E-3</v>
      </c>
      <c r="BA355" s="3">
        <v>4.5573658425430101E-4</v>
      </c>
      <c r="BB355" s="3">
        <v>0</v>
      </c>
      <c r="BC355" s="3">
        <v>4.54005727456869E-4</v>
      </c>
      <c r="BD355" s="3">
        <v>2.7646819160700699E-2</v>
      </c>
      <c r="BE355" s="3">
        <v>0</v>
      </c>
      <c r="BF355" s="3">
        <v>1.57461717120025E-4</v>
      </c>
      <c r="BG355" s="3">
        <v>4.2268999915461997E-5</v>
      </c>
      <c r="BH355" s="3">
        <v>7.5108907916478804E-4</v>
      </c>
      <c r="BI355" s="3">
        <v>2.8473244968090301E-3</v>
      </c>
      <c r="BJ355" s="3">
        <v>0</v>
      </c>
      <c r="BK355" s="3">
        <v>0</v>
      </c>
      <c r="BL355" s="3">
        <v>0</v>
      </c>
      <c r="BM355" s="3">
        <v>6.2708794526061498E-2</v>
      </c>
      <c r="BN355" s="3">
        <v>5.5699224189377297E-3</v>
      </c>
      <c r="BO355" s="3">
        <v>7.4946004319654397E-2</v>
      </c>
      <c r="BP355" s="3">
        <v>5.7871692366266797E-2</v>
      </c>
      <c r="BQ355" s="3">
        <v>0</v>
      </c>
      <c r="BR355" s="3">
        <v>2.2311851025487001E-3</v>
      </c>
      <c r="BS355" s="3">
        <v>1.2789359253101399E-4</v>
      </c>
      <c r="BT355" s="3">
        <v>5.5852571891453998E-2</v>
      </c>
      <c r="BU355" s="3">
        <v>0</v>
      </c>
      <c r="BV355" s="3">
        <v>1.11082311993186E-4</v>
      </c>
      <c r="BW355" s="3">
        <v>1.8150467374534801E-3</v>
      </c>
      <c r="BX355" s="3">
        <v>3.1310976993238599E-3</v>
      </c>
      <c r="BY355" s="3">
        <v>0</v>
      </c>
      <c r="BZ355" s="3">
        <v>3.79054529701629E-4</v>
      </c>
      <c r="CA355" s="3">
        <v>9.4184129974099305E-5</v>
      </c>
      <c r="CB355" s="3">
        <v>2.5269381138552402E-3</v>
      </c>
      <c r="CC355" s="3">
        <v>0</v>
      </c>
      <c r="CD355" s="3">
        <v>1.45451746960135E-2</v>
      </c>
      <c r="CE355" s="3">
        <v>2.6127397188692003E-4</v>
      </c>
      <c r="CF355" s="3">
        <v>0</v>
      </c>
      <c r="CG355" s="3">
        <v>6.7062655681164899E-4</v>
      </c>
      <c r="CH355" s="3">
        <v>1.20855658059058E-4</v>
      </c>
      <c r="CI355" s="3">
        <v>1.2383900928792501E-3</v>
      </c>
      <c r="CJ355" s="3">
        <v>0</v>
      </c>
      <c r="CK355" s="3">
        <v>1.02673796791443E-3</v>
      </c>
      <c r="CL355" s="3">
        <v>5.3722377172280601E-2</v>
      </c>
      <c r="CM355" s="3">
        <v>5.6064287049149603E-4</v>
      </c>
      <c r="CN355" s="3">
        <v>4.5426872102280703E-3</v>
      </c>
      <c r="CO355" s="3">
        <v>1.1457550713749E-2</v>
      </c>
      <c r="CP355" s="3">
        <v>0</v>
      </c>
      <c r="CQ355" s="3">
        <v>1.6672919011295899E-4</v>
      </c>
      <c r="CR355" s="3">
        <v>3.4056465619997901E-5</v>
      </c>
      <c r="CS355" s="3">
        <v>0</v>
      </c>
      <c r="CT355" s="3">
        <v>0</v>
      </c>
      <c r="CU355" s="3">
        <v>0</v>
      </c>
      <c r="CV355" s="3">
        <v>3.4441191665231603E-5</v>
      </c>
      <c r="CW355" s="3">
        <v>1.3518157864589301E-2</v>
      </c>
      <c r="CX355" s="3">
        <v>3.4597287572654303E-5</v>
      </c>
      <c r="CY355" s="3">
        <v>3.8951427569820397E-5</v>
      </c>
      <c r="CZ355" s="3">
        <v>6.4977917660794899E-3</v>
      </c>
    </row>
    <row r="356" spans="1:104">
      <c r="A356" s="1" t="s">
        <v>452</v>
      </c>
      <c r="B356" t="s">
        <v>537</v>
      </c>
      <c r="C356" s="5" t="s">
        <v>834</v>
      </c>
      <c r="D356" s="3">
        <f t="shared" si="5"/>
        <v>8.2559339525283702E-6</v>
      </c>
      <c r="E356" s="16">
        <v>0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  <c r="V356" s="3">
        <v>0</v>
      </c>
      <c r="W356" s="3">
        <v>0</v>
      </c>
      <c r="X356" s="3">
        <v>0</v>
      </c>
      <c r="Y356" s="3">
        <v>0</v>
      </c>
      <c r="Z356" s="3">
        <v>0</v>
      </c>
      <c r="AA356" s="3">
        <v>0</v>
      </c>
      <c r="AB356" s="3">
        <v>0</v>
      </c>
      <c r="AC356" s="3">
        <v>0</v>
      </c>
      <c r="AD356" s="3">
        <v>0</v>
      </c>
      <c r="AE356" s="3">
        <v>0</v>
      </c>
      <c r="AF356" s="3">
        <v>0</v>
      </c>
      <c r="AG356" s="3">
        <v>0</v>
      </c>
      <c r="AH356" s="3">
        <v>0</v>
      </c>
      <c r="AI356" s="3">
        <v>0</v>
      </c>
      <c r="AJ356" s="3">
        <v>0</v>
      </c>
      <c r="AK356" s="3">
        <v>0</v>
      </c>
      <c r="AL356" s="3">
        <v>0</v>
      </c>
      <c r="AM356" s="3">
        <v>0</v>
      </c>
      <c r="AN356" s="3">
        <v>0</v>
      </c>
      <c r="AO356" s="3">
        <v>0</v>
      </c>
      <c r="AP356" s="3">
        <v>0</v>
      </c>
      <c r="AQ356" s="3">
        <v>0</v>
      </c>
      <c r="AR356" s="3">
        <v>0</v>
      </c>
      <c r="AS356" s="3">
        <v>0</v>
      </c>
      <c r="AT356" s="3">
        <v>0</v>
      </c>
      <c r="AU356" s="3">
        <v>0</v>
      </c>
      <c r="AV356" s="3">
        <v>0</v>
      </c>
      <c r="AW356" s="3">
        <v>0</v>
      </c>
      <c r="AX356" s="3">
        <v>0</v>
      </c>
      <c r="AY356" s="3">
        <v>0</v>
      </c>
      <c r="AZ356" s="3">
        <v>0</v>
      </c>
      <c r="BA356" s="3">
        <v>0</v>
      </c>
      <c r="BB356" s="3">
        <v>0</v>
      </c>
      <c r="BC356" s="3">
        <v>0</v>
      </c>
      <c r="BD356" s="3">
        <v>0</v>
      </c>
      <c r="BE356" s="3">
        <v>0</v>
      </c>
      <c r="BF356" s="3">
        <v>0</v>
      </c>
      <c r="BG356" s="3">
        <v>0</v>
      </c>
      <c r="BH356" s="3">
        <v>0</v>
      </c>
      <c r="BI356" s="3">
        <v>0</v>
      </c>
      <c r="BJ356" s="3">
        <v>0</v>
      </c>
      <c r="BK356" s="3">
        <v>0</v>
      </c>
      <c r="BL356" s="3">
        <v>0</v>
      </c>
      <c r="BM356" s="3">
        <v>0</v>
      </c>
      <c r="BN356" s="3">
        <v>0</v>
      </c>
      <c r="BO356" s="3">
        <v>0</v>
      </c>
      <c r="BP356" s="3">
        <v>0</v>
      </c>
      <c r="BQ356" s="3">
        <v>0</v>
      </c>
      <c r="BR356" s="3">
        <v>0</v>
      </c>
      <c r="BS356" s="3">
        <v>0</v>
      </c>
      <c r="BT356" s="3">
        <v>0</v>
      </c>
      <c r="BU356" s="3">
        <v>0</v>
      </c>
      <c r="BV356" s="3">
        <v>0</v>
      </c>
      <c r="BW356" s="3">
        <v>0</v>
      </c>
      <c r="BX356" s="3">
        <v>0</v>
      </c>
      <c r="BY356" s="3">
        <v>0</v>
      </c>
      <c r="BZ356" s="3">
        <v>0</v>
      </c>
      <c r="CA356" s="3">
        <v>0</v>
      </c>
      <c r="CB356" s="3">
        <v>0</v>
      </c>
      <c r="CC356" s="3">
        <v>0</v>
      </c>
      <c r="CD356" s="3">
        <v>0</v>
      </c>
      <c r="CE356" s="3">
        <v>0</v>
      </c>
      <c r="CF356" s="3">
        <v>0</v>
      </c>
      <c r="CG356" s="3">
        <v>0</v>
      </c>
      <c r="CH356" s="3">
        <v>0</v>
      </c>
      <c r="CI356" s="3">
        <v>8.2559339525283698E-4</v>
      </c>
      <c r="CJ356" s="3">
        <v>0</v>
      </c>
      <c r="CK356" s="3">
        <v>0</v>
      </c>
      <c r="CL356" s="3">
        <v>0</v>
      </c>
      <c r="CM356" s="3">
        <v>0</v>
      </c>
      <c r="CN356" s="3">
        <v>0</v>
      </c>
      <c r="CO356" s="3">
        <v>0</v>
      </c>
      <c r="CP356" s="3">
        <v>0</v>
      </c>
      <c r="CQ356" s="3">
        <v>0</v>
      </c>
      <c r="CR356" s="3">
        <v>0</v>
      </c>
      <c r="CS356" s="3">
        <v>0</v>
      </c>
      <c r="CT356" s="3">
        <v>0</v>
      </c>
      <c r="CU356" s="3">
        <v>0</v>
      </c>
      <c r="CV356" s="3">
        <v>0</v>
      </c>
      <c r="CW356" s="3">
        <v>0</v>
      </c>
      <c r="CX356" s="3">
        <v>0</v>
      </c>
      <c r="CY356" s="3">
        <v>0</v>
      </c>
      <c r="CZ356" s="3">
        <v>0</v>
      </c>
    </row>
    <row r="357" spans="1:104">
      <c r="A357" s="1" t="s">
        <v>453</v>
      </c>
      <c r="B357" t="s">
        <v>537</v>
      </c>
      <c r="C357" s="5" t="s">
        <v>835</v>
      </c>
      <c r="D357" s="3">
        <f t="shared" si="5"/>
        <v>8.2142412997579725E-3</v>
      </c>
      <c r="E357" s="16">
        <v>6.2602068590092499E-3</v>
      </c>
      <c r="F357" s="3">
        <v>7.0180145649674203E-2</v>
      </c>
      <c r="G357" s="3">
        <v>0</v>
      </c>
      <c r="H357" s="3">
        <v>5.3485734229124803E-2</v>
      </c>
      <c r="I357" s="3">
        <v>7.67255318474366E-3</v>
      </c>
      <c r="J357" s="3">
        <v>1.22514777001612E-2</v>
      </c>
      <c r="K357" s="3">
        <v>1.67136695421366E-2</v>
      </c>
      <c r="L357" s="3">
        <v>2.0828065739570099E-2</v>
      </c>
      <c r="M357" s="3">
        <v>6.2283952539628106E-5</v>
      </c>
      <c r="N357" s="3">
        <v>0</v>
      </c>
      <c r="O357" s="3">
        <v>4.2757727787667899E-2</v>
      </c>
      <c r="P357" s="3">
        <v>0</v>
      </c>
      <c r="Q357" s="3">
        <v>0</v>
      </c>
      <c r="R357" s="3">
        <v>3.7235627047959399E-5</v>
      </c>
      <c r="S357" s="3">
        <v>2.73276440694218E-2</v>
      </c>
      <c r="T357" s="3">
        <v>3.8394711192100597E-2</v>
      </c>
      <c r="U357" s="3">
        <v>1.6868918360446301E-2</v>
      </c>
      <c r="V357" s="3">
        <v>0</v>
      </c>
      <c r="W357" s="3">
        <v>4.8862364789257699E-2</v>
      </c>
      <c r="X357" s="3">
        <v>0</v>
      </c>
      <c r="Y357" s="3">
        <v>2.11877232277982E-4</v>
      </c>
      <c r="Z357" s="3">
        <v>7.7637011680841295E-4</v>
      </c>
      <c r="AA357" s="3">
        <v>6.3777902832489201E-4</v>
      </c>
      <c r="AB357" s="3">
        <v>2.7713154565119701E-2</v>
      </c>
      <c r="AC357" s="3">
        <v>0</v>
      </c>
      <c r="AD357" s="3">
        <v>1.03528725575969E-2</v>
      </c>
      <c r="AE357" s="3">
        <v>1.9283427822129601E-4</v>
      </c>
      <c r="AF357" s="3">
        <v>3.5068031982045102E-5</v>
      </c>
      <c r="AG357" s="3">
        <v>2.9518041630617301E-3</v>
      </c>
      <c r="AH357" s="3">
        <v>0</v>
      </c>
      <c r="AI357" s="3">
        <v>0</v>
      </c>
      <c r="AJ357" s="3">
        <v>1.8240493896450099E-3</v>
      </c>
      <c r="AK357" s="3">
        <v>0</v>
      </c>
      <c r="AL357" s="3">
        <v>1.3482540110556799E-4</v>
      </c>
      <c r="AM357" s="3">
        <v>3.7417147744280501E-3</v>
      </c>
      <c r="AN357" s="3">
        <v>0</v>
      </c>
      <c r="AO357" s="3">
        <v>0</v>
      </c>
      <c r="AP357" s="3">
        <v>9.3514751952120405E-4</v>
      </c>
      <c r="AQ357" s="3">
        <v>5.5334218680832203E-4</v>
      </c>
      <c r="AR357" s="3">
        <v>0</v>
      </c>
      <c r="AS357" s="3">
        <v>0</v>
      </c>
      <c r="AT357" s="3">
        <v>8.1679326962345804E-5</v>
      </c>
      <c r="AU357" s="3">
        <v>0</v>
      </c>
      <c r="AV357" s="3">
        <v>3.4827025771999001E-4</v>
      </c>
      <c r="AW357" s="3">
        <v>0</v>
      </c>
      <c r="AX357" s="3">
        <v>0</v>
      </c>
      <c r="AY357" s="3">
        <v>5.3686471009305604E-4</v>
      </c>
      <c r="AZ357" s="3">
        <v>1.71711720551439E-3</v>
      </c>
      <c r="BA357" s="3">
        <v>4.5573658425430101E-4</v>
      </c>
      <c r="BB357" s="3">
        <v>0</v>
      </c>
      <c r="BC357" s="3">
        <v>3.1431165747014002E-4</v>
      </c>
      <c r="BD357" s="3">
        <v>2.7646819160700699E-2</v>
      </c>
      <c r="BE357" s="3">
        <v>0</v>
      </c>
      <c r="BF357" s="3">
        <v>1.57461717120025E-4</v>
      </c>
      <c r="BG357" s="3">
        <v>4.2268999915461997E-5</v>
      </c>
      <c r="BH357" s="3">
        <v>7.5108907916478804E-4</v>
      </c>
      <c r="BI357" s="3">
        <v>2.8473244968090301E-3</v>
      </c>
      <c r="BJ357" s="3">
        <v>0</v>
      </c>
      <c r="BK357" s="3">
        <v>0</v>
      </c>
      <c r="BL357" s="3">
        <v>0</v>
      </c>
      <c r="BM357" s="3">
        <v>6.2708794526061498E-2</v>
      </c>
      <c r="BN357" s="3">
        <v>5.5699224189377297E-3</v>
      </c>
      <c r="BO357" s="3">
        <v>7.4946004319654397E-2</v>
      </c>
      <c r="BP357" s="3">
        <v>5.7871692366266797E-2</v>
      </c>
      <c r="BQ357" s="3">
        <v>0</v>
      </c>
      <c r="BR357" s="3">
        <v>2.2311851025487001E-3</v>
      </c>
      <c r="BS357" s="3">
        <v>1.2789359253101399E-4</v>
      </c>
      <c r="BT357" s="3">
        <v>5.5852571891453998E-2</v>
      </c>
      <c r="BU357" s="3">
        <v>0</v>
      </c>
      <c r="BV357" s="3">
        <v>1.11082311993186E-4</v>
      </c>
      <c r="BW357" s="3">
        <v>1.8150467374534801E-3</v>
      </c>
      <c r="BX357" s="3">
        <v>3.1310976993238599E-3</v>
      </c>
      <c r="BY357" s="3">
        <v>0</v>
      </c>
      <c r="BZ357" s="3">
        <v>3.79054529701629E-4</v>
      </c>
      <c r="CA357" s="3">
        <v>9.4184129974099305E-5</v>
      </c>
      <c r="CB357" s="3">
        <v>2.5269381138552402E-3</v>
      </c>
      <c r="CC357" s="3">
        <v>0</v>
      </c>
      <c r="CD357" s="3">
        <v>1.45451746960135E-2</v>
      </c>
      <c r="CE357" s="3">
        <v>2.6127397188692003E-4</v>
      </c>
      <c r="CF357" s="3">
        <v>0</v>
      </c>
      <c r="CG357" s="3">
        <v>6.7062655681164899E-4</v>
      </c>
      <c r="CH357" s="3">
        <v>1.20855658059058E-4</v>
      </c>
      <c r="CI357" s="3">
        <v>2.06398348813209E-4</v>
      </c>
      <c r="CJ357" s="3">
        <v>0</v>
      </c>
      <c r="CK357" s="3">
        <v>1.02673796791443E-3</v>
      </c>
      <c r="CL357" s="3">
        <v>5.3679467925337898E-2</v>
      </c>
      <c r="CM357" s="3">
        <v>5.6064287049149603E-4</v>
      </c>
      <c r="CN357" s="3">
        <v>4.5426872102280703E-3</v>
      </c>
      <c r="CO357" s="3">
        <v>1.1457550713749E-2</v>
      </c>
      <c r="CP357" s="3">
        <v>0</v>
      </c>
      <c r="CQ357" s="3">
        <v>1.6672919011295899E-4</v>
      </c>
      <c r="CR357" s="3">
        <v>3.4056465619997901E-5</v>
      </c>
      <c r="CS357" s="3">
        <v>0</v>
      </c>
      <c r="CT357" s="3">
        <v>0</v>
      </c>
      <c r="CU357" s="3">
        <v>0</v>
      </c>
      <c r="CV357" s="3">
        <v>3.4441191665231603E-5</v>
      </c>
      <c r="CW357" s="3">
        <v>1.3518157864589301E-2</v>
      </c>
      <c r="CX357" s="3">
        <v>3.4597287572654303E-5</v>
      </c>
      <c r="CY357" s="3">
        <v>3.8951427569820397E-5</v>
      </c>
      <c r="CZ357" s="3">
        <v>6.4977917660794899E-3</v>
      </c>
    </row>
    <row r="358" spans="1:104">
      <c r="A358" s="1" t="s">
        <v>454</v>
      </c>
      <c r="B358" t="s">
        <v>539</v>
      </c>
      <c r="C358" s="5" t="s">
        <v>950</v>
      </c>
      <c r="D358" s="3">
        <f t="shared" si="5"/>
        <v>8.6381195052719705E-7</v>
      </c>
      <c r="E358" s="16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0</v>
      </c>
      <c r="T358" s="3">
        <v>0</v>
      </c>
      <c r="U358" s="3">
        <v>0</v>
      </c>
      <c r="V358" s="3">
        <v>0</v>
      </c>
      <c r="W358" s="3">
        <v>0</v>
      </c>
      <c r="X358" s="3">
        <v>0</v>
      </c>
      <c r="Y358" s="3">
        <v>0</v>
      </c>
      <c r="Z358" s="3">
        <v>0</v>
      </c>
      <c r="AA358" s="3">
        <v>0</v>
      </c>
      <c r="AB358" s="3">
        <v>0</v>
      </c>
      <c r="AC358" s="3">
        <v>0</v>
      </c>
      <c r="AD358" s="3">
        <v>0</v>
      </c>
      <c r="AE358" s="3">
        <v>0</v>
      </c>
      <c r="AF358" s="3">
        <v>0</v>
      </c>
      <c r="AG358" s="3">
        <v>0</v>
      </c>
      <c r="AH358" s="3">
        <v>0</v>
      </c>
      <c r="AI358" s="3">
        <v>0</v>
      </c>
      <c r="AJ358" s="3">
        <v>0</v>
      </c>
      <c r="AK358" s="3">
        <v>0</v>
      </c>
      <c r="AL358" s="3">
        <v>0</v>
      </c>
      <c r="AM358" s="3">
        <v>0</v>
      </c>
      <c r="AN358" s="3">
        <v>0</v>
      </c>
      <c r="AO358" s="3">
        <v>0</v>
      </c>
      <c r="AP358" s="3">
        <v>0</v>
      </c>
      <c r="AQ358" s="3">
        <v>0</v>
      </c>
      <c r="AR358" s="3">
        <v>0</v>
      </c>
      <c r="AS358" s="3">
        <v>0</v>
      </c>
      <c r="AT358" s="3">
        <v>0</v>
      </c>
      <c r="AU358" s="3">
        <v>0</v>
      </c>
      <c r="AV358" s="3">
        <v>0</v>
      </c>
      <c r="AW358" s="3">
        <v>0</v>
      </c>
      <c r="AX358" s="3">
        <v>0</v>
      </c>
      <c r="AY358" s="3">
        <v>0</v>
      </c>
      <c r="AZ358" s="3">
        <v>0</v>
      </c>
      <c r="BA358" s="3">
        <v>0</v>
      </c>
      <c r="BB358" s="3">
        <v>0</v>
      </c>
      <c r="BC358" s="3">
        <v>0</v>
      </c>
      <c r="BD358" s="3">
        <v>0</v>
      </c>
      <c r="BE358" s="3">
        <v>0</v>
      </c>
      <c r="BF358" s="3">
        <v>0</v>
      </c>
      <c r="BG358" s="3">
        <v>0</v>
      </c>
      <c r="BH358" s="3">
        <v>0</v>
      </c>
      <c r="BI358" s="3">
        <v>0</v>
      </c>
      <c r="BJ358" s="3">
        <v>0</v>
      </c>
      <c r="BK358" s="3">
        <v>0</v>
      </c>
      <c r="BL358" s="3">
        <v>0</v>
      </c>
      <c r="BM358" s="3">
        <v>0</v>
      </c>
      <c r="BN358" s="3">
        <v>0</v>
      </c>
      <c r="BO358" s="3">
        <v>0</v>
      </c>
      <c r="BP358" s="3">
        <v>0</v>
      </c>
      <c r="BQ358" s="3">
        <v>0</v>
      </c>
      <c r="BR358" s="3">
        <v>0</v>
      </c>
      <c r="BS358" s="3">
        <v>0</v>
      </c>
      <c r="BT358" s="3">
        <v>0</v>
      </c>
      <c r="BU358" s="3">
        <v>0</v>
      </c>
      <c r="BV358" s="3">
        <v>0</v>
      </c>
      <c r="BW358" s="3">
        <v>0</v>
      </c>
      <c r="BX358" s="3">
        <v>0</v>
      </c>
      <c r="BY358" s="3">
        <v>0</v>
      </c>
      <c r="BZ358" s="3">
        <v>0</v>
      </c>
      <c r="CA358" s="3">
        <v>0</v>
      </c>
      <c r="CB358" s="3">
        <v>0</v>
      </c>
      <c r="CC358" s="3">
        <v>0</v>
      </c>
      <c r="CD358" s="3">
        <v>3.8479298137601902E-5</v>
      </c>
      <c r="CE358" s="3">
        <v>0</v>
      </c>
      <c r="CF358" s="3">
        <v>0</v>
      </c>
      <c r="CG358" s="3">
        <v>4.79018969151178E-5</v>
      </c>
      <c r="CH358" s="3">
        <v>0</v>
      </c>
      <c r="CI358" s="3">
        <v>0</v>
      </c>
      <c r="CJ358" s="3">
        <v>0</v>
      </c>
      <c r="CK358" s="3">
        <v>0</v>
      </c>
      <c r="CL358" s="3">
        <v>0</v>
      </c>
      <c r="CM358" s="3">
        <v>0</v>
      </c>
      <c r="CN358" s="3">
        <v>0</v>
      </c>
      <c r="CO358" s="3">
        <v>0</v>
      </c>
      <c r="CP358" s="3">
        <v>0</v>
      </c>
      <c r="CQ358" s="3">
        <v>0</v>
      </c>
      <c r="CR358" s="3">
        <v>0</v>
      </c>
      <c r="CS358" s="3">
        <v>0</v>
      </c>
      <c r="CT358" s="3">
        <v>0</v>
      </c>
      <c r="CU358" s="3">
        <v>0</v>
      </c>
      <c r="CV358" s="3">
        <v>0</v>
      </c>
      <c r="CW358" s="3">
        <v>0</v>
      </c>
      <c r="CX358" s="3">
        <v>0</v>
      </c>
      <c r="CY358" s="3">
        <v>0</v>
      </c>
      <c r="CZ358" s="3">
        <v>0</v>
      </c>
    </row>
    <row r="359" spans="1:104">
      <c r="A359" s="1" t="s">
        <v>455</v>
      </c>
      <c r="B359" t="s">
        <v>537</v>
      </c>
      <c r="C359" s="5" t="s">
        <v>836</v>
      </c>
      <c r="D359" s="3">
        <f t="shared" si="5"/>
        <v>1.9243104554201399E-5</v>
      </c>
      <c r="E359" s="16">
        <v>0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  <c r="S359" s="3">
        <v>0</v>
      </c>
      <c r="T359" s="3">
        <v>0</v>
      </c>
      <c r="U359" s="3">
        <v>0</v>
      </c>
      <c r="V359" s="3">
        <v>0</v>
      </c>
      <c r="W359" s="3">
        <v>0</v>
      </c>
      <c r="X359" s="3">
        <v>0</v>
      </c>
      <c r="Y359" s="3">
        <v>0</v>
      </c>
      <c r="Z359" s="3">
        <v>0</v>
      </c>
      <c r="AA359" s="3">
        <v>0</v>
      </c>
      <c r="AB359" s="3">
        <v>0</v>
      </c>
      <c r="AC359" s="3">
        <v>0</v>
      </c>
      <c r="AD359" s="3">
        <v>0</v>
      </c>
      <c r="AE359" s="3">
        <v>0</v>
      </c>
      <c r="AF359" s="3">
        <v>0</v>
      </c>
      <c r="AG359" s="3">
        <v>0</v>
      </c>
      <c r="AH359" s="3">
        <v>0</v>
      </c>
      <c r="AI359" s="3">
        <v>0</v>
      </c>
      <c r="AJ359" s="3">
        <v>0</v>
      </c>
      <c r="AK359" s="3">
        <v>0</v>
      </c>
      <c r="AL359" s="3">
        <v>0</v>
      </c>
      <c r="AM359" s="3">
        <v>1.92431045542014E-3</v>
      </c>
      <c r="AN359" s="3">
        <v>0</v>
      </c>
      <c r="AO359" s="3">
        <v>0</v>
      </c>
      <c r="AP359" s="3">
        <v>0</v>
      </c>
      <c r="AQ359" s="3">
        <v>0</v>
      </c>
      <c r="AR359" s="3">
        <v>0</v>
      </c>
      <c r="AS359" s="3">
        <v>0</v>
      </c>
      <c r="AT359" s="3">
        <v>0</v>
      </c>
      <c r="AU359" s="3">
        <v>0</v>
      </c>
      <c r="AV359" s="3">
        <v>0</v>
      </c>
      <c r="AW359" s="3">
        <v>0</v>
      </c>
      <c r="AX359" s="3">
        <v>0</v>
      </c>
      <c r="AY359" s="3">
        <v>0</v>
      </c>
      <c r="AZ359" s="3">
        <v>0</v>
      </c>
      <c r="BA359" s="3">
        <v>0</v>
      </c>
      <c r="BB359" s="3">
        <v>0</v>
      </c>
      <c r="BC359" s="3">
        <v>0</v>
      </c>
      <c r="BD359" s="3">
        <v>0</v>
      </c>
      <c r="BE359" s="3">
        <v>0</v>
      </c>
      <c r="BF359" s="3">
        <v>0</v>
      </c>
      <c r="BG359" s="3">
        <v>0</v>
      </c>
      <c r="BH359" s="3">
        <v>0</v>
      </c>
      <c r="BI359" s="3">
        <v>0</v>
      </c>
      <c r="BJ359" s="3">
        <v>0</v>
      </c>
      <c r="BK359" s="3">
        <v>0</v>
      </c>
      <c r="BL359" s="3">
        <v>0</v>
      </c>
      <c r="BM359" s="3">
        <v>0</v>
      </c>
      <c r="BN359" s="3">
        <v>0</v>
      </c>
      <c r="BO359" s="3">
        <v>0</v>
      </c>
      <c r="BP359" s="3">
        <v>0</v>
      </c>
      <c r="BQ359" s="3">
        <v>0</v>
      </c>
      <c r="BR359" s="3">
        <v>0</v>
      </c>
      <c r="BS359" s="3">
        <v>0</v>
      </c>
      <c r="BT359" s="3">
        <v>0</v>
      </c>
      <c r="BU359" s="3">
        <v>0</v>
      </c>
      <c r="BV359" s="3">
        <v>0</v>
      </c>
      <c r="BW359" s="3">
        <v>0</v>
      </c>
      <c r="BX359" s="3">
        <v>0</v>
      </c>
      <c r="BY359" s="3">
        <v>0</v>
      </c>
      <c r="BZ359" s="3">
        <v>0</v>
      </c>
      <c r="CA359" s="3">
        <v>0</v>
      </c>
      <c r="CB359" s="3">
        <v>0</v>
      </c>
      <c r="CC359" s="3">
        <v>0</v>
      </c>
      <c r="CD359" s="3">
        <v>0</v>
      </c>
      <c r="CE359" s="3">
        <v>0</v>
      </c>
      <c r="CF359" s="3">
        <v>0</v>
      </c>
      <c r="CG359" s="3">
        <v>0</v>
      </c>
      <c r="CH359" s="3">
        <v>0</v>
      </c>
      <c r="CI359" s="3">
        <v>0</v>
      </c>
      <c r="CJ359" s="3">
        <v>0</v>
      </c>
      <c r="CK359" s="3">
        <v>0</v>
      </c>
      <c r="CL359" s="3">
        <v>0</v>
      </c>
      <c r="CM359" s="3">
        <v>0</v>
      </c>
      <c r="CN359" s="3">
        <v>0</v>
      </c>
      <c r="CO359" s="3">
        <v>0</v>
      </c>
      <c r="CP359" s="3">
        <v>0</v>
      </c>
      <c r="CQ359" s="3">
        <v>0</v>
      </c>
      <c r="CR359" s="3">
        <v>0</v>
      </c>
      <c r="CS359" s="3">
        <v>0</v>
      </c>
      <c r="CT359" s="3">
        <v>0</v>
      </c>
      <c r="CU359" s="3">
        <v>0</v>
      </c>
      <c r="CV359" s="3">
        <v>0</v>
      </c>
      <c r="CW359" s="3">
        <v>0</v>
      </c>
      <c r="CX359" s="3">
        <v>0</v>
      </c>
      <c r="CY359" s="3">
        <v>0</v>
      </c>
      <c r="CZ359" s="3">
        <v>0</v>
      </c>
    </row>
    <row r="360" spans="1:104">
      <c r="A360" s="1" t="s">
        <v>456</v>
      </c>
      <c r="B360" t="s">
        <v>537</v>
      </c>
      <c r="C360" s="5" t="s">
        <v>837</v>
      </c>
      <c r="D360" s="3">
        <f t="shared" si="5"/>
        <v>2.355805404057528E-6</v>
      </c>
      <c r="E360" s="16">
        <v>0</v>
      </c>
      <c r="F360" s="3">
        <v>0</v>
      </c>
      <c r="G360" s="3">
        <v>0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0</v>
      </c>
      <c r="S360" s="3">
        <v>9.58864704190238E-5</v>
      </c>
      <c r="T360" s="3">
        <v>0</v>
      </c>
      <c r="U360" s="3">
        <v>0</v>
      </c>
      <c r="V360" s="3">
        <v>0</v>
      </c>
      <c r="W360" s="3">
        <v>0</v>
      </c>
      <c r="X360" s="3">
        <v>0</v>
      </c>
      <c r="Y360" s="3">
        <v>0</v>
      </c>
      <c r="Z360" s="3">
        <v>0</v>
      </c>
      <c r="AA360" s="3">
        <v>0</v>
      </c>
      <c r="AB360" s="3">
        <v>0</v>
      </c>
      <c r="AC360" s="3">
        <v>0</v>
      </c>
      <c r="AD360" s="3">
        <v>0</v>
      </c>
      <c r="AE360" s="3">
        <v>0</v>
      </c>
      <c r="AF360" s="3">
        <v>0</v>
      </c>
      <c r="AG360" s="3">
        <v>0</v>
      </c>
      <c r="AH360" s="3">
        <v>0</v>
      </c>
      <c r="AI360" s="3">
        <v>0</v>
      </c>
      <c r="AJ360" s="3">
        <v>0</v>
      </c>
      <c r="AK360" s="3">
        <v>0</v>
      </c>
      <c r="AL360" s="3">
        <v>0</v>
      </c>
      <c r="AM360" s="3">
        <v>0</v>
      </c>
      <c r="AN360" s="3">
        <v>0</v>
      </c>
      <c r="AO360" s="3">
        <v>0</v>
      </c>
      <c r="AP360" s="3">
        <v>0</v>
      </c>
      <c r="AQ360" s="3">
        <v>0</v>
      </c>
      <c r="AR360" s="3">
        <v>0</v>
      </c>
      <c r="AS360" s="3">
        <v>0</v>
      </c>
      <c r="AT360" s="3">
        <v>0</v>
      </c>
      <c r="AU360" s="3">
        <v>0</v>
      </c>
      <c r="AV360" s="3">
        <v>0</v>
      </c>
      <c r="AW360" s="3">
        <v>0</v>
      </c>
      <c r="AX360" s="3">
        <v>0</v>
      </c>
      <c r="AY360" s="3">
        <v>0</v>
      </c>
      <c r="AZ360" s="3">
        <v>0</v>
      </c>
      <c r="BA360" s="3">
        <v>0</v>
      </c>
      <c r="BB360" s="3">
        <v>0</v>
      </c>
      <c r="BC360" s="3">
        <v>1.39694069986729E-4</v>
      </c>
      <c r="BD360" s="3">
        <v>0</v>
      </c>
      <c r="BE360" s="3">
        <v>0</v>
      </c>
      <c r="BF360" s="3">
        <v>0</v>
      </c>
      <c r="BG360" s="3">
        <v>0</v>
      </c>
      <c r="BH360" s="3">
        <v>0</v>
      </c>
      <c r="BI360" s="3">
        <v>0</v>
      </c>
      <c r="BJ360" s="3">
        <v>0</v>
      </c>
      <c r="BK360" s="3">
        <v>0</v>
      </c>
      <c r="BL360" s="3">
        <v>0</v>
      </c>
      <c r="BM360" s="3">
        <v>0</v>
      </c>
      <c r="BN360" s="3">
        <v>0</v>
      </c>
      <c r="BO360" s="3">
        <v>0</v>
      </c>
      <c r="BP360" s="3">
        <v>0</v>
      </c>
      <c r="BQ360" s="3">
        <v>0</v>
      </c>
      <c r="BR360" s="3">
        <v>0</v>
      </c>
      <c r="BS360" s="3">
        <v>0</v>
      </c>
      <c r="BT360" s="3">
        <v>0</v>
      </c>
      <c r="BU360" s="3">
        <v>0</v>
      </c>
      <c r="BV360" s="3">
        <v>0</v>
      </c>
      <c r="BW360" s="3">
        <v>0</v>
      </c>
      <c r="BX360" s="3">
        <v>0</v>
      </c>
      <c r="BY360" s="3">
        <v>0</v>
      </c>
      <c r="BZ360" s="3">
        <v>0</v>
      </c>
      <c r="CA360" s="3">
        <v>0</v>
      </c>
      <c r="CB360" s="3">
        <v>0</v>
      </c>
      <c r="CC360" s="3">
        <v>0</v>
      </c>
      <c r="CD360" s="3">
        <v>0</v>
      </c>
      <c r="CE360" s="3">
        <v>0</v>
      </c>
      <c r="CF360" s="3">
        <v>0</v>
      </c>
      <c r="CG360" s="3">
        <v>0</v>
      </c>
      <c r="CH360" s="3">
        <v>0</v>
      </c>
      <c r="CI360" s="3">
        <v>0</v>
      </c>
      <c r="CJ360" s="3">
        <v>0</v>
      </c>
      <c r="CK360" s="3">
        <v>0</v>
      </c>
      <c r="CL360" s="3">
        <v>0</v>
      </c>
      <c r="CM360" s="3">
        <v>0</v>
      </c>
      <c r="CN360" s="3">
        <v>0</v>
      </c>
      <c r="CO360" s="3">
        <v>0</v>
      </c>
      <c r="CP360" s="3">
        <v>0</v>
      </c>
      <c r="CQ360" s="3">
        <v>0</v>
      </c>
      <c r="CR360" s="3">
        <v>0</v>
      </c>
      <c r="CS360" s="3">
        <v>0</v>
      </c>
      <c r="CT360" s="3">
        <v>0</v>
      </c>
      <c r="CU360" s="3">
        <v>0</v>
      </c>
      <c r="CV360" s="3">
        <v>0</v>
      </c>
      <c r="CW360" s="3">
        <v>0</v>
      </c>
      <c r="CX360" s="3">
        <v>0</v>
      </c>
      <c r="CY360" s="3">
        <v>0</v>
      </c>
      <c r="CZ360" s="3">
        <v>0</v>
      </c>
    </row>
    <row r="361" spans="1:104">
      <c r="A361" s="1" t="s">
        <v>457</v>
      </c>
      <c r="B361" t="s">
        <v>535</v>
      </c>
      <c r="C361" t="s">
        <v>838</v>
      </c>
      <c r="D361" s="3">
        <f t="shared" si="5"/>
        <v>1.4160869945976484E-2</v>
      </c>
      <c r="E361" s="16">
        <v>1.23843222645617E-2</v>
      </c>
      <c r="F361" s="3">
        <v>1.1690302798006799E-2</v>
      </c>
      <c r="G361" s="3">
        <v>0</v>
      </c>
      <c r="H361" s="3">
        <v>6.04950120699182E-3</v>
      </c>
      <c r="I361" s="3">
        <v>3.8933451697790097E-2</v>
      </c>
      <c r="J361" s="3">
        <v>4.2987641053197197E-2</v>
      </c>
      <c r="K361" s="3">
        <v>3.5252156602521502E-3</v>
      </c>
      <c r="L361" s="3">
        <v>2.59165613147914E-3</v>
      </c>
      <c r="M361" s="3">
        <v>6.2283952539628106E-5</v>
      </c>
      <c r="N361" s="3">
        <v>2.27686703096539E-4</v>
      </c>
      <c r="O361" s="3">
        <v>7.1306036575497597E-2</v>
      </c>
      <c r="P361" s="3">
        <v>1.7072460956445799E-2</v>
      </c>
      <c r="Q361" s="3">
        <v>0</v>
      </c>
      <c r="R361" s="3">
        <v>3.7235627047959399E-5</v>
      </c>
      <c r="S361" s="3">
        <v>1.8266372614824E-2</v>
      </c>
      <c r="T361" s="3">
        <v>1.31796414798491E-2</v>
      </c>
      <c r="U361" s="3">
        <v>0.131983318931509</v>
      </c>
      <c r="V361" s="3">
        <v>3.8378876266502898E-5</v>
      </c>
      <c r="W361" s="3">
        <v>5.0428944423722401E-2</v>
      </c>
      <c r="X361" s="3">
        <v>1.0631888577807701E-4</v>
      </c>
      <c r="Y361" s="3">
        <v>8.6869665233973003E-3</v>
      </c>
      <c r="Z361" s="3">
        <v>1.1645551752126101E-3</v>
      </c>
      <c r="AA361" s="3">
        <v>6.0026261489401597E-4</v>
      </c>
      <c r="AB361" s="3">
        <v>2.79172278682502E-2</v>
      </c>
      <c r="AC361" s="3">
        <v>6.4481096857394902E-4</v>
      </c>
      <c r="AD361" s="3">
        <v>9.3212306794983907E-2</v>
      </c>
      <c r="AE361" s="3">
        <v>1.6583747927031501E-3</v>
      </c>
      <c r="AF361" s="3">
        <v>2.4547622387431601E-4</v>
      </c>
      <c r="AG361" s="3">
        <v>1.01786350450404E-4</v>
      </c>
      <c r="AH361" s="3">
        <v>2.1889821233126499E-4</v>
      </c>
      <c r="AI361" s="3">
        <v>3.9567918331816497E-4</v>
      </c>
      <c r="AJ361" s="3">
        <v>3.2622421776343398E-3</v>
      </c>
      <c r="AK361" s="3">
        <v>0</v>
      </c>
      <c r="AL361" s="3">
        <v>1.3482540110556799E-4</v>
      </c>
      <c r="AM361" s="3">
        <v>0.118719264485781</v>
      </c>
      <c r="AN361" s="3">
        <v>1.14377216058561E-4</v>
      </c>
      <c r="AO361" s="3">
        <v>0</v>
      </c>
      <c r="AP361" s="3">
        <v>2.1975966708748301E-3</v>
      </c>
      <c r="AQ361" s="3">
        <v>6.6401062416998602E-4</v>
      </c>
      <c r="AR361" s="3">
        <v>0</v>
      </c>
      <c r="AS361" s="3">
        <v>1.8994554894263601E-3</v>
      </c>
      <c r="AT361" s="3">
        <v>4.0839663481172902E-5</v>
      </c>
      <c r="AU361" s="3">
        <v>3.1229397272632597E-4</v>
      </c>
      <c r="AV361" s="3">
        <v>7.7393390604442301E-5</v>
      </c>
      <c r="AW361" s="3">
        <v>0</v>
      </c>
      <c r="AX361" s="3">
        <v>0</v>
      </c>
      <c r="AY361" s="3">
        <v>1.20794559770937E-3</v>
      </c>
      <c r="AZ361" s="3">
        <v>3.1889319530981701E-3</v>
      </c>
      <c r="BA361" s="3">
        <v>3.3040902358436801E-3</v>
      </c>
      <c r="BB361" s="3">
        <v>5.1729892090332602E-2</v>
      </c>
      <c r="BC361" s="3">
        <v>2.44464622476775E-4</v>
      </c>
      <c r="BD361" s="3">
        <v>0.117280717071183</v>
      </c>
      <c r="BE361" s="3">
        <v>7.8493106068830698E-2</v>
      </c>
      <c r="BF361" s="3">
        <v>5.1175058064008103E-3</v>
      </c>
      <c r="BG361" s="3">
        <v>3.3815199932369597E-4</v>
      </c>
      <c r="BH361" s="3">
        <v>4.50653447498873E-4</v>
      </c>
      <c r="BI361" s="3">
        <v>0</v>
      </c>
      <c r="BJ361" s="3">
        <v>0.22017142300574599</v>
      </c>
      <c r="BK361" s="3">
        <v>3.1265632816408202E-5</v>
      </c>
      <c r="BL361" s="3">
        <v>0</v>
      </c>
      <c r="BM361" s="3">
        <v>5.59468705977057E-2</v>
      </c>
      <c r="BN361" s="3">
        <v>4.4758305152178199E-3</v>
      </c>
      <c r="BO361" s="3">
        <v>3.9136069114470803E-2</v>
      </c>
      <c r="BP361" s="3">
        <v>1.07874865156418E-3</v>
      </c>
      <c r="BQ361" s="3">
        <v>1.18308192842354E-3</v>
      </c>
      <c r="BR361" s="3">
        <v>1.28722217454732E-2</v>
      </c>
      <c r="BS361" s="3">
        <v>0</v>
      </c>
      <c r="BT361" s="3">
        <v>0</v>
      </c>
      <c r="BU361" s="3">
        <v>1.17040503069914E-2</v>
      </c>
      <c r="BV361" s="3">
        <v>0</v>
      </c>
      <c r="BW361" s="3">
        <v>0</v>
      </c>
      <c r="BX361" s="3">
        <v>9.0756455052865597E-5</v>
      </c>
      <c r="BY361" s="3">
        <v>0</v>
      </c>
      <c r="BZ361" s="3">
        <v>4.3320517680186198E-4</v>
      </c>
      <c r="CA361" s="3">
        <v>0</v>
      </c>
      <c r="CB361" s="3">
        <v>1.8594450271764999E-3</v>
      </c>
      <c r="CC361" s="3">
        <v>0</v>
      </c>
      <c r="CD361" s="3">
        <v>1.1736185931968599E-2</v>
      </c>
      <c r="CE361" s="3">
        <v>3.2920520457751898E-3</v>
      </c>
      <c r="CF361" s="3">
        <v>2.2251891410769901E-4</v>
      </c>
      <c r="CG361" s="3">
        <v>4.6464840007664297E-3</v>
      </c>
      <c r="CH361" s="3">
        <v>0</v>
      </c>
      <c r="CI361" s="3">
        <v>4.12796697626418E-3</v>
      </c>
      <c r="CJ361" s="3">
        <v>9.3480784505407203E-3</v>
      </c>
      <c r="CK361" s="3">
        <v>2.3187165775401E-2</v>
      </c>
      <c r="CL361" s="3">
        <v>3.21819352070371E-3</v>
      </c>
      <c r="CM361" s="3">
        <v>9.3440478415249406E-5</v>
      </c>
      <c r="CN361" s="3">
        <v>1.3581229803774599E-2</v>
      </c>
      <c r="CO361" s="3">
        <v>4.3087903831705403E-2</v>
      </c>
      <c r="CP361" s="3">
        <v>1.98461920119077E-4</v>
      </c>
      <c r="CQ361" s="3">
        <v>4.1682297528239701E-4</v>
      </c>
      <c r="CR361" s="3">
        <v>3.4056465619997903E-4</v>
      </c>
      <c r="CS361" s="3">
        <v>0</v>
      </c>
      <c r="CT361" s="3">
        <v>3.1343049678733697E-4</v>
      </c>
      <c r="CU361" s="3">
        <v>0</v>
      </c>
      <c r="CV361" s="3">
        <v>0</v>
      </c>
      <c r="CW361" s="3">
        <v>0</v>
      </c>
      <c r="CX361" s="3">
        <v>0</v>
      </c>
      <c r="CY361" s="3">
        <v>1.7528142406419099E-3</v>
      </c>
      <c r="CZ361" s="3">
        <v>3.0458398903497599E-3</v>
      </c>
    </row>
    <row r="362" spans="1:104">
      <c r="A362" s="1" t="s">
        <v>458</v>
      </c>
      <c r="B362" t="s">
        <v>537</v>
      </c>
      <c r="C362" s="5" t="s">
        <v>839</v>
      </c>
      <c r="D362" s="3">
        <f t="shared" si="5"/>
        <v>1.4160869945976484E-2</v>
      </c>
      <c r="E362" s="16">
        <v>1.23843222645617E-2</v>
      </c>
      <c r="F362" s="3">
        <v>1.1690302798006799E-2</v>
      </c>
      <c r="G362" s="3">
        <v>0</v>
      </c>
      <c r="H362" s="3">
        <v>6.04950120699182E-3</v>
      </c>
      <c r="I362" s="3">
        <v>3.8933451697790097E-2</v>
      </c>
      <c r="J362" s="3">
        <v>4.2987641053197197E-2</v>
      </c>
      <c r="K362" s="3">
        <v>3.5252156602521502E-3</v>
      </c>
      <c r="L362" s="3">
        <v>2.59165613147914E-3</v>
      </c>
      <c r="M362" s="3">
        <v>6.2283952539628106E-5</v>
      </c>
      <c r="N362" s="3">
        <v>2.27686703096539E-4</v>
      </c>
      <c r="O362" s="3">
        <v>7.1306036575497597E-2</v>
      </c>
      <c r="P362" s="3">
        <v>1.7072460956445799E-2</v>
      </c>
      <c r="Q362" s="3">
        <v>0</v>
      </c>
      <c r="R362" s="3">
        <v>3.7235627047959399E-5</v>
      </c>
      <c r="S362" s="3">
        <v>1.8266372614824E-2</v>
      </c>
      <c r="T362" s="3">
        <v>1.31796414798491E-2</v>
      </c>
      <c r="U362" s="3">
        <v>0.131983318931509</v>
      </c>
      <c r="V362" s="3">
        <v>3.8378876266502898E-5</v>
      </c>
      <c r="W362" s="3">
        <v>5.0428944423722401E-2</v>
      </c>
      <c r="X362" s="3">
        <v>1.0631888577807701E-4</v>
      </c>
      <c r="Y362" s="3">
        <v>8.6869665233973003E-3</v>
      </c>
      <c r="Z362" s="3">
        <v>1.1645551752126101E-3</v>
      </c>
      <c r="AA362" s="3">
        <v>6.0026261489401597E-4</v>
      </c>
      <c r="AB362" s="3">
        <v>2.79172278682502E-2</v>
      </c>
      <c r="AC362" s="3">
        <v>6.4481096857394902E-4</v>
      </c>
      <c r="AD362" s="3">
        <v>9.3212306794983907E-2</v>
      </c>
      <c r="AE362" s="3">
        <v>1.6583747927031501E-3</v>
      </c>
      <c r="AF362" s="3">
        <v>2.4547622387431601E-4</v>
      </c>
      <c r="AG362" s="3">
        <v>1.01786350450404E-4</v>
      </c>
      <c r="AH362" s="3">
        <v>2.1889821233126499E-4</v>
      </c>
      <c r="AI362" s="3">
        <v>3.9567918331816497E-4</v>
      </c>
      <c r="AJ362" s="3">
        <v>3.2622421776343398E-3</v>
      </c>
      <c r="AK362" s="3">
        <v>0</v>
      </c>
      <c r="AL362" s="3">
        <v>1.3482540110556799E-4</v>
      </c>
      <c r="AM362" s="3">
        <v>0.118719264485781</v>
      </c>
      <c r="AN362" s="3">
        <v>1.14377216058561E-4</v>
      </c>
      <c r="AO362" s="3">
        <v>0</v>
      </c>
      <c r="AP362" s="3">
        <v>2.1975966708748301E-3</v>
      </c>
      <c r="AQ362" s="3">
        <v>6.6401062416998602E-4</v>
      </c>
      <c r="AR362" s="3">
        <v>0</v>
      </c>
      <c r="AS362" s="3">
        <v>1.8994554894263601E-3</v>
      </c>
      <c r="AT362" s="3">
        <v>4.0839663481172902E-5</v>
      </c>
      <c r="AU362" s="3">
        <v>3.1229397272632597E-4</v>
      </c>
      <c r="AV362" s="3">
        <v>7.7393390604442301E-5</v>
      </c>
      <c r="AW362" s="3">
        <v>0</v>
      </c>
      <c r="AX362" s="3">
        <v>0</v>
      </c>
      <c r="AY362" s="3">
        <v>1.20794559770937E-3</v>
      </c>
      <c r="AZ362" s="3">
        <v>3.1889319530981701E-3</v>
      </c>
      <c r="BA362" s="3">
        <v>3.3040902358436801E-3</v>
      </c>
      <c r="BB362" s="3">
        <v>5.1729892090332602E-2</v>
      </c>
      <c r="BC362" s="3">
        <v>2.44464622476775E-4</v>
      </c>
      <c r="BD362" s="3">
        <v>0.117280717071183</v>
      </c>
      <c r="BE362" s="3">
        <v>7.8493106068830698E-2</v>
      </c>
      <c r="BF362" s="3">
        <v>5.1175058064008103E-3</v>
      </c>
      <c r="BG362" s="3">
        <v>3.3815199932369597E-4</v>
      </c>
      <c r="BH362" s="3">
        <v>4.50653447498873E-4</v>
      </c>
      <c r="BI362" s="3">
        <v>0</v>
      </c>
      <c r="BJ362" s="3">
        <v>0.22017142300574599</v>
      </c>
      <c r="BK362" s="3">
        <v>3.1265632816408202E-5</v>
      </c>
      <c r="BL362" s="3">
        <v>0</v>
      </c>
      <c r="BM362" s="3">
        <v>5.59468705977057E-2</v>
      </c>
      <c r="BN362" s="3">
        <v>4.4758305152178199E-3</v>
      </c>
      <c r="BO362" s="3">
        <v>3.9136069114470803E-2</v>
      </c>
      <c r="BP362" s="3">
        <v>1.07874865156418E-3</v>
      </c>
      <c r="BQ362" s="3">
        <v>1.18308192842354E-3</v>
      </c>
      <c r="BR362" s="3">
        <v>1.28722217454732E-2</v>
      </c>
      <c r="BS362" s="3">
        <v>0</v>
      </c>
      <c r="BT362" s="3">
        <v>0</v>
      </c>
      <c r="BU362" s="3">
        <v>1.17040503069914E-2</v>
      </c>
      <c r="BV362" s="3">
        <v>0</v>
      </c>
      <c r="BW362" s="3">
        <v>0</v>
      </c>
      <c r="BX362" s="3">
        <v>9.0756455052865597E-5</v>
      </c>
      <c r="BY362" s="3">
        <v>0</v>
      </c>
      <c r="BZ362" s="3">
        <v>4.3320517680186198E-4</v>
      </c>
      <c r="CA362" s="3">
        <v>0</v>
      </c>
      <c r="CB362" s="3">
        <v>1.8594450271764999E-3</v>
      </c>
      <c r="CC362" s="3">
        <v>0</v>
      </c>
      <c r="CD362" s="3">
        <v>1.1736185931968599E-2</v>
      </c>
      <c r="CE362" s="3">
        <v>3.2920520457751898E-3</v>
      </c>
      <c r="CF362" s="3">
        <v>2.2251891410769901E-4</v>
      </c>
      <c r="CG362" s="3">
        <v>4.6464840007664297E-3</v>
      </c>
      <c r="CH362" s="3">
        <v>0</v>
      </c>
      <c r="CI362" s="3">
        <v>4.12796697626418E-3</v>
      </c>
      <c r="CJ362" s="3">
        <v>9.3480784505407203E-3</v>
      </c>
      <c r="CK362" s="3">
        <v>2.3187165775401E-2</v>
      </c>
      <c r="CL362" s="3">
        <v>3.21819352070371E-3</v>
      </c>
      <c r="CM362" s="3">
        <v>9.3440478415249406E-5</v>
      </c>
      <c r="CN362" s="3">
        <v>1.3581229803774599E-2</v>
      </c>
      <c r="CO362" s="3">
        <v>4.3087903831705403E-2</v>
      </c>
      <c r="CP362" s="3">
        <v>1.98461920119077E-4</v>
      </c>
      <c r="CQ362" s="3">
        <v>4.1682297528239701E-4</v>
      </c>
      <c r="CR362" s="3">
        <v>3.4056465619997903E-4</v>
      </c>
      <c r="CS362" s="3">
        <v>0</v>
      </c>
      <c r="CT362" s="3">
        <v>3.1343049678733697E-4</v>
      </c>
      <c r="CU362" s="3">
        <v>0</v>
      </c>
      <c r="CV362" s="3">
        <v>0</v>
      </c>
      <c r="CW362" s="3">
        <v>0</v>
      </c>
      <c r="CX362" s="3">
        <v>0</v>
      </c>
      <c r="CY362" s="3">
        <v>1.7528142406419099E-3</v>
      </c>
      <c r="CZ362" s="3">
        <v>3.0458398903497599E-3</v>
      </c>
    </row>
    <row r="363" spans="1:104">
      <c r="A363" s="1" t="s">
        <v>459</v>
      </c>
      <c r="B363" t="s">
        <v>539</v>
      </c>
      <c r="C363" s="5" t="s">
        <v>951</v>
      </c>
      <c r="D363" s="3">
        <f t="shared" si="5"/>
        <v>8.3950198446796302E-3</v>
      </c>
      <c r="E363" s="16">
        <v>1.23843222645617E-2</v>
      </c>
      <c r="F363" s="3">
        <v>1.26485243388271E-3</v>
      </c>
      <c r="G363" s="3">
        <v>0</v>
      </c>
      <c r="H363" s="3">
        <v>2.35581537387662E-3</v>
      </c>
      <c r="I363" s="3">
        <v>2.2351859484480499E-2</v>
      </c>
      <c r="J363" s="3">
        <v>1.17141321869962E-2</v>
      </c>
      <c r="K363" s="3">
        <v>2.5713337757133298E-3</v>
      </c>
      <c r="L363" s="3">
        <v>4.7408343868520799E-4</v>
      </c>
      <c r="M363" s="3">
        <v>6.2283952539628106E-5</v>
      </c>
      <c r="N363" s="3">
        <v>2.27686703096539E-4</v>
      </c>
      <c r="O363" s="3">
        <v>4.5832659006311602E-2</v>
      </c>
      <c r="P363" s="3">
        <v>1.7072460956445799E-2</v>
      </c>
      <c r="Q363" s="3">
        <v>0</v>
      </c>
      <c r="R363" s="3">
        <v>0</v>
      </c>
      <c r="S363" s="3">
        <v>1.28967302713587E-2</v>
      </c>
      <c r="T363" s="3">
        <v>2.62745264228503E-3</v>
      </c>
      <c r="U363" s="3">
        <v>0.11661719953413199</v>
      </c>
      <c r="V363" s="3">
        <v>3.8378876266502898E-5</v>
      </c>
      <c r="W363" s="3">
        <v>1.3950018649757499E-2</v>
      </c>
      <c r="X363" s="3">
        <v>0</v>
      </c>
      <c r="Y363" s="3">
        <v>3.9348628851625301E-4</v>
      </c>
      <c r="Z363" s="3">
        <v>0</v>
      </c>
      <c r="AA363" s="3">
        <v>4.8771337460138802E-4</v>
      </c>
      <c r="AB363" s="3">
        <v>2.7305007958858801E-2</v>
      </c>
      <c r="AC363" s="3">
        <v>6.1087354917531997E-4</v>
      </c>
      <c r="AD363" s="3">
        <v>1.0863225430154499E-2</v>
      </c>
      <c r="AE363" s="3">
        <v>1.5426742257703701E-4</v>
      </c>
      <c r="AF363" s="3">
        <v>2.4547622387431601E-4</v>
      </c>
      <c r="AG363" s="3">
        <v>1.01786350450404E-4</v>
      </c>
      <c r="AH363" s="3">
        <v>0</v>
      </c>
      <c r="AI363" s="3">
        <v>3.9567918331816497E-4</v>
      </c>
      <c r="AJ363" s="3">
        <v>8.0679107618913904E-4</v>
      </c>
      <c r="AK363" s="3">
        <v>0</v>
      </c>
      <c r="AL363" s="3">
        <v>1.3482540110556799E-4</v>
      </c>
      <c r="AM363" s="3">
        <v>1.87085738721402E-3</v>
      </c>
      <c r="AN363" s="3">
        <v>0</v>
      </c>
      <c r="AO363" s="3">
        <v>0</v>
      </c>
      <c r="AP363" s="3">
        <v>1.4962360312339199E-3</v>
      </c>
      <c r="AQ363" s="3">
        <v>6.6401062416998602E-4</v>
      </c>
      <c r="AR363" s="3">
        <v>0</v>
      </c>
      <c r="AS363" s="3">
        <v>0</v>
      </c>
      <c r="AT363" s="3">
        <v>0</v>
      </c>
      <c r="AU363" s="3">
        <v>1.387973212117E-4</v>
      </c>
      <c r="AV363" s="3">
        <v>0</v>
      </c>
      <c r="AW363" s="3">
        <v>0</v>
      </c>
      <c r="AX363" s="3">
        <v>0</v>
      </c>
      <c r="AY363" s="3">
        <v>6.7108088761631997E-4</v>
      </c>
      <c r="AZ363" s="3">
        <v>4.9060491586125703E-5</v>
      </c>
      <c r="BA363" s="3">
        <v>1.3672097527629001E-3</v>
      </c>
      <c r="BB363" s="3">
        <v>5.1729892090332602E-2</v>
      </c>
      <c r="BC363" s="3">
        <v>2.44464622476775E-4</v>
      </c>
      <c r="BD363" s="3">
        <v>0.10453407834235399</v>
      </c>
      <c r="BE363" s="3">
        <v>5.2183982918973602E-2</v>
      </c>
      <c r="BF363" s="3">
        <v>4.8419478014407697E-3</v>
      </c>
      <c r="BG363" s="3">
        <v>2.9588299940823301E-4</v>
      </c>
      <c r="BH363" s="3">
        <v>3.7554453958239402E-4</v>
      </c>
      <c r="BI363" s="3">
        <v>0</v>
      </c>
      <c r="BJ363" s="3">
        <v>0.21846693289178901</v>
      </c>
      <c r="BK363" s="3">
        <v>0</v>
      </c>
      <c r="BL363" s="3">
        <v>0</v>
      </c>
      <c r="BM363" s="3">
        <v>5.4497886898772302E-2</v>
      </c>
      <c r="BN363" s="3">
        <v>0</v>
      </c>
      <c r="BO363" s="3">
        <v>0</v>
      </c>
      <c r="BP363" s="3">
        <v>0</v>
      </c>
      <c r="BQ363" s="3">
        <v>1.18308192842354E-3</v>
      </c>
      <c r="BR363" s="3">
        <v>1.0555221831288E-2</v>
      </c>
      <c r="BS363" s="3">
        <v>0</v>
      </c>
      <c r="BT363" s="3">
        <v>0</v>
      </c>
      <c r="BU363" s="3">
        <v>3.9735591206179399E-3</v>
      </c>
      <c r="BV363" s="3">
        <v>0</v>
      </c>
      <c r="BW363" s="3">
        <v>0</v>
      </c>
      <c r="BX363" s="3">
        <v>0</v>
      </c>
      <c r="BY363" s="3">
        <v>0</v>
      </c>
      <c r="BZ363" s="3">
        <v>4.3320517680186198E-4</v>
      </c>
      <c r="CA363" s="3">
        <v>0</v>
      </c>
      <c r="CB363" s="3">
        <v>1.0012396300181101E-3</v>
      </c>
      <c r="CC363" s="3">
        <v>0</v>
      </c>
      <c r="CD363" s="3">
        <v>1.42373403109127E-3</v>
      </c>
      <c r="CE363" s="3">
        <v>1.5153890369441301E-3</v>
      </c>
      <c r="CF363" s="3">
        <v>2.2251891410769901E-4</v>
      </c>
      <c r="CG363" s="3">
        <v>9.5803793830235599E-5</v>
      </c>
      <c r="CH363" s="3">
        <v>0</v>
      </c>
      <c r="CI363" s="3">
        <v>3.5087719298245602E-3</v>
      </c>
      <c r="CJ363" s="3">
        <v>0</v>
      </c>
      <c r="CK363" s="3">
        <v>4.2780748663101599E-5</v>
      </c>
      <c r="CL363" s="3">
        <v>2.4029178287921001E-3</v>
      </c>
      <c r="CM363" s="3">
        <v>4.6720239207624703E-5</v>
      </c>
      <c r="CN363" s="3">
        <v>3.6060506720367101E-3</v>
      </c>
      <c r="CO363" s="3">
        <v>6.8745304282494301E-3</v>
      </c>
      <c r="CP363" s="3">
        <v>0</v>
      </c>
      <c r="CQ363" s="3">
        <v>2.5009378516943799E-4</v>
      </c>
      <c r="CR363" s="3">
        <v>2.38395259339985E-4</v>
      </c>
      <c r="CS363" s="3">
        <v>0</v>
      </c>
      <c r="CT363" s="3">
        <v>0</v>
      </c>
      <c r="CU363" s="3">
        <v>0</v>
      </c>
      <c r="CV363" s="3">
        <v>0</v>
      </c>
      <c r="CW363" s="3">
        <v>0</v>
      </c>
      <c r="CX363" s="3">
        <v>0</v>
      </c>
      <c r="CY363" s="3">
        <v>1.7138628130720899E-3</v>
      </c>
      <c r="CZ363" s="3">
        <v>3.0458398903497599E-3</v>
      </c>
    </row>
    <row r="364" spans="1:104">
      <c r="A364" s="1" t="s">
        <v>460</v>
      </c>
      <c r="B364" t="s">
        <v>539</v>
      </c>
      <c r="C364" s="5" t="s">
        <v>952</v>
      </c>
      <c r="D364" s="3">
        <f t="shared" si="5"/>
        <v>3.8481397294954419E-3</v>
      </c>
      <c r="E364" s="16">
        <v>0</v>
      </c>
      <c r="F364" s="3">
        <v>1.0233806055960099E-2</v>
      </c>
      <c r="G364" s="3">
        <v>0</v>
      </c>
      <c r="H364" s="3">
        <v>3.4028444289329E-3</v>
      </c>
      <c r="I364" s="3">
        <v>1.3411115690688299E-2</v>
      </c>
      <c r="J364" s="3">
        <v>3.0843632455668901E-2</v>
      </c>
      <c r="K364" s="3">
        <v>8.7093563370935602E-4</v>
      </c>
      <c r="L364" s="3">
        <v>1.9595448798988601E-3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  <c r="R364" s="3">
        <v>3.7235627047959399E-5</v>
      </c>
      <c r="S364" s="3">
        <v>4.1710614632275303E-3</v>
      </c>
      <c r="T364" s="3">
        <v>1.0382675763868201E-2</v>
      </c>
      <c r="U364" s="3">
        <v>6.0111958522748596E-3</v>
      </c>
      <c r="V364" s="3">
        <v>0</v>
      </c>
      <c r="W364" s="3">
        <v>3.4837747109287498E-2</v>
      </c>
      <c r="X364" s="3">
        <v>0</v>
      </c>
      <c r="Y364" s="3">
        <v>0</v>
      </c>
      <c r="Z364" s="3">
        <v>1.1645551752126101E-3</v>
      </c>
      <c r="AA364" s="3">
        <v>1.12549240292628E-4</v>
      </c>
      <c r="AB364" s="3">
        <v>6.1221990939145298E-4</v>
      </c>
      <c r="AC364" s="3">
        <v>0</v>
      </c>
      <c r="AD364" s="3">
        <v>8.1911636045494299E-2</v>
      </c>
      <c r="AE364" s="3">
        <v>1.5041073701261101E-3</v>
      </c>
      <c r="AF364" s="3">
        <v>0</v>
      </c>
      <c r="AG364" s="3">
        <v>0</v>
      </c>
      <c r="AH364" s="3">
        <v>0</v>
      </c>
      <c r="AI364" s="3">
        <v>0</v>
      </c>
      <c r="AJ364" s="3">
        <v>2.4203732285674102E-3</v>
      </c>
      <c r="AK364" s="3">
        <v>0</v>
      </c>
      <c r="AL364" s="3">
        <v>0</v>
      </c>
      <c r="AM364" s="3">
        <v>6.6816335257643697E-3</v>
      </c>
      <c r="AN364" s="3">
        <v>0</v>
      </c>
      <c r="AO364" s="3">
        <v>0</v>
      </c>
      <c r="AP364" s="3">
        <v>7.0136063964090301E-4</v>
      </c>
      <c r="AQ364" s="3">
        <v>0</v>
      </c>
      <c r="AR364" s="3">
        <v>0</v>
      </c>
      <c r="AS364" s="3">
        <v>1.8994554894263601E-3</v>
      </c>
      <c r="AT364" s="3">
        <v>4.0839663481172902E-5</v>
      </c>
      <c r="AU364" s="3">
        <v>1.73496651514625E-4</v>
      </c>
      <c r="AV364" s="3">
        <v>0</v>
      </c>
      <c r="AW364" s="3">
        <v>0</v>
      </c>
      <c r="AX364" s="3">
        <v>0</v>
      </c>
      <c r="AY364" s="3">
        <v>4.9212598425196796E-4</v>
      </c>
      <c r="AZ364" s="3">
        <v>3.1398714615120402E-3</v>
      </c>
      <c r="BA364" s="3">
        <v>1.93688048308077E-3</v>
      </c>
      <c r="BB364" s="3">
        <v>0</v>
      </c>
      <c r="BC364" s="3">
        <v>0</v>
      </c>
      <c r="BD364" s="3">
        <v>0</v>
      </c>
      <c r="BE364" s="3">
        <v>2.6309123149856999E-2</v>
      </c>
      <c r="BF364" s="3">
        <v>7.87308585600125E-5</v>
      </c>
      <c r="BG364" s="3">
        <v>4.2268999915461997E-5</v>
      </c>
      <c r="BH364" s="3">
        <v>0</v>
      </c>
      <c r="BI364" s="3">
        <v>0</v>
      </c>
      <c r="BJ364" s="3">
        <v>0</v>
      </c>
      <c r="BK364" s="3">
        <v>0</v>
      </c>
      <c r="BL364" s="3">
        <v>0</v>
      </c>
      <c r="BM364" s="3">
        <v>1.36848460454819E-3</v>
      </c>
      <c r="BN364" s="3">
        <v>4.4758305152178199E-3</v>
      </c>
      <c r="BO364" s="3">
        <v>3.9136069114470803E-2</v>
      </c>
      <c r="BP364" s="3">
        <v>1.07874865156418E-3</v>
      </c>
      <c r="BQ364" s="3">
        <v>0</v>
      </c>
      <c r="BR364" s="3">
        <v>0</v>
      </c>
      <c r="BS364" s="3">
        <v>0</v>
      </c>
      <c r="BT364" s="3">
        <v>0</v>
      </c>
      <c r="BU364" s="3">
        <v>0</v>
      </c>
      <c r="BV364" s="3">
        <v>0</v>
      </c>
      <c r="BW364" s="3">
        <v>0</v>
      </c>
      <c r="BX364" s="3">
        <v>0</v>
      </c>
      <c r="BY364" s="3">
        <v>0</v>
      </c>
      <c r="BZ364" s="3">
        <v>0</v>
      </c>
      <c r="CA364" s="3">
        <v>0</v>
      </c>
      <c r="CB364" s="3">
        <v>0</v>
      </c>
      <c r="CC364" s="3">
        <v>0</v>
      </c>
      <c r="CD364" s="3">
        <v>1.03124519008773E-2</v>
      </c>
      <c r="CE364" s="3">
        <v>8.3607671003814497E-4</v>
      </c>
      <c r="CF364" s="3">
        <v>0</v>
      </c>
      <c r="CG364" s="3">
        <v>4.5506802069361901E-3</v>
      </c>
      <c r="CH364" s="3">
        <v>0</v>
      </c>
      <c r="CI364" s="3">
        <v>0</v>
      </c>
      <c r="CJ364" s="3">
        <v>9.3480784505407203E-3</v>
      </c>
      <c r="CK364" s="3">
        <v>2.2545454545454501E-2</v>
      </c>
      <c r="CL364" s="3">
        <v>0</v>
      </c>
      <c r="CM364" s="3">
        <v>4.6720239207624703E-5</v>
      </c>
      <c r="CN364" s="3">
        <v>9.6005245164613798E-3</v>
      </c>
      <c r="CO364" s="3">
        <v>3.59879789631855E-2</v>
      </c>
      <c r="CP364" s="3">
        <v>0</v>
      </c>
      <c r="CQ364" s="3">
        <v>4.1682297528239701E-5</v>
      </c>
      <c r="CR364" s="3">
        <v>1.0216939685999301E-4</v>
      </c>
      <c r="CS364" s="3">
        <v>0</v>
      </c>
      <c r="CT364" s="3">
        <v>0</v>
      </c>
      <c r="CU364" s="3">
        <v>0</v>
      </c>
      <c r="CV364" s="3">
        <v>0</v>
      </c>
      <c r="CW364" s="3">
        <v>0</v>
      </c>
      <c r="CX364" s="3">
        <v>0</v>
      </c>
      <c r="CY364" s="3">
        <v>0</v>
      </c>
      <c r="CZ364" s="3">
        <v>0</v>
      </c>
    </row>
    <row r="365" spans="1:104">
      <c r="A365" s="1" t="s">
        <v>461</v>
      </c>
      <c r="B365" t="s">
        <v>539</v>
      </c>
      <c r="C365" s="5" t="s">
        <v>953</v>
      </c>
      <c r="D365" s="3">
        <f t="shared" si="5"/>
        <v>6.4263597978308395E-5</v>
      </c>
      <c r="E365" s="16">
        <v>0</v>
      </c>
      <c r="F365" s="3">
        <v>0</v>
      </c>
      <c r="G365" s="3">
        <v>0</v>
      </c>
      <c r="H365" s="3">
        <v>8.7252421254689806E-5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">
        <v>0</v>
      </c>
      <c r="O365" s="3">
        <v>1.26234018449587E-3</v>
      </c>
      <c r="P365" s="3">
        <v>0</v>
      </c>
      <c r="Q365" s="3">
        <v>0</v>
      </c>
      <c r="R365" s="3">
        <v>0</v>
      </c>
      <c r="S365" s="3">
        <v>5.7531882251414296E-4</v>
      </c>
      <c r="T365" s="3">
        <v>0</v>
      </c>
      <c r="U365" s="3">
        <v>3.26858774467445E-3</v>
      </c>
      <c r="V365" s="3">
        <v>0</v>
      </c>
      <c r="W365" s="3">
        <v>0</v>
      </c>
      <c r="X365" s="3">
        <v>1.0631888577807701E-4</v>
      </c>
      <c r="Y365" s="3">
        <v>0</v>
      </c>
      <c r="Z365" s="3">
        <v>0</v>
      </c>
      <c r="AA365" s="3">
        <v>0</v>
      </c>
      <c r="AB365" s="3">
        <v>0</v>
      </c>
      <c r="AC365" s="3">
        <v>0</v>
      </c>
      <c r="AD365" s="3">
        <v>0</v>
      </c>
      <c r="AE365" s="3">
        <v>0</v>
      </c>
      <c r="AF365" s="3">
        <v>0</v>
      </c>
      <c r="AG365" s="3">
        <v>0</v>
      </c>
      <c r="AH365" s="3">
        <v>0</v>
      </c>
      <c r="AI365" s="3">
        <v>0</v>
      </c>
      <c r="AJ365" s="3">
        <v>0</v>
      </c>
      <c r="AK365" s="3">
        <v>0</v>
      </c>
      <c r="AL365" s="3">
        <v>0</v>
      </c>
      <c r="AM365" s="3">
        <v>0</v>
      </c>
      <c r="AN365" s="3">
        <v>0</v>
      </c>
      <c r="AO365" s="3">
        <v>0</v>
      </c>
      <c r="AP365" s="3">
        <v>0</v>
      </c>
      <c r="AQ365" s="3">
        <v>0</v>
      </c>
      <c r="AR365" s="3">
        <v>0</v>
      </c>
      <c r="AS365" s="3">
        <v>0</v>
      </c>
      <c r="AT365" s="3">
        <v>0</v>
      </c>
      <c r="AU365" s="3">
        <v>0</v>
      </c>
      <c r="AV365" s="3">
        <v>0</v>
      </c>
      <c r="AW365" s="3">
        <v>0</v>
      </c>
      <c r="AX365" s="3">
        <v>0</v>
      </c>
      <c r="AY365" s="3">
        <v>4.4738725841088003E-5</v>
      </c>
      <c r="AZ365" s="3">
        <v>0</v>
      </c>
      <c r="BA365" s="3">
        <v>0</v>
      </c>
      <c r="BB365" s="3">
        <v>0</v>
      </c>
      <c r="BC365" s="3">
        <v>0</v>
      </c>
      <c r="BD365" s="3">
        <v>0</v>
      </c>
      <c r="BE365" s="3">
        <v>0</v>
      </c>
      <c r="BF365" s="3">
        <v>3.9365429280006297E-5</v>
      </c>
      <c r="BG365" s="3">
        <v>0</v>
      </c>
      <c r="BH365" s="3">
        <v>0</v>
      </c>
      <c r="BI365" s="3">
        <v>0</v>
      </c>
      <c r="BJ365" s="3">
        <v>0</v>
      </c>
      <c r="BK365" s="3">
        <v>0</v>
      </c>
      <c r="BL365" s="3">
        <v>0</v>
      </c>
      <c r="BM365" s="3">
        <v>0</v>
      </c>
      <c r="BN365" s="3">
        <v>0</v>
      </c>
      <c r="BO365" s="3">
        <v>0</v>
      </c>
      <c r="BP365" s="3">
        <v>0</v>
      </c>
      <c r="BQ365" s="3">
        <v>0</v>
      </c>
      <c r="BR365" s="3">
        <v>0</v>
      </c>
      <c r="BS365" s="3">
        <v>0</v>
      </c>
      <c r="BT365" s="3">
        <v>0</v>
      </c>
      <c r="BU365" s="3">
        <v>0</v>
      </c>
      <c r="BV365" s="3">
        <v>0</v>
      </c>
      <c r="BW365" s="3">
        <v>0</v>
      </c>
      <c r="BX365" s="3">
        <v>0</v>
      </c>
      <c r="BY365" s="3">
        <v>0</v>
      </c>
      <c r="BZ365" s="3">
        <v>0</v>
      </c>
      <c r="CA365" s="3">
        <v>0</v>
      </c>
      <c r="CB365" s="3">
        <v>0</v>
      </c>
      <c r="CC365" s="3">
        <v>0</v>
      </c>
      <c r="CD365" s="3">
        <v>0</v>
      </c>
      <c r="CE365" s="3">
        <v>8.3607671003814497E-4</v>
      </c>
      <c r="CF365" s="3">
        <v>0</v>
      </c>
      <c r="CG365" s="3">
        <v>0</v>
      </c>
      <c r="CH365" s="3">
        <v>0</v>
      </c>
      <c r="CI365" s="3">
        <v>0</v>
      </c>
      <c r="CJ365" s="3">
        <v>0</v>
      </c>
      <c r="CK365" s="3">
        <v>0</v>
      </c>
      <c r="CL365" s="3">
        <v>0</v>
      </c>
      <c r="CM365" s="3">
        <v>0</v>
      </c>
      <c r="CN365" s="3">
        <v>9.3663653819135403E-5</v>
      </c>
      <c r="CO365" s="3">
        <v>1.12697220135236E-4</v>
      </c>
      <c r="CP365" s="3">
        <v>0</v>
      </c>
      <c r="CQ365" s="3">
        <v>0</v>
      </c>
      <c r="CR365" s="3">
        <v>0</v>
      </c>
      <c r="CS365" s="3">
        <v>0</v>
      </c>
      <c r="CT365" s="3">
        <v>0</v>
      </c>
      <c r="CU365" s="3">
        <v>0</v>
      </c>
      <c r="CV365" s="3">
        <v>0</v>
      </c>
      <c r="CW365" s="3">
        <v>0</v>
      </c>
      <c r="CX365" s="3">
        <v>0</v>
      </c>
      <c r="CY365" s="3">
        <v>0</v>
      </c>
      <c r="CZ365" s="3">
        <v>0</v>
      </c>
    </row>
    <row r="366" spans="1:104">
      <c r="A366" s="1" t="s">
        <v>462</v>
      </c>
      <c r="B366" t="s">
        <v>539</v>
      </c>
      <c r="C366" s="5" t="s">
        <v>954</v>
      </c>
      <c r="D366" s="3">
        <f t="shared" si="5"/>
        <v>8.6357876441150466E-6</v>
      </c>
      <c r="E366" s="16">
        <v>0</v>
      </c>
      <c r="F366" s="3">
        <v>0</v>
      </c>
      <c r="G366" s="3">
        <v>0</v>
      </c>
      <c r="H366" s="3">
        <v>0</v>
      </c>
      <c r="I366" s="3">
        <v>4.75571478393202E-4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  <c r="S366" s="3">
        <v>4.79432352095119E-5</v>
      </c>
      <c r="T366" s="3">
        <v>0</v>
      </c>
      <c r="U366" s="3">
        <v>0</v>
      </c>
      <c r="V366" s="3">
        <v>0</v>
      </c>
      <c r="W366" s="3">
        <v>0</v>
      </c>
      <c r="X366" s="3">
        <v>0</v>
      </c>
      <c r="Y366" s="3">
        <v>0</v>
      </c>
      <c r="Z366" s="3">
        <v>0</v>
      </c>
      <c r="AA366" s="3">
        <v>0</v>
      </c>
      <c r="AB366" s="3">
        <v>0</v>
      </c>
      <c r="AC366" s="3">
        <v>0</v>
      </c>
      <c r="AD366" s="3">
        <v>0</v>
      </c>
      <c r="AE366" s="3">
        <v>0</v>
      </c>
      <c r="AF366" s="3">
        <v>0</v>
      </c>
      <c r="AG366" s="3">
        <v>0</v>
      </c>
      <c r="AH366" s="3">
        <v>0</v>
      </c>
      <c r="AI366" s="3">
        <v>0</v>
      </c>
      <c r="AJ366" s="3">
        <v>0</v>
      </c>
      <c r="AK366" s="3">
        <v>0</v>
      </c>
      <c r="AL366" s="3">
        <v>0</v>
      </c>
      <c r="AM366" s="3">
        <v>0</v>
      </c>
      <c r="AN366" s="3">
        <v>0</v>
      </c>
      <c r="AO366" s="3">
        <v>0</v>
      </c>
      <c r="AP366" s="3">
        <v>0</v>
      </c>
      <c r="AQ366" s="3">
        <v>0</v>
      </c>
      <c r="AR366" s="3">
        <v>0</v>
      </c>
      <c r="AS366" s="3">
        <v>0</v>
      </c>
      <c r="AT366" s="3">
        <v>0</v>
      </c>
      <c r="AU366" s="3">
        <v>0</v>
      </c>
      <c r="AV366" s="3">
        <v>0</v>
      </c>
      <c r="AW366" s="3">
        <v>0</v>
      </c>
      <c r="AX366" s="3">
        <v>0</v>
      </c>
      <c r="AY366" s="3">
        <v>0</v>
      </c>
      <c r="AZ366" s="3">
        <v>0</v>
      </c>
      <c r="BA366" s="3">
        <v>0</v>
      </c>
      <c r="BB366" s="3">
        <v>0</v>
      </c>
      <c r="BC366" s="3">
        <v>0</v>
      </c>
      <c r="BD366" s="3">
        <v>0</v>
      </c>
      <c r="BE366" s="3">
        <v>0</v>
      </c>
      <c r="BF366" s="3">
        <v>0</v>
      </c>
      <c r="BG366" s="3">
        <v>0</v>
      </c>
      <c r="BH366" s="3">
        <v>0</v>
      </c>
      <c r="BI366" s="3">
        <v>0</v>
      </c>
      <c r="BJ366" s="3">
        <v>0</v>
      </c>
      <c r="BK366" s="3">
        <v>0</v>
      </c>
      <c r="BL366" s="3">
        <v>0</v>
      </c>
      <c r="BM366" s="3">
        <v>0</v>
      </c>
      <c r="BN366" s="3">
        <v>0</v>
      </c>
      <c r="BO366" s="3">
        <v>0</v>
      </c>
      <c r="BP366" s="3">
        <v>0</v>
      </c>
      <c r="BQ366" s="3">
        <v>0</v>
      </c>
      <c r="BR366" s="3">
        <v>0</v>
      </c>
      <c r="BS366" s="3">
        <v>0</v>
      </c>
      <c r="BT366" s="3">
        <v>0</v>
      </c>
      <c r="BU366" s="3">
        <v>0</v>
      </c>
      <c r="BV366" s="3">
        <v>0</v>
      </c>
      <c r="BW366" s="3">
        <v>0</v>
      </c>
      <c r="BX366" s="3">
        <v>9.0756455052865597E-5</v>
      </c>
      <c r="BY366" s="3">
        <v>0</v>
      </c>
      <c r="BZ366" s="3">
        <v>0</v>
      </c>
      <c r="CA366" s="3">
        <v>0</v>
      </c>
      <c r="CB366" s="3">
        <v>0</v>
      </c>
      <c r="CC366" s="3">
        <v>0</v>
      </c>
      <c r="CD366" s="3">
        <v>0</v>
      </c>
      <c r="CE366" s="3">
        <v>0</v>
      </c>
      <c r="CF366" s="3">
        <v>0</v>
      </c>
      <c r="CG366" s="3">
        <v>0</v>
      </c>
      <c r="CH366" s="3">
        <v>0</v>
      </c>
      <c r="CI366" s="3">
        <v>2.06398348813209E-4</v>
      </c>
      <c r="CJ366" s="3">
        <v>0</v>
      </c>
      <c r="CK366" s="3">
        <v>0</v>
      </c>
      <c r="CL366" s="3">
        <v>4.2909246942716098E-5</v>
      </c>
      <c r="CM366" s="3">
        <v>0</v>
      </c>
      <c r="CN366" s="3">
        <v>0</v>
      </c>
      <c r="CO366" s="3">
        <v>0</v>
      </c>
      <c r="CP366" s="3">
        <v>0</v>
      </c>
      <c r="CQ366" s="3">
        <v>0</v>
      </c>
      <c r="CR366" s="3">
        <v>0</v>
      </c>
      <c r="CS366" s="3">
        <v>0</v>
      </c>
      <c r="CT366" s="3">
        <v>0</v>
      </c>
      <c r="CU366" s="3">
        <v>0</v>
      </c>
      <c r="CV366" s="3">
        <v>0</v>
      </c>
      <c r="CW366" s="3">
        <v>0</v>
      </c>
      <c r="CX366" s="3">
        <v>0</v>
      </c>
      <c r="CY366" s="3">
        <v>0</v>
      </c>
      <c r="CZ366" s="3">
        <v>0</v>
      </c>
    </row>
    <row r="367" spans="1:104">
      <c r="A367" s="1" t="s">
        <v>463</v>
      </c>
      <c r="B367" t="s">
        <v>539</v>
      </c>
      <c r="C367" s="5" t="s">
        <v>955</v>
      </c>
      <c r="D367" s="3">
        <f t="shared" si="5"/>
        <v>8.6272096842321393E-7</v>
      </c>
      <c r="E367" s="16">
        <v>0</v>
      </c>
      <c r="F367" s="3">
        <v>3.8328861632809497E-5</v>
      </c>
      <c r="G367" s="3">
        <v>0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  <c r="S367" s="3">
        <v>4.79432352095119E-5</v>
      </c>
      <c r="T367" s="3">
        <v>0</v>
      </c>
      <c r="U367" s="3">
        <v>0</v>
      </c>
      <c r="V367" s="3">
        <v>0</v>
      </c>
      <c r="W367" s="3">
        <v>0</v>
      </c>
      <c r="X367" s="3">
        <v>0</v>
      </c>
      <c r="Y367" s="3">
        <v>0</v>
      </c>
      <c r="Z367" s="3">
        <v>0</v>
      </c>
      <c r="AA367" s="3">
        <v>0</v>
      </c>
      <c r="AB367" s="3">
        <v>0</v>
      </c>
      <c r="AC367" s="3">
        <v>0</v>
      </c>
      <c r="AD367" s="3">
        <v>0</v>
      </c>
      <c r="AE367" s="3">
        <v>0</v>
      </c>
      <c r="AF367" s="3">
        <v>0</v>
      </c>
      <c r="AG367" s="3">
        <v>0</v>
      </c>
      <c r="AH367" s="3">
        <v>0</v>
      </c>
      <c r="AI367" s="3">
        <v>0</v>
      </c>
      <c r="AJ367" s="3">
        <v>0</v>
      </c>
      <c r="AK367" s="3">
        <v>0</v>
      </c>
      <c r="AL367" s="3">
        <v>0</v>
      </c>
      <c r="AM367" s="3">
        <v>0</v>
      </c>
      <c r="AN367" s="3">
        <v>0</v>
      </c>
      <c r="AO367" s="3">
        <v>0</v>
      </c>
      <c r="AP367" s="3">
        <v>0</v>
      </c>
      <c r="AQ367" s="3">
        <v>0</v>
      </c>
      <c r="AR367" s="3">
        <v>0</v>
      </c>
      <c r="AS367" s="3">
        <v>0</v>
      </c>
      <c r="AT367" s="3">
        <v>0</v>
      </c>
      <c r="AU367" s="3">
        <v>0</v>
      </c>
      <c r="AV367" s="3">
        <v>0</v>
      </c>
      <c r="AW367" s="3">
        <v>0</v>
      </c>
      <c r="AX367" s="3">
        <v>0</v>
      </c>
      <c r="AY367" s="3">
        <v>0</v>
      </c>
      <c r="AZ367" s="3">
        <v>0</v>
      </c>
      <c r="BA367" s="3">
        <v>0</v>
      </c>
      <c r="BB367" s="3">
        <v>0</v>
      </c>
      <c r="BC367" s="3">
        <v>0</v>
      </c>
      <c r="BD367" s="3">
        <v>0</v>
      </c>
      <c r="BE367" s="3">
        <v>0</v>
      </c>
      <c r="BF367" s="3">
        <v>0</v>
      </c>
      <c r="BG367" s="3">
        <v>0</v>
      </c>
      <c r="BH367" s="3">
        <v>0</v>
      </c>
      <c r="BI367" s="3">
        <v>0</v>
      </c>
      <c r="BJ367" s="3">
        <v>0</v>
      </c>
      <c r="BK367" s="3">
        <v>0</v>
      </c>
      <c r="BL367" s="3">
        <v>0</v>
      </c>
      <c r="BM367" s="3">
        <v>0</v>
      </c>
      <c r="BN367" s="3">
        <v>0</v>
      </c>
      <c r="BO367" s="3">
        <v>0</v>
      </c>
      <c r="BP367" s="3">
        <v>0</v>
      </c>
      <c r="BQ367" s="3">
        <v>0</v>
      </c>
      <c r="BR367" s="3">
        <v>0</v>
      </c>
      <c r="BS367" s="3">
        <v>0</v>
      </c>
      <c r="BT367" s="3">
        <v>0</v>
      </c>
      <c r="BU367" s="3">
        <v>0</v>
      </c>
      <c r="BV367" s="3">
        <v>0</v>
      </c>
      <c r="BW367" s="3">
        <v>0</v>
      </c>
      <c r="BX367" s="3">
        <v>0</v>
      </c>
      <c r="BY367" s="3">
        <v>0</v>
      </c>
      <c r="BZ367" s="3">
        <v>0</v>
      </c>
      <c r="CA367" s="3">
        <v>0</v>
      </c>
      <c r="CB367" s="3">
        <v>0</v>
      </c>
      <c r="CC367" s="3">
        <v>0</v>
      </c>
      <c r="CD367" s="3">
        <v>0</v>
      </c>
      <c r="CE367" s="3">
        <v>0</v>
      </c>
      <c r="CF367" s="3">
        <v>0</v>
      </c>
      <c r="CG367" s="3">
        <v>0</v>
      </c>
      <c r="CH367" s="3">
        <v>0</v>
      </c>
      <c r="CI367" s="3">
        <v>0</v>
      </c>
      <c r="CJ367" s="3">
        <v>0</v>
      </c>
      <c r="CK367" s="3">
        <v>0</v>
      </c>
      <c r="CL367" s="3">
        <v>0</v>
      </c>
      <c r="CM367" s="3">
        <v>0</v>
      </c>
      <c r="CN367" s="3">
        <v>0</v>
      </c>
      <c r="CO367" s="3">
        <v>0</v>
      </c>
      <c r="CP367" s="3">
        <v>0</v>
      </c>
      <c r="CQ367" s="3">
        <v>0</v>
      </c>
      <c r="CR367" s="3">
        <v>0</v>
      </c>
      <c r="CS367" s="3">
        <v>0</v>
      </c>
      <c r="CT367" s="3">
        <v>0</v>
      </c>
      <c r="CU367" s="3">
        <v>0</v>
      </c>
      <c r="CV367" s="3">
        <v>0</v>
      </c>
      <c r="CW367" s="3">
        <v>0</v>
      </c>
      <c r="CX367" s="3">
        <v>0</v>
      </c>
      <c r="CY367" s="3">
        <v>0</v>
      </c>
      <c r="CZ367" s="3">
        <v>0</v>
      </c>
    </row>
    <row r="368" spans="1:104">
      <c r="A368" s="1" t="s">
        <v>464</v>
      </c>
      <c r="B368" t="s">
        <v>535</v>
      </c>
      <c r="C368" t="s">
        <v>840</v>
      </c>
      <c r="D368" s="3">
        <f t="shared" si="5"/>
        <v>2.0326071155132134E-2</v>
      </c>
      <c r="E368" s="16">
        <v>0</v>
      </c>
      <c r="F368" s="3">
        <v>7.4626293599080101E-2</v>
      </c>
      <c r="G368" s="3">
        <v>0</v>
      </c>
      <c r="H368" s="3">
        <v>1.7915830497629601E-2</v>
      </c>
      <c r="I368" s="3">
        <v>1.4267144351796E-3</v>
      </c>
      <c r="J368" s="3">
        <v>7.7109081139172406E-2</v>
      </c>
      <c r="K368" s="3">
        <v>6.0758128732581199E-2</v>
      </c>
      <c r="L368" s="3">
        <v>1.8931731984829302E-2</v>
      </c>
      <c r="M368" s="3">
        <v>3.1141976269813999E-5</v>
      </c>
      <c r="N368" s="3">
        <v>2.27686703096539E-4</v>
      </c>
      <c r="O368" s="3">
        <v>5.7096617575659397E-2</v>
      </c>
      <c r="P368" s="3">
        <v>0</v>
      </c>
      <c r="Q368" s="3">
        <v>6.0472288573760997E-5</v>
      </c>
      <c r="R368" s="3">
        <v>0</v>
      </c>
      <c r="S368" s="3">
        <v>5.67647904880621E-2</v>
      </c>
      <c r="T368" s="3">
        <v>0.11001398482857901</v>
      </c>
      <c r="U368" s="3">
        <v>4.8690686403426303E-2</v>
      </c>
      <c r="V368" s="3">
        <v>0</v>
      </c>
      <c r="W368" s="3">
        <v>9.7016038791495701E-2</v>
      </c>
      <c r="X368" s="3">
        <v>0</v>
      </c>
      <c r="Y368" s="3">
        <v>3.0268176039711798E-5</v>
      </c>
      <c r="Z368" s="3">
        <v>5.01111620849066E-3</v>
      </c>
      <c r="AA368" s="3">
        <v>7.5032826861751997E-5</v>
      </c>
      <c r="AB368" s="3">
        <v>1.5672829680421201E-2</v>
      </c>
      <c r="AC368" s="3">
        <v>0</v>
      </c>
      <c r="AD368" s="3">
        <v>4.6223388743073697E-2</v>
      </c>
      <c r="AE368" s="3">
        <v>1.9283427822129601E-4</v>
      </c>
      <c r="AF368" s="3">
        <v>3.15612287838406E-4</v>
      </c>
      <c r="AG368" s="3">
        <v>8.9063056644103997E-3</v>
      </c>
      <c r="AH368" s="3">
        <v>4.37796424662531E-4</v>
      </c>
      <c r="AI368" s="3">
        <v>0</v>
      </c>
      <c r="AJ368" s="3">
        <v>2.38529535568963E-3</v>
      </c>
      <c r="AK368" s="3">
        <v>0</v>
      </c>
      <c r="AL368" s="3">
        <v>2.24709001842613E-4</v>
      </c>
      <c r="AM368" s="3">
        <v>1.1866581141757499E-2</v>
      </c>
      <c r="AN368" s="3">
        <v>0</v>
      </c>
      <c r="AO368" s="3">
        <v>0</v>
      </c>
      <c r="AP368" s="3">
        <v>2.57165567868331E-3</v>
      </c>
      <c r="AQ368" s="3">
        <v>5.6994245241257097E-3</v>
      </c>
      <c r="AR368" s="3">
        <v>4.5585084560331798E-5</v>
      </c>
      <c r="AS368" s="3">
        <v>0</v>
      </c>
      <c r="AT368" s="3">
        <v>8.1679326962345804E-5</v>
      </c>
      <c r="AU368" s="3">
        <v>6.2458794545265195E-4</v>
      </c>
      <c r="AV368" s="3">
        <v>1.16090085906663E-4</v>
      </c>
      <c r="AW368" s="3">
        <v>5.9185606060606001E-5</v>
      </c>
      <c r="AX368" s="3">
        <v>0</v>
      </c>
      <c r="AY368" s="3">
        <v>7.6055833929849603E-4</v>
      </c>
      <c r="AZ368" s="3">
        <v>2.3058431045479E-3</v>
      </c>
      <c r="BA368" s="3">
        <v>5.3549048649880297E-3</v>
      </c>
      <c r="BB368" s="3">
        <v>2.22494159528312E-4</v>
      </c>
      <c r="BC368" s="3">
        <v>9.0801145491373799E-4</v>
      </c>
      <c r="BD368" s="3">
        <v>5.4187765554973497E-2</v>
      </c>
      <c r="BE368" s="3">
        <v>6.2606304056743696E-3</v>
      </c>
      <c r="BF368" s="3">
        <v>2.3619257568003702E-3</v>
      </c>
      <c r="BG368" s="3">
        <v>1.26806999746386E-4</v>
      </c>
      <c r="BH368" s="3">
        <v>3.7554453958239402E-4</v>
      </c>
      <c r="BI368" s="3">
        <v>0</v>
      </c>
      <c r="BJ368" s="3">
        <v>0</v>
      </c>
      <c r="BK368" s="3">
        <v>3.1265632816408202E-5</v>
      </c>
      <c r="BL368" s="3">
        <v>0</v>
      </c>
      <c r="BM368" s="3">
        <v>0</v>
      </c>
      <c r="BN368" s="3">
        <v>0.34712552218022602</v>
      </c>
      <c r="BO368" s="3">
        <v>0</v>
      </c>
      <c r="BP368" s="3">
        <v>1.1993146773272401E-2</v>
      </c>
      <c r="BQ368" s="3">
        <v>0</v>
      </c>
      <c r="BR368" s="3">
        <v>2.9606110014588499E-2</v>
      </c>
      <c r="BS368" s="3">
        <v>0</v>
      </c>
      <c r="BT368" s="3">
        <v>0.68355609558525698</v>
      </c>
      <c r="BU368" s="3">
        <v>0</v>
      </c>
      <c r="BV368" s="3">
        <v>0</v>
      </c>
      <c r="BW368" s="3">
        <v>8.5609704449889495E-3</v>
      </c>
      <c r="BX368" s="3">
        <v>0</v>
      </c>
      <c r="BY368" s="3">
        <v>5.1658229155904497E-5</v>
      </c>
      <c r="BZ368" s="3">
        <v>1.6245194130069801E-4</v>
      </c>
      <c r="CA368" s="3">
        <v>9.4184129974099305E-5</v>
      </c>
      <c r="CB368" s="3">
        <v>3.9715838657385302E-2</v>
      </c>
      <c r="CC368" s="3">
        <v>1.04079933388842E-3</v>
      </c>
      <c r="CD368" s="3">
        <v>4.3597044789902999E-2</v>
      </c>
      <c r="CE368" s="3">
        <v>1.8289178032084401E-3</v>
      </c>
      <c r="CF368" s="3">
        <v>0</v>
      </c>
      <c r="CG368" s="3">
        <v>3.2094270933128899E-3</v>
      </c>
      <c r="CH368" s="3">
        <v>1.20855658059058E-4</v>
      </c>
      <c r="CI368" s="3">
        <v>1.03199174406604E-4</v>
      </c>
      <c r="CJ368" s="3">
        <v>0</v>
      </c>
      <c r="CK368" s="3">
        <v>2.9518716577540101E-3</v>
      </c>
      <c r="CL368" s="3">
        <v>3.128084102124E-2</v>
      </c>
      <c r="CM368" s="3">
        <v>9.3440478415249406E-5</v>
      </c>
      <c r="CN368" s="3">
        <v>1.2972416053950201E-2</v>
      </c>
      <c r="CO368" s="3">
        <v>2.7047332832456699E-3</v>
      </c>
      <c r="CP368" s="3">
        <v>0</v>
      </c>
      <c r="CQ368" s="3">
        <v>7.9196365303655497E-4</v>
      </c>
      <c r="CR368" s="3">
        <v>1.70282328099989E-4</v>
      </c>
      <c r="CS368" s="3">
        <v>0</v>
      </c>
      <c r="CT368" s="3">
        <v>3.9178812098417099E-4</v>
      </c>
      <c r="CU368" s="3">
        <v>0</v>
      </c>
      <c r="CV368" s="3">
        <v>0</v>
      </c>
      <c r="CW368" s="3">
        <v>6.6827051590483801E-3</v>
      </c>
      <c r="CX368" s="3">
        <v>0</v>
      </c>
      <c r="CY368" s="3">
        <v>0</v>
      </c>
      <c r="CZ368" s="3">
        <v>9.6959236509467396E-3</v>
      </c>
    </row>
    <row r="369" spans="1:104">
      <c r="A369" s="1" t="s">
        <v>465</v>
      </c>
      <c r="B369" t="s">
        <v>537</v>
      </c>
      <c r="C369" s="5" t="s">
        <v>841</v>
      </c>
      <c r="D369" s="3">
        <f t="shared" si="5"/>
        <v>2.0326071155132134E-2</v>
      </c>
      <c r="E369" s="16">
        <v>0</v>
      </c>
      <c r="F369" s="3">
        <v>7.4626293599080101E-2</v>
      </c>
      <c r="G369" s="3">
        <v>0</v>
      </c>
      <c r="H369" s="3">
        <v>1.7915830497629601E-2</v>
      </c>
      <c r="I369" s="3">
        <v>1.4267144351796E-3</v>
      </c>
      <c r="J369" s="3">
        <v>7.7109081139172406E-2</v>
      </c>
      <c r="K369" s="3">
        <v>6.0758128732581199E-2</v>
      </c>
      <c r="L369" s="3">
        <v>1.8931731984829302E-2</v>
      </c>
      <c r="M369" s="3">
        <v>3.1141976269813999E-5</v>
      </c>
      <c r="N369" s="3">
        <v>2.27686703096539E-4</v>
      </c>
      <c r="O369" s="3">
        <v>5.7096617575659397E-2</v>
      </c>
      <c r="P369" s="3">
        <v>0</v>
      </c>
      <c r="Q369" s="3">
        <v>6.0472288573760997E-5</v>
      </c>
      <c r="R369" s="3">
        <v>0</v>
      </c>
      <c r="S369" s="3">
        <v>5.67647904880621E-2</v>
      </c>
      <c r="T369" s="3">
        <v>0.11001398482857901</v>
      </c>
      <c r="U369" s="3">
        <v>4.8690686403426303E-2</v>
      </c>
      <c r="V369" s="3">
        <v>0</v>
      </c>
      <c r="W369" s="3">
        <v>9.7016038791495701E-2</v>
      </c>
      <c r="X369" s="3">
        <v>0</v>
      </c>
      <c r="Y369" s="3">
        <v>3.0268176039711798E-5</v>
      </c>
      <c r="Z369" s="3">
        <v>5.01111620849066E-3</v>
      </c>
      <c r="AA369" s="3">
        <v>7.5032826861751997E-5</v>
      </c>
      <c r="AB369" s="3">
        <v>1.5672829680421201E-2</v>
      </c>
      <c r="AC369" s="3">
        <v>0</v>
      </c>
      <c r="AD369" s="3">
        <v>4.6223388743073697E-2</v>
      </c>
      <c r="AE369" s="3">
        <v>1.9283427822129601E-4</v>
      </c>
      <c r="AF369" s="3">
        <v>3.15612287838406E-4</v>
      </c>
      <c r="AG369" s="3">
        <v>8.9063056644103997E-3</v>
      </c>
      <c r="AH369" s="3">
        <v>4.37796424662531E-4</v>
      </c>
      <c r="AI369" s="3">
        <v>0</v>
      </c>
      <c r="AJ369" s="3">
        <v>2.38529535568963E-3</v>
      </c>
      <c r="AK369" s="3">
        <v>0</v>
      </c>
      <c r="AL369" s="3">
        <v>2.24709001842613E-4</v>
      </c>
      <c r="AM369" s="3">
        <v>1.1866581141757499E-2</v>
      </c>
      <c r="AN369" s="3">
        <v>0</v>
      </c>
      <c r="AO369" s="3">
        <v>0</v>
      </c>
      <c r="AP369" s="3">
        <v>2.57165567868331E-3</v>
      </c>
      <c r="AQ369" s="3">
        <v>5.6994245241257097E-3</v>
      </c>
      <c r="AR369" s="3">
        <v>4.5585084560331798E-5</v>
      </c>
      <c r="AS369" s="3">
        <v>0</v>
      </c>
      <c r="AT369" s="3">
        <v>8.1679326962345804E-5</v>
      </c>
      <c r="AU369" s="3">
        <v>6.2458794545265195E-4</v>
      </c>
      <c r="AV369" s="3">
        <v>1.16090085906663E-4</v>
      </c>
      <c r="AW369" s="3">
        <v>5.9185606060606001E-5</v>
      </c>
      <c r="AX369" s="3">
        <v>0</v>
      </c>
      <c r="AY369" s="3">
        <v>7.6055833929849603E-4</v>
      </c>
      <c r="AZ369" s="3">
        <v>2.3058431045479E-3</v>
      </c>
      <c r="BA369" s="3">
        <v>5.3549048649880297E-3</v>
      </c>
      <c r="BB369" s="3">
        <v>2.22494159528312E-4</v>
      </c>
      <c r="BC369" s="3">
        <v>9.0801145491373799E-4</v>
      </c>
      <c r="BD369" s="3">
        <v>5.4187765554973497E-2</v>
      </c>
      <c r="BE369" s="3">
        <v>6.2606304056743696E-3</v>
      </c>
      <c r="BF369" s="3">
        <v>2.3619257568003702E-3</v>
      </c>
      <c r="BG369" s="3">
        <v>1.26806999746386E-4</v>
      </c>
      <c r="BH369" s="3">
        <v>3.7554453958239402E-4</v>
      </c>
      <c r="BI369" s="3">
        <v>0</v>
      </c>
      <c r="BJ369" s="3">
        <v>0</v>
      </c>
      <c r="BK369" s="3">
        <v>3.1265632816408202E-5</v>
      </c>
      <c r="BL369" s="3">
        <v>0</v>
      </c>
      <c r="BM369" s="3">
        <v>0</v>
      </c>
      <c r="BN369" s="3">
        <v>0.34712552218022602</v>
      </c>
      <c r="BO369" s="3">
        <v>0</v>
      </c>
      <c r="BP369" s="3">
        <v>1.1993146773272401E-2</v>
      </c>
      <c r="BQ369" s="3">
        <v>0</v>
      </c>
      <c r="BR369" s="3">
        <v>2.9606110014588499E-2</v>
      </c>
      <c r="BS369" s="3">
        <v>0</v>
      </c>
      <c r="BT369" s="3">
        <v>0.68355609558525698</v>
      </c>
      <c r="BU369" s="3">
        <v>0</v>
      </c>
      <c r="BV369" s="3">
        <v>0</v>
      </c>
      <c r="BW369" s="3">
        <v>8.5609704449889495E-3</v>
      </c>
      <c r="BX369" s="3">
        <v>0</v>
      </c>
      <c r="BY369" s="3">
        <v>5.1658229155904497E-5</v>
      </c>
      <c r="BZ369" s="3">
        <v>1.6245194130069801E-4</v>
      </c>
      <c r="CA369" s="3">
        <v>9.4184129974099305E-5</v>
      </c>
      <c r="CB369" s="3">
        <v>3.9715838657385302E-2</v>
      </c>
      <c r="CC369" s="3">
        <v>1.04079933388842E-3</v>
      </c>
      <c r="CD369" s="3">
        <v>4.3597044789902999E-2</v>
      </c>
      <c r="CE369" s="3">
        <v>1.8289178032084401E-3</v>
      </c>
      <c r="CF369" s="3">
        <v>0</v>
      </c>
      <c r="CG369" s="3">
        <v>3.2094270933128899E-3</v>
      </c>
      <c r="CH369" s="3">
        <v>1.20855658059058E-4</v>
      </c>
      <c r="CI369" s="3">
        <v>1.03199174406604E-4</v>
      </c>
      <c r="CJ369" s="3">
        <v>0</v>
      </c>
      <c r="CK369" s="3">
        <v>2.9518716577540101E-3</v>
      </c>
      <c r="CL369" s="3">
        <v>3.128084102124E-2</v>
      </c>
      <c r="CM369" s="3">
        <v>9.3440478415249406E-5</v>
      </c>
      <c r="CN369" s="3">
        <v>1.2972416053950201E-2</v>
      </c>
      <c r="CO369" s="3">
        <v>2.7047332832456699E-3</v>
      </c>
      <c r="CP369" s="3">
        <v>0</v>
      </c>
      <c r="CQ369" s="3">
        <v>7.9196365303655497E-4</v>
      </c>
      <c r="CR369" s="3">
        <v>1.70282328099989E-4</v>
      </c>
      <c r="CS369" s="3">
        <v>0</v>
      </c>
      <c r="CT369" s="3">
        <v>3.9178812098417099E-4</v>
      </c>
      <c r="CU369" s="3">
        <v>0</v>
      </c>
      <c r="CV369" s="3">
        <v>0</v>
      </c>
      <c r="CW369" s="3">
        <v>6.6827051590483801E-3</v>
      </c>
      <c r="CX369" s="3">
        <v>0</v>
      </c>
      <c r="CY369" s="3">
        <v>0</v>
      </c>
      <c r="CZ369" s="3">
        <v>9.6959236509467396E-3</v>
      </c>
    </row>
    <row r="370" spans="1:104">
      <c r="A370" s="1" t="s">
        <v>466</v>
      </c>
      <c r="B370" t="s">
        <v>539</v>
      </c>
      <c r="C370" s="5" t="s">
        <v>956</v>
      </c>
      <c r="D370" s="3">
        <f t="shared" si="5"/>
        <v>8.15548768280381E-5</v>
      </c>
      <c r="E370" s="16">
        <v>0</v>
      </c>
      <c r="F370" s="3">
        <v>0</v>
      </c>
      <c r="G370" s="3">
        <v>0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  <c r="R370" s="3">
        <v>0</v>
      </c>
      <c r="S370" s="3">
        <v>0</v>
      </c>
      <c r="T370" s="3">
        <v>3.81404415815569E-4</v>
      </c>
      <c r="U370" s="3">
        <v>0</v>
      </c>
      <c r="V370" s="3">
        <v>0</v>
      </c>
      <c r="W370" s="3">
        <v>0</v>
      </c>
      <c r="X370" s="3">
        <v>0</v>
      </c>
      <c r="Y370" s="3">
        <v>0</v>
      </c>
      <c r="Z370" s="3">
        <v>0</v>
      </c>
      <c r="AA370" s="3">
        <v>0</v>
      </c>
      <c r="AB370" s="3">
        <v>0</v>
      </c>
      <c r="AC370" s="3">
        <v>0</v>
      </c>
      <c r="AD370" s="3">
        <v>0</v>
      </c>
      <c r="AE370" s="3">
        <v>0</v>
      </c>
      <c r="AF370" s="3">
        <v>0</v>
      </c>
      <c r="AG370" s="3">
        <v>0</v>
      </c>
      <c r="AH370" s="3">
        <v>0</v>
      </c>
      <c r="AI370" s="3">
        <v>0</v>
      </c>
      <c r="AJ370" s="3">
        <v>0</v>
      </c>
      <c r="AK370" s="3">
        <v>0</v>
      </c>
      <c r="AL370" s="3">
        <v>0</v>
      </c>
      <c r="AM370" s="3">
        <v>0</v>
      </c>
      <c r="AN370" s="3">
        <v>0</v>
      </c>
      <c r="AO370" s="3">
        <v>0</v>
      </c>
      <c r="AP370" s="3">
        <v>0</v>
      </c>
      <c r="AQ370" s="3">
        <v>0</v>
      </c>
      <c r="AR370" s="3">
        <v>0</v>
      </c>
      <c r="AS370" s="3">
        <v>0</v>
      </c>
      <c r="AT370" s="3">
        <v>0</v>
      </c>
      <c r="AU370" s="3">
        <v>0</v>
      </c>
      <c r="AV370" s="3">
        <v>0</v>
      </c>
      <c r="AW370" s="3">
        <v>0</v>
      </c>
      <c r="AX370" s="3">
        <v>0</v>
      </c>
      <c r="AY370" s="3">
        <v>0</v>
      </c>
      <c r="AZ370" s="3">
        <v>0</v>
      </c>
      <c r="BA370" s="3">
        <v>0</v>
      </c>
      <c r="BB370" s="3">
        <v>0</v>
      </c>
      <c r="BC370" s="3">
        <v>0</v>
      </c>
      <c r="BD370" s="3">
        <v>0</v>
      </c>
      <c r="BE370" s="3">
        <v>0</v>
      </c>
      <c r="BF370" s="3">
        <v>0</v>
      </c>
      <c r="BG370" s="3">
        <v>0</v>
      </c>
      <c r="BH370" s="3">
        <v>0</v>
      </c>
      <c r="BI370" s="3">
        <v>0</v>
      </c>
      <c r="BJ370" s="3">
        <v>0</v>
      </c>
      <c r="BK370" s="3">
        <v>0</v>
      </c>
      <c r="BL370" s="3">
        <v>0</v>
      </c>
      <c r="BM370" s="3">
        <v>0</v>
      </c>
      <c r="BN370" s="3">
        <v>0</v>
      </c>
      <c r="BO370" s="3">
        <v>0</v>
      </c>
      <c r="BP370" s="3">
        <v>0</v>
      </c>
      <c r="BQ370" s="3">
        <v>0</v>
      </c>
      <c r="BR370" s="3">
        <v>0</v>
      </c>
      <c r="BS370" s="3">
        <v>0</v>
      </c>
      <c r="BT370" s="3">
        <v>0</v>
      </c>
      <c r="BU370" s="3">
        <v>0</v>
      </c>
      <c r="BV370" s="3">
        <v>0</v>
      </c>
      <c r="BW370" s="3">
        <v>0</v>
      </c>
      <c r="BX370" s="3">
        <v>0</v>
      </c>
      <c r="BY370" s="3">
        <v>0</v>
      </c>
      <c r="BZ370" s="3">
        <v>0</v>
      </c>
      <c r="CA370" s="3">
        <v>0</v>
      </c>
      <c r="CB370" s="3">
        <v>0</v>
      </c>
      <c r="CC370" s="3">
        <v>0</v>
      </c>
      <c r="CD370" s="3">
        <v>0</v>
      </c>
      <c r="CE370" s="3">
        <v>0</v>
      </c>
      <c r="CF370" s="3">
        <v>0</v>
      </c>
      <c r="CG370" s="3">
        <v>0</v>
      </c>
      <c r="CH370" s="3">
        <v>0</v>
      </c>
      <c r="CI370" s="3">
        <v>0</v>
      </c>
      <c r="CJ370" s="3">
        <v>0</v>
      </c>
      <c r="CK370" s="3">
        <v>0</v>
      </c>
      <c r="CL370" s="3">
        <v>0</v>
      </c>
      <c r="CM370" s="3">
        <v>0</v>
      </c>
      <c r="CN370" s="3">
        <v>7.7740832669882399E-3</v>
      </c>
      <c r="CO370" s="3">
        <v>0</v>
      </c>
      <c r="CP370" s="3">
        <v>0</v>
      </c>
      <c r="CQ370" s="3">
        <v>0</v>
      </c>
      <c r="CR370" s="3">
        <v>0</v>
      </c>
      <c r="CS370" s="3">
        <v>0</v>
      </c>
      <c r="CT370" s="3">
        <v>0</v>
      </c>
      <c r="CU370" s="3">
        <v>0</v>
      </c>
      <c r="CV370" s="3">
        <v>0</v>
      </c>
      <c r="CW370" s="3">
        <v>0</v>
      </c>
      <c r="CX370" s="3">
        <v>0</v>
      </c>
      <c r="CY370" s="3">
        <v>0</v>
      </c>
      <c r="CZ370" s="3">
        <v>0</v>
      </c>
    </row>
    <row r="371" spans="1:104">
      <c r="A371" s="1" t="s">
        <v>467</v>
      </c>
      <c r="B371" t="s">
        <v>535</v>
      </c>
      <c r="C371" t="s">
        <v>842</v>
      </c>
      <c r="D371" s="3">
        <f t="shared" si="5"/>
        <v>1.055140588105974E-5</v>
      </c>
      <c r="E371" s="16">
        <v>0</v>
      </c>
      <c r="F371" s="3">
        <v>0</v>
      </c>
      <c r="G371" s="3">
        <v>0</v>
      </c>
      <c r="H371" s="3">
        <v>5.8168280836459803E-5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3">
        <v>0</v>
      </c>
      <c r="W371" s="3">
        <v>0</v>
      </c>
      <c r="X371" s="3">
        <v>0</v>
      </c>
      <c r="Y371" s="3">
        <v>0</v>
      </c>
      <c r="Z371" s="3">
        <v>0</v>
      </c>
      <c r="AA371" s="3">
        <v>0</v>
      </c>
      <c r="AB371" s="3">
        <v>0</v>
      </c>
      <c r="AC371" s="3">
        <v>0</v>
      </c>
      <c r="AD371" s="3">
        <v>0</v>
      </c>
      <c r="AE371" s="3">
        <v>0</v>
      </c>
      <c r="AF371" s="3">
        <v>0</v>
      </c>
      <c r="AG371" s="3">
        <v>0</v>
      </c>
      <c r="AH371" s="3">
        <v>0</v>
      </c>
      <c r="AI371" s="3">
        <v>0</v>
      </c>
      <c r="AJ371" s="3">
        <v>3.50778728777886E-5</v>
      </c>
      <c r="AK371" s="3">
        <v>0</v>
      </c>
      <c r="AL371" s="3">
        <v>0</v>
      </c>
      <c r="AM371" s="3">
        <v>0</v>
      </c>
      <c r="AN371" s="3">
        <v>0</v>
      </c>
      <c r="AO371" s="3">
        <v>0</v>
      </c>
      <c r="AP371" s="3">
        <v>0</v>
      </c>
      <c r="AQ371" s="3">
        <v>0</v>
      </c>
      <c r="AR371" s="3">
        <v>0</v>
      </c>
      <c r="AS371" s="3">
        <v>0</v>
      </c>
      <c r="AT371" s="3">
        <v>0</v>
      </c>
      <c r="AU371" s="3">
        <v>0</v>
      </c>
      <c r="AV371" s="3">
        <v>0</v>
      </c>
      <c r="AW371" s="3">
        <v>0</v>
      </c>
      <c r="AX371" s="3">
        <v>0</v>
      </c>
      <c r="AY371" s="3">
        <v>0</v>
      </c>
      <c r="AZ371" s="3">
        <v>0</v>
      </c>
      <c r="BA371" s="3">
        <v>0</v>
      </c>
      <c r="BB371" s="3">
        <v>0</v>
      </c>
      <c r="BC371" s="3">
        <v>0</v>
      </c>
      <c r="BD371" s="3">
        <v>5.8203829812001602E-5</v>
      </c>
      <c r="BE371" s="3">
        <v>0</v>
      </c>
      <c r="BF371" s="3">
        <v>0</v>
      </c>
      <c r="BG371" s="3">
        <v>0</v>
      </c>
      <c r="BH371" s="3">
        <v>0</v>
      </c>
      <c r="BI371" s="3">
        <v>0</v>
      </c>
      <c r="BJ371" s="3">
        <v>0</v>
      </c>
      <c r="BK371" s="3">
        <v>0</v>
      </c>
      <c r="BL371" s="3">
        <v>0</v>
      </c>
      <c r="BM371" s="3">
        <v>0</v>
      </c>
      <c r="BN371" s="3">
        <v>0</v>
      </c>
      <c r="BO371" s="3">
        <v>0</v>
      </c>
      <c r="BP371" s="3">
        <v>0</v>
      </c>
      <c r="BQ371" s="3">
        <v>0</v>
      </c>
      <c r="BR371" s="3">
        <v>0</v>
      </c>
      <c r="BS371" s="3">
        <v>0</v>
      </c>
      <c r="BT371" s="3">
        <v>0</v>
      </c>
      <c r="BU371" s="3">
        <v>0</v>
      </c>
      <c r="BV371" s="3">
        <v>0</v>
      </c>
      <c r="BW371" s="3">
        <v>0</v>
      </c>
      <c r="BX371" s="3">
        <v>0</v>
      </c>
      <c r="BY371" s="3">
        <v>0</v>
      </c>
      <c r="BZ371" s="3">
        <v>0</v>
      </c>
      <c r="CA371" s="3">
        <v>0</v>
      </c>
      <c r="CB371" s="3">
        <v>0</v>
      </c>
      <c r="CC371" s="3">
        <v>6.93866222592284E-5</v>
      </c>
      <c r="CD371" s="3">
        <v>3.8479298137601902E-5</v>
      </c>
      <c r="CE371" s="3">
        <v>0</v>
      </c>
      <c r="CF371" s="3">
        <v>0</v>
      </c>
      <c r="CG371" s="3">
        <v>4.79018969151178E-5</v>
      </c>
      <c r="CH371" s="3">
        <v>0</v>
      </c>
      <c r="CI371" s="3">
        <v>6.1919504643962798E-4</v>
      </c>
      <c r="CJ371" s="3">
        <v>0</v>
      </c>
      <c r="CK371" s="3">
        <v>0</v>
      </c>
      <c r="CL371" s="3">
        <v>1.2872774082814799E-4</v>
      </c>
      <c r="CM371" s="3">
        <v>0</v>
      </c>
      <c r="CN371" s="3">
        <v>0</v>
      </c>
      <c r="CO371" s="3">
        <v>0</v>
      </c>
      <c r="CP371" s="3">
        <v>0</v>
      </c>
      <c r="CQ371" s="3">
        <v>0</v>
      </c>
      <c r="CR371" s="3">
        <v>0</v>
      </c>
      <c r="CS371" s="3">
        <v>0</v>
      </c>
      <c r="CT371" s="3">
        <v>0</v>
      </c>
      <c r="CU371" s="3">
        <v>0</v>
      </c>
      <c r="CV371" s="3">
        <v>0</v>
      </c>
      <c r="CW371" s="3">
        <v>0</v>
      </c>
      <c r="CX371" s="3">
        <v>0</v>
      </c>
      <c r="CY371" s="3">
        <v>0</v>
      </c>
      <c r="CZ371" s="3">
        <v>0</v>
      </c>
    </row>
    <row r="372" spans="1:104">
      <c r="A372" s="1" t="s">
        <v>468</v>
      </c>
      <c r="B372" t="s">
        <v>537</v>
      </c>
      <c r="C372" s="5" t="s">
        <v>843</v>
      </c>
      <c r="D372" s="3">
        <f t="shared" si="5"/>
        <v>1.055140588105974E-5</v>
      </c>
      <c r="E372" s="16">
        <v>0</v>
      </c>
      <c r="F372" s="3">
        <v>0</v>
      </c>
      <c r="G372" s="3">
        <v>0</v>
      </c>
      <c r="H372" s="3">
        <v>5.8168280836459803E-5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  <c r="T372" s="3">
        <v>0</v>
      </c>
      <c r="U372" s="3">
        <v>0</v>
      </c>
      <c r="V372" s="3">
        <v>0</v>
      </c>
      <c r="W372" s="3">
        <v>0</v>
      </c>
      <c r="X372" s="3">
        <v>0</v>
      </c>
      <c r="Y372" s="3">
        <v>0</v>
      </c>
      <c r="Z372" s="3">
        <v>0</v>
      </c>
      <c r="AA372" s="3">
        <v>0</v>
      </c>
      <c r="AB372" s="3">
        <v>0</v>
      </c>
      <c r="AC372" s="3">
        <v>0</v>
      </c>
      <c r="AD372" s="3">
        <v>0</v>
      </c>
      <c r="AE372" s="3">
        <v>0</v>
      </c>
      <c r="AF372" s="3">
        <v>0</v>
      </c>
      <c r="AG372" s="3">
        <v>0</v>
      </c>
      <c r="AH372" s="3">
        <v>0</v>
      </c>
      <c r="AI372" s="3">
        <v>0</v>
      </c>
      <c r="AJ372" s="3">
        <v>3.50778728777886E-5</v>
      </c>
      <c r="AK372" s="3">
        <v>0</v>
      </c>
      <c r="AL372" s="3">
        <v>0</v>
      </c>
      <c r="AM372" s="3">
        <v>0</v>
      </c>
      <c r="AN372" s="3">
        <v>0</v>
      </c>
      <c r="AO372" s="3">
        <v>0</v>
      </c>
      <c r="AP372" s="3">
        <v>0</v>
      </c>
      <c r="AQ372" s="3">
        <v>0</v>
      </c>
      <c r="AR372" s="3">
        <v>0</v>
      </c>
      <c r="AS372" s="3">
        <v>0</v>
      </c>
      <c r="AT372" s="3">
        <v>0</v>
      </c>
      <c r="AU372" s="3">
        <v>0</v>
      </c>
      <c r="AV372" s="3">
        <v>0</v>
      </c>
      <c r="AW372" s="3">
        <v>0</v>
      </c>
      <c r="AX372" s="3">
        <v>0</v>
      </c>
      <c r="AY372" s="3">
        <v>0</v>
      </c>
      <c r="AZ372" s="3">
        <v>0</v>
      </c>
      <c r="BA372" s="3">
        <v>0</v>
      </c>
      <c r="BB372" s="3">
        <v>0</v>
      </c>
      <c r="BC372" s="3">
        <v>0</v>
      </c>
      <c r="BD372" s="3">
        <v>5.8203829812001602E-5</v>
      </c>
      <c r="BE372" s="3">
        <v>0</v>
      </c>
      <c r="BF372" s="3">
        <v>0</v>
      </c>
      <c r="BG372" s="3">
        <v>0</v>
      </c>
      <c r="BH372" s="3">
        <v>0</v>
      </c>
      <c r="BI372" s="3">
        <v>0</v>
      </c>
      <c r="BJ372" s="3">
        <v>0</v>
      </c>
      <c r="BK372" s="3">
        <v>0</v>
      </c>
      <c r="BL372" s="3">
        <v>0</v>
      </c>
      <c r="BM372" s="3">
        <v>0</v>
      </c>
      <c r="BN372" s="3">
        <v>0</v>
      </c>
      <c r="BO372" s="3">
        <v>0</v>
      </c>
      <c r="BP372" s="3">
        <v>0</v>
      </c>
      <c r="BQ372" s="3">
        <v>0</v>
      </c>
      <c r="BR372" s="3">
        <v>0</v>
      </c>
      <c r="BS372" s="3">
        <v>0</v>
      </c>
      <c r="BT372" s="3">
        <v>0</v>
      </c>
      <c r="BU372" s="3">
        <v>0</v>
      </c>
      <c r="BV372" s="3">
        <v>0</v>
      </c>
      <c r="BW372" s="3">
        <v>0</v>
      </c>
      <c r="BX372" s="3">
        <v>0</v>
      </c>
      <c r="BY372" s="3">
        <v>0</v>
      </c>
      <c r="BZ372" s="3">
        <v>0</v>
      </c>
      <c r="CA372" s="3">
        <v>0</v>
      </c>
      <c r="CB372" s="3">
        <v>0</v>
      </c>
      <c r="CC372" s="3">
        <v>6.93866222592284E-5</v>
      </c>
      <c r="CD372" s="3">
        <v>3.8479298137601902E-5</v>
      </c>
      <c r="CE372" s="3">
        <v>0</v>
      </c>
      <c r="CF372" s="3">
        <v>0</v>
      </c>
      <c r="CG372" s="3">
        <v>4.79018969151178E-5</v>
      </c>
      <c r="CH372" s="3">
        <v>0</v>
      </c>
      <c r="CI372" s="3">
        <v>6.1919504643962798E-4</v>
      </c>
      <c r="CJ372" s="3">
        <v>0</v>
      </c>
      <c r="CK372" s="3">
        <v>0</v>
      </c>
      <c r="CL372" s="3">
        <v>1.2872774082814799E-4</v>
      </c>
      <c r="CM372" s="3">
        <v>0</v>
      </c>
      <c r="CN372" s="3">
        <v>0</v>
      </c>
      <c r="CO372" s="3">
        <v>0</v>
      </c>
      <c r="CP372" s="3">
        <v>0</v>
      </c>
      <c r="CQ372" s="3">
        <v>0</v>
      </c>
      <c r="CR372" s="3">
        <v>0</v>
      </c>
      <c r="CS372" s="3">
        <v>0</v>
      </c>
      <c r="CT372" s="3">
        <v>0</v>
      </c>
      <c r="CU372" s="3">
        <v>0</v>
      </c>
      <c r="CV372" s="3">
        <v>0</v>
      </c>
      <c r="CW372" s="3">
        <v>0</v>
      </c>
      <c r="CX372" s="3">
        <v>0</v>
      </c>
      <c r="CY372" s="3">
        <v>0</v>
      </c>
      <c r="CZ372" s="3">
        <v>0</v>
      </c>
    </row>
    <row r="373" spans="1:104">
      <c r="A373" s="1" t="s">
        <v>469</v>
      </c>
      <c r="B373" t="s">
        <v>539</v>
      </c>
      <c r="C373" s="5" t="s">
        <v>957</v>
      </c>
      <c r="D373" s="3">
        <f t="shared" si="5"/>
        <v>9.3246153714248395E-7</v>
      </c>
      <c r="E373" s="16">
        <v>0</v>
      </c>
      <c r="F373" s="3">
        <v>0</v>
      </c>
      <c r="G373" s="3">
        <v>0</v>
      </c>
      <c r="H373" s="3">
        <v>5.8168280836459803E-5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">
        <v>0</v>
      </c>
      <c r="O373" s="3">
        <v>0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>
        <v>0</v>
      </c>
      <c r="V373" s="3">
        <v>0</v>
      </c>
      <c r="W373" s="3">
        <v>0</v>
      </c>
      <c r="X373" s="3">
        <v>0</v>
      </c>
      <c r="Y373" s="3">
        <v>0</v>
      </c>
      <c r="Z373" s="3">
        <v>0</v>
      </c>
      <c r="AA373" s="3">
        <v>0</v>
      </c>
      <c r="AB373" s="3">
        <v>0</v>
      </c>
      <c r="AC373" s="3">
        <v>0</v>
      </c>
      <c r="AD373" s="3">
        <v>0</v>
      </c>
      <c r="AE373" s="3">
        <v>0</v>
      </c>
      <c r="AF373" s="3">
        <v>0</v>
      </c>
      <c r="AG373" s="3">
        <v>0</v>
      </c>
      <c r="AH373" s="3">
        <v>0</v>
      </c>
      <c r="AI373" s="3">
        <v>0</v>
      </c>
      <c r="AJ373" s="3">
        <v>3.50778728777886E-5</v>
      </c>
      <c r="AK373" s="3">
        <v>0</v>
      </c>
      <c r="AL373" s="3">
        <v>0</v>
      </c>
      <c r="AM373" s="3">
        <v>0</v>
      </c>
      <c r="AN373" s="3">
        <v>0</v>
      </c>
      <c r="AO373" s="3">
        <v>0</v>
      </c>
      <c r="AP373" s="3">
        <v>0</v>
      </c>
      <c r="AQ373" s="3">
        <v>0</v>
      </c>
      <c r="AR373" s="3">
        <v>0</v>
      </c>
      <c r="AS373" s="3">
        <v>0</v>
      </c>
      <c r="AT373" s="3">
        <v>0</v>
      </c>
      <c r="AU373" s="3">
        <v>0</v>
      </c>
      <c r="AV373" s="3">
        <v>0</v>
      </c>
      <c r="AW373" s="3">
        <v>0</v>
      </c>
      <c r="AX373" s="3">
        <v>0</v>
      </c>
      <c r="AY373" s="3">
        <v>0</v>
      </c>
      <c r="AZ373" s="3">
        <v>0</v>
      </c>
      <c r="BA373" s="3">
        <v>0</v>
      </c>
      <c r="BB373" s="3">
        <v>0</v>
      </c>
      <c r="BC373" s="3">
        <v>0</v>
      </c>
      <c r="BD373" s="3">
        <v>0</v>
      </c>
      <c r="BE373" s="3">
        <v>0</v>
      </c>
      <c r="BF373" s="3">
        <v>0</v>
      </c>
      <c r="BG373" s="3">
        <v>0</v>
      </c>
      <c r="BH373" s="3">
        <v>0</v>
      </c>
      <c r="BI373" s="3">
        <v>0</v>
      </c>
      <c r="BJ373" s="3">
        <v>0</v>
      </c>
      <c r="BK373" s="3">
        <v>0</v>
      </c>
      <c r="BL373" s="3">
        <v>0</v>
      </c>
      <c r="BM373" s="3">
        <v>0</v>
      </c>
      <c r="BN373" s="3">
        <v>0</v>
      </c>
      <c r="BO373" s="3">
        <v>0</v>
      </c>
      <c r="BP373" s="3">
        <v>0</v>
      </c>
      <c r="BQ373" s="3">
        <v>0</v>
      </c>
      <c r="BR373" s="3">
        <v>0</v>
      </c>
      <c r="BS373" s="3">
        <v>0</v>
      </c>
      <c r="BT373" s="3">
        <v>0</v>
      </c>
      <c r="BU373" s="3">
        <v>0</v>
      </c>
      <c r="BV373" s="3">
        <v>0</v>
      </c>
      <c r="BW373" s="3">
        <v>0</v>
      </c>
      <c r="BX373" s="3">
        <v>0</v>
      </c>
      <c r="BY373" s="3">
        <v>0</v>
      </c>
      <c r="BZ373" s="3">
        <v>0</v>
      </c>
      <c r="CA373" s="3">
        <v>0</v>
      </c>
      <c r="CB373" s="3">
        <v>0</v>
      </c>
      <c r="CC373" s="3">
        <v>0</v>
      </c>
      <c r="CD373" s="3">
        <v>0</v>
      </c>
      <c r="CE373" s="3">
        <v>0</v>
      </c>
      <c r="CF373" s="3">
        <v>0</v>
      </c>
      <c r="CG373" s="3">
        <v>0</v>
      </c>
      <c r="CH373" s="3">
        <v>0</v>
      </c>
      <c r="CI373" s="3">
        <v>0</v>
      </c>
      <c r="CJ373" s="3">
        <v>0</v>
      </c>
      <c r="CK373" s="3">
        <v>0</v>
      </c>
      <c r="CL373" s="3">
        <v>0</v>
      </c>
      <c r="CM373" s="3">
        <v>0</v>
      </c>
      <c r="CN373" s="3">
        <v>0</v>
      </c>
      <c r="CO373" s="3">
        <v>0</v>
      </c>
      <c r="CP373" s="3">
        <v>0</v>
      </c>
      <c r="CQ373" s="3">
        <v>0</v>
      </c>
      <c r="CR373" s="3">
        <v>0</v>
      </c>
      <c r="CS373" s="3">
        <v>0</v>
      </c>
      <c r="CT373" s="3">
        <v>0</v>
      </c>
      <c r="CU373" s="3">
        <v>0</v>
      </c>
      <c r="CV373" s="3">
        <v>0</v>
      </c>
      <c r="CW373" s="3">
        <v>0</v>
      </c>
      <c r="CX373" s="3">
        <v>0</v>
      </c>
      <c r="CY373" s="3">
        <v>0</v>
      </c>
      <c r="CZ373" s="3">
        <v>0</v>
      </c>
    </row>
    <row r="374" spans="1:104">
      <c r="A374" s="1" t="s">
        <v>470</v>
      </c>
      <c r="B374" t="s">
        <v>535</v>
      </c>
      <c r="C374" t="s">
        <v>844</v>
      </c>
      <c r="D374" s="3">
        <f t="shared" si="5"/>
        <v>9.1074681238615597E-7</v>
      </c>
      <c r="E374" s="16">
        <v>0</v>
      </c>
      <c r="F374" s="3">
        <v>0</v>
      </c>
      <c r="G374" s="3">
        <v>0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9.1074681238615597E-5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v>0</v>
      </c>
      <c r="Z374" s="3">
        <v>0</v>
      </c>
      <c r="AA374" s="3">
        <v>0</v>
      </c>
      <c r="AB374" s="3">
        <v>0</v>
      </c>
      <c r="AC374" s="3">
        <v>0</v>
      </c>
      <c r="AD374" s="3">
        <v>0</v>
      </c>
      <c r="AE374" s="3">
        <v>0</v>
      </c>
      <c r="AF374" s="3">
        <v>0</v>
      </c>
      <c r="AG374" s="3">
        <v>0</v>
      </c>
      <c r="AH374" s="3">
        <v>0</v>
      </c>
      <c r="AI374" s="3">
        <v>0</v>
      </c>
      <c r="AJ374" s="3">
        <v>0</v>
      </c>
      <c r="AK374" s="3">
        <v>0</v>
      </c>
      <c r="AL374" s="3">
        <v>0</v>
      </c>
      <c r="AM374" s="3">
        <v>0</v>
      </c>
      <c r="AN374" s="3">
        <v>0</v>
      </c>
      <c r="AO374" s="3">
        <v>0</v>
      </c>
      <c r="AP374" s="3">
        <v>0</v>
      </c>
      <c r="AQ374" s="3">
        <v>0</v>
      </c>
      <c r="AR374" s="3">
        <v>0</v>
      </c>
      <c r="AS374" s="3">
        <v>0</v>
      </c>
      <c r="AT374" s="3">
        <v>0</v>
      </c>
      <c r="AU374" s="3">
        <v>0</v>
      </c>
      <c r="AV374" s="3">
        <v>0</v>
      </c>
      <c r="AW374" s="3">
        <v>0</v>
      </c>
      <c r="AX374" s="3">
        <v>0</v>
      </c>
      <c r="AY374" s="3">
        <v>0</v>
      </c>
      <c r="AZ374" s="3">
        <v>0</v>
      </c>
      <c r="BA374" s="3">
        <v>0</v>
      </c>
      <c r="BB374" s="3">
        <v>0</v>
      </c>
      <c r="BC374" s="3">
        <v>0</v>
      </c>
      <c r="BD374" s="3">
        <v>0</v>
      </c>
      <c r="BE374" s="3">
        <v>0</v>
      </c>
      <c r="BF374" s="3">
        <v>0</v>
      </c>
      <c r="BG374" s="3">
        <v>0</v>
      </c>
      <c r="BH374" s="3">
        <v>0</v>
      </c>
      <c r="BI374" s="3">
        <v>0</v>
      </c>
      <c r="BJ374" s="3">
        <v>0</v>
      </c>
      <c r="BK374" s="3">
        <v>0</v>
      </c>
      <c r="BL374" s="3">
        <v>0</v>
      </c>
      <c r="BM374" s="3">
        <v>0</v>
      </c>
      <c r="BN374" s="3">
        <v>0</v>
      </c>
      <c r="BO374" s="3">
        <v>0</v>
      </c>
      <c r="BP374" s="3">
        <v>0</v>
      </c>
      <c r="BQ374" s="3">
        <v>0</v>
      </c>
      <c r="BR374" s="3">
        <v>0</v>
      </c>
      <c r="BS374" s="3">
        <v>0</v>
      </c>
      <c r="BT374" s="3">
        <v>0</v>
      </c>
      <c r="BU374" s="3">
        <v>0</v>
      </c>
      <c r="BV374" s="3">
        <v>0</v>
      </c>
      <c r="BW374" s="3">
        <v>0</v>
      </c>
      <c r="BX374" s="3">
        <v>0</v>
      </c>
      <c r="BY374" s="3">
        <v>0</v>
      </c>
      <c r="BZ374" s="3">
        <v>0</v>
      </c>
      <c r="CA374" s="3">
        <v>0</v>
      </c>
      <c r="CB374" s="3">
        <v>0</v>
      </c>
      <c r="CC374" s="3">
        <v>0</v>
      </c>
      <c r="CD374" s="3">
        <v>0</v>
      </c>
      <c r="CE374" s="3">
        <v>0</v>
      </c>
      <c r="CF374" s="3">
        <v>0</v>
      </c>
      <c r="CG374" s="3">
        <v>0</v>
      </c>
      <c r="CH374" s="3">
        <v>0</v>
      </c>
      <c r="CI374" s="3">
        <v>0</v>
      </c>
      <c r="CJ374" s="3">
        <v>0</v>
      </c>
      <c r="CK374" s="3">
        <v>0</v>
      </c>
      <c r="CL374" s="3">
        <v>0</v>
      </c>
      <c r="CM374" s="3">
        <v>0</v>
      </c>
      <c r="CN374" s="3">
        <v>0</v>
      </c>
      <c r="CO374" s="3">
        <v>0</v>
      </c>
      <c r="CP374" s="3">
        <v>0</v>
      </c>
      <c r="CQ374" s="3">
        <v>0</v>
      </c>
      <c r="CR374" s="3">
        <v>0</v>
      </c>
      <c r="CS374" s="3">
        <v>0</v>
      </c>
      <c r="CT374" s="3">
        <v>0</v>
      </c>
      <c r="CU374" s="3">
        <v>0</v>
      </c>
      <c r="CV374" s="3">
        <v>0</v>
      </c>
      <c r="CW374" s="3">
        <v>0</v>
      </c>
      <c r="CX374" s="3">
        <v>0</v>
      </c>
      <c r="CY374" s="3">
        <v>0</v>
      </c>
      <c r="CZ374" s="3">
        <v>0</v>
      </c>
    </row>
    <row r="375" spans="1:104">
      <c r="A375" s="1" t="s">
        <v>471</v>
      </c>
      <c r="B375" t="s">
        <v>532</v>
      </c>
      <c r="C375" t="s">
        <v>845</v>
      </c>
      <c r="D375" s="3">
        <f t="shared" si="5"/>
        <v>1.1391661331413725E-3</v>
      </c>
      <c r="E375" s="16">
        <v>1.2248230811104999E-3</v>
      </c>
      <c r="F375" s="3">
        <v>5.7876581065542301E-3</v>
      </c>
      <c r="G375" s="3">
        <v>0</v>
      </c>
      <c r="H375" s="3">
        <v>1.9486374080213999E-3</v>
      </c>
      <c r="I375" s="3">
        <v>1.9022859135728101E-4</v>
      </c>
      <c r="J375" s="3">
        <v>8.7587318645889305E-3</v>
      </c>
      <c r="K375" s="3">
        <v>1.94923689449236E-3</v>
      </c>
      <c r="L375" s="3">
        <v>1.8963337547408301E-4</v>
      </c>
      <c r="M375" s="3">
        <v>3.1453396032512198E-3</v>
      </c>
      <c r="N375" s="3">
        <v>2.1857923497267699E-3</v>
      </c>
      <c r="O375" s="3">
        <v>4.4343744942547296E-3</v>
      </c>
      <c r="P375" s="3">
        <v>9.8457658356775595E-3</v>
      </c>
      <c r="Q375" s="3">
        <v>6.0472288573760997E-5</v>
      </c>
      <c r="R375" s="3">
        <v>2.90437890974083E-3</v>
      </c>
      <c r="S375" s="3">
        <v>1.4382970562853499E-3</v>
      </c>
      <c r="T375" s="3">
        <v>8.4756536847904295E-4</v>
      </c>
      <c r="U375" s="3">
        <v>2.0287786001427599E-3</v>
      </c>
      <c r="V375" s="3">
        <v>4.60546515198035E-4</v>
      </c>
      <c r="W375" s="3">
        <v>1.6038791495710501E-3</v>
      </c>
      <c r="X375" s="3">
        <v>0</v>
      </c>
      <c r="Y375" s="3">
        <v>8.1724075307221895E-4</v>
      </c>
      <c r="Z375" s="3">
        <v>1.76447753820093E-4</v>
      </c>
      <c r="AA375" s="3">
        <v>7.5032826861751997E-5</v>
      </c>
      <c r="AB375" s="3">
        <v>6.6936043426798902E-3</v>
      </c>
      <c r="AC375" s="3">
        <v>0</v>
      </c>
      <c r="AD375" s="3">
        <v>6.4158646835812102E-3</v>
      </c>
      <c r="AE375" s="3">
        <v>3.8566855644259299E-5</v>
      </c>
      <c r="AF375" s="3">
        <v>1.0520409594613499E-4</v>
      </c>
      <c r="AG375" s="3">
        <v>0</v>
      </c>
      <c r="AH375" s="3">
        <v>9.4855892010215197E-4</v>
      </c>
      <c r="AI375" s="3">
        <v>0</v>
      </c>
      <c r="AJ375" s="3">
        <v>0</v>
      </c>
      <c r="AK375" s="3">
        <v>0</v>
      </c>
      <c r="AL375" s="3">
        <v>0</v>
      </c>
      <c r="AM375" s="3">
        <v>8.5524909129784004E-4</v>
      </c>
      <c r="AN375" s="3">
        <v>1.5250295474474799E-4</v>
      </c>
      <c r="AO375" s="3">
        <v>0</v>
      </c>
      <c r="AP375" s="3">
        <v>0</v>
      </c>
      <c r="AQ375" s="3">
        <v>3.3200531208499301E-4</v>
      </c>
      <c r="AR375" s="3">
        <v>2.7351050736199099E-4</v>
      </c>
      <c r="AS375" s="3">
        <v>1.7728251234646001E-3</v>
      </c>
      <c r="AT375" s="3">
        <v>8.1679326962345804E-5</v>
      </c>
      <c r="AU375" s="3">
        <v>0</v>
      </c>
      <c r="AV375" s="3">
        <v>0</v>
      </c>
      <c r="AW375" s="3">
        <v>5.9185606060606001E-5</v>
      </c>
      <c r="AX375" s="3">
        <v>0</v>
      </c>
      <c r="AY375" s="3">
        <v>8.9477451682176007E-5</v>
      </c>
      <c r="AZ375" s="3">
        <v>0</v>
      </c>
      <c r="BA375" s="3">
        <v>8.0893243705138403E-3</v>
      </c>
      <c r="BB375" s="3">
        <v>3.2261653131605201E-3</v>
      </c>
      <c r="BC375" s="3">
        <v>1.39694069986729E-4</v>
      </c>
      <c r="BD375" s="3">
        <v>1.28048425586403E-3</v>
      </c>
      <c r="BE375" s="3">
        <v>7.2377230123403096E-5</v>
      </c>
      <c r="BF375" s="3">
        <v>2.3619257568003701E-4</v>
      </c>
      <c r="BG375" s="3">
        <v>0</v>
      </c>
      <c r="BH375" s="3">
        <v>0</v>
      </c>
      <c r="BI375" s="3">
        <v>1.47275405007363E-4</v>
      </c>
      <c r="BJ375" s="3">
        <v>5.3569689295802003E-4</v>
      </c>
      <c r="BK375" s="3">
        <v>9.0670335167583702E-4</v>
      </c>
      <c r="BL375" s="3">
        <v>0</v>
      </c>
      <c r="BM375" s="3">
        <v>0</v>
      </c>
      <c r="BN375" s="3">
        <v>9.9462900338173797E-5</v>
      </c>
      <c r="BO375" s="3">
        <v>2.07343412526997E-3</v>
      </c>
      <c r="BP375" s="3">
        <v>6.3455803033187305E-5</v>
      </c>
      <c r="BQ375" s="3">
        <v>2.2182786157941398E-3</v>
      </c>
      <c r="BR375" s="3">
        <v>4.2907405818244197E-5</v>
      </c>
      <c r="BS375" s="3">
        <v>4.85995651617853E-3</v>
      </c>
      <c r="BT375" s="3">
        <v>8.1004455245038402E-5</v>
      </c>
      <c r="BU375" s="3">
        <v>3.7136066547831202E-5</v>
      </c>
      <c r="BV375" s="3">
        <v>8.8865849594549503E-4</v>
      </c>
      <c r="BW375" s="3">
        <v>3.0250778957558101E-5</v>
      </c>
      <c r="BX375" s="3">
        <v>9.0756455052865597E-5</v>
      </c>
      <c r="BY375" s="3">
        <v>1.0331645831180899E-4</v>
      </c>
      <c r="BZ375" s="3">
        <v>0</v>
      </c>
      <c r="CA375" s="3">
        <v>0</v>
      </c>
      <c r="CB375" s="3">
        <v>1.0012396300181101E-3</v>
      </c>
      <c r="CC375" s="3">
        <v>1.38773244518456E-3</v>
      </c>
      <c r="CD375" s="3">
        <v>0</v>
      </c>
      <c r="CE375" s="3">
        <v>2.09019177509536E-4</v>
      </c>
      <c r="CF375" s="3">
        <v>1.16822429906542E-3</v>
      </c>
      <c r="CG375" s="3">
        <v>3.3531327840582401E-4</v>
      </c>
      <c r="CH375" s="3">
        <v>0</v>
      </c>
      <c r="CI375" s="3">
        <v>7.2239422084623304E-3</v>
      </c>
      <c r="CJ375" s="3">
        <v>3.0549275982159199E-5</v>
      </c>
      <c r="CK375" s="3">
        <v>8.5561497326203199E-5</v>
      </c>
      <c r="CL375" s="3">
        <v>4.3767431881570401E-3</v>
      </c>
      <c r="CM375" s="3">
        <v>1.86880956830498E-4</v>
      </c>
      <c r="CN375" s="3">
        <v>1.40495480728703E-4</v>
      </c>
      <c r="CO375" s="3">
        <v>8.2644628099173497E-4</v>
      </c>
      <c r="CP375" s="3">
        <v>0</v>
      </c>
      <c r="CQ375" s="3">
        <v>3.3345838022591799E-4</v>
      </c>
      <c r="CR375" s="3">
        <v>3.4056465619997901E-5</v>
      </c>
      <c r="CS375" s="3">
        <v>8.3173916659735501E-5</v>
      </c>
      <c r="CT375" s="3">
        <v>1.33207961134618E-3</v>
      </c>
      <c r="CU375" s="3">
        <v>0</v>
      </c>
      <c r="CV375" s="3">
        <v>2.7552953332185201E-4</v>
      </c>
      <c r="CW375" s="3">
        <v>1.3747279184328099E-3</v>
      </c>
      <c r="CX375" s="3">
        <v>0</v>
      </c>
      <c r="CY375" s="3">
        <v>1.94757137849102E-4</v>
      </c>
      <c r="CZ375" s="3">
        <v>2.0305599268998401E-4</v>
      </c>
    </row>
    <row r="376" spans="1:104">
      <c r="A376" s="1" t="s">
        <v>472</v>
      </c>
      <c r="B376" t="s">
        <v>533</v>
      </c>
      <c r="C376" t="s">
        <v>846</v>
      </c>
      <c r="D376" s="3">
        <f t="shared" si="5"/>
        <v>1.1391661331413725E-3</v>
      </c>
      <c r="E376" s="16">
        <v>1.2248230811104999E-3</v>
      </c>
      <c r="F376" s="3">
        <v>5.7876581065542301E-3</v>
      </c>
      <c r="G376" s="3">
        <v>0</v>
      </c>
      <c r="H376" s="3">
        <v>1.9486374080213999E-3</v>
      </c>
      <c r="I376" s="3">
        <v>1.9022859135728101E-4</v>
      </c>
      <c r="J376" s="3">
        <v>8.7587318645889305E-3</v>
      </c>
      <c r="K376" s="3">
        <v>1.94923689449236E-3</v>
      </c>
      <c r="L376" s="3">
        <v>1.8963337547408301E-4</v>
      </c>
      <c r="M376" s="3">
        <v>3.1453396032512198E-3</v>
      </c>
      <c r="N376" s="3">
        <v>2.1857923497267699E-3</v>
      </c>
      <c r="O376" s="3">
        <v>4.4343744942547296E-3</v>
      </c>
      <c r="P376" s="3">
        <v>9.8457658356775595E-3</v>
      </c>
      <c r="Q376" s="3">
        <v>6.0472288573760997E-5</v>
      </c>
      <c r="R376" s="3">
        <v>2.90437890974083E-3</v>
      </c>
      <c r="S376" s="3">
        <v>1.4382970562853499E-3</v>
      </c>
      <c r="T376" s="3">
        <v>8.4756536847904295E-4</v>
      </c>
      <c r="U376" s="3">
        <v>2.0287786001427599E-3</v>
      </c>
      <c r="V376" s="3">
        <v>4.60546515198035E-4</v>
      </c>
      <c r="W376" s="3">
        <v>1.6038791495710501E-3</v>
      </c>
      <c r="X376" s="3">
        <v>0</v>
      </c>
      <c r="Y376" s="3">
        <v>8.1724075307221895E-4</v>
      </c>
      <c r="Z376" s="3">
        <v>1.76447753820093E-4</v>
      </c>
      <c r="AA376" s="3">
        <v>7.5032826861751997E-5</v>
      </c>
      <c r="AB376" s="3">
        <v>6.6936043426798902E-3</v>
      </c>
      <c r="AC376" s="3">
        <v>0</v>
      </c>
      <c r="AD376" s="3">
        <v>6.4158646835812102E-3</v>
      </c>
      <c r="AE376" s="3">
        <v>3.8566855644259299E-5</v>
      </c>
      <c r="AF376" s="3">
        <v>1.0520409594613499E-4</v>
      </c>
      <c r="AG376" s="3">
        <v>0</v>
      </c>
      <c r="AH376" s="3">
        <v>9.4855892010215197E-4</v>
      </c>
      <c r="AI376" s="3">
        <v>0</v>
      </c>
      <c r="AJ376" s="3">
        <v>0</v>
      </c>
      <c r="AK376" s="3">
        <v>0</v>
      </c>
      <c r="AL376" s="3">
        <v>0</v>
      </c>
      <c r="AM376" s="3">
        <v>8.5524909129784004E-4</v>
      </c>
      <c r="AN376" s="3">
        <v>1.5250295474474799E-4</v>
      </c>
      <c r="AO376" s="3">
        <v>0</v>
      </c>
      <c r="AP376" s="3">
        <v>0</v>
      </c>
      <c r="AQ376" s="3">
        <v>3.3200531208499301E-4</v>
      </c>
      <c r="AR376" s="3">
        <v>2.7351050736199099E-4</v>
      </c>
      <c r="AS376" s="3">
        <v>1.7728251234646001E-3</v>
      </c>
      <c r="AT376" s="3">
        <v>8.1679326962345804E-5</v>
      </c>
      <c r="AU376" s="3">
        <v>0</v>
      </c>
      <c r="AV376" s="3">
        <v>0</v>
      </c>
      <c r="AW376" s="3">
        <v>5.9185606060606001E-5</v>
      </c>
      <c r="AX376" s="3">
        <v>0</v>
      </c>
      <c r="AY376" s="3">
        <v>8.9477451682176007E-5</v>
      </c>
      <c r="AZ376" s="3">
        <v>0</v>
      </c>
      <c r="BA376" s="3">
        <v>8.0893243705138403E-3</v>
      </c>
      <c r="BB376" s="3">
        <v>3.2261653131605201E-3</v>
      </c>
      <c r="BC376" s="3">
        <v>1.39694069986729E-4</v>
      </c>
      <c r="BD376" s="3">
        <v>1.28048425586403E-3</v>
      </c>
      <c r="BE376" s="3">
        <v>7.2377230123403096E-5</v>
      </c>
      <c r="BF376" s="3">
        <v>2.3619257568003701E-4</v>
      </c>
      <c r="BG376" s="3">
        <v>0</v>
      </c>
      <c r="BH376" s="3">
        <v>0</v>
      </c>
      <c r="BI376" s="3">
        <v>1.47275405007363E-4</v>
      </c>
      <c r="BJ376" s="3">
        <v>5.3569689295802003E-4</v>
      </c>
      <c r="BK376" s="3">
        <v>9.0670335167583702E-4</v>
      </c>
      <c r="BL376" s="3">
        <v>0</v>
      </c>
      <c r="BM376" s="3">
        <v>0</v>
      </c>
      <c r="BN376" s="3">
        <v>9.9462900338173797E-5</v>
      </c>
      <c r="BO376" s="3">
        <v>2.07343412526997E-3</v>
      </c>
      <c r="BP376" s="3">
        <v>6.3455803033187305E-5</v>
      </c>
      <c r="BQ376" s="3">
        <v>2.2182786157941398E-3</v>
      </c>
      <c r="BR376" s="3">
        <v>4.2907405818244197E-5</v>
      </c>
      <c r="BS376" s="3">
        <v>4.85995651617853E-3</v>
      </c>
      <c r="BT376" s="3">
        <v>8.1004455245038402E-5</v>
      </c>
      <c r="BU376" s="3">
        <v>3.7136066547831202E-5</v>
      </c>
      <c r="BV376" s="3">
        <v>8.8865849594549503E-4</v>
      </c>
      <c r="BW376" s="3">
        <v>3.0250778957558101E-5</v>
      </c>
      <c r="BX376" s="3">
        <v>9.0756455052865597E-5</v>
      </c>
      <c r="BY376" s="3">
        <v>1.0331645831180899E-4</v>
      </c>
      <c r="BZ376" s="3">
        <v>0</v>
      </c>
      <c r="CA376" s="3">
        <v>0</v>
      </c>
      <c r="CB376" s="3">
        <v>1.0012396300181101E-3</v>
      </c>
      <c r="CC376" s="3">
        <v>1.38773244518456E-3</v>
      </c>
      <c r="CD376" s="3">
        <v>0</v>
      </c>
      <c r="CE376" s="3">
        <v>2.09019177509536E-4</v>
      </c>
      <c r="CF376" s="3">
        <v>1.16822429906542E-3</v>
      </c>
      <c r="CG376" s="3">
        <v>3.3531327840582401E-4</v>
      </c>
      <c r="CH376" s="3">
        <v>0</v>
      </c>
      <c r="CI376" s="3">
        <v>7.2239422084623304E-3</v>
      </c>
      <c r="CJ376" s="3">
        <v>3.0549275982159199E-5</v>
      </c>
      <c r="CK376" s="3">
        <v>8.5561497326203199E-5</v>
      </c>
      <c r="CL376" s="3">
        <v>4.3767431881570401E-3</v>
      </c>
      <c r="CM376" s="3">
        <v>1.86880956830498E-4</v>
      </c>
      <c r="CN376" s="3">
        <v>1.40495480728703E-4</v>
      </c>
      <c r="CO376" s="3">
        <v>8.2644628099173497E-4</v>
      </c>
      <c r="CP376" s="3">
        <v>0</v>
      </c>
      <c r="CQ376" s="3">
        <v>3.3345838022591799E-4</v>
      </c>
      <c r="CR376" s="3">
        <v>3.4056465619997901E-5</v>
      </c>
      <c r="CS376" s="3">
        <v>8.3173916659735501E-5</v>
      </c>
      <c r="CT376" s="3">
        <v>1.33207961134618E-3</v>
      </c>
      <c r="CU376" s="3">
        <v>0</v>
      </c>
      <c r="CV376" s="3">
        <v>2.7552953332185201E-4</v>
      </c>
      <c r="CW376" s="3">
        <v>1.3747279184328099E-3</v>
      </c>
      <c r="CX376" s="3">
        <v>0</v>
      </c>
      <c r="CY376" s="3">
        <v>1.94757137849102E-4</v>
      </c>
      <c r="CZ376" s="3">
        <v>2.0305599268998401E-4</v>
      </c>
    </row>
    <row r="377" spans="1:104">
      <c r="A377" s="1" t="s">
        <v>473</v>
      </c>
      <c r="B377" t="s">
        <v>535</v>
      </c>
      <c r="C377" t="s">
        <v>847</v>
      </c>
      <c r="D377" s="3">
        <f t="shared" si="5"/>
        <v>7.3519784475753252E-4</v>
      </c>
      <c r="E377" s="16">
        <v>1.2248230811104999E-3</v>
      </c>
      <c r="F377" s="3">
        <v>5.0594097355308497E-3</v>
      </c>
      <c r="G377" s="3">
        <v>0</v>
      </c>
      <c r="H377" s="3">
        <v>1.0761131954744999E-3</v>
      </c>
      <c r="I377" s="3">
        <v>1.58523826131067E-4</v>
      </c>
      <c r="J377" s="3">
        <v>8.6512627619559305E-3</v>
      </c>
      <c r="K377" s="3">
        <v>1.94923689449236E-3</v>
      </c>
      <c r="L377" s="3">
        <v>1.8963337547408301E-4</v>
      </c>
      <c r="M377" s="3">
        <v>2.9896297219021502E-3</v>
      </c>
      <c r="N377" s="3">
        <v>1.45719489981785E-3</v>
      </c>
      <c r="O377" s="3">
        <v>4.4343744942547296E-3</v>
      </c>
      <c r="P377" s="3">
        <v>9.7002619070714908E-3</v>
      </c>
      <c r="Q377" s="3">
        <v>6.0472288573760997E-5</v>
      </c>
      <c r="R377" s="3">
        <v>2.90437890974083E-3</v>
      </c>
      <c r="S377" s="3">
        <v>1.4382970562853499E-3</v>
      </c>
      <c r="T377" s="3">
        <v>8.4756536847904295E-4</v>
      </c>
      <c r="U377" s="3">
        <v>1.5027989630687099E-3</v>
      </c>
      <c r="V377" s="3">
        <v>4.60546515198035E-4</v>
      </c>
      <c r="W377" s="3">
        <v>1.6038791495710501E-3</v>
      </c>
      <c r="X377" s="3">
        <v>0</v>
      </c>
      <c r="Y377" s="3">
        <v>8.1724075307221895E-4</v>
      </c>
      <c r="Z377" s="3">
        <v>1.41158203056075E-4</v>
      </c>
      <c r="AA377" s="3">
        <v>0</v>
      </c>
      <c r="AB377" s="3">
        <v>5.7140524876535595E-4</v>
      </c>
      <c r="AC377" s="3">
        <v>0</v>
      </c>
      <c r="AD377" s="3">
        <v>6.2700495771361902E-3</v>
      </c>
      <c r="AE377" s="3">
        <v>0</v>
      </c>
      <c r="AF377" s="3">
        <v>0</v>
      </c>
      <c r="AG377" s="3">
        <v>0</v>
      </c>
      <c r="AH377" s="3">
        <v>9.4855892010215197E-4</v>
      </c>
      <c r="AI377" s="3">
        <v>0</v>
      </c>
      <c r="AJ377" s="3">
        <v>0</v>
      </c>
      <c r="AK377" s="3">
        <v>0</v>
      </c>
      <c r="AL377" s="3">
        <v>0</v>
      </c>
      <c r="AM377" s="3">
        <v>8.5524909129784004E-4</v>
      </c>
      <c r="AN377" s="3">
        <v>0</v>
      </c>
      <c r="AO377" s="3">
        <v>0</v>
      </c>
      <c r="AP377" s="3">
        <v>0</v>
      </c>
      <c r="AQ377" s="3">
        <v>2.7667109340416101E-4</v>
      </c>
      <c r="AR377" s="3">
        <v>0</v>
      </c>
      <c r="AS377" s="3">
        <v>1.2663036596175699E-4</v>
      </c>
      <c r="AT377" s="3">
        <v>0</v>
      </c>
      <c r="AU377" s="3">
        <v>0</v>
      </c>
      <c r="AV377" s="3">
        <v>0</v>
      </c>
      <c r="AW377" s="3">
        <v>0</v>
      </c>
      <c r="AX377" s="3">
        <v>0</v>
      </c>
      <c r="AY377" s="3">
        <v>8.9477451682176007E-5</v>
      </c>
      <c r="AZ377" s="3">
        <v>0</v>
      </c>
      <c r="BA377" s="3">
        <v>2.2786829212714999E-4</v>
      </c>
      <c r="BB377" s="3">
        <v>3.1149182333963699E-3</v>
      </c>
      <c r="BC377" s="3">
        <v>6.9847034993364499E-5</v>
      </c>
      <c r="BD377" s="3">
        <v>1.1058727664280299E-3</v>
      </c>
      <c r="BE377" s="3">
        <v>0</v>
      </c>
      <c r="BF377" s="3">
        <v>2.3619257568003701E-4</v>
      </c>
      <c r="BG377" s="3">
        <v>0</v>
      </c>
      <c r="BH377" s="3">
        <v>0</v>
      </c>
      <c r="BI377" s="3">
        <v>1.47275405007363E-4</v>
      </c>
      <c r="BJ377" s="3">
        <v>4.8699717541638202E-4</v>
      </c>
      <c r="BK377" s="3">
        <v>8.7543771885942897E-4</v>
      </c>
      <c r="BL377" s="3">
        <v>0</v>
      </c>
      <c r="BM377" s="3">
        <v>0</v>
      </c>
      <c r="BN377" s="3">
        <v>9.9462900338173797E-5</v>
      </c>
      <c r="BO377" s="3">
        <v>2.07343412526997E-3</v>
      </c>
      <c r="BP377" s="3">
        <v>0</v>
      </c>
      <c r="BQ377" s="3">
        <v>5.9154096421177096E-4</v>
      </c>
      <c r="BR377" s="3">
        <v>4.2907405818244197E-5</v>
      </c>
      <c r="BS377" s="3">
        <v>0</v>
      </c>
      <c r="BT377" s="3">
        <v>4.0502227622519201E-5</v>
      </c>
      <c r="BU377" s="3">
        <v>3.7136066547831202E-5</v>
      </c>
      <c r="BV377" s="3">
        <v>8.5163105861443301E-4</v>
      </c>
      <c r="BW377" s="3">
        <v>0</v>
      </c>
      <c r="BX377" s="3">
        <v>0</v>
      </c>
      <c r="BY377" s="3">
        <v>0</v>
      </c>
      <c r="BZ377" s="3">
        <v>0</v>
      </c>
      <c r="CA377" s="3">
        <v>0</v>
      </c>
      <c r="CB377" s="3">
        <v>1.4303423285973101E-4</v>
      </c>
      <c r="CC377" s="3">
        <v>4.8570635581459797E-4</v>
      </c>
      <c r="CD377" s="3">
        <v>0</v>
      </c>
      <c r="CE377" s="3">
        <v>1.56764383132152E-4</v>
      </c>
      <c r="CF377" s="3">
        <v>1.1125945705384901E-3</v>
      </c>
      <c r="CG377" s="3">
        <v>2.8741138149070697E-4</v>
      </c>
      <c r="CH377" s="3">
        <v>0</v>
      </c>
      <c r="CI377" s="3">
        <v>0</v>
      </c>
      <c r="CJ377" s="3">
        <v>0</v>
      </c>
      <c r="CK377" s="3">
        <v>0</v>
      </c>
      <c r="CL377" s="3">
        <v>2.2741900879639501E-3</v>
      </c>
      <c r="CM377" s="3">
        <v>1.86880956830498E-4</v>
      </c>
      <c r="CN377" s="3">
        <v>9.3663653819135403E-5</v>
      </c>
      <c r="CO377" s="3">
        <v>3.3809166040570901E-4</v>
      </c>
      <c r="CP377" s="3">
        <v>0</v>
      </c>
      <c r="CQ377" s="3">
        <v>2.5009378516943799E-4</v>
      </c>
      <c r="CR377" s="3">
        <v>3.4056465619997901E-5</v>
      </c>
      <c r="CS377" s="3">
        <v>0</v>
      </c>
      <c r="CT377" s="3">
        <v>6.2686099357467395E-4</v>
      </c>
      <c r="CU377" s="3">
        <v>0</v>
      </c>
      <c r="CV377" s="3">
        <v>6.8882383330463206E-5</v>
      </c>
      <c r="CW377" s="3">
        <v>1.3747279184328099E-3</v>
      </c>
      <c r="CX377" s="3">
        <v>0</v>
      </c>
      <c r="CY377" s="3">
        <v>7.7902855139640794E-5</v>
      </c>
      <c r="CZ377" s="3">
        <v>2.0305599268998401E-4</v>
      </c>
    </row>
    <row r="378" spans="1:104">
      <c r="A378" s="1" t="s">
        <v>474</v>
      </c>
      <c r="B378" t="s">
        <v>537</v>
      </c>
      <c r="C378" s="5" t="s">
        <v>848</v>
      </c>
      <c r="D378" s="3">
        <f t="shared" si="5"/>
        <v>1.931882412117318E-5</v>
      </c>
      <c r="E378" s="16">
        <v>0</v>
      </c>
      <c r="F378" s="3">
        <v>0</v>
      </c>
      <c r="G378" s="3">
        <v>0</v>
      </c>
      <c r="H378" s="3">
        <v>0</v>
      </c>
      <c r="I378" s="3">
        <v>0</v>
      </c>
      <c r="J378" s="3">
        <v>4.8361096184846799E-4</v>
      </c>
      <c r="K378" s="3">
        <v>0</v>
      </c>
      <c r="L378" s="3">
        <v>0</v>
      </c>
      <c r="M378" s="3">
        <v>0</v>
      </c>
      <c r="N378" s="3">
        <v>1.82149362477231E-4</v>
      </c>
      <c r="O378" s="3">
        <v>6.4735394076711404E-5</v>
      </c>
      <c r="P378" s="3">
        <v>1.4550392860607201E-4</v>
      </c>
      <c r="Q378" s="3">
        <v>0</v>
      </c>
      <c r="R378" s="3">
        <v>0</v>
      </c>
      <c r="S378" s="3">
        <v>0</v>
      </c>
      <c r="T378" s="3">
        <v>0</v>
      </c>
      <c r="U378" s="3">
        <v>0</v>
      </c>
      <c r="V378" s="3">
        <v>0</v>
      </c>
      <c r="W378" s="3">
        <v>0</v>
      </c>
      <c r="X378" s="3">
        <v>0</v>
      </c>
      <c r="Y378" s="3">
        <v>0</v>
      </c>
      <c r="Z378" s="3">
        <v>0</v>
      </c>
      <c r="AA378" s="3">
        <v>0</v>
      </c>
      <c r="AB378" s="3">
        <v>0</v>
      </c>
      <c r="AC378" s="3">
        <v>0</v>
      </c>
      <c r="AD378" s="3">
        <v>0</v>
      </c>
      <c r="AE378" s="3">
        <v>0</v>
      </c>
      <c r="AF378" s="3">
        <v>0</v>
      </c>
      <c r="AG378" s="3">
        <v>0</v>
      </c>
      <c r="AH378" s="3">
        <v>0</v>
      </c>
      <c r="AI378" s="3">
        <v>0</v>
      </c>
      <c r="AJ378" s="3">
        <v>0</v>
      </c>
      <c r="AK378" s="3">
        <v>0</v>
      </c>
      <c r="AL378" s="3">
        <v>0</v>
      </c>
      <c r="AM378" s="3">
        <v>0</v>
      </c>
      <c r="AN378" s="3">
        <v>0</v>
      </c>
      <c r="AO378" s="3">
        <v>0</v>
      </c>
      <c r="AP378" s="3">
        <v>0</v>
      </c>
      <c r="AQ378" s="3">
        <v>0</v>
      </c>
      <c r="AR378" s="3">
        <v>0</v>
      </c>
      <c r="AS378" s="3">
        <v>1.2663036596175699E-4</v>
      </c>
      <c r="AT378" s="3">
        <v>0</v>
      </c>
      <c r="AU378" s="3">
        <v>0</v>
      </c>
      <c r="AV378" s="3">
        <v>0</v>
      </c>
      <c r="AW378" s="3">
        <v>0</v>
      </c>
      <c r="AX378" s="3">
        <v>0</v>
      </c>
      <c r="AY378" s="3">
        <v>8.9477451682176007E-5</v>
      </c>
      <c r="AZ378" s="3">
        <v>0</v>
      </c>
      <c r="BA378" s="3">
        <v>2.2786829212714999E-4</v>
      </c>
      <c r="BB378" s="3">
        <v>0</v>
      </c>
      <c r="BC378" s="3">
        <v>0</v>
      </c>
      <c r="BD378" s="3">
        <v>0</v>
      </c>
      <c r="BE378" s="3">
        <v>0</v>
      </c>
      <c r="BF378" s="3">
        <v>0</v>
      </c>
      <c r="BG378" s="3">
        <v>0</v>
      </c>
      <c r="BH378" s="3">
        <v>0</v>
      </c>
      <c r="BI378" s="3">
        <v>1.47275405007363E-4</v>
      </c>
      <c r="BJ378" s="3">
        <v>9.7399435083276502E-5</v>
      </c>
      <c r="BK378" s="3">
        <v>0</v>
      </c>
      <c r="BL378" s="3">
        <v>0</v>
      </c>
      <c r="BM378" s="3">
        <v>0</v>
      </c>
      <c r="BN378" s="3">
        <v>9.9462900338173797E-5</v>
      </c>
      <c r="BO378" s="3">
        <v>0</v>
      </c>
      <c r="BP378" s="3">
        <v>0</v>
      </c>
      <c r="BQ378" s="3">
        <v>0</v>
      </c>
      <c r="BR378" s="3">
        <v>0</v>
      </c>
      <c r="BS378" s="3">
        <v>0</v>
      </c>
      <c r="BT378" s="3">
        <v>0</v>
      </c>
      <c r="BU378" s="3">
        <v>0</v>
      </c>
      <c r="BV378" s="3">
        <v>0</v>
      </c>
      <c r="BW378" s="3">
        <v>0</v>
      </c>
      <c r="BX378" s="3">
        <v>0</v>
      </c>
      <c r="BY378" s="3">
        <v>0</v>
      </c>
      <c r="BZ378" s="3">
        <v>0</v>
      </c>
      <c r="CA378" s="3">
        <v>0</v>
      </c>
      <c r="CB378" s="3">
        <v>1.4303423285973101E-4</v>
      </c>
      <c r="CC378" s="3">
        <v>0</v>
      </c>
      <c r="CD378" s="3">
        <v>0</v>
      </c>
      <c r="CE378" s="3">
        <v>0</v>
      </c>
      <c r="CF378" s="3">
        <v>0</v>
      </c>
      <c r="CG378" s="3">
        <v>0</v>
      </c>
      <c r="CH378" s="3">
        <v>0</v>
      </c>
      <c r="CI378" s="3">
        <v>0</v>
      </c>
      <c r="CJ378" s="3">
        <v>0</v>
      </c>
      <c r="CK378" s="3">
        <v>0</v>
      </c>
      <c r="CL378" s="3">
        <v>0</v>
      </c>
      <c r="CM378" s="3">
        <v>0</v>
      </c>
      <c r="CN378" s="3">
        <v>4.6831826909567701E-5</v>
      </c>
      <c r="CO378" s="3">
        <v>0</v>
      </c>
      <c r="CP378" s="3">
        <v>0</v>
      </c>
      <c r="CQ378" s="3">
        <v>0</v>
      </c>
      <c r="CR378" s="3">
        <v>0</v>
      </c>
      <c r="CS378" s="3">
        <v>0</v>
      </c>
      <c r="CT378" s="3">
        <v>0</v>
      </c>
      <c r="CU378" s="3">
        <v>0</v>
      </c>
      <c r="CV378" s="3">
        <v>0</v>
      </c>
      <c r="CW378" s="3">
        <v>0</v>
      </c>
      <c r="CX378" s="3">
        <v>0</v>
      </c>
      <c r="CY378" s="3">
        <v>7.7902855139640794E-5</v>
      </c>
      <c r="CZ378" s="3">
        <v>0</v>
      </c>
    </row>
    <row r="379" spans="1:104">
      <c r="A379" s="1" t="s">
        <v>475</v>
      </c>
      <c r="B379" t="s">
        <v>537</v>
      </c>
      <c r="C379" s="5" t="s">
        <v>849</v>
      </c>
      <c r="D379" s="3">
        <f t="shared" si="5"/>
        <v>1.8688095683049799E-6</v>
      </c>
      <c r="E379" s="16">
        <v>0</v>
      </c>
      <c r="F379" s="3">
        <v>0</v>
      </c>
      <c r="G379" s="3">
        <v>0</v>
      </c>
      <c r="H379" s="3">
        <v>0</v>
      </c>
      <c r="I379" s="3">
        <v>0</v>
      </c>
      <c r="J379" s="3">
        <v>0</v>
      </c>
      <c r="K379" s="3">
        <v>0</v>
      </c>
      <c r="L379" s="3">
        <v>0</v>
      </c>
      <c r="M379" s="3">
        <v>0</v>
      </c>
      <c r="N379" s="3">
        <v>0</v>
      </c>
      <c r="O379" s="3">
        <v>0</v>
      </c>
      <c r="P379" s="3">
        <v>0</v>
      </c>
      <c r="Q379" s="3">
        <v>0</v>
      </c>
      <c r="R379" s="3">
        <v>0</v>
      </c>
      <c r="S379" s="3">
        <v>0</v>
      </c>
      <c r="T379" s="3">
        <v>0</v>
      </c>
      <c r="U379" s="3">
        <v>0</v>
      </c>
      <c r="V379" s="3">
        <v>0</v>
      </c>
      <c r="W379" s="3">
        <v>0</v>
      </c>
      <c r="X379" s="3">
        <v>0</v>
      </c>
      <c r="Y379" s="3">
        <v>0</v>
      </c>
      <c r="Z379" s="3">
        <v>0</v>
      </c>
      <c r="AA379" s="3">
        <v>0</v>
      </c>
      <c r="AB379" s="3">
        <v>0</v>
      </c>
      <c r="AC379" s="3">
        <v>0</v>
      </c>
      <c r="AD379" s="3">
        <v>0</v>
      </c>
      <c r="AE379" s="3">
        <v>0</v>
      </c>
      <c r="AF379" s="3">
        <v>0</v>
      </c>
      <c r="AG379" s="3">
        <v>0</v>
      </c>
      <c r="AH379" s="3">
        <v>0</v>
      </c>
      <c r="AI379" s="3">
        <v>0</v>
      </c>
      <c r="AJ379" s="3">
        <v>0</v>
      </c>
      <c r="AK379" s="3">
        <v>0</v>
      </c>
      <c r="AL379" s="3">
        <v>0</v>
      </c>
      <c r="AM379" s="3">
        <v>0</v>
      </c>
      <c r="AN379" s="3">
        <v>0</v>
      </c>
      <c r="AO379" s="3">
        <v>0</v>
      </c>
      <c r="AP379" s="3">
        <v>0</v>
      </c>
      <c r="AQ379" s="3">
        <v>0</v>
      </c>
      <c r="AR379" s="3">
        <v>0</v>
      </c>
      <c r="AS379" s="3">
        <v>0</v>
      </c>
      <c r="AT379" s="3">
        <v>0</v>
      </c>
      <c r="AU379" s="3">
        <v>0</v>
      </c>
      <c r="AV379" s="3">
        <v>0</v>
      </c>
      <c r="AW379" s="3">
        <v>0</v>
      </c>
      <c r="AX379" s="3">
        <v>0</v>
      </c>
      <c r="AY379" s="3">
        <v>0</v>
      </c>
      <c r="AZ379" s="3">
        <v>0</v>
      </c>
      <c r="BA379" s="3">
        <v>0</v>
      </c>
      <c r="BB379" s="3">
        <v>0</v>
      </c>
      <c r="BC379" s="3">
        <v>0</v>
      </c>
      <c r="BD379" s="3">
        <v>0</v>
      </c>
      <c r="BE379" s="3">
        <v>0</v>
      </c>
      <c r="BF379" s="3">
        <v>0</v>
      </c>
      <c r="BG379" s="3">
        <v>0</v>
      </c>
      <c r="BH379" s="3">
        <v>0</v>
      </c>
      <c r="BI379" s="3">
        <v>0</v>
      </c>
      <c r="BJ379" s="3">
        <v>0</v>
      </c>
      <c r="BK379" s="3">
        <v>0</v>
      </c>
      <c r="BL379" s="3">
        <v>0</v>
      </c>
      <c r="BM379" s="3">
        <v>0</v>
      </c>
      <c r="BN379" s="3">
        <v>0</v>
      </c>
      <c r="BO379" s="3">
        <v>0</v>
      </c>
      <c r="BP379" s="3">
        <v>0</v>
      </c>
      <c r="BQ379" s="3">
        <v>0</v>
      </c>
      <c r="BR379" s="3">
        <v>0</v>
      </c>
      <c r="BS379" s="3">
        <v>0</v>
      </c>
      <c r="BT379" s="3">
        <v>0</v>
      </c>
      <c r="BU379" s="3">
        <v>0</v>
      </c>
      <c r="BV379" s="3">
        <v>0</v>
      </c>
      <c r="BW379" s="3">
        <v>0</v>
      </c>
      <c r="BX379" s="3">
        <v>0</v>
      </c>
      <c r="BY379" s="3">
        <v>0</v>
      </c>
      <c r="BZ379" s="3">
        <v>0</v>
      </c>
      <c r="CA379" s="3">
        <v>0</v>
      </c>
      <c r="CB379" s="3">
        <v>0</v>
      </c>
      <c r="CC379" s="3">
        <v>0</v>
      </c>
      <c r="CD379" s="3">
        <v>0</v>
      </c>
      <c r="CE379" s="3">
        <v>0</v>
      </c>
      <c r="CF379" s="3">
        <v>0</v>
      </c>
      <c r="CG379" s="3">
        <v>0</v>
      </c>
      <c r="CH379" s="3">
        <v>0</v>
      </c>
      <c r="CI379" s="3">
        <v>0</v>
      </c>
      <c r="CJ379" s="3">
        <v>0</v>
      </c>
      <c r="CK379" s="3">
        <v>0</v>
      </c>
      <c r="CL379" s="3">
        <v>0</v>
      </c>
      <c r="CM379" s="3">
        <v>1.86880956830498E-4</v>
      </c>
      <c r="CN379" s="3">
        <v>0</v>
      </c>
      <c r="CO379" s="3">
        <v>0</v>
      </c>
      <c r="CP379" s="3">
        <v>0</v>
      </c>
      <c r="CQ379" s="3">
        <v>0</v>
      </c>
      <c r="CR379" s="3">
        <v>0</v>
      </c>
      <c r="CS379" s="3">
        <v>0</v>
      </c>
      <c r="CT379" s="3">
        <v>0</v>
      </c>
      <c r="CU379" s="3">
        <v>0</v>
      </c>
      <c r="CV379" s="3">
        <v>0</v>
      </c>
      <c r="CW379" s="3">
        <v>0</v>
      </c>
      <c r="CX379" s="3">
        <v>0</v>
      </c>
      <c r="CY379" s="3">
        <v>0</v>
      </c>
      <c r="CZ379" s="3">
        <v>0</v>
      </c>
    </row>
    <row r="380" spans="1:104">
      <c r="A380" s="1" t="s">
        <v>476</v>
      </c>
      <c r="B380" t="s">
        <v>537</v>
      </c>
      <c r="C380" s="5" t="s">
        <v>850</v>
      </c>
      <c r="D380" s="3">
        <f t="shared" si="5"/>
        <v>9.0258192911019809E-6</v>
      </c>
      <c r="E380" s="16">
        <v>0</v>
      </c>
      <c r="F380" s="3">
        <v>0</v>
      </c>
      <c r="G380" s="3">
        <v>0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  <c r="R380" s="3">
        <v>0</v>
      </c>
      <c r="S380" s="3">
        <v>0</v>
      </c>
      <c r="T380" s="3">
        <v>0</v>
      </c>
      <c r="U380" s="3">
        <v>0</v>
      </c>
      <c r="V380" s="3">
        <v>0</v>
      </c>
      <c r="W380" s="3">
        <v>0</v>
      </c>
      <c r="X380" s="3">
        <v>0</v>
      </c>
      <c r="Y380" s="3">
        <v>0</v>
      </c>
      <c r="Z380" s="3">
        <v>0</v>
      </c>
      <c r="AA380" s="3">
        <v>0</v>
      </c>
      <c r="AB380" s="3">
        <v>0</v>
      </c>
      <c r="AC380" s="3">
        <v>0</v>
      </c>
      <c r="AD380" s="3">
        <v>0</v>
      </c>
      <c r="AE380" s="3">
        <v>0</v>
      </c>
      <c r="AF380" s="3">
        <v>0</v>
      </c>
      <c r="AG380" s="3">
        <v>0</v>
      </c>
      <c r="AH380" s="3">
        <v>1.45932141554177E-4</v>
      </c>
      <c r="AI380" s="3">
        <v>0</v>
      </c>
      <c r="AJ380" s="3">
        <v>0</v>
      </c>
      <c r="AK380" s="3">
        <v>0</v>
      </c>
      <c r="AL380" s="3">
        <v>0</v>
      </c>
      <c r="AM380" s="3">
        <v>0</v>
      </c>
      <c r="AN380" s="3">
        <v>0</v>
      </c>
      <c r="AO380" s="3">
        <v>0</v>
      </c>
      <c r="AP380" s="3">
        <v>0</v>
      </c>
      <c r="AQ380" s="3">
        <v>0</v>
      </c>
      <c r="AR380" s="3">
        <v>0</v>
      </c>
      <c r="AS380" s="3">
        <v>0</v>
      </c>
      <c r="AT380" s="3">
        <v>0</v>
      </c>
      <c r="AU380" s="3">
        <v>0</v>
      </c>
      <c r="AV380" s="3">
        <v>0</v>
      </c>
      <c r="AW380" s="3">
        <v>0</v>
      </c>
      <c r="AX380" s="3">
        <v>0</v>
      </c>
      <c r="AY380" s="3">
        <v>0</v>
      </c>
      <c r="AZ380" s="3">
        <v>0</v>
      </c>
      <c r="BA380" s="3">
        <v>0</v>
      </c>
      <c r="BB380" s="3">
        <v>0</v>
      </c>
      <c r="BC380" s="3">
        <v>0</v>
      </c>
      <c r="BD380" s="3">
        <v>7.5664978755602102E-4</v>
      </c>
      <c r="BE380" s="3">
        <v>0</v>
      </c>
      <c r="BF380" s="3">
        <v>0</v>
      </c>
      <c r="BG380" s="3">
        <v>0</v>
      </c>
      <c r="BH380" s="3">
        <v>0</v>
      </c>
      <c r="BI380" s="3">
        <v>0</v>
      </c>
      <c r="BJ380" s="3">
        <v>0</v>
      </c>
      <c r="BK380" s="3">
        <v>0</v>
      </c>
      <c r="BL380" s="3">
        <v>0</v>
      </c>
      <c r="BM380" s="3">
        <v>0</v>
      </c>
      <c r="BN380" s="3">
        <v>0</v>
      </c>
      <c r="BO380" s="3">
        <v>0</v>
      </c>
      <c r="BP380" s="3">
        <v>0</v>
      </c>
      <c r="BQ380" s="3">
        <v>0</v>
      </c>
      <c r="BR380" s="3">
        <v>0</v>
      </c>
      <c r="BS380" s="3">
        <v>0</v>
      </c>
      <c r="BT380" s="3">
        <v>0</v>
      </c>
      <c r="BU380" s="3">
        <v>0</v>
      </c>
      <c r="BV380" s="3">
        <v>0</v>
      </c>
      <c r="BW380" s="3">
        <v>0</v>
      </c>
      <c r="BX380" s="3">
        <v>0</v>
      </c>
      <c r="BY380" s="3">
        <v>0</v>
      </c>
      <c r="BZ380" s="3">
        <v>0</v>
      </c>
      <c r="CA380" s="3">
        <v>0</v>
      </c>
      <c r="CB380" s="3">
        <v>0</v>
      </c>
      <c r="CC380" s="3">
        <v>0</v>
      </c>
      <c r="CD380" s="3">
        <v>0</v>
      </c>
      <c r="CE380" s="3">
        <v>0</v>
      </c>
      <c r="CF380" s="3">
        <v>0</v>
      </c>
      <c r="CG380" s="3">
        <v>0</v>
      </c>
      <c r="CH380" s="3">
        <v>0</v>
      </c>
      <c r="CI380" s="3">
        <v>0</v>
      </c>
      <c r="CJ380" s="3">
        <v>0</v>
      </c>
      <c r="CK380" s="3">
        <v>0</v>
      </c>
      <c r="CL380" s="3">
        <v>0</v>
      </c>
      <c r="CM380" s="3">
        <v>0</v>
      </c>
      <c r="CN380" s="3">
        <v>0</v>
      </c>
      <c r="CO380" s="3">
        <v>0</v>
      </c>
      <c r="CP380" s="3">
        <v>0</v>
      </c>
      <c r="CQ380" s="3">
        <v>0</v>
      </c>
      <c r="CR380" s="3">
        <v>0</v>
      </c>
      <c r="CS380" s="3">
        <v>0</v>
      </c>
      <c r="CT380" s="3">
        <v>0</v>
      </c>
      <c r="CU380" s="3">
        <v>0</v>
      </c>
      <c r="CV380" s="3">
        <v>0</v>
      </c>
      <c r="CW380" s="3">
        <v>0</v>
      </c>
      <c r="CX380" s="3">
        <v>0</v>
      </c>
      <c r="CY380" s="3">
        <v>0</v>
      </c>
      <c r="CZ380" s="3">
        <v>0</v>
      </c>
    </row>
    <row r="381" spans="1:104">
      <c r="A381" s="1" t="s">
        <v>477</v>
      </c>
      <c r="B381" t="s">
        <v>537</v>
      </c>
      <c r="C381" s="5" t="s">
        <v>851</v>
      </c>
      <c r="D381" s="3">
        <f t="shared" si="5"/>
        <v>2.7063376734526857E-6</v>
      </c>
      <c r="E381" s="16">
        <v>0</v>
      </c>
      <c r="F381" s="3">
        <v>0</v>
      </c>
      <c r="G381" s="3">
        <v>0</v>
      </c>
      <c r="H381" s="3">
        <v>0</v>
      </c>
      <c r="I381" s="3">
        <v>0</v>
      </c>
      <c r="J381" s="3">
        <v>0</v>
      </c>
      <c r="K381" s="3">
        <v>0</v>
      </c>
      <c r="L381" s="3">
        <v>0</v>
      </c>
      <c r="M381" s="3">
        <v>0</v>
      </c>
      <c r="N381" s="3">
        <v>0</v>
      </c>
      <c r="O381" s="3">
        <v>0</v>
      </c>
      <c r="P381" s="3">
        <v>0</v>
      </c>
      <c r="Q381" s="3">
        <v>0</v>
      </c>
      <c r="R381" s="3">
        <v>0</v>
      </c>
      <c r="S381" s="3">
        <v>0</v>
      </c>
      <c r="T381" s="3">
        <v>0</v>
      </c>
      <c r="U381" s="3">
        <v>0</v>
      </c>
      <c r="V381" s="3">
        <v>0</v>
      </c>
      <c r="W381" s="3">
        <v>0</v>
      </c>
      <c r="X381" s="3">
        <v>0</v>
      </c>
      <c r="Y381" s="3">
        <v>0</v>
      </c>
      <c r="Z381" s="3">
        <v>0</v>
      </c>
      <c r="AA381" s="3">
        <v>0</v>
      </c>
      <c r="AB381" s="3">
        <v>0</v>
      </c>
      <c r="AC381" s="3">
        <v>0</v>
      </c>
      <c r="AD381" s="3">
        <v>0</v>
      </c>
      <c r="AE381" s="3">
        <v>0</v>
      </c>
      <c r="AF381" s="3">
        <v>0</v>
      </c>
      <c r="AG381" s="3">
        <v>0</v>
      </c>
      <c r="AH381" s="3">
        <v>0</v>
      </c>
      <c r="AI381" s="3">
        <v>0</v>
      </c>
      <c r="AJ381" s="3">
        <v>0</v>
      </c>
      <c r="AK381" s="3">
        <v>0</v>
      </c>
      <c r="AL381" s="3">
        <v>0</v>
      </c>
      <c r="AM381" s="3">
        <v>0</v>
      </c>
      <c r="AN381" s="3">
        <v>0</v>
      </c>
      <c r="AO381" s="3">
        <v>0</v>
      </c>
      <c r="AP381" s="3">
        <v>0</v>
      </c>
      <c r="AQ381" s="3">
        <v>0</v>
      </c>
      <c r="AR381" s="3">
        <v>0</v>
      </c>
      <c r="AS381" s="3">
        <v>0</v>
      </c>
      <c r="AT381" s="3">
        <v>0</v>
      </c>
      <c r="AU381" s="3">
        <v>0</v>
      </c>
      <c r="AV381" s="3">
        <v>0</v>
      </c>
      <c r="AW381" s="3">
        <v>0</v>
      </c>
      <c r="AX381" s="3">
        <v>0</v>
      </c>
      <c r="AY381" s="3">
        <v>0</v>
      </c>
      <c r="AZ381" s="3">
        <v>0</v>
      </c>
      <c r="BA381" s="3">
        <v>0</v>
      </c>
      <c r="BB381" s="3">
        <v>0</v>
      </c>
      <c r="BC381" s="3">
        <v>0</v>
      </c>
      <c r="BD381" s="3">
        <v>0</v>
      </c>
      <c r="BE381" s="3">
        <v>0</v>
      </c>
      <c r="BF381" s="3">
        <v>2.3619257568003701E-4</v>
      </c>
      <c r="BG381" s="3">
        <v>0</v>
      </c>
      <c r="BH381" s="3">
        <v>0</v>
      </c>
      <c r="BI381" s="3">
        <v>0</v>
      </c>
      <c r="BJ381" s="3">
        <v>0</v>
      </c>
      <c r="BK381" s="3">
        <v>0</v>
      </c>
      <c r="BL381" s="3">
        <v>0</v>
      </c>
      <c r="BM381" s="3">
        <v>0</v>
      </c>
      <c r="BN381" s="3">
        <v>0</v>
      </c>
      <c r="BO381" s="3">
        <v>0</v>
      </c>
      <c r="BP381" s="3">
        <v>0</v>
      </c>
      <c r="BQ381" s="3">
        <v>0</v>
      </c>
      <c r="BR381" s="3">
        <v>0</v>
      </c>
      <c r="BS381" s="3">
        <v>0</v>
      </c>
      <c r="BT381" s="3">
        <v>0</v>
      </c>
      <c r="BU381" s="3">
        <v>0</v>
      </c>
      <c r="BV381" s="3">
        <v>0</v>
      </c>
      <c r="BW381" s="3">
        <v>0</v>
      </c>
      <c r="BX381" s="3">
        <v>0</v>
      </c>
      <c r="BY381" s="3">
        <v>0</v>
      </c>
      <c r="BZ381" s="3">
        <v>0</v>
      </c>
      <c r="CA381" s="3">
        <v>0</v>
      </c>
      <c r="CB381" s="3">
        <v>0</v>
      </c>
      <c r="CC381" s="3">
        <v>0</v>
      </c>
      <c r="CD381" s="3">
        <v>0</v>
      </c>
      <c r="CE381" s="3">
        <v>0</v>
      </c>
      <c r="CF381" s="3">
        <v>0</v>
      </c>
      <c r="CG381" s="3">
        <v>0</v>
      </c>
      <c r="CH381" s="3">
        <v>0</v>
      </c>
      <c r="CI381" s="3">
        <v>0</v>
      </c>
      <c r="CJ381" s="3">
        <v>0</v>
      </c>
      <c r="CK381" s="3">
        <v>0</v>
      </c>
      <c r="CL381" s="3">
        <v>0</v>
      </c>
      <c r="CM381" s="3">
        <v>0</v>
      </c>
      <c r="CN381" s="3">
        <v>0</v>
      </c>
      <c r="CO381" s="3">
        <v>0</v>
      </c>
      <c r="CP381" s="3">
        <v>0</v>
      </c>
      <c r="CQ381" s="3">
        <v>0</v>
      </c>
      <c r="CR381" s="3">
        <v>0</v>
      </c>
      <c r="CS381" s="3">
        <v>0</v>
      </c>
      <c r="CT381" s="3">
        <v>0</v>
      </c>
      <c r="CU381" s="3">
        <v>0</v>
      </c>
      <c r="CV381" s="3">
        <v>3.4441191665231603E-5</v>
      </c>
      <c r="CW381" s="3">
        <v>0</v>
      </c>
      <c r="CX381" s="3">
        <v>0</v>
      </c>
      <c r="CY381" s="3">
        <v>0</v>
      </c>
      <c r="CZ381" s="3">
        <v>0</v>
      </c>
    </row>
    <row r="382" spans="1:104">
      <c r="A382" s="1" t="s">
        <v>478</v>
      </c>
      <c r="B382" t="s">
        <v>535</v>
      </c>
      <c r="C382" t="s">
        <v>852</v>
      </c>
      <c r="D382" s="3">
        <f t="shared" si="5"/>
        <v>4.0396828838383975E-4</v>
      </c>
      <c r="E382" s="16">
        <v>0</v>
      </c>
      <c r="F382" s="3">
        <v>7.2824837102338001E-4</v>
      </c>
      <c r="G382" s="3">
        <v>0</v>
      </c>
      <c r="H382" s="3">
        <v>8.7252421254689801E-4</v>
      </c>
      <c r="I382" s="3">
        <v>3.1704765226213497E-5</v>
      </c>
      <c r="J382" s="3">
        <v>1.07469102632993E-4</v>
      </c>
      <c r="K382" s="3">
        <v>0</v>
      </c>
      <c r="L382" s="3">
        <v>0</v>
      </c>
      <c r="M382" s="3">
        <v>1.5570988134907E-4</v>
      </c>
      <c r="N382" s="3">
        <v>7.2859744990892499E-4</v>
      </c>
      <c r="O382" s="3">
        <v>0</v>
      </c>
      <c r="P382" s="3">
        <v>1.4550392860607201E-4</v>
      </c>
      <c r="Q382" s="3">
        <v>0</v>
      </c>
      <c r="R382" s="3">
        <v>0</v>
      </c>
      <c r="S382" s="3">
        <v>0</v>
      </c>
      <c r="T382" s="3">
        <v>0</v>
      </c>
      <c r="U382" s="3">
        <v>5.2597963707404997E-4</v>
      </c>
      <c r="V382" s="3">
        <v>0</v>
      </c>
      <c r="W382" s="3">
        <v>0</v>
      </c>
      <c r="X382" s="3">
        <v>0</v>
      </c>
      <c r="Y382" s="3">
        <v>0</v>
      </c>
      <c r="Z382" s="3">
        <v>3.5289550764018702E-5</v>
      </c>
      <c r="AA382" s="3">
        <v>7.5032826861751997E-5</v>
      </c>
      <c r="AB382" s="3">
        <v>6.1221990939145298E-3</v>
      </c>
      <c r="AC382" s="3">
        <v>0</v>
      </c>
      <c r="AD382" s="3">
        <v>1.4581510644502701E-4</v>
      </c>
      <c r="AE382" s="3">
        <v>3.8566855644259299E-5</v>
      </c>
      <c r="AF382" s="3">
        <v>1.0520409594613499E-4</v>
      </c>
      <c r="AG382" s="3">
        <v>0</v>
      </c>
      <c r="AH382" s="3">
        <v>0</v>
      </c>
      <c r="AI382" s="3">
        <v>0</v>
      </c>
      <c r="AJ382" s="3">
        <v>0</v>
      </c>
      <c r="AK382" s="3">
        <v>0</v>
      </c>
      <c r="AL382" s="3">
        <v>0</v>
      </c>
      <c r="AM382" s="3">
        <v>0</v>
      </c>
      <c r="AN382" s="3">
        <v>1.5250295474474799E-4</v>
      </c>
      <c r="AO382" s="3">
        <v>0</v>
      </c>
      <c r="AP382" s="3">
        <v>0</v>
      </c>
      <c r="AQ382" s="3">
        <v>5.53342186808322E-5</v>
      </c>
      <c r="AR382" s="3">
        <v>2.7351050736199099E-4</v>
      </c>
      <c r="AS382" s="3">
        <v>1.6461947575028401E-3</v>
      </c>
      <c r="AT382" s="3">
        <v>8.1679326962345804E-5</v>
      </c>
      <c r="AU382" s="3">
        <v>0</v>
      </c>
      <c r="AV382" s="3">
        <v>0</v>
      </c>
      <c r="AW382" s="3">
        <v>5.9185606060606001E-5</v>
      </c>
      <c r="AX382" s="3">
        <v>0</v>
      </c>
      <c r="AY382" s="3">
        <v>0</v>
      </c>
      <c r="AZ382" s="3">
        <v>0</v>
      </c>
      <c r="BA382" s="3">
        <v>7.8614560783866905E-3</v>
      </c>
      <c r="BB382" s="3">
        <v>1.11247079764156E-4</v>
      </c>
      <c r="BC382" s="3">
        <v>6.9847034993364499E-5</v>
      </c>
      <c r="BD382" s="3">
        <v>1.7461148943600401E-4</v>
      </c>
      <c r="BE382" s="3">
        <v>7.2377230123403096E-5</v>
      </c>
      <c r="BF382" s="3">
        <v>0</v>
      </c>
      <c r="BG382" s="3">
        <v>0</v>
      </c>
      <c r="BH382" s="3">
        <v>0</v>
      </c>
      <c r="BI382" s="3">
        <v>0</v>
      </c>
      <c r="BJ382" s="3">
        <v>4.8699717541638197E-5</v>
      </c>
      <c r="BK382" s="3">
        <v>3.1265632816408202E-5</v>
      </c>
      <c r="BL382" s="3">
        <v>0</v>
      </c>
      <c r="BM382" s="3">
        <v>0</v>
      </c>
      <c r="BN382" s="3">
        <v>0</v>
      </c>
      <c r="BO382" s="3">
        <v>0</v>
      </c>
      <c r="BP382" s="3">
        <v>6.3455803033187305E-5</v>
      </c>
      <c r="BQ382" s="3">
        <v>1.6267376515823699E-3</v>
      </c>
      <c r="BR382" s="3">
        <v>0</v>
      </c>
      <c r="BS382" s="3">
        <v>4.85995651617853E-3</v>
      </c>
      <c r="BT382" s="3">
        <v>4.0502227622519201E-5</v>
      </c>
      <c r="BU382" s="3">
        <v>0</v>
      </c>
      <c r="BV382" s="3">
        <v>3.7027437331062297E-5</v>
      </c>
      <c r="BW382" s="3">
        <v>3.0250778957558101E-5</v>
      </c>
      <c r="BX382" s="3">
        <v>9.0756455052865597E-5</v>
      </c>
      <c r="BY382" s="3">
        <v>1.0331645831180899E-4</v>
      </c>
      <c r="BZ382" s="3">
        <v>0</v>
      </c>
      <c r="CA382" s="3">
        <v>0</v>
      </c>
      <c r="CB382" s="3">
        <v>8.5820539715838605E-4</v>
      </c>
      <c r="CC382" s="3">
        <v>9.02026089369969E-4</v>
      </c>
      <c r="CD382" s="3">
        <v>0</v>
      </c>
      <c r="CE382" s="3">
        <v>5.2254794377384102E-5</v>
      </c>
      <c r="CF382" s="3">
        <v>5.5629728526924699E-5</v>
      </c>
      <c r="CG382" s="3">
        <v>4.79018969151178E-5</v>
      </c>
      <c r="CH382" s="3">
        <v>0</v>
      </c>
      <c r="CI382" s="3">
        <v>7.2239422084623304E-3</v>
      </c>
      <c r="CJ382" s="3">
        <v>3.0549275982159199E-5</v>
      </c>
      <c r="CK382" s="3">
        <v>8.5561497326203199E-5</v>
      </c>
      <c r="CL382" s="3">
        <v>2.10255310019309E-3</v>
      </c>
      <c r="CM382" s="3">
        <v>0</v>
      </c>
      <c r="CN382" s="3">
        <v>4.6831826909567701E-5</v>
      </c>
      <c r="CO382" s="3">
        <v>4.8835462058602504E-4</v>
      </c>
      <c r="CP382" s="3">
        <v>0</v>
      </c>
      <c r="CQ382" s="3">
        <v>8.3364595056479497E-5</v>
      </c>
      <c r="CR382" s="3">
        <v>0</v>
      </c>
      <c r="CS382" s="3">
        <v>8.3173916659735501E-5</v>
      </c>
      <c r="CT382" s="3">
        <v>7.0521861777150905E-4</v>
      </c>
      <c r="CU382" s="3">
        <v>0</v>
      </c>
      <c r="CV382" s="3">
        <v>2.0664714999138901E-4</v>
      </c>
      <c r="CW382" s="3">
        <v>0</v>
      </c>
      <c r="CX382" s="3">
        <v>0</v>
      </c>
      <c r="CY382" s="3">
        <v>1.16854282709461E-4</v>
      </c>
      <c r="CZ382" s="3">
        <v>0</v>
      </c>
    </row>
    <row r="383" spans="1:104">
      <c r="A383" s="1" t="s">
        <v>479</v>
      </c>
      <c r="B383" t="s">
        <v>537</v>
      </c>
      <c r="C383" s="5" t="s">
        <v>853</v>
      </c>
      <c r="D383" s="3">
        <f t="shared" si="5"/>
        <v>1.0100202110382753E-4</v>
      </c>
      <c r="E383" s="16">
        <v>0</v>
      </c>
      <c r="F383" s="3">
        <v>7.2824837102338001E-4</v>
      </c>
      <c r="G383" s="3">
        <v>0</v>
      </c>
      <c r="H383" s="3">
        <v>8.7252421254689801E-4</v>
      </c>
      <c r="I383" s="3">
        <v>0</v>
      </c>
      <c r="J383" s="3">
        <v>1.07469102632993E-4</v>
      </c>
      <c r="K383" s="3">
        <v>0</v>
      </c>
      <c r="L383" s="3">
        <v>0</v>
      </c>
      <c r="M383" s="3">
        <v>0</v>
      </c>
      <c r="N383" s="3">
        <v>0</v>
      </c>
      <c r="O383" s="3">
        <v>0</v>
      </c>
      <c r="P383" s="3">
        <v>1.4550392860607201E-4</v>
      </c>
      <c r="Q383" s="3">
        <v>0</v>
      </c>
      <c r="R383" s="3">
        <v>0</v>
      </c>
      <c r="S383" s="3">
        <v>0</v>
      </c>
      <c r="T383" s="3">
        <v>0</v>
      </c>
      <c r="U383" s="3">
        <v>5.2597963707404997E-4</v>
      </c>
      <c r="V383" s="3">
        <v>0</v>
      </c>
      <c r="W383" s="3">
        <v>0</v>
      </c>
      <c r="X383" s="3">
        <v>0</v>
      </c>
      <c r="Y383" s="3">
        <v>0</v>
      </c>
      <c r="Z383" s="3">
        <v>0</v>
      </c>
      <c r="AA383" s="3">
        <v>7.5032826861751997E-5</v>
      </c>
      <c r="AB383" s="3">
        <v>6.0813844332884299E-3</v>
      </c>
      <c r="AC383" s="3">
        <v>0</v>
      </c>
      <c r="AD383" s="3">
        <v>0</v>
      </c>
      <c r="AE383" s="3">
        <v>3.8566855644259299E-5</v>
      </c>
      <c r="AF383" s="3">
        <v>0</v>
      </c>
      <c r="AG383" s="3">
        <v>0</v>
      </c>
      <c r="AH383" s="3">
        <v>0</v>
      </c>
      <c r="AI383" s="3">
        <v>0</v>
      </c>
      <c r="AJ383" s="3">
        <v>0</v>
      </c>
      <c r="AK383" s="3">
        <v>0</v>
      </c>
      <c r="AL383" s="3">
        <v>0</v>
      </c>
      <c r="AM383" s="3">
        <v>0</v>
      </c>
      <c r="AN383" s="3">
        <v>0</v>
      </c>
      <c r="AO383" s="3">
        <v>0</v>
      </c>
      <c r="AP383" s="3">
        <v>0</v>
      </c>
      <c r="AQ383" s="3">
        <v>0</v>
      </c>
      <c r="AR383" s="3">
        <v>0</v>
      </c>
      <c r="AS383" s="3">
        <v>0</v>
      </c>
      <c r="AT383" s="3">
        <v>4.0839663481172902E-5</v>
      </c>
      <c r="AU383" s="3">
        <v>0</v>
      </c>
      <c r="AV383" s="3">
        <v>0</v>
      </c>
      <c r="AW383" s="3">
        <v>0</v>
      </c>
      <c r="AX383" s="3">
        <v>0</v>
      </c>
      <c r="AY383" s="3">
        <v>0</v>
      </c>
      <c r="AZ383" s="3">
        <v>0</v>
      </c>
      <c r="BA383" s="3">
        <v>0</v>
      </c>
      <c r="BB383" s="3">
        <v>0</v>
      </c>
      <c r="BC383" s="3">
        <v>6.9847034993364499E-5</v>
      </c>
      <c r="BD383" s="3">
        <v>0</v>
      </c>
      <c r="BE383" s="3">
        <v>0</v>
      </c>
      <c r="BF383" s="3">
        <v>0</v>
      </c>
      <c r="BG383" s="3">
        <v>0</v>
      </c>
      <c r="BH383" s="3">
        <v>0</v>
      </c>
      <c r="BI383" s="3">
        <v>0</v>
      </c>
      <c r="BJ383" s="3">
        <v>0</v>
      </c>
      <c r="BK383" s="3">
        <v>0</v>
      </c>
      <c r="BL383" s="3">
        <v>0</v>
      </c>
      <c r="BM383" s="3">
        <v>0</v>
      </c>
      <c r="BN383" s="3">
        <v>0</v>
      </c>
      <c r="BO383" s="3">
        <v>0</v>
      </c>
      <c r="BP383" s="3">
        <v>0</v>
      </c>
      <c r="BQ383" s="3">
        <v>0</v>
      </c>
      <c r="BR383" s="3">
        <v>0</v>
      </c>
      <c r="BS383" s="3">
        <v>0</v>
      </c>
      <c r="BT383" s="3">
        <v>0</v>
      </c>
      <c r="BU383" s="3">
        <v>0</v>
      </c>
      <c r="BV383" s="3">
        <v>0</v>
      </c>
      <c r="BW383" s="3">
        <v>0</v>
      </c>
      <c r="BX383" s="3">
        <v>0</v>
      </c>
      <c r="BY383" s="3">
        <v>0</v>
      </c>
      <c r="BZ383" s="3">
        <v>0</v>
      </c>
      <c r="CA383" s="3">
        <v>0</v>
      </c>
      <c r="CB383" s="3">
        <v>0</v>
      </c>
      <c r="CC383" s="3">
        <v>0</v>
      </c>
      <c r="CD383" s="3">
        <v>0</v>
      </c>
      <c r="CE383" s="3">
        <v>5.2254794377384102E-5</v>
      </c>
      <c r="CF383" s="3">
        <v>0</v>
      </c>
      <c r="CG383" s="3">
        <v>0</v>
      </c>
      <c r="CH383" s="3">
        <v>0</v>
      </c>
      <c r="CI383" s="3">
        <v>6.1919504643962798E-4</v>
      </c>
      <c r="CJ383" s="3">
        <v>0</v>
      </c>
      <c r="CK383" s="3">
        <v>0</v>
      </c>
      <c r="CL383" s="3">
        <v>1.7163698777086401E-4</v>
      </c>
      <c r="CM383" s="3">
        <v>0</v>
      </c>
      <c r="CN383" s="3">
        <v>0</v>
      </c>
      <c r="CO383" s="3">
        <v>4.8835462058602504E-4</v>
      </c>
      <c r="CP383" s="3">
        <v>0</v>
      </c>
      <c r="CQ383" s="3">
        <v>8.3364595056479497E-5</v>
      </c>
      <c r="CR383" s="3">
        <v>0</v>
      </c>
      <c r="CS383" s="3">
        <v>0</v>
      </c>
      <c r="CT383" s="3">
        <v>0</v>
      </c>
      <c r="CU383" s="3">
        <v>0</v>
      </c>
      <c r="CV383" s="3">
        <v>0</v>
      </c>
      <c r="CW383" s="3">
        <v>0</v>
      </c>
      <c r="CX383" s="3">
        <v>0</v>
      </c>
      <c r="CY383" s="3">
        <v>0</v>
      </c>
      <c r="CZ383" s="3">
        <v>0</v>
      </c>
    </row>
    <row r="384" spans="1:104">
      <c r="A384" s="1" t="s">
        <v>480</v>
      </c>
      <c r="B384" t="s">
        <v>537</v>
      </c>
      <c r="C384" s="5" t="s">
        <v>854</v>
      </c>
      <c r="D384" s="3">
        <f t="shared" si="5"/>
        <v>2.8478588542147032E-4</v>
      </c>
      <c r="E384" s="16">
        <v>0</v>
      </c>
      <c r="F384" s="3">
        <v>0</v>
      </c>
      <c r="G384" s="3">
        <v>0</v>
      </c>
      <c r="H384" s="3">
        <v>0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3">
        <v>0</v>
      </c>
      <c r="Q384" s="3">
        <v>0</v>
      </c>
      <c r="R384" s="3">
        <v>0</v>
      </c>
      <c r="S384" s="3">
        <v>0</v>
      </c>
      <c r="T384" s="3">
        <v>0</v>
      </c>
      <c r="U384" s="3">
        <v>0</v>
      </c>
      <c r="V384" s="3">
        <v>0</v>
      </c>
      <c r="W384" s="3">
        <v>0</v>
      </c>
      <c r="X384" s="3">
        <v>0</v>
      </c>
      <c r="Y384" s="3">
        <v>0</v>
      </c>
      <c r="Z384" s="3">
        <v>3.5289550764018702E-5</v>
      </c>
      <c r="AA384" s="3">
        <v>0</v>
      </c>
      <c r="AB384" s="3">
        <v>4.0814660626096903E-5</v>
      </c>
      <c r="AC384" s="3">
        <v>0</v>
      </c>
      <c r="AD384" s="3">
        <v>1.4581510644502701E-4</v>
      </c>
      <c r="AE384" s="3">
        <v>0</v>
      </c>
      <c r="AF384" s="3">
        <v>1.0520409594613499E-4</v>
      </c>
      <c r="AG384" s="3">
        <v>0</v>
      </c>
      <c r="AH384" s="3">
        <v>0</v>
      </c>
      <c r="AI384" s="3">
        <v>0</v>
      </c>
      <c r="AJ384" s="3">
        <v>0</v>
      </c>
      <c r="AK384" s="3">
        <v>0</v>
      </c>
      <c r="AL384" s="3">
        <v>0</v>
      </c>
      <c r="AM384" s="3">
        <v>0</v>
      </c>
      <c r="AN384" s="3">
        <v>1.5250295474474799E-4</v>
      </c>
      <c r="AO384" s="3">
        <v>0</v>
      </c>
      <c r="AP384" s="3">
        <v>0</v>
      </c>
      <c r="AQ384" s="3">
        <v>5.53342186808322E-5</v>
      </c>
      <c r="AR384" s="3">
        <v>2.7351050736199099E-4</v>
      </c>
      <c r="AS384" s="3">
        <v>1.6461947575028401E-3</v>
      </c>
      <c r="AT384" s="3">
        <v>4.0839663481172902E-5</v>
      </c>
      <c r="AU384" s="3">
        <v>0</v>
      </c>
      <c r="AV384" s="3">
        <v>0</v>
      </c>
      <c r="AW384" s="3">
        <v>5.9185606060606001E-5</v>
      </c>
      <c r="AX384" s="3">
        <v>0</v>
      </c>
      <c r="AY384" s="3">
        <v>0</v>
      </c>
      <c r="AZ384" s="3">
        <v>0</v>
      </c>
      <c r="BA384" s="3">
        <v>7.8614560783866905E-3</v>
      </c>
      <c r="BB384" s="3">
        <v>1.11247079764156E-4</v>
      </c>
      <c r="BC384" s="3">
        <v>0</v>
      </c>
      <c r="BD384" s="3">
        <v>1.7461148943600401E-4</v>
      </c>
      <c r="BE384" s="3">
        <v>7.2377230123403096E-5</v>
      </c>
      <c r="BF384" s="3">
        <v>0</v>
      </c>
      <c r="BG384" s="3">
        <v>0</v>
      </c>
      <c r="BH384" s="3">
        <v>0</v>
      </c>
      <c r="BI384" s="3">
        <v>0</v>
      </c>
      <c r="BJ384" s="3">
        <v>4.8699717541638197E-5</v>
      </c>
      <c r="BK384" s="3">
        <v>3.1265632816408202E-5</v>
      </c>
      <c r="BL384" s="3">
        <v>0</v>
      </c>
      <c r="BM384" s="3">
        <v>0</v>
      </c>
      <c r="BN384" s="3">
        <v>0</v>
      </c>
      <c r="BO384" s="3">
        <v>0</v>
      </c>
      <c r="BP384" s="3">
        <v>6.3455803033187305E-5</v>
      </c>
      <c r="BQ384" s="3">
        <v>1.6267376515823699E-3</v>
      </c>
      <c r="BR384" s="3">
        <v>0</v>
      </c>
      <c r="BS384" s="3">
        <v>4.85995651617853E-3</v>
      </c>
      <c r="BT384" s="3">
        <v>4.0502227622519201E-5</v>
      </c>
      <c r="BU384" s="3">
        <v>0</v>
      </c>
      <c r="BV384" s="3">
        <v>3.7027437331062297E-5</v>
      </c>
      <c r="BW384" s="3">
        <v>3.0250778957558101E-5</v>
      </c>
      <c r="BX384" s="3">
        <v>9.0756455052865597E-5</v>
      </c>
      <c r="BY384" s="3">
        <v>1.0331645831180899E-4</v>
      </c>
      <c r="BZ384" s="3">
        <v>0</v>
      </c>
      <c r="CA384" s="3">
        <v>0</v>
      </c>
      <c r="CB384" s="3">
        <v>8.5820539715838605E-4</v>
      </c>
      <c r="CC384" s="3">
        <v>0</v>
      </c>
      <c r="CD384" s="3">
        <v>0</v>
      </c>
      <c r="CE384" s="3">
        <v>0</v>
      </c>
      <c r="CF384" s="3">
        <v>5.5629728526924699E-5</v>
      </c>
      <c r="CG384" s="3">
        <v>4.79018969151178E-5</v>
      </c>
      <c r="CH384" s="3">
        <v>0</v>
      </c>
      <c r="CI384" s="3">
        <v>6.6047471620227002E-3</v>
      </c>
      <c r="CJ384" s="3">
        <v>3.0549275982159199E-5</v>
      </c>
      <c r="CK384" s="3">
        <v>8.5561497326203199E-5</v>
      </c>
      <c r="CL384" s="3">
        <v>1.9309161124222199E-3</v>
      </c>
      <c r="CM384" s="3">
        <v>0</v>
      </c>
      <c r="CN384" s="3">
        <v>4.6831826909567701E-5</v>
      </c>
      <c r="CO384" s="3">
        <v>0</v>
      </c>
      <c r="CP384" s="3">
        <v>0</v>
      </c>
      <c r="CQ384" s="3">
        <v>0</v>
      </c>
      <c r="CR384" s="3">
        <v>0</v>
      </c>
      <c r="CS384" s="3">
        <v>8.3173916659735501E-5</v>
      </c>
      <c r="CT384" s="3">
        <v>7.0521861777150905E-4</v>
      </c>
      <c r="CU384" s="3">
        <v>0</v>
      </c>
      <c r="CV384" s="3">
        <v>2.0664714999138901E-4</v>
      </c>
      <c r="CW384" s="3">
        <v>0</v>
      </c>
      <c r="CX384" s="3">
        <v>0</v>
      </c>
      <c r="CY384" s="3">
        <v>1.16854282709461E-4</v>
      </c>
      <c r="CZ384" s="3">
        <v>0</v>
      </c>
    </row>
    <row r="385" spans="1:104">
      <c r="A385" s="1" t="s">
        <v>481</v>
      </c>
      <c r="B385" t="s">
        <v>539</v>
      </c>
      <c r="C385" s="5" t="s">
        <v>958</v>
      </c>
      <c r="D385" s="3">
        <f t="shared" si="5"/>
        <v>1.1685428270946099E-6</v>
      </c>
      <c r="E385" s="16">
        <v>0</v>
      </c>
      <c r="F385" s="3">
        <v>0</v>
      </c>
      <c r="G385" s="3">
        <v>0</v>
      </c>
      <c r="H385" s="3">
        <v>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>
        <v>0</v>
      </c>
      <c r="V385" s="3">
        <v>0</v>
      </c>
      <c r="W385" s="3">
        <v>0</v>
      </c>
      <c r="X385" s="3">
        <v>0</v>
      </c>
      <c r="Y385" s="3">
        <v>0</v>
      </c>
      <c r="Z385" s="3">
        <v>0</v>
      </c>
      <c r="AA385" s="3">
        <v>0</v>
      </c>
      <c r="AB385" s="3">
        <v>0</v>
      </c>
      <c r="AC385" s="3">
        <v>0</v>
      </c>
      <c r="AD385" s="3">
        <v>0</v>
      </c>
      <c r="AE385" s="3">
        <v>0</v>
      </c>
      <c r="AF385" s="3">
        <v>0</v>
      </c>
      <c r="AG385" s="3">
        <v>0</v>
      </c>
      <c r="AH385" s="3">
        <v>0</v>
      </c>
      <c r="AI385" s="3">
        <v>0</v>
      </c>
      <c r="AJ385" s="3">
        <v>0</v>
      </c>
      <c r="AK385" s="3">
        <v>0</v>
      </c>
      <c r="AL385" s="3">
        <v>0</v>
      </c>
      <c r="AM385" s="3">
        <v>0</v>
      </c>
      <c r="AN385" s="3">
        <v>0</v>
      </c>
      <c r="AO385" s="3">
        <v>0</v>
      </c>
      <c r="AP385" s="3">
        <v>0</v>
      </c>
      <c r="AQ385" s="3">
        <v>0</v>
      </c>
      <c r="AR385" s="3">
        <v>0</v>
      </c>
      <c r="AS385" s="3">
        <v>0</v>
      </c>
      <c r="AT385" s="3">
        <v>0</v>
      </c>
      <c r="AU385" s="3">
        <v>0</v>
      </c>
      <c r="AV385" s="3">
        <v>0</v>
      </c>
      <c r="AW385" s="3">
        <v>0</v>
      </c>
      <c r="AX385" s="3">
        <v>0</v>
      </c>
      <c r="AY385" s="3">
        <v>0</v>
      </c>
      <c r="AZ385" s="3">
        <v>0</v>
      </c>
      <c r="BA385" s="3">
        <v>0</v>
      </c>
      <c r="BB385" s="3">
        <v>0</v>
      </c>
      <c r="BC385" s="3">
        <v>0</v>
      </c>
      <c r="BD385" s="3">
        <v>0</v>
      </c>
      <c r="BE385" s="3">
        <v>0</v>
      </c>
      <c r="BF385" s="3">
        <v>0</v>
      </c>
      <c r="BG385" s="3">
        <v>0</v>
      </c>
      <c r="BH385" s="3">
        <v>0</v>
      </c>
      <c r="BI385" s="3">
        <v>0</v>
      </c>
      <c r="BJ385" s="3">
        <v>0</v>
      </c>
      <c r="BK385" s="3">
        <v>0</v>
      </c>
      <c r="BL385" s="3">
        <v>0</v>
      </c>
      <c r="BM385" s="3">
        <v>0</v>
      </c>
      <c r="BN385" s="3">
        <v>0</v>
      </c>
      <c r="BO385" s="3">
        <v>0</v>
      </c>
      <c r="BP385" s="3">
        <v>0</v>
      </c>
      <c r="BQ385" s="3">
        <v>0</v>
      </c>
      <c r="BR385" s="3">
        <v>0</v>
      </c>
      <c r="BS385" s="3">
        <v>0</v>
      </c>
      <c r="BT385" s="3">
        <v>0</v>
      </c>
      <c r="BU385" s="3">
        <v>0</v>
      </c>
      <c r="BV385" s="3">
        <v>0</v>
      </c>
      <c r="BW385" s="3">
        <v>0</v>
      </c>
      <c r="BX385" s="3">
        <v>0</v>
      </c>
      <c r="BY385" s="3">
        <v>0</v>
      </c>
      <c r="BZ385" s="3">
        <v>0</v>
      </c>
      <c r="CA385" s="3">
        <v>0</v>
      </c>
      <c r="CB385" s="3">
        <v>0</v>
      </c>
      <c r="CC385" s="3">
        <v>0</v>
      </c>
      <c r="CD385" s="3">
        <v>0</v>
      </c>
      <c r="CE385" s="3">
        <v>0</v>
      </c>
      <c r="CF385" s="3">
        <v>0</v>
      </c>
      <c r="CG385" s="3">
        <v>0</v>
      </c>
      <c r="CH385" s="3">
        <v>0</v>
      </c>
      <c r="CI385" s="3">
        <v>0</v>
      </c>
      <c r="CJ385" s="3">
        <v>0</v>
      </c>
      <c r="CK385" s="3">
        <v>0</v>
      </c>
      <c r="CL385" s="3">
        <v>0</v>
      </c>
      <c r="CM385" s="3">
        <v>0</v>
      </c>
      <c r="CN385" s="3">
        <v>0</v>
      </c>
      <c r="CO385" s="3">
        <v>0</v>
      </c>
      <c r="CP385" s="3">
        <v>0</v>
      </c>
      <c r="CQ385" s="3">
        <v>0</v>
      </c>
      <c r="CR385" s="3">
        <v>0</v>
      </c>
      <c r="CS385" s="3">
        <v>0</v>
      </c>
      <c r="CT385" s="3">
        <v>0</v>
      </c>
      <c r="CU385" s="3">
        <v>0</v>
      </c>
      <c r="CV385" s="3">
        <v>0</v>
      </c>
      <c r="CW385" s="3">
        <v>0</v>
      </c>
      <c r="CX385" s="3">
        <v>0</v>
      </c>
      <c r="CY385" s="3">
        <v>1.16854282709461E-4</v>
      </c>
      <c r="CZ385" s="3">
        <v>0</v>
      </c>
    </row>
    <row r="386" spans="1:104">
      <c r="A386" s="1" t="s">
        <v>482</v>
      </c>
      <c r="B386" t="s">
        <v>532</v>
      </c>
      <c r="C386" t="s">
        <v>855</v>
      </c>
      <c r="D386" s="3">
        <f t="shared" si="5"/>
        <v>9.5094119176068795E-6</v>
      </c>
      <c r="E386" s="16">
        <v>0</v>
      </c>
      <c r="F386" s="3">
        <v>0</v>
      </c>
      <c r="G386" s="3">
        <v>6.6941125280315901E-5</v>
      </c>
      <c r="H386" s="3">
        <v>0</v>
      </c>
      <c r="I386" s="3">
        <v>0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  <c r="O386" s="3">
        <v>0</v>
      </c>
      <c r="P386" s="3">
        <v>0</v>
      </c>
      <c r="Q386" s="3">
        <v>0</v>
      </c>
      <c r="R386" s="3">
        <v>0</v>
      </c>
      <c r="S386" s="3">
        <v>0</v>
      </c>
      <c r="T386" s="3">
        <v>0</v>
      </c>
      <c r="U386" s="3">
        <v>0</v>
      </c>
      <c r="V386" s="3">
        <v>0</v>
      </c>
      <c r="W386" s="3">
        <v>0</v>
      </c>
      <c r="X386" s="3">
        <v>0</v>
      </c>
      <c r="Y386" s="3">
        <v>0</v>
      </c>
      <c r="Z386" s="3">
        <v>0</v>
      </c>
      <c r="AA386" s="3">
        <v>0</v>
      </c>
      <c r="AB386" s="3">
        <v>0</v>
      </c>
      <c r="AC386" s="3">
        <v>0</v>
      </c>
      <c r="AD386" s="3">
        <v>0</v>
      </c>
      <c r="AE386" s="3">
        <v>0</v>
      </c>
      <c r="AF386" s="3">
        <v>0</v>
      </c>
      <c r="AG386" s="3">
        <v>0</v>
      </c>
      <c r="AH386" s="3">
        <v>0</v>
      </c>
      <c r="AI386" s="3">
        <v>0</v>
      </c>
      <c r="AJ386" s="3">
        <v>0</v>
      </c>
      <c r="AK386" s="3">
        <v>0</v>
      </c>
      <c r="AL386" s="3">
        <v>0</v>
      </c>
      <c r="AM386" s="3">
        <v>0</v>
      </c>
      <c r="AN386" s="3">
        <v>0</v>
      </c>
      <c r="AO386" s="3">
        <v>0</v>
      </c>
      <c r="AP386" s="3">
        <v>0</v>
      </c>
      <c r="AQ386" s="3">
        <v>0</v>
      </c>
      <c r="AR386" s="3">
        <v>0</v>
      </c>
      <c r="AS386" s="3">
        <v>0</v>
      </c>
      <c r="AT386" s="3">
        <v>0</v>
      </c>
      <c r="AU386" s="3">
        <v>0</v>
      </c>
      <c r="AV386" s="3">
        <v>0</v>
      </c>
      <c r="AW386" s="3">
        <v>0</v>
      </c>
      <c r="AX386" s="3">
        <v>0</v>
      </c>
      <c r="AY386" s="3">
        <v>0</v>
      </c>
      <c r="AZ386" s="3">
        <v>0</v>
      </c>
      <c r="BA386" s="3">
        <v>0</v>
      </c>
      <c r="BB386" s="3">
        <v>0</v>
      </c>
      <c r="BC386" s="3">
        <v>0</v>
      </c>
      <c r="BD386" s="3">
        <v>0</v>
      </c>
      <c r="BE386" s="3">
        <v>0</v>
      </c>
      <c r="BF386" s="3">
        <v>0</v>
      </c>
      <c r="BG386" s="3">
        <v>0</v>
      </c>
      <c r="BH386" s="3">
        <v>0</v>
      </c>
      <c r="BI386" s="3">
        <v>1.9636720667648501E-4</v>
      </c>
      <c r="BJ386" s="3">
        <v>0</v>
      </c>
      <c r="BK386" s="3">
        <v>0</v>
      </c>
      <c r="BL386" s="3">
        <v>0</v>
      </c>
      <c r="BM386" s="3">
        <v>0</v>
      </c>
      <c r="BN386" s="3">
        <v>0</v>
      </c>
      <c r="BO386" s="3">
        <v>0</v>
      </c>
      <c r="BP386" s="3">
        <v>0</v>
      </c>
      <c r="BQ386" s="3">
        <v>0</v>
      </c>
      <c r="BR386" s="3">
        <v>0</v>
      </c>
      <c r="BS386" s="3">
        <v>0</v>
      </c>
      <c r="BT386" s="3">
        <v>0</v>
      </c>
      <c r="BU386" s="3">
        <v>0</v>
      </c>
      <c r="BV386" s="3">
        <v>0</v>
      </c>
      <c r="BW386" s="3">
        <v>0</v>
      </c>
      <c r="BX386" s="3">
        <v>0</v>
      </c>
      <c r="BY386" s="3">
        <v>0</v>
      </c>
      <c r="BZ386" s="3">
        <v>0</v>
      </c>
      <c r="CA386" s="3">
        <v>0</v>
      </c>
      <c r="CB386" s="3">
        <v>0</v>
      </c>
      <c r="CC386" s="3">
        <v>0</v>
      </c>
      <c r="CD386" s="3">
        <v>0</v>
      </c>
      <c r="CE386" s="3">
        <v>0</v>
      </c>
      <c r="CF386" s="3">
        <v>0</v>
      </c>
      <c r="CG386" s="3">
        <v>0</v>
      </c>
      <c r="CH386" s="3">
        <v>0</v>
      </c>
      <c r="CI386" s="3">
        <v>5.1599587203302304E-4</v>
      </c>
      <c r="CJ386" s="3">
        <v>0</v>
      </c>
      <c r="CK386" s="3">
        <v>0</v>
      </c>
      <c r="CL386" s="3">
        <v>1.7163698777086401E-4</v>
      </c>
      <c r="CM386" s="3">
        <v>0</v>
      </c>
      <c r="CN386" s="3">
        <v>0</v>
      </c>
      <c r="CO386" s="3">
        <v>0</v>
      </c>
      <c r="CP386" s="3">
        <v>0</v>
      </c>
      <c r="CQ386" s="3">
        <v>0</v>
      </c>
      <c r="CR386" s="3">
        <v>0</v>
      </c>
      <c r="CS386" s="3">
        <v>0</v>
      </c>
      <c r="CT386" s="3">
        <v>0</v>
      </c>
      <c r="CU386" s="3">
        <v>0</v>
      </c>
      <c r="CV386" s="3">
        <v>0</v>
      </c>
      <c r="CW386" s="3">
        <v>0</v>
      </c>
      <c r="CX386" s="3">
        <v>0</v>
      </c>
      <c r="CY386" s="3">
        <v>0</v>
      </c>
      <c r="CZ386" s="3">
        <v>0</v>
      </c>
    </row>
    <row r="387" spans="1:104">
      <c r="A387" s="1" t="s">
        <v>483</v>
      </c>
      <c r="B387" t="s">
        <v>533</v>
      </c>
      <c r="C387" t="s">
        <v>856</v>
      </c>
      <c r="D387" s="3">
        <f t="shared" si="5"/>
        <v>9.5094119176068795E-6</v>
      </c>
      <c r="E387" s="16">
        <v>0</v>
      </c>
      <c r="F387" s="3">
        <v>0</v>
      </c>
      <c r="G387" s="3">
        <v>6.6941125280315901E-5</v>
      </c>
      <c r="H387" s="3">
        <v>0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  <c r="S387" s="3">
        <v>0</v>
      </c>
      <c r="T387" s="3">
        <v>0</v>
      </c>
      <c r="U387" s="3">
        <v>0</v>
      </c>
      <c r="V387" s="3">
        <v>0</v>
      </c>
      <c r="W387" s="3">
        <v>0</v>
      </c>
      <c r="X387" s="3">
        <v>0</v>
      </c>
      <c r="Y387" s="3">
        <v>0</v>
      </c>
      <c r="Z387" s="3">
        <v>0</v>
      </c>
      <c r="AA387" s="3">
        <v>0</v>
      </c>
      <c r="AB387" s="3">
        <v>0</v>
      </c>
      <c r="AC387" s="3">
        <v>0</v>
      </c>
      <c r="AD387" s="3">
        <v>0</v>
      </c>
      <c r="AE387" s="3">
        <v>0</v>
      </c>
      <c r="AF387" s="3">
        <v>0</v>
      </c>
      <c r="AG387" s="3">
        <v>0</v>
      </c>
      <c r="AH387" s="3">
        <v>0</v>
      </c>
      <c r="AI387" s="3">
        <v>0</v>
      </c>
      <c r="AJ387" s="3">
        <v>0</v>
      </c>
      <c r="AK387" s="3">
        <v>0</v>
      </c>
      <c r="AL387" s="3">
        <v>0</v>
      </c>
      <c r="AM387" s="3">
        <v>0</v>
      </c>
      <c r="AN387" s="3">
        <v>0</v>
      </c>
      <c r="AO387" s="3">
        <v>0</v>
      </c>
      <c r="AP387" s="3">
        <v>0</v>
      </c>
      <c r="AQ387" s="3">
        <v>0</v>
      </c>
      <c r="AR387" s="3">
        <v>0</v>
      </c>
      <c r="AS387" s="3">
        <v>0</v>
      </c>
      <c r="AT387" s="3">
        <v>0</v>
      </c>
      <c r="AU387" s="3">
        <v>0</v>
      </c>
      <c r="AV387" s="3">
        <v>0</v>
      </c>
      <c r="AW387" s="3">
        <v>0</v>
      </c>
      <c r="AX387" s="3">
        <v>0</v>
      </c>
      <c r="AY387" s="3">
        <v>0</v>
      </c>
      <c r="AZ387" s="3">
        <v>0</v>
      </c>
      <c r="BA387" s="3">
        <v>0</v>
      </c>
      <c r="BB387" s="3">
        <v>0</v>
      </c>
      <c r="BC387" s="3">
        <v>0</v>
      </c>
      <c r="BD387" s="3">
        <v>0</v>
      </c>
      <c r="BE387" s="3">
        <v>0</v>
      </c>
      <c r="BF387" s="3">
        <v>0</v>
      </c>
      <c r="BG387" s="3">
        <v>0</v>
      </c>
      <c r="BH387" s="3">
        <v>0</v>
      </c>
      <c r="BI387" s="3">
        <v>1.9636720667648501E-4</v>
      </c>
      <c r="BJ387" s="3">
        <v>0</v>
      </c>
      <c r="BK387" s="3">
        <v>0</v>
      </c>
      <c r="BL387" s="3">
        <v>0</v>
      </c>
      <c r="BM387" s="3">
        <v>0</v>
      </c>
      <c r="BN387" s="3">
        <v>0</v>
      </c>
      <c r="BO387" s="3">
        <v>0</v>
      </c>
      <c r="BP387" s="3">
        <v>0</v>
      </c>
      <c r="BQ387" s="3">
        <v>0</v>
      </c>
      <c r="BR387" s="3">
        <v>0</v>
      </c>
      <c r="BS387" s="3">
        <v>0</v>
      </c>
      <c r="BT387" s="3">
        <v>0</v>
      </c>
      <c r="BU387" s="3">
        <v>0</v>
      </c>
      <c r="BV387" s="3">
        <v>0</v>
      </c>
      <c r="BW387" s="3">
        <v>0</v>
      </c>
      <c r="BX387" s="3">
        <v>0</v>
      </c>
      <c r="BY387" s="3">
        <v>0</v>
      </c>
      <c r="BZ387" s="3">
        <v>0</v>
      </c>
      <c r="CA387" s="3">
        <v>0</v>
      </c>
      <c r="CB387" s="3">
        <v>0</v>
      </c>
      <c r="CC387" s="3">
        <v>0</v>
      </c>
      <c r="CD387" s="3">
        <v>0</v>
      </c>
      <c r="CE387" s="3">
        <v>0</v>
      </c>
      <c r="CF387" s="3">
        <v>0</v>
      </c>
      <c r="CG387" s="3">
        <v>0</v>
      </c>
      <c r="CH387" s="3">
        <v>0</v>
      </c>
      <c r="CI387" s="3">
        <v>5.1599587203302304E-4</v>
      </c>
      <c r="CJ387" s="3">
        <v>0</v>
      </c>
      <c r="CK387" s="3">
        <v>0</v>
      </c>
      <c r="CL387" s="3">
        <v>1.7163698777086401E-4</v>
      </c>
      <c r="CM387" s="3">
        <v>0</v>
      </c>
      <c r="CN387" s="3">
        <v>0</v>
      </c>
      <c r="CO387" s="3">
        <v>0</v>
      </c>
      <c r="CP387" s="3">
        <v>0</v>
      </c>
      <c r="CQ387" s="3">
        <v>0</v>
      </c>
      <c r="CR387" s="3">
        <v>0</v>
      </c>
      <c r="CS387" s="3">
        <v>0</v>
      </c>
      <c r="CT387" s="3">
        <v>0</v>
      </c>
      <c r="CU387" s="3">
        <v>0</v>
      </c>
      <c r="CV387" s="3">
        <v>0</v>
      </c>
      <c r="CW387" s="3">
        <v>0</v>
      </c>
      <c r="CX387" s="3">
        <v>0</v>
      </c>
      <c r="CY387" s="3">
        <v>0</v>
      </c>
      <c r="CZ387" s="3">
        <v>0</v>
      </c>
    </row>
    <row r="388" spans="1:104">
      <c r="A388" s="1" t="s">
        <v>484</v>
      </c>
      <c r="B388" t="s">
        <v>535</v>
      </c>
      <c r="C388" t="s">
        <v>857</v>
      </c>
      <c r="D388" s="3">
        <f t="shared" si="5"/>
        <v>9.5094119176068795E-6</v>
      </c>
      <c r="E388" s="16">
        <v>0</v>
      </c>
      <c r="F388" s="3">
        <v>0</v>
      </c>
      <c r="G388" s="3">
        <v>6.6941125280315901E-5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  <c r="S388" s="3">
        <v>0</v>
      </c>
      <c r="T388" s="3">
        <v>0</v>
      </c>
      <c r="U388" s="3">
        <v>0</v>
      </c>
      <c r="V388" s="3">
        <v>0</v>
      </c>
      <c r="W388" s="3">
        <v>0</v>
      </c>
      <c r="X388" s="3">
        <v>0</v>
      </c>
      <c r="Y388" s="3">
        <v>0</v>
      </c>
      <c r="Z388" s="3">
        <v>0</v>
      </c>
      <c r="AA388" s="3">
        <v>0</v>
      </c>
      <c r="AB388" s="3">
        <v>0</v>
      </c>
      <c r="AC388" s="3">
        <v>0</v>
      </c>
      <c r="AD388" s="3">
        <v>0</v>
      </c>
      <c r="AE388" s="3">
        <v>0</v>
      </c>
      <c r="AF388" s="3">
        <v>0</v>
      </c>
      <c r="AG388" s="3">
        <v>0</v>
      </c>
      <c r="AH388" s="3">
        <v>0</v>
      </c>
      <c r="AI388" s="3">
        <v>0</v>
      </c>
      <c r="AJ388" s="3">
        <v>0</v>
      </c>
      <c r="AK388" s="3">
        <v>0</v>
      </c>
      <c r="AL388" s="3">
        <v>0</v>
      </c>
      <c r="AM388" s="3">
        <v>0</v>
      </c>
      <c r="AN388" s="3">
        <v>0</v>
      </c>
      <c r="AO388" s="3">
        <v>0</v>
      </c>
      <c r="AP388" s="3">
        <v>0</v>
      </c>
      <c r="AQ388" s="3">
        <v>0</v>
      </c>
      <c r="AR388" s="3">
        <v>0</v>
      </c>
      <c r="AS388" s="3">
        <v>0</v>
      </c>
      <c r="AT388" s="3">
        <v>0</v>
      </c>
      <c r="AU388" s="3">
        <v>0</v>
      </c>
      <c r="AV388" s="3">
        <v>0</v>
      </c>
      <c r="AW388" s="3">
        <v>0</v>
      </c>
      <c r="AX388" s="3">
        <v>0</v>
      </c>
      <c r="AY388" s="3">
        <v>0</v>
      </c>
      <c r="AZ388" s="3">
        <v>0</v>
      </c>
      <c r="BA388" s="3">
        <v>0</v>
      </c>
      <c r="BB388" s="3">
        <v>0</v>
      </c>
      <c r="BC388" s="3">
        <v>0</v>
      </c>
      <c r="BD388" s="3">
        <v>0</v>
      </c>
      <c r="BE388" s="3">
        <v>0</v>
      </c>
      <c r="BF388" s="3">
        <v>0</v>
      </c>
      <c r="BG388" s="3">
        <v>0</v>
      </c>
      <c r="BH388" s="3">
        <v>0</v>
      </c>
      <c r="BI388" s="3">
        <v>1.9636720667648501E-4</v>
      </c>
      <c r="BJ388" s="3">
        <v>0</v>
      </c>
      <c r="BK388" s="3">
        <v>0</v>
      </c>
      <c r="BL388" s="3">
        <v>0</v>
      </c>
      <c r="BM388" s="3">
        <v>0</v>
      </c>
      <c r="BN388" s="3">
        <v>0</v>
      </c>
      <c r="BO388" s="3">
        <v>0</v>
      </c>
      <c r="BP388" s="3">
        <v>0</v>
      </c>
      <c r="BQ388" s="3">
        <v>0</v>
      </c>
      <c r="BR388" s="3">
        <v>0</v>
      </c>
      <c r="BS388" s="3">
        <v>0</v>
      </c>
      <c r="BT388" s="3">
        <v>0</v>
      </c>
      <c r="BU388" s="3">
        <v>0</v>
      </c>
      <c r="BV388" s="3">
        <v>0</v>
      </c>
      <c r="BW388" s="3">
        <v>0</v>
      </c>
      <c r="BX388" s="3">
        <v>0</v>
      </c>
      <c r="BY388" s="3">
        <v>0</v>
      </c>
      <c r="BZ388" s="3">
        <v>0</v>
      </c>
      <c r="CA388" s="3">
        <v>0</v>
      </c>
      <c r="CB388" s="3">
        <v>0</v>
      </c>
      <c r="CC388" s="3">
        <v>0</v>
      </c>
      <c r="CD388" s="3">
        <v>0</v>
      </c>
      <c r="CE388" s="3">
        <v>0</v>
      </c>
      <c r="CF388" s="3">
        <v>0</v>
      </c>
      <c r="CG388" s="3">
        <v>0</v>
      </c>
      <c r="CH388" s="3">
        <v>0</v>
      </c>
      <c r="CI388" s="3">
        <v>5.1599587203302304E-4</v>
      </c>
      <c r="CJ388" s="3">
        <v>0</v>
      </c>
      <c r="CK388" s="3">
        <v>0</v>
      </c>
      <c r="CL388" s="3">
        <v>1.7163698777086401E-4</v>
      </c>
      <c r="CM388" s="3">
        <v>0</v>
      </c>
      <c r="CN388" s="3">
        <v>0</v>
      </c>
      <c r="CO388" s="3">
        <v>0</v>
      </c>
      <c r="CP388" s="3">
        <v>0</v>
      </c>
      <c r="CQ388" s="3">
        <v>0</v>
      </c>
      <c r="CR388" s="3">
        <v>0</v>
      </c>
      <c r="CS388" s="3">
        <v>0</v>
      </c>
      <c r="CT388" s="3">
        <v>0</v>
      </c>
      <c r="CU388" s="3">
        <v>0</v>
      </c>
      <c r="CV388" s="3">
        <v>0</v>
      </c>
      <c r="CW388" s="3">
        <v>0</v>
      </c>
      <c r="CX388" s="3">
        <v>0</v>
      </c>
      <c r="CY388" s="3">
        <v>0</v>
      </c>
      <c r="CZ388" s="3">
        <v>0</v>
      </c>
    </row>
    <row r="389" spans="1:104">
      <c r="A389" s="1" t="s">
        <v>485</v>
      </c>
      <c r="B389" t="s">
        <v>537</v>
      </c>
      <c r="C389" s="5" t="s">
        <v>858</v>
      </c>
      <c r="D389" s="3">
        <f t="shared" si="5"/>
        <v>7.7930420398982398E-6</v>
      </c>
      <c r="E389" s="16">
        <v>0</v>
      </c>
      <c r="F389" s="3">
        <v>0</v>
      </c>
      <c r="G389" s="3">
        <v>6.6941125280315901E-5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</v>
      </c>
      <c r="Q389" s="3">
        <v>0</v>
      </c>
      <c r="R389" s="3">
        <v>0</v>
      </c>
      <c r="S389" s="3">
        <v>0</v>
      </c>
      <c r="T389" s="3">
        <v>0</v>
      </c>
      <c r="U389" s="3">
        <v>0</v>
      </c>
      <c r="V389" s="3">
        <v>0</v>
      </c>
      <c r="W389" s="3">
        <v>0</v>
      </c>
      <c r="X389" s="3">
        <v>0</v>
      </c>
      <c r="Y389" s="3">
        <v>0</v>
      </c>
      <c r="Z389" s="3">
        <v>0</v>
      </c>
      <c r="AA389" s="3">
        <v>0</v>
      </c>
      <c r="AB389" s="3">
        <v>0</v>
      </c>
      <c r="AC389" s="3">
        <v>0</v>
      </c>
      <c r="AD389" s="3">
        <v>0</v>
      </c>
      <c r="AE389" s="3">
        <v>0</v>
      </c>
      <c r="AF389" s="3">
        <v>0</v>
      </c>
      <c r="AG389" s="3">
        <v>0</v>
      </c>
      <c r="AH389" s="3">
        <v>0</v>
      </c>
      <c r="AI389" s="3">
        <v>0</v>
      </c>
      <c r="AJ389" s="3">
        <v>0</v>
      </c>
      <c r="AK389" s="3">
        <v>0</v>
      </c>
      <c r="AL389" s="3">
        <v>0</v>
      </c>
      <c r="AM389" s="3">
        <v>0</v>
      </c>
      <c r="AN389" s="3">
        <v>0</v>
      </c>
      <c r="AO389" s="3">
        <v>0</v>
      </c>
      <c r="AP389" s="3">
        <v>0</v>
      </c>
      <c r="AQ389" s="3">
        <v>0</v>
      </c>
      <c r="AR389" s="3">
        <v>0</v>
      </c>
      <c r="AS389" s="3">
        <v>0</v>
      </c>
      <c r="AT389" s="3">
        <v>0</v>
      </c>
      <c r="AU389" s="3">
        <v>0</v>
      </c>
      <c r="AV389" s="3">
        <v>0</v>
      </c>
      <c r="AW389" s="3">
        <v>0</v>
      </c>
      <c r="AX389" s="3">
        <v>0</v>
      </c>
      <c r="AY389" s="3">
        <v>0</v>
      </c>
      <c r="AZ389" s="3">
        <v>0</v>
      </c>
      <c r="BA389" s="3">
        <v>0</v>
      </c>
      <c r="BB389" s="3">
        <v>0</v>
      </c>
      <c r="BC389" s="3">
        <v>0</v>
      </c>
      <c r="BD389" s="3">
        <v>0</v>
      </c>
      <c r="BE389" s="3">
        <v>0</v>
      </c>
      <c r="BF389" s="3">
        <v>0</v>
      </c>
      <c r="BG389" s="3">
        <v>0</v>
      </c>
      <c r="BH389" s="3">
        <v>0</v>
      </c>
      <c r="BI389" s="3">
        <v>1.9636720667648501E-4</v>
      </c>
      <c r="BJ389" s="3">
        <v>0</v>
      </c>
      <c r="BK389" s="3">
        <v>0</v>
      </c>
      <c r="BL389" s="3">
        <v>0</v>
      </c>
      <c r="BM389" s="3">
        <v>0</v>
      </c>
      <c r="BN389" s="3">
        <v>0</v>
      </c>
      <c r="BO389" s="3">
        <v>0</v>
      </c>
      <c r="BP389" s="3">
        <v>0</v>
      </c>
      <c r="BQ389" s="3">
        <v>0</v>
      </c>
      <c r="BR389" s="3">
        <v>0</v>
      </c>
      <c r="BS389" s="3">
        <v>0</v>
      </c>
      <c r="BT389" s="3">
        <v>0</v>
      </c>
      <c r="BU389" s="3">
        <v>0</v>
      </c>
      <c r="BV389" s="3">
        <v>0</v>
      </c>
      <c r="BW389" s="3">
        <v>0</v>
      </c>
      <c r="BX389" s="3">
        <v>0</v>
      </c>
      <c r="BY389" s="3">
        <v>0</v>
      </c>
      <c r="BZ389" s="3">
        <v>0</v>
      </c>
      <c r="CA389" s="3">
        <v>0</v>
      </c>
      <c r="CB389" s="3">
        <v>0</v>
      </c>
      <c r="CC389" s="3">
        <v>0</v>
      </c>
      <c r="CD389" s="3">
        <v>0</v>
      </c>
      <c r="CE389" s="3">
        <v>0</v>
      </c>
      <c r="CF389" s="3">
        <v>0</v>
      </c>
      <c r="CG389" s="3">
        <v>0</v>
      </c>
      <c r="CH389" s="3">
        <v>0</v>
      </c>
      <c r="CI389" s="3">
        <v>5.1599587203302304E-4</v>
      </c>
      <c r="CJ389" s="3">
        <v>0</v>
      </c>
      <c r="CK389" s="3">
        <v>0</v>
      </c>
      <c r="CL389" s="3">
        <v>0</v>
      </c>
      <c r="CM389" s="3">
        <v>0</v>
      </c>
      <c r="CN389" s="3">
        <v>0</v>
      </c>
      <c r="CO389" s="3">
        <v>0</v>
      </c>
      <c r="CP389" s="3">
        <v>0</v>
      </c>
      <c r="CQ389" s="3">
        <v>0</v>
      </c>
      <c r="CR389" s="3">
        <v>0</v>
      </c>
      <c r="CS389" s="3">
        <v>0</v>
      </c>
      <c r="CT389" s="3">
        <v>0</v>
      </c>
      <c r="CU389" s="3">
        <v>0</v>
      </c>
      <c r="CV389" s="3">
        <v>0</v>
      </c>
      <c r="CW389" s="3">
        <v>0</v>
      </c>
      <c r="CX389" s="3">
        <v>0</v>
      </c>
      <c r="CY389" s="3">
        <v>0</v>
      </c>
      <c r="CZ389" s="3">
        <v>0</v>
      </c>
    </row>
    <row r="390" spans="1:104">
      <c r="A390" s="1" t="s">
        <v>486</v>
      </c>
      <c r="B390" t="s">
        <v>532</v>
      </c>
      <c r="C390" t="s">
        <v>859</v>
      </c>
      <c r="D390" s="3">
        <f t="shared" ref="D390:D431" si="6">AVERAGE(E390:CZ390)</f>
        <v>7.1265382621325729E-6</v>
      </c>
      <c r="E390" s="16">
        <v>0</v>
      </c>
      <c r="F390" s="3">
        <v>0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0</v>
      </c>
      <c r="Z390" s="3">
        <v>0</v>
      </c>
      <c r="AA390" s="3">
        <v>0</v>
      </c>
      <c r="AB390" s="3">
        <v>0</v>
      </c>
      <c r="AC390" s="3">
        <v>0</v>
      </c>
      <c r="AD390" s="3">
        <v>0</v>
      </c>
      <c r="AE390" s="3">
        <v>0</v>
      </c>
      <c r="AF390" s="3">
        <v>0</v>
      </c>
      <c r="AG390" s="3">
        <v>0</v>
      </c>
      <c r="AH390" s="3">
        <v>0</v>
      </c>
      <c r="AI390" s="3">
        <v>0</v>
      </c>
      <c r="AJ390" s="3">
        <v>0</v>
      </c>
      <c r="AK390" s="3">
        <v>0</v>
      </c>
      <c r="AL390" s="3">
        <v>0</v>
      </c>
      <c r="AM390" s="3">
        <v>0</v>
      </c>
      <c r="AN390" s="3">
        <v>0</v>
      </c>
      <c r="AO390" s="3">
        <v>0</v>
      </c>
      <c r="AP390" s="3">
        <v>0</v>
      </c>
      <c r="AQ390" s="3">
        <v>0</v>
      </c>
      <c r="AR390" s="3">
        <v>9.1170169120663704E-5</v>
      </c>
      <c r="AS390" s="3">
        <v>0</v>
      </c>
      <c r="AT390" s="3">
        <v>0</v>
      </c>
      <c r="AU390" s="3">
        <v>0</v>
      </c>
      <c r="AV390" s="3">
        <v>0</v>
      </c>
      <c r="AW390" s="3">
        <v>0</v>
      </c>
      <c r="AX390" s="3">
        <v>0</v>
      </c>
      <c r="AY390" s="3">
        <v>2.2369362920543999E-4</v>
      </c>
      <c r="AZ390" s="3">
        <v>0</v>
      </c>
      <c r="BA390" s="3">
        <v>0</v>
      </c>
      <c r="BB390" s="3">
        <v>0</v>
      </c>
      <c r="BC390" s="3">
        <v>0</v>
      </c>
      <c r="BD390" s="3">
        <v>0</v>
      </c>
      <c r="BE390" s="3">
        <v>0</v>
      </c>
      <c r="BF390" s="3">
        <v>0</v>
      </c>
      <c r="BG390" s="3">
        <v>0</v>
      </c>
      <c r="BH390" s="3">
        <v>0</v>
      </c>
      <c r="BI390" s="3">
        <v>0</v>
      </c>
      <c r="BJ390" s="3">
        <v>0</v>
      </c>
      <c r="BK390" s="3">
        <v>0</v>
      </c>
      <c r="BL390" s="3">
        <v>0</v>
      </c>
      <c r="BM390" s="3">
        <v>0</v>
      </c>
      <c r="BN390" s="3">
        <v>0</v>
      </c>
      <c r="BO390" s="3">
        <v>0</v>
      </c>
      <c r="BP390" s="3">
        <v>0</v>
      </c>
      <c r="BQ390" s="3">
        <v>0</v>
      </c>
      <c r="BR390" s="3">
        <v>0</v>
      </c>
      <c r="BS390" s="3">
        <v>0</v>
      </c>
      <c r="BT390" s="3">
        <v>0</v>
      </c>
      <c r="BU390" s="3">
        <v>0</v>
      </c>
      <c r="BV390" s="3">
        <v>0</v>
      </c>
      <c r="BW390" s="3">
        <v>0</v>
      </c>
      <c r="BX390" s="3">
        <v>0</v>
      </c>
      <c r="BY390" s="3">
        <v>0</v>
      </c>
      <c r="BZ390" s="3">
        <v>0</v>
      </c>
      <c r="CA390" s="3">
        <v>0</v>
      </c>
      <c r="CB390" s="3">
        <v>0</v>
      </c>
      <c r="CC390" s="3">
        <v>0</v>
      </c>
      <c r="CD390" s="3">
        <v>0</v>
      </c>
      <c r="CE390" s="3">
        <v>0</v>
      </c>
      <c r="CF390" s="3">
        <v>0</v>
      </c>
      <c r="CG390" s="3">
        <v>0</v>
      </c>
      <c r="CH390" s="3">
        <v>0</v>
      </c>
      <c r="CI390" s="3">
        <v>2.06398348813209E-4</v>
      </c>
      <c r="CJ390" s="3">
        <v>1.2219710392863601E-4</v>
      </c>
      <c r="CK390" s="3">
        <v>0</v>
      </c>
      <c r="CL390" s="3">
        <v>0</v>
      </c>
      <c r="CM390" s="3">
        <v>0</v>
      </c>
      <c r="CN390" s="3">
        <v>0</v>
      </c>
      <c r="CO390" s="3">
        <v>0</v>
      </c>
      <c r="CP390" s="3">
        <v>0</v>
      </c>
      <c r="CQ390" s="3">
        <v>0</v>
      </c>
      <c r="CR390" s="3">
        <v>0</v>
      </c>
      <c r="CS390" s="3">
        <v>0</v>
      </c>
      <c r="CT390" s="3">
        <v>0</v>
      </c>
      <c r="CU390" s="3">
        <v>0</v>
      </c>
      <c r="CV390" s="3">
        <v>0</v>
      </c>
      <c r="CW390" s="3">
        <v>0</v>
      </c>
      <c r="CX390" s="3">
        <v>6.9194575145308605E-5</v>
      </c>
      <c r="CY390" s="3">
        <v>0</v>
      </c>
      <c r="CZ390" s="3">
        <v>0</v>
      </c>
    </row>
    <row r="391" spans="1:104">
      <c r="A391" s="1" t="s">
        <v>487</v>
      </c>
      <c r="B391" t="s">
        <v>533</v>
      </c>
      <c r="C391" t="s">
        <v>860</v>
      </c>
      <c r="D391" s="3">
        <f t="shared" si="6"/>
        <v>7.1265382621325729E-6</v>
      </c>
      <c r="E391" s="16">
        <v>0</v>
      </c>
      <c r="F391" s="3">
        <v>0</v>
      </c>
      <c r="G391" s="3">
        <v>0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  <c r="S391" s="3">
        <v>0</v>
      </c>
      <c r="T391" s="3">
        <v>0</v>
      </c>
      <c r="U391" s="3">
        <v>0</v>
      </c>
      <c r="V391" s="3">
        <v>0</v>
      </c>
      <c r="W391" s="3">
        <v>0</v>
      </c>
      <c r="X391" s="3">
        <v>0</v>
      </c>
      <c r="Y391" s="3">
        <v>0</v>
      </c>
      <c r="Z391" s="3">
        <v>0</v>
      </c>
      <c r="AA391" s="3">
        <v>0</v>
      </c>
      <c r="AB391" s="3">
        <v>0</v>
      </c>
      <c r="AC391" s="3">
        <v>0</v>
      </c>
      <c r="AD391" s="3">
        <v>0</v>
      </c>
      <c r="AE391" s="3">
        <v>0</v>
      </c>
      <c r="AF391" s="3">
        <v>0</v>
      </c>
      <c r="AG391" s="3">
        <v>0</v>
      </c>
      <c r="AH391" s="3">
        <v>0</v>
      </c>
      <c r="AI391" s="3">
        <v>0</v>
      </c>
      <c r="AJ391" s="3">
        <v>0</v>
      </c>
      <c r="AK391" s="3">
        <v>0</v>
      </c>
      <c r="AL391" s="3">
        <v>0</v>
      </c>
      <c r="AM391" s="3">
        <v>0</v>
      </c>
      <c r="AN391" s="3">
        <v>0</v>
      </c>
      <c r="AO391" s="3">
        <v>0</v>
      </c>
      <c r="AP391" s="3">
        <v>0</v>
      </c>
      <c r="AQ391" s="3">
        <v>0</v>
      </c>
      <c r="AR391" s="3">
        <v>9.1170169120663704E-5</v>
      </c>
      <c r="AS391" s="3">
        <v>0</v>
      </c>
      <c r="AT391" s="3">
        <v>0</v>
      </c>
      <c r="AU391" s="3">
        <v>0</v>
      </c>
      <c r="AV391" s="3">
        <v>0</v>
      </c>
      <c r="AW391" s="3">
        <v>0</v>
      </c>
      <c r="AX391" s="3">
        <v>0</v>
      </c>
      <c r="AY391" s="3">
        <v>2.2369362920543999E-4</v>
      </c>
      <c r="AZ391" s="3">
        <v>0</v>
      </c>
      <c r="BA391" s="3">
        <v>0</v>
      </c>
      <c r="BB391" s="3">
        <v>0</v>
      </c>
      <c r="BC391" s="3">
        <v>0</v>
      </c>
      <c r="BD391" s="3">
        <v>0</v>
      </c>
      <c r="BE391" s="3">
        <v>0</v>
      </c>
      <c r="BF391" s="3">
        <v>0</v>
      </c>
      <c r="BG391" s="3">
        <v>0</v>
      </c>
      <c r="BH391" s="3">
        <v>0</v>
      </c>
      <c r="BI391" s="3">
        <v>0</v>
      </c>
      <c r="BJ391" s="3">
        <v>0</v>
      </c>
      <c r="BK391" s="3">
        <v>0</v>
      </c>
      <c r="BL391" s="3">
        <v>0</v>
      </c>
      <c r="BM391" s="3">
        <v>0</v>
      </c>
      <c r="BN391" s="3">
        <v>0</v>
      </c>
      <c r="BO391" s="3">
        <v>0</v>
      </c>
      <c r="BP391" s="3">
        <v>0</v>
      </c>
      <c r="BQ391" s="3">
        <v>0</v>
      </c>
      <c r="BR391" s="3">
        <v>0</v>
      </c>
      <c r="BS391" s="3">
        <v>0</v>
      </c>
      <c r="BT391" s="3">
        <v>0</v>
      </c>
      <c r="BU391" s="3">
        <v>0</v>
      </c>
      <c r="BV391" s="3">
        <v>0</v>
      </c>
      <c r="BW391" s="3">
        <v>0</v>
      </c>
      <c r="BX391" s="3">
        <v>0</v>
      </c>
      <c r="BY391" s="3">
        <v>0</v>
      </c>
      <c r="BZ391" s="3">
        <v>0</v>
      </c>
      <c r="CA391" s="3">
        <v>0</v>
      </c>
      <c r="CB391" s="3">
        <v>0</v>
      </c>
      <c r="CC391" s="3">
        <v>0</v>
      </c>
      <c r="CD391" s="3">
        <v>0</v>
      </c>
      <c r="CE391" s="3">
        <v>0</v>
      </c>
      <c r="CF391" s="3">
        <v>0</v>
      </c>
      <c r="CG391" s="3">
        <v>0</v>
      </c>
      <c r="CH391" s="3">
        <v>0</v>
      </c>
      <c r="CI391" s="3">
        <v>2.06398348813209E-4</v>
      </c>
      <c r="CJ391" s="3">
        <v>1.2219710392863601E-4</v>
      </c>
      <c r="CK391" s="3">
        <v>0</v>
      </c>
      <c r="CL391" s="3">
        <v>0</v>
      </c>
      <c r="CM391" s="3">
        <v>0</v>
      </c>
      <c r="CN391" s="3">
        <v>0</v>
      </c>
      <c r="CO391" s="3">
        <v>0</v>
      </c>
      <c r="CP391" s="3">
        <v>0</v>
      </c>
      <c r="CQ391" s="3">
        <v>0</v>
      </c>
      <c r="CR391" s="3">
        <v>0</v>
      </c>
      <c r="CS391" s="3">
        <v>0</v>
      </c>
      <c r="CT391" s="3">
        <v>0</v>
      </c>
      <c r="CU391" s="3">
        <v>0</v>
      </c>
      <c r="CV391" s="3">
        <v>0</v>
      </c>
      <c r="CW391" s="3">
        <v>0</v>
      </c>
      <c r="CX391" s="3">
        <v>6.9194575145308605E-5</v>
      </c>
      <c r="CY391" s="3">
        <v>0</v>
      </c>
      <c r="CZ391" s="3">
        <v>0</v>
      </c>
    </row>
    <row r="392" spans="1:104">
      <c r="A392" s="1" t="s">
        <v>488</v>
      </c>
      <c r="B392" t="s">
        <v>535</v>
      </c>
      <c r="C392" t="s">
        <v>861</v>
      </c>
      <c r="D392" s="3">
        <f t="shared" si="6"/>
        <v>4.3706090225473976E-6</v>
      </c>
      <c r="E392" s="16">
        <v>0</v>
      </c>
      <c r="F392" s="3">
        <v>0</v>
      </c>
      <c r="G392" s="3">
        <v>0</v>
      </c>
      <c r="H392" s="3">
        <v>0</v>
      </c>
      <c r="I392" s="3">
        <v>0</v>
      </c>
      <c r="J392" s="3">
        <v>0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  <c r="T392" s="3">
        <v>0</v>
      </c>
      <c r="U392" s="3">
        <v>0</v>
      </c>
      <c r="V392" s="3">
        <v>0</v>
      </c>
      <c r="W392" s="3">
        <v>0</v>
      </c>
      <c r="X392" s="3">
        <v>0</v>
      </c>
      <c r="Y392" s="3">
        <v>0</v>
      </c>
      <c r="Z392" s="3">
        <v>0</v>
      </c>
      <c r="AA392" s="3">
        <v>0</v>
      </c>
      <c r="AB392" s="3">
        <v>0</v>
      </c>
      <c r="AC392" s="3">
        <v>0</v>
      </c>
      <c r="AD392" s="3">
        <v>0</v>
      </c>
      <c r="AE392" s="3">
        <v>0</v>
      </c>
      <c r="AF392" s="3">
        <v>0</v>
      </c>
      <c r="AG392" s="3">
        <v>0</v>
      </c>
      <c r="AH392" s="3">
        <v>0</v>
      </c>
      <c r="AI392" s="3">
        <v>0</v>
      </c>
      <c r="AJ392" s="3">
        <v>0</v>
      </c>
      <c r="AK392" s="3">
        <v>0</v>
      </c>
      <c r="AL392" s="3">
        <v>0</v>
      </c>
      <c r="AM392" s="3">
        <v>0</v>
      </c>
      <c r="AN392" s="3">
        <v>0</v>
      </c>
      <c r="AO392" s="3">
        <v>0</v>
      </c>
      <c r="AP392" s="3">
        <v>0</v>
      </c>
      <c r="AQ392" s="3">
        <v>0</v>
      </c>
      <c r="AR392" s="3">
        <v>9.1170169120663704E-5</v>
      </c>
      <c r="AS392" s="3">
        <v>0</v>
      </c>
      <c r="AT392" s="3">
        <v>0</v>
      </c>
      <c r="AU392" s="3">
        <v>0</v>
      </c>
      <c r="AV392" s="3">
        <v>0</v>
      </c>
      <c r="AW392" s="3">
        <v>0</v>
      </c>
      <c r="AX392" s="3">
        <v>0</v>
      </c>
      <c r="AY392" s="3">
        <v>2.2369362920543999E-4</v>
      </c>
      <c r="AZ392" s="3">
        <v>0</v>
      </c>
      <c r="BA392" s="3">
        <v>0</v>
      </c>
      <c r="BB392" s="3">
        <v>0</v>
      </c>
      <c r="BC392" s="3">
        <v>0</v>
      </c>
      <c r="BD392" s="3">
        <v>0</v>
      </c>
      <c r="BE392" s="3">
        <v>0</v>
      </c>
      <c r="BF392" s="3">
        <v>0</v>
      </c>
      <c r="BG392" s="3">
        <v>0</v>
      </c>
      <c r="BH392" s="3">
        <v>0</v>
      </c>
      <c r="BI392" s="3">
        <v>0</v>
      </c>
      <c r="BJ392" s="3">
        <v>0</v>
      </c>
      <c r="BK392" s="3">
        <v>0</v>
      </c>
      <c r="BL392" s="3">
        <v>0</v>
      </c>
      <c r="BM392" s="3">
        <v>0</v>
      </c>
      <c r="BN392" s="3">
        <v>0</v>
      </c>
      <c r="BO392" s="3">
        <v>0</v>
      </c>
      <c r="BP392" s="3">
        <v>0</v>
      </c>
      <c r="BQ392" s="3">
        <v>0</v>
      </c>
      <c r="BR392" s="3">
        <v>0</v>
      </c>
      <c r="BS392" s="3">
        <v>0</v>
      </c>
      <c r="BT392" s="3">
        <v>0</v>
      </c>
      <c r="BU392" s="3">
        <v>0</v>
      </c>
      <c r="BV392" s="3">
        <v>0</v>
      </c>
      <c r="BW392" s="3">
        <v>0</v>
      </c>
      <c r="BX392" s="3">
        <v>0</v>
      </c>
      <c r="BY392" s="3">
        <v>0</v>
      </c>
      <c r="BZ392" s="3">
        <v>0</v>
      </c>
      <c r="CA392" s="3">
        <v>0</v>
      </c>
      <c r="CB392" s="3">
        <v>0</v>
      </c>
      <c r="CC392" s="3">
        <v>0</v>
      </c>
      <c r="CD392" s="3">
        <v>0</v>
      </c>
      <c r="CE392" s="3">
        <v>0</v>
      </c>
      <c r="CF392" s="3">
        <v>0</v>
      </c>
      <c r="CG392" s="3">
        <v>0</v>
      </c>
      <c r="CH392" s="3">
        <v>0</v>
      </c>
      <c r="CI392" s="3">
        <v>0</v>
      </c>
      <c r="CJ392" s="3">
        <v>1.2219710392863601E-4</v>
      </c>
      <c r="CK392" s="3">
        <v>0</v>
      </c>
      <c r="CL392" s="3">
        <v>0</v>
      </c>
      <c r="CM392" s="3">
        <v>0</v>
      </c>
      <c r="CN392" s="3">
        <v>0</v>
      </c>
      <c r="CO392" s="3">
        <v>0</v>
      </c>
      <c r="CP392" s="3">
        <v>0</v>
      </c>
      <c r="CQ392" s="3">
        <v>0</v>
      </c>
      <c r="CR392" s="3">
        <v>0</v>
      </c>
      <c r="CS392" s="3">
        <v>0</v>
      </c>
      <c r="CT392" s="3">
        <v>0</v>
      </c>
      <c r="CU392" s="3">
        <v>0</v>
      </c>
      <c r="CV392" s="3">
        <v>0</v>
      </c>
      <c r="CW392" s="3">
        <v>0</v>
      </c>
      <c r="CX392" s="3">
        <v>0</v>
      </c>
      <c r="CY392" s="3">
        <v>0</v>
      </c>
      <c r="CZ392" s="3">
        <v>0</v>
      </c>
    </row>
    <row r="393" spans="1:104">
      <c r="A393" s="1" t="s">
        <v>489</v>
      </c>
      <c r="B393" t="s">
        <v>537</v>
      </c>
      <c r="C393" s="5" t="s">
        <v>862</v>
      </c>
      <c r="D393" s="3">
        <f t="shared" si="6"/>
        <v>1.359088949617517E-6</v>
      </c>
      <c r="E393" s="16">
        <v>0</v>
      </c>
      <c r="F393" s="3">
        <v>0</v>
      </c>
      <c r="G393" s="3">
        <v>0</v>
      </c>
      <c r="H393" s="3">
        <v>0</v>
      </c>
      <c r="I393" s="3">
        <v>0</v>
      </c>
      <c r="J393" s="3">
        <v>0</v>
      </c>
      <c r="K393" s="3">
        <v>0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  <c r="R393" s="3">
        <v>0</v>
      </c>
      <c r="S393" s="3">
        <v>0</v>
      </c>
      <c r="T393" s="3">
        <v>0</v>
      </c>
      <c r="U393" s="3">
        <v>0</v>
      </c>
      <c r="V393" s="3">
        <v>0</v>
      </c>
      <c r="W393" s="3">
        <v>0</v>
      </c>
      <c r="X393" s="3">
        <v>0</v>
      </c>
      <c r="Y393" s="3">
        <v>0</v>
      </c>
      <c r="Z393" s="3">
        <v>0</v>
      </c>
      <c r="AA393" s="3">
        <v>0</v>
      </c>
      <c r="AB393" s="3">
        <v>0</v>
      </c>
      <c r="AC393" s="3">
        <v>0</v>
      </c>
      <c r="AD393" s="3">
        <v>0</v>
      </c>
      <c r="AE393" s="3">
        <v>0</v>
      </c>
      <c r="AF393" s="3">
        <v>0</v>
      </c>
      <c r="AG393" s="3">
        <v>0</v>
      </c>
      <c r="AH393" s="3">
        <v>0</v>
      </c>
      <c r="AI393" s="3">
        <v>0</v>
      </c>
      <c r="AJ393" s="3">
        <v>0</v>
      </c>
      <c r="AK393" s="3">
        <v>0</v>
      </c>
      <c r="AL393" s="3">
        <v>0</v>
      </c>
      <c r="AM393" s="3">
        <v>0</v>
      </c>
      <c r="AN393" s="3">
        <v>0</v>
      </c>
      <c r="AO393" s="3">
        <v>0</v>
      </c>
      <c r="AP393" s="3">
        <v>0</v>
      </c>
      <c r="AQ393" s="3">
        <v>0</v>
      </c>
      <c r="AR393" s="3">
        <v>9.1170169120663704E-5</v>
      </c>
      <c r="AS393" s="3">
        <v>0</v>
      </c>
      <c r="AT393" s="3">
        <v>0</v>
      </c>
      <c r="AU393" s="3">
        <v>0</v>
      </c>
      <c r="AV393" s="3">
        <v>0</v>
      </c>
      <c r="AW393" s="3">
        <v>0</v>
      </c>
      <c r="AX393" s="3">
        <v>0</v>
      </c>
      <c r="AY393" s="3">
        <v>4.4738725841088003E-5</v>
      </c>
      <c r="AZ393" s="3">
        <v>0</v>
      </c>
      <c r="BA393" s="3">
        <v>0</v>
      </c>
      <c r="BB393" s="3">
        <v>0</v>
      </c>
      <c r="BC393" s="3">
        <v>0</v>
      </c>
      <c r="BD393" s="3">
        <v>0</v>
      </c>
      <c r="BE393" s="3">
        <v>0</v>
      </c>
      <c r="BF393" s="3">
        <v>0</v>
      </c>
      <c r="BG393" s="3">
        <v>0</v>
      </c>
      <c r="BH393" s="3">
        <v>0</v>
      </c>
      <c r="BI393" s="3">
        <v>0</v>
      </c>
      <c r="BJ393" s="3">
        <v>0</v>
      </c>
      <c r="BK393" s="3">
        <v>0</v>
      </c>
      <c r="BL393" s="3">
        <v>0</v>
      </c>
      <c r="BM393" s="3">
        <v>0</v>
      </c>
      <c r="BN393" s="3">
        <v>0</v>
      </c>
      <c r="BO393" s="3">
        <v>0</v>
      </c>
      <c r="BP393" s="3">
        <v>0</v>
      </c>
      <c r="BQ393" s="3">
        <v>0</v>
      </c>
      <c r="BR393" s="3">
        <v>0</v>
      </c>
      <c r="BS393" s="3">
        <v>0</v>
      </c>
      <c r="BT393" s="3">
        <v>0</v>
      </c>
      <c r="BU393" s="3">
        <v>0</v>
      </c>
      <c r="BV393" s="3">
        <v>0</v>
      </c>
      <c r="BW393" s="3">
        <v>0</v>
      </c>
      <c r="BX393" s="3">
        <v>0</v>
      </c>
      <c r="BY393" s="3">
        <v>0</v>
      </c>
      <c r="BZ393" s="3">
        <v>0</v>
      </c>
      <c r="CA393" s="3">
        <v>0</v>
      </c>
      <c r="CB393" s="3">
        <v>0</v>
      </c>
      <c r="CC393" s="3">
        <v>0</v>
      </c>
      <c r="CD393" s="3">
        <v>0</v>
      </c>
      <c r="CE393" s="3">
        <v>0</v>
      </c>
      <c r="CF393" s="3">
        <v>0</v>
      </c>
      <c r="CG393" s="3">
        <v>0</v>
      </c>
      <c r="CH393" s="3">
        <v>0</v>
      </c>
      <c r="CI393" s="3">
        <v>0</v>
      </c>
      <c r="CJ393" s="3">
        <v>0</v>
      </c>
      <c r="CK393" s="3">
        <v>0</v>
      </c>
      <c r="CL393" s="3">
        <v>0</v>
      </c>
      <c r="CM393" s="3">
        <v>0</v>
      </c>
      <c r="CN393" s="3">
        <v>0</v>
      </c>
      <c r="CO393" s="3">
        <v>0</v>
      </c>
      <c r="CP393" s="3">
        <v>0</v>
      </c>
      <c r="CQ393" s="3">
        <v>0</v>
      </c>
      <c r="CR393" s="3">
        <v>0</v>
      </c>
      <c r="CS393" s="3">
        <v>0</v>
      </c>
      <c r="CT393" s="3">
        <v>0</v>
      </c>
      <c r="CU393" s="3">
        <v>0</v>
      </c>
      <c r="CV393" s="3">
        <v>0</v>
      </c>
      <c r="CW393" s="3">
        <v>0</v>
      </c>
      <c r="CX393" s="3">
        <v>0</v>
      </c>
      <c r="CY393" s="3">
        <v>0</v>
      </c>
      <c r="CZ393" s="3">
        <v>0</v>
      </c>
    </row>
    <row r="394" spans="1:104">
      <c r="A394" s="1" t="s">
        <v>490</v>
      </c>
      <c r="B394" t="s">
        <v>532</v>
      </c>
      <c r="C394" t="s">
        <v>863</v>
      </c>
      <c r="D394" s="3">
        <f t="shared" si="6"/>
        <v>2.2786829212715E-6</v>
      </c>
      <c r="E394" s="16">
        <v>0</v>
      </c>
      <c r="F394" s="3">
        <v>0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3">
        <v>0</v>
      </c>
      <c r="W394" s="3">
        <v>0</v>
      </c>
      <c r="X394" s="3">
        <v>0</v>
      </c>
      <c r="Y394" s="3">
        <v>0</v>
      </c>
      <c r="Z394" s="3">
        <v>0</v>
      </c>
      <c r="AA394" s="3">
        <v>0</v>
      </c>
      <c r="AB394" s="3">
        <v>0</v>
      </c>
      <c r="AC394" s="3">
        <v>0</v>
      </c>
      <c r="AD394" s="3">
        <v>0</v>
      </c>
      <c r="AE394" s="3">
        <v>0</v>
      </c>
      <c r="AF394" s="3">
        <v>0</v>
      </c>
      <c r="AG394" s="3">
        <v>0</v>
      </c>
      <c r="AH394" s="3">
        <v>0</v>
      </c>
      <c r="AI394" s="3">
        <v>0</v>
      </c>
      <c r="AJ394" s="3">
        <v>0</v>
      </c>
      <c r="AK394" s="3">
        <v>0</v>
      </c>
      <c r="AL394" s="3">
        <v>0</v>
      </c>
      <c r="AM394" s="3">
        <v>0</v>
      </c>
      <c r="AN394" s="3">
        <v>0</v>
      </c>
      <c r="AO394" s="3">
        <v>0</v>
      </c>
      <c r="AP394" s="3">
        <v>0</v>
      </c>
      <c r="AQ394" s="3">
        <v>0</v>
      </c>
      <c r="AR394" s="3">
        <v>0</v>
      </c>
      <c r="AS394" s="3">
        <v>0</v>
      </c>
      <c r="AT394" s="3">
        <v>0</v>
      </c>
      <c r="AU394" s="3">
        <v>0</v>
      </c>
      <c r="AV394" s="3">
        <v>0</v>
      </c>
      <c r="AW394" s="3">
        <v>0</v>
      </c>
      <c r="AX394" s="3">
        <v>0</v>
      </c>
      <c r="AY394" s="3">
        <v>0</v>
      </c>
      <c r="AZ394" s="3">
        <v>0</v>
      </c>
      <c r="BA394" s="3">
        <v>2.2786829212714999E-4</v>
      </c>
      <c r="BB394" s="3">
        <v>0</v>
      </c>
      <c r="BC394" s="3">
        <v>0</v>
      </c>
      <c r="BD394" s="3">
        <v>0</v>
      </c>
      <c r="BE394" s="3">
        <v>0</v>
      </c>
      <c r="BF394" s="3">
        <v>0</v>
      </c>
      <c r="BG394" s="3">
        <v>0</v>
      </c>
      <c r="BH394" s="3">
        <v>0</v>
      </c>
      <c r="BI394" s="3">
        <v>0</v>
      </c>
      <c r="BJ394" s="3">
        <v>0</v>
      </c>
      <c r="BK394" s="3">
        <v>0</v>
      </c>
      <c r="BL394" s="3">
        <v>0</v>
      </c>
      <c r="BM394" s="3">
        <v>0</v>
      </c>
      <c r="BN394" s="3">
        <v>0</v>
      </c>
      <c r="BO394" s="3">
        <v>0</v>
      </c>
      <c r="BP394" s="3">
        <v>0</v>
      </c>
      <c r="BQ394" s="3">
        <v>0</v>
      </c>
      <c r="BR394" s="3">
        <v>0</v>
      </c>
      <c r="BS394" s="3">
        <v>0</v>
      </c>
      <c r="BT394" s="3">
        <v>0</v>
      </c>
      <c r="BU394" s="3">
        <v>0</v>
      </c>
      <c r="BV394" s="3">
        <v>0</v>
      </c>
      <c r="BW394" s="3">
        <v>0</v>
      </c>
      <c r="BX394" s="3">
        <v>0</v>
      </c>
      <c r="BY394" s="3">
        <v>0</v>
      </c>
      <c r="BZ394" s="3">
        <v>0</v>
      </c>
      <c r="CA394" s="3">
        <v>0</v>
      </c>
      <c r="CB394" s="3">
        <v>0</v>
      </c>
      <c r="CC394" s="3">
        <v>0</v>
      </c>
      <c r="CD394" s="3">
        <v>0</v>
      </c>
      <c r="CE394" s="3">
        <v>0</v>
      </c>
      <c r="CF394" s="3">
        <v>0</v>
      </c>
      <c r="CG394" s="3">
        <v>0</v>
      </c>
      <c r="CH394" s="3">
        <v>0</v>
      </c>
      <c r="CI394" s="3">
        <v>0</v>
      </c>
      <c r="CJ394" s="3">
        <v>0</v>
      </c>
      <c r="CK394" s="3">
        <v>0</v>
      </c>
      <c r="CL394" s="3">
        <v>0</v>
      </c>
      <c r="CM394" s="3">
        <v>0</v>
      </c>
      <c r="CN394" s="3">
        <v>0</v>
      </c>
      <c r="CO394" s="3">
        <v>0</v>
      </c>
      <c r="CP394" s="3">
        <v>0</v>
      </c>
      <c r="CQ394" s="3">
        <v>0</v>
      </c>
      <c r="CR394" s="3">
        <v>0</v>
      </c>
      <c r="CS394" s="3">
        <v>0</v>
      </c>
      <c r="CT394" s="3">
        <v>0</v>
      </c>
      <c r="CU394" s="3">
        <v>0</v>
      </c>
      <c r="CV394" s="3">
        <v>0</v>
      </c>
      <c r="CW394" s="3">
        <v>0</v>
      </c>
      <c r="CX394" s="3">
        <v>0</v>
      </c>
      <c r="CY394" s="3">
        <v>0</v>
      </c>
      <c r="CZ394" s="3">
        <v>0</v>
      </c>
    </row>
    <row r="395" spans="1:104">
      <c r="A395" s="1" t="s">
        <v>491</v>
      </c>
      <c r="B395" t="s">
        <v>533</v>
      </c>
      <c r="C395" t="s">
        <v>864</v>
      </c>
      <c r="D395" s="3">
        <f t="shared" si="6"/>
        <v>2.2786829212715E-6</v>
      </c>
      <c r="E395" s="16">
        <v>0</v>
      </c>
      <c r="F395" s="3">
        <v>0</v>
      </c>
      <c r="G395" s="3">
        <v>0</v>
      </c>
      <c r="H395" s="3">
        <v>0</v>
      </c>
      <c r="I395" s="3">
        <v>0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0</v>
      </c>
      <c r="Q395" s="3">
        <v>0</v>
      </c>
      <c r="R395" s="3">
        <v>0</v>
      </c>
      <c r="S395" s="3">
        <v>0</v>
      </c>
      <c r="T395" s="3">
        <v>0</v>
      </c>
      <c r="U395" s="3">
        <v>0</v>
      </c>
      <c r="V395" s="3">
        <v>0</v>
      </c>
      <c r="W395" s="3">
        <v>0</v>
      </c>
      <c r="X395" s="3">
        <v>0</v>
      </c>
      <c r="Y395" s="3">
        <v>0</v>
      </c>
      <c r="Z395" s="3">
        <v>0</v>
      </c>
      <c r="AA395" s="3">
        <v>0</v>
      </c>
      <c r="AB395" s="3">
        <v>0</v>
      </c>
      <c r="AC395" s="3">
        <v>0</v>
      </c>
      <c r="AD395" s="3">
        <v>0</v>
      </c>
      <c r="AE395" s="3">
        <v>0</v>
      </c>
      <c r="AF395" s="3">
        <v>0</v>
      </c>
      <c r="AG395" s="3">
        <v>0</v>
      </c>
      <c r="AH395" s="3">
        <v>0</v>
      </c>
      <c r="AI395" s="3">
        <v>0</v>
      </c>
      <c r="AJ395" s="3">
        <v>0</v>
      </c>
      <c r="AK395" s="3">
        <v>0</v>
      </c>
      <c r="AL395" s="3">
        <v>0</v>
      </c>
      <c r="AM395" s="3">
        <v>0</v>
      </c>
      <c r="AN395" s="3">
        <v>0</v>
      </c>
      <c r="AO395" s="3">
        <v>0</v>
      </c>
      <c r="AP395" s="3">
        <v>0</v>
      </c>
      <c r="AQ395" s="3">
        <v>0</v>
      </c>
      <c r="AR395" s="3">
        <v>0</v>
      </c>
      <c r="AS395" s="3">
        <v>0</v>
      </c>
      <c r="AT395" s="3">
        <v>0</v>
      </c>
      <c r="AU395" s="3">
        <v>0</v>
      </c>
      <c r="AV395" s="3">
        <v>0</v>
      </c>
      <c r="AW395" s="3">
        <v>0</v>
      </c>
      <c r="AX395" s="3">
        <v>0</v>
      </c>
      <c r="AY395" s="3">
        <v>0</v>
      </c>
      <c r="AZ395" s="3">
        <v>0</v>
      </c>
      <c r="BA395" s="3">
        <v>2.2786829212714999E-4</v>
      </c>
      <c r="BB395" s="3">
        <v>0</v>
      </c>
      <c r="BC395" s="3">
        <v>0</v>
      </c>
      <c r="BD395" s="3">
        <v>0</v>
      </c>
      <c r="BE395" s="3">
        <v>0</v>
      </c>
      <c r="BF395" s="3">
        <v>0</v>
      </c>
      <c r="BG395" s="3">
        <v>0</v>
      </c>
      <c r="BH395" s="3">
        <v>0</v>
      </c>
      <c r="BI395" s="3">
        <v>0</v>
      </c>
      <c r="BJ395" s="3">
        <v>0</v>
      </c>
      <c r="BK395" s="3">
        <v>0</v>
      </c>
      <c r="BL395" s="3">
        <v>0</v>
      </c>
      <c r="BM395" s="3">
        <v>0</v>
      </c>
      <c r="BN395" s="3">
        <v>0</v>
      </c>
      <c r="BO395" s="3">
        <v>0</v>
      </c>
      <c r="BP395" s="3">
        <v>0</v>
      </c>
      <c r="BQ395" s="3">
        <v>0</v>
      </c>
      <c r="BR395" s="3">
        <v>0</v>
      </c>
      <c r="BS395" s="3">
        <v>0</v>
      </c>
      <c r="BT395" s="3">
        <v>0</v>
      </c>
      <c r="BU395" s="3">
        <v>0</v>
      </c>
      <c r="BV395" s="3">
        <v>0</v>
      </c>
      <c r="BW395" s="3">
        <v>0</v>
      </c>
      <c r="BX395" s="3">
        <v>0</v>
      </c>
      <c r="BY395" s="3">
        <v>0</v>
      </c>
      <c r="BZ395" s="3">
        <v>0</v>
      </c>
      <c r="CA395" s="3">
        <v>0</v>
      </c>
      <c r="CB395" s="3">
        <v>0</v>
      </c>
      <c r="CC395" s="3">
        <v>0</v>
      </c>
      <c r="CD395" s="3">
        <v>0</v>
      </c>
      <c r="CE395" s="3">
        <v>0</v>
      </c>
      <c r="CF395" s="3">
        <v>0</v>
      </c>
      <c r="CG395" s="3">
        <v>0</v>
      </c>
      <c r="CH395" s="3">
        <v>0</v>
      </c>
      <c r="CI395" s="3">
        <v>0</v>
      </c>
      <c r="CJ395" s="3">
        <v>0</v>
      </c>
      <c r="CK395" s="3">
        <v>0</v>
      </c>
      <c r="CL395" s="3">
        <v>0</v>
      </c>
      <c r="CM395" s="3">
        <v>0</v>
      </c>
      <c r="CN395" s="3">
        <v>0</v>
      </c>
      <c r="CO395" s="3">
        <v>0</v>
      </c>
      <c r="CP395" s="3">
        <v>0</v>
      </c>
      <c r="CQ395" s="3">
        <v>0</v>
      </c>
      <c r="CR395" s="3">
        <v>0</v>
      </c>
      <c r="CS395" s="3">
        <v>0</v>
      </c>
      <c r="CT395" s="3">
        <v>0</v>
      </c>
      <c r="CU395" s="3">
        <v>0</v>
      </c>
      <c r="CV395" s="3">
        <v>0</v>
      </c>
      <c r="CW395" s="3">
        <v>0</v>
      </c>
      <c r="CX395" s="3">
        <v>0</v>
      </c>
      <c r="CY395" s="3">
        <v>0</v>
      </c>
      <c r="CZ395" s="3">
        <v>0</v>
      </c>
    </row>
    <row r="396" spans="1:104">
      <c r="A396" s="1" t="s">
        <v>492</v>
      </c>
      <c r="B396" t="s">
        <v>535</v>
      </c>
      <c r="C396" t="s">
        <v>865</v>
      </c>
      <c r="D396" s="3">
        <f t="shared" si="6"/>
        <v>2.2786829212715E-6</v>
      </c>
      <c r="E396" s="16">
        <v>0</v>
      </c>
      <c r="F396" s="3">
        <v>0</v>
      </c>
      <c r="G396" s="3">
        <v>0</v>
      </c>
      <c r="H396" s="3">
        <v>0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3">
        <v>0</v>
      </c>
      <c r="W396" s="3">
        <v>0</v>
      </c>
      <c r="X396" s="3">
        <v>0</v>
      </c>
      <c r="Y396" s="3">
        <v>0</v>
      </c>
      <c r="Z396" s="3">
        <v>0</v>
      </c>
      <c r="AA396" s="3">
        <v>0</v>
      </c>
      <c r="AB396" s="3">
        <v>0</v>
      </c>
      <c r="AC396" s="3">
        <v>0</v>
      </c>
      <c r="AD396" s="3">
        <v>0</v>
      </c>
      <c r="AE396" s="3">
        <v>0</v>
      </c>
      <c r="AF396" s="3">
        <v>0</v>
      </c>
      <c r="AG396" s="3">
        <v>0</v>
      </c>
      <c r="AH396" s="3">
        <v>0</v>
      </c>
      <c r="AI396" s="3">
        <v>0</v>
      </c>
      <c r="AJ396" s="3">
        <v>0</v>
      </c>
      <c r="AK396" s="3">
        <v>0</v>
      </c>
      <c r="AL396" s="3">
        <v>0</v>
      </c>
      <c r="AM396" s="3">
        <v>0</v>
      </c>
      <c r="AN396" s="3">
        <v>0</v>
      </c>
      <c r="AO396" s="3">
        <v>0</v>
      </c>
      <c r="AP396" s="3">
        <v>0</v>
      </c>
      <c r="AQ396" s="3">
        <v>0</v>
      </c>
      <c r="AR396" s="3">
        <v>0</v>
      </c>
      <c r="AS396" s="3">
        <v>0</v>
      </c>
      <c r="AT396" s="3">
        <v>0</v>
      </c>
      <c r="AU396" s="3">
        <v>0</v>
      </c>
      <c r="AV396" s="3">
        <v>0</v>
      </c>
      <c r="AW396" s="3">
        <v>0</v>
      </c>
      <c r="AX396" s="3">
        <v>0</v>
      </c>
      <c r="AY396" s="3">
        <v>0</v>
      </c>
      <c r="AZ396" s="3">
        <v>0</v>
      </c>
      <c r="BA396" s="3">
        <v>2.2786829212714999E-4</v>
      </c>
      <c r="BB396" s="3">
        <v>0</v>
      </c>
      <c r="BC396" s="3">
        <v>0</v>
      </c>
      <c r="BD396" s="3">
        <v>0</v>
      </c>
      <c r="BE396" s="3">
        <v>0</v>
      </c>
      <c r="BF396" s="3">
        <v>0</v>
      </c>
      <c r="BG396" s="3">
        <v>0</v>
      </c>
      <c r="BH396" s="3">
        <v>0</v>
      </c>
      <c r="BI396" s="3">
        <v>0</v>
      </c>
      <c r="BJ396" s="3">
        <v>0</v>
      </c>
      <c r="BK396" s="3">
        <v>0</v>
      </c>
      <c r="BL396" s="3">
        <v>0</v>
      </c>
      <c r="BM396" s="3">
        <v>0</v>
      </c>
      <c r="BN396" s="3">
        <v>0</v>
      </c>
      <c r="BO396" s="3">
        <v>0</v>
      </c>
      <c r="BP396" s="3">
        <v>0</v>
      </c>
      <c r="BQ396" s="3">
        <v>0</v>
      </c>
      <c r="BR396" s="3">
        <v>0</v>
      </c>
      <c r="BS396" s="3">
        <v>0</v>
      </c>
      <c r="BT396" s="3">
        <v>0</v>
      </c>
      <c r="BU396" s="3">
        <v>0</v>
      </c>
      <c r="BV396" s="3">
        <v>0</v>
      </c>
      <c r="BW396" s="3">
        <v>0</v>
      </c>
      <c r="BX396" s="3">
        <v>0</v>
      </c>
      <c r="BY396" s="3">
        <v>0</v>
      </c>
      <c r="BZ396" s="3">
        <v>0</v>
      </c>
      <c r="CA396" s="3">
        <v>0</v>
      </c>
      <c r="CB396" s="3">
        <v>0</v>
      </c>
      <c r="CC396" s="3">
        <v>0</v>
      </c>
      <c r="CD396" s="3">
        <v>0</v>
      </c>
      <c r="CE396" s="3">
        <v>0</v>
      </c>
      <c r="CF396" s="3">
        <v>0</v>
      </c>
      <c r="CG396" s="3">
        <v>0</v>
      </c>
      <c r="CH396" s="3">
        <v>0</v>
      </c>
      <c r="CI396" s="3">
        <v>0</v>
      </c>
      <c r="CJ396" s="3">
        <v>0</v>
      </c>
      <c r="CK396" s="3">
        <v>0</v>
      </c>
      <c r="CL396" s="3">
        <v>0</v>
      </c>
      <c r="CM396" s="3">
        <v>0</v>
      </c>
      <c r="CN396" s="3">
        <v>0</v>
      </c>
      <c r="CO396" s="3">
        <v>0</v>
      </c>
      <c r="CP396" s="3">
        <v>0</v>
      </c>
      <c r="CQ396" s="3">
        <v>0</v>
      </c>
      <c r="CR396" s="3">
        <v>0</v>
      </c>
      <c r="CS396" s="3">
        <v>0</v>
      </c>
      <c r="CT396" s="3">
        <v>0</v>
      </c>
      <c r="CU396" s="3">
        <v>0</v>
      </c>
      <c r="CV396" s="3">
        <v>0</v>
      </c>
      <c r="CW396" s="3">
        <v>0</v>
      </c>
      <c r="CX396" s="3">
        <v>0</v>
      </c>
      <c r="CY396" s="3">
        <v>0</v>
      </c>
      <c r="CZ396" s="3">
        <v>0</v>
      </c>
    </row>
    <row r="397" spans="1:104">
      <c r="A397" s="1" t="s">
        <v>493</v>
      </c>
      <c r="B397" t="s">
        <v>537</v>
      </c>
      <c r="C397" s="5" t="s">
        <v>866</v>
      </c>
      <c r="D397" s="3">
        <f t="shared" si="6"/>
        <v>2.2786829212715E-6</v>
      </c>
      <c r="E397" s="16">
        <v>0</v>
      </c>
      <c r="F397" s="3">
        <v>0</v>
      </c>
      <c r="G397" s="3">
        <v>0</v>
      </c>
      <c r="H397" s="3">
        <v>0</v>
      </c>
      <c r="I397" s="3">
        <v>0</v>
      </c>
      <c r="J397" s="3">
        <v>0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3">
        <v>0</v>
      </c>
      <c r="W397" s="3">
        <v>0</v>
      </c>
      <c r="X397" s="3">
        <v>0</v>
      </c>
      <c r="Y397" s="3">
        <v>0</v>
      </c>
      <c r="Z397" s="3">
        <v>0</v>
      </c>
      <c r="AA397" s="3">
        <v>0</v>
      </c>
      <c r="AB397" s="3">
        <v>0</v>
      </c>
      <c r="AC397" s="3">
        <v>0</v>
      </c>
      <c r="AD397" s="3">
        <v>0</v>
      </c>
      <c r="AE397" s="3">
        <v>0</v>
      </c>
      <c r="AF397" s="3">
        <v>0</v>
      </c>
      <c r="AG397" s="3">
        <v>0</v>
      </c>
      <c r="AH397" s="3">
        <v>0</v>
      </c>
      <c r="AI397" s="3">
        <v>0</v>
      </c>
      <c r="AJ397" s="3">
        <v>0</v>
      </c>
      <c r="AK397" s="3">
        <v>0</v>
      </c>
      <c r="AL397" s="3">
        <v>0</v>
      </c>
      <c r="AM397" s="3">
        <v>0</v>
      </c>
      <c r="AN397" s="3">
        <v>0</v>
      </c>
      <c r="AO397" s="3">
        <v>0</v>
      </c>
      <c r="AP397" s="3">
        <v>0</v>
      </c>
      <c r="AQ397" s="3">
        <v>0</v>
      </c>
      <c r="AR397" s="3">
        <v>0</v>
      </c>
      <c r="AS397" s="3">
        <v>0</v>
      </c>
      <c r="AT397" s="3">
        <v>0</v>
      </c>
      <c r="AU397" s="3">
        <v>0</v>
      </c>
      <c r="AV397" s="3">
        <v>0</v>
      </c>
      <c r="AW397" s="3">
        <v>0</v>
      </c>
      <c r="AX397" s="3">
        <v>0</v>
      </c>
      <c r="AY397" s="3">
        <v>0</v>
      </c>
      <c r="AZ397" s="3">
        <v>0</v>
      </c>
      <c r="BA397" s="3">
        <v>2.2786829212714999E-4</v>
      </c>
      <c r="BB397" s="3">
        <v>0</v>
      </c>
      <c r="BC397" s="3">
        <v>0</v>
      </c>
      <c r="BD397" s="3">
        <v>0</v>
      </c>
      <c r="BE397" s="3">
        <v>0</v>
      </c>
      <c r="BF397" s="3">
        <v>0</v>
      </c>
      <c r="BG397" s="3">
        <v>0</v>
      </c>
      <c r="BH397" s="3">
        <v>0</v>
      </c>
      <c r="BI397" s="3">
        <v>0</v>
      </c>
      <c r="BJ397" s="3">
        <v>0</v>
      </c>
      <c r="BK397" s="3">
        <v>0</v>
      </c>
      <c r="BL397" s="3">
        <v>0</v>
      </c>
      <c r="BM397" s="3">
        <v>0</v>
      </c>
      <c r="BN397" s="3">
        <v>0</v>
      </c>
      <c r="BO397" s="3">
        <v>0</v>
      </c>
      <c r="BP397" s="3">
        <v>0</v>
      </c>
      <c r="BQ397" s="3">
        <v>0</v>
      </c>
      <c r="BR397" s="3">
        <v>0</v>
      </c>
      <c r="BS397" s="3">
        <v>0</v>
      </c>
      <c r="BT397" s="3">
        <v>0</v>
      </c>
      <c r="BU397" s="3">
        <v>0</v>
      </c>
      <c r="BV397" s="3">
        <v>0</v>
      </c>
      <c r="BW397" s="3">
        <v>0</v>
      </c>
      <c r="BX397" s="3">
        <v>0</v>
      </c>
      <c r="BY397" s="3">
        <v>0</v>
      </c>
      <c r="BZ397" s="3">
        <v>0</v>
      </c>
      <c r="CA397" s="3">
        <v>0</v>
      </c>
      <c r="CB397" s="3">
        <v>0</v>
      </c>
      <c r="CC397" s="3">
        <v>0</v>
      </c>
      <c r="CD397" s="3">
        <v>0</v>
      </c>
      <c r="CE397" s="3">
        <v>0</v>
      </c>
      <c r="CF397" s="3">
        <v>0</v>
      </c>
      <c r="CG397" s="3">
        <v>0</v>
      </c>
      <c r="CH397" s="3">
        <v>0</v>
      </c>
      <c r="CI397" s="3">
        <v>0</v>
      </c>
      <c r="CJ397" s="3">
        <v>0</v>
      </c>
      <c r="CK397" s="3">
        <v>0</v>
      </c>
      <c r="CL397" s="3">
        <v>0</v>
      </c>
      <c r="CM397" s="3">
        <v>0</v>
      </c>
      <c r="CN397" s="3">
        <v>0</v>
      </c>
      <c r="CO397" s="3">
        <v>0</v>
      </c>
      <c r="CP397" s="3">
        <v>0</v>
      </c>
      <c r="CQ397" s="3">
        <v>0</v>
      </c>
      <c r="CR397" s="3">
        <v>0</v>
      </c>
      <c r="CS397" s="3">
        <v>0</v>
      </c>
      <c r="CT397" s="3">
        <v>0</v>
      </c>
      <c r="CU397" s="3">
        <v>0</v>
      </c>
      <c r="CV397" s="3">
        <v>0</v>
      </c>
      <c r="CW397" s="3">
        <v>0</v>
      </c>
      <c r="CX397" s="3">
        <v>0</v>
      </c>
      <c r="CY397" s="3">
        <v>0</v>
      </c>
      <c r="CZ397" s="3">
        <v>0</v>
      </c>
    </row>
    <row r="398" spans="1:104">
      <c r="A398" s="1" t="s">
        <v>494</v>
      </c>
      <c r="B398" t="s">
        <v>530</v>
      </c>
      <c r="C398" t="s">
        <v>867</v>
      </c>
      <c r="D398" s="3">
        <f t="shared" si="6"/>
        <v>7.0190205861567502E-6</v>
      </c>
      <c r="E398" s="16">
        <v>0</v>
      </c>
      <c r="F398" s="3">
        <v>0</v>
      </c>
      <c r="G398" s="3">
        <v>0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3">
        <v>0</v>
      </c>
      <c r="W398" s="3">
        <v>0</v>
      </c>
      <c r="X398" s="3">
        <v>0</v>
      </c>
      <c r="Y398" s="3">
        <v>0</v>
      </c>
      <c r="Z398" s="3">
        <v>0</v>
      </c>
      <c r="AA398" s="3">
        <v>0</v>
      </c>
      <c r="AB398" s="3">
        <v>0</v>
      </c>
      <c r="AC398" s="3">
        <v>0</v>
      </c>
      <c r="AD398" s="3">
        <v>0</v>
      </c>
      <c r="AE398" s="3">
        <v>0</v>
      </c>
      <c r="AF398" s="3">
        <v>0</v>
      </c>
      <c r="AG398" s="3">
        <v>0</v>
      </c>
      <c r="AH398" s="3">
        <v>0</v>
      </c>
      <c r="AI398" s="3">
        <v>0</v>
      </c>
      <c r="AJ398" s="3">
        <v>0</v>
      </c>
      <c r="AK398" s="3">
        <v>0</v>
      </c>
      <c r="AL398" s="3">
        <v>0</v>
      </c>
      <c r="AM398" s="3">
        <v>0</v>
      </c>
      <c r="AN398" s="3">
        <v>0</v>
      </c>
      <c r="AO398" s="3">
        <v>0</v>
      </c>
      <c r="AP398" s="3">
        <v>0</v>
      </c>
      <c r="AQ398" s="3">
        <v>0</v>
      </c>
      <c r="AR398" s="3">
        <v>0</v>
      </c>
      <c r="AS398" s="3">
        <v>0</v>
      </c>
      <c r="AT398" s="3">
        <v>0</v>
      </c>
      <c r="AU398" s="3">
        <v>0</v>
      </c>
      <c r="AV398" s="3">
        <v>0</v>
      </c>
      <c r="AW398" s="3">
        <v>0</v>
      </c>
      <c r="AX398" s="3">
        <v>0</v>
      </c>
      <c r="AY398" s="3">
        <v>0</v>
      </c>
      <c r="AZ398" s="3">
        <v>0</v>
      </c>
      <c r="BA398" s="3">
        <v>0</v>
      </c>
      <c r="BB398" s="3">
        <v>0</v>
      </c>
      <c r="BC398" s="3">
        <v>0</v>
      </c>
      <c r="BD398" s="3">
        <v>0</v>
      </c>
      <c r="BE398" s="3">
        <v>0</v>
      </c>
      <c r="BF398" s="3">
        <v>0</v>
      </c>
      <c r="BG398" s="3">
        <v>0</v>
      </c>
      <c r="BH398" s="3">
        <v>0</v>
      </c>
      <c r="BI398" s="3">
        <v>0</v>
      </c>
      <c r="BJ398" s="3">
        <v>0</v>
      </c>
      <c r="BK398" s="3">
        <v>0</v>
      </c>
      <c r="BL398" s="3">
        <v>0</v>
      </c>
      <c r="BM398" s="3">
        <v>0</v>
      </c>
      <c r="BN398" s="3">
        <v>0</v>
      </c>
      <c r="BO398" s="3">
        <v>0</v>
      </c>
      <c r="BP398" s="3">
        <v>0</v>
      </c>
      <c r="BQ398" s="3">
        <v>0</v>
      </c>
      <c r="BR398" s="3">
        <v>0</v>
      </c>
      <c r="BS398" s="3">
        <v>0</v>
      </c>
      <c r="BT398" s="3">
        <v>0</v>
      </c>
      <c r="BU398" s="3">
        <v>0</v>
      </c>
      <c r="BV398" s="3">
        <v>0</v>
      </c>
      <c r="BW398" s="3">
        <v>0</v>
      </c>
      <c r="BX398" s="3">
        <v>0</v>
      </c>
      <c r="BY398" s="3">
        <v>0</v>
      </c>
      <c r="BZ398" s="3">
        <v>4.8735582390209501E-4</v>
      </c>
      <c r="CA398" s="3">
        <v>0</v>
      </c>
      <c r="CB398" s="3">
        <v>0</v>
      </c>
      <c r="CC398" s="3">
        <v>0</v>
      </c>
      <c r="CD398" s="3">
        <v>0</v>
      </c>
      <c r="CE398" s="3">
        <v>0</v>
      </c>
      <c r="CF398" s="3">
        <v>0</v>
      </c>
      <c r="CG398" s="3">
        <v>0</v>
      </c>
      <c r="CH398" s="3">
        <v>0</v>
      </c>
      <c r="CI398" s="3">
        <v>0</v>
      </c>
      <c r="CJ398" s="3">
        <v>0</v>
      </c>
      <c r="CK398" s="3">
        <v>0</v>
      </c>
      <c r="CL398" s="3">
        <v>2.1454623471358001E-4</v>
      </c>
      <c r="CM398" s="3">
        <v>0</v>
      </c>
      <c r="CN398" s="3">
        <v>0</v>
      </c>
      <c r="CO398" s="3">
        <v>0</v>
      </c>
      <c r="CP398" s="3">
        <v>0</v>
      </c>
      <c r="CQ398" s="3">
        <v>0</v>
      </c>
      <c r="CR398" s="3">
        <v>0</v>
      </c>
      <c r="CS398" s="3">
        <v>0</v>
      </c>
      <c r="CT398" s="3">
        <v>0</v>
      </c>
      <c r="CU398" s="3">
        <v>0</v>
      </c>
      <c r="CV398" s="3">
        <v>0</v>
      </c>
      <c r="CW398" s="3">
        <v>0</v>
      </c>
      <c r="CX398" s="3">
        <v>0</v>
      </c>
      <c r="CY398" s="3">
        <v>0</v>
      </c>
      <c r="CZ398" s="3">
        <v>0</v>
      </c>
    </row>
    <row r="399" spans="1:104">
      <c r="A399" s="1" t="s">
        <v>495</v>
      </c>
      <c r="B399" t="s">
        <v>532</v>
      </c>
      <c r="C399" t="s">
        <v>868</v>
      </c>
      <c r="D399" s="3">
        <f t="shared" si="6"/>
        <v>7.0190205861567502E-6</v>
      </c>
      <c r="E399" s="16">
        <v>0</v>
      </c>
      <c r="F399" s="3">
        <v>0</v>
      </c>
      <c r="G399" s="3">
        <v>0</v>
      </c>
      <c r="H399" s="3">
        <v>0</v>
      </c>
      <c r="I399" s="3">
        <v>0</v>
      </c>
      <c r="J399" s="3">
        <v>0</v>
      </c>
      <c r="K399" s="3">
        <v>0</v>
      </c>
      <c r="L399" s="3">
        <v>0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  <c r="R399" s="3">
        <v>0</v>
      </c>
      <c r="S399" s="3">
        <v>0</v>
      </c>
      <c r="T399" s="3">
        <v>0</v>
      </c>
      <c r="U399" s="3">
        <v>0</v>
      </c>
      <c r="V399" s="3">
        <v>0</v>
      </c>
      <c r="W399" s="3">
        <v>0</v>
      </c>
      <c r="X399" s="3">
        <v>0</v>
      </c>
      <c r="Y399" s="3">
        <v>0</v>
      </c>
      <c r="Z399" s="3">
        <v>0</v>
      </c>
      <c r="AA399" s="3">
        <v>0</v>
      </c>
      <c r="AB399" s="3">
        <v>0</v>
      </c>
      <c r="AC399" s="3">
        <v>0</v>
      </c>
      <c r="AD399" s="3">
        <v>0</v>
      </c>
      <c r="AE399" s="3">
        <v>0</v>
      </c>
      <c r="AF399" s="3">
        <v>0</v>
      </c>
      <c r="AG399" s="3">
        <v>0</v>
      </c>
      <c r="AH399" s="3">
        <v>0</v>
      </c>
      <c r="AI399" s="3">
        <v>0</v>
      </c>
      <c r="AJ399" s="3">
        <v>0</v>
      </c>
      <c r="AK399" s="3">
        <v>0</v>
      </c>
      <c r="AL399" s="3">
        <v>0</v>
      </c>
      <c r="AM399" s="3">
        <v>0</v>
      </c>
      <c r="AN399" s="3">
        <v>0</v>
      </c>
      <c r="AO399" s="3">
        <v>0</v>
      </c>
      <c r="AP399" s="3">
        <v>0</v>
      </c>
      <c r="AQ399" s="3">
        <v>0</v>
      </c>
      <c r="AR399" s="3">
        <v>0</v>
      </c>
      <c r="AS399" s="3">
        <v>0</v>
      </c>
      <c r="AT399" s="3">
        <v>0</v>
      </c>
      <c r="AU399" s="3">
        <v>0</v>
      </c>
      <c r="AV399" s="3">
        <v>0</v>
      </c>
      <c r="AW399" s="3">
        <v>0</v>
      </c>
      <c r="AX399" s="3">
        <v>0</v>
      </c>
      <c r="AY399" s="3">
        <v>0</v>
      </c>
      <c r="AZ399" s="3">
        <v>0</v>
      </c>
      <c r="BA399" s="3">
        <v>0</v>
      </c>
      <c r="BB399" s="3">
        <v>0</v>
      </c>
      <c r="BC399" s="3">
        <v>0</v>
      </c>
      <c r="BD399" s="3">
        <v>0</v>
      </c>
      <c r="BE399" s="3">
        <v>0</v>
      </c>
      <c r="BF399" s="3">
        <v>0</v>
      </c>
      <c r="BG399" s="3">
        <v>0</v>
      </c>
      <c r="BH399" s="3">
        <v>0</v>
      </c>
      <c r="BI399" s="3">
        <v>0</v>
      </c>
      <c r="BJ399" s="3">
        <v>0</v>
      </c>
      <c r="BK399" s="3">
        <v>0</v>
      </c>
      <c r="BL399" s="3">
        <v>0</v>
      </c>
      <c r="BM399" s="3">
        <v>0</v>
      </c>
      <c r="BN399" s="3">
        <v>0</v>
      </c>
      <c r="BO399" s="3">
        <v>0</v>
      </c>
      <c r="BP399" s="3">
        <v>0</v>
      </c>
      <c r="BQ399" s="3">
        <v>0</v>
      </c>
      <c r="BR399" s="3">
        <v>0</v>
      </c>
      <c r="BS399" s="3">
        <v>0</v>
      </c>
      <c r="BT399" s="3">
        <v>0</v>
      </c>
      <c r="BU399" s="3">
        <v>0</v>
      </c>
      <c r="BV399" s="3">
        <v>0</v>
      </c>
      <c r="BW399" s="3">
        <v>0</v>
      </c>
      <c r="BX399" s="3">
        <v>0</v>
      </c>
      <c r="BY399" s="3">
        <v>0</v>
      </c>
      <c r="BZ399" s="3">
        <v>4.8735582390209501E-4</v>
      </c>
      <c r="CA399" s="3">
        <v>0</v>
      </c>
      <c r="CB399" s="3">
        <v>0</v>
      </c>
      <c r="CC399" s="3">
        <v>0</v>
      </c>
      <c r="CD399" s="3">
        <v>0</v>
      </c>
      <c r="CE399" s="3">
        <v>0</v>
      </c>
      <c r="CF399" s="3">
        <v>0</v>
      </c>
      <c r="CG399" s="3">
        <v>0</v>
      </c>
      <c r="CH399" s="3">
        <v>0</v>
      </c>
      <c r="CI399" s="3">
        <v>0</v>
      </c>
      <c r="CJ399" s="3">
        <v>0</v>
      </c>
      <c r="CK399" s="3">
        <v>0</v>
      </c>
      <c r="CL399" s="3">
        <v>2.1454623471358001E-4</v>
      </c>
      <c r="CM399" s="3">
        <v>0</v>
      </c>
      <c r="CN399" s="3">
        <v>0</v>
      </c>
      <c r="CO399" s="3">
        <v>0</v>
      </c>
      <c r="CP399" s="3">
        <v>0</v>
      </c>
      <c r="CQ399" s="3">
        <v>0</v>
      </c>
      <c r="CR399" s="3">
        <v>0</v>
      </c>
      <c r="CS399" s="3">
        <v>0</v>
      </c>
      <c r="CT399" s="3">
        <v>0</v>
      </c>
      <c r="CU399" s="3">
        <v>0</v>
      </c>
      <c r="CV399" s="3">
        <v>0</v>
      </c>
      <c r="CW399" s="3">
        <v>0</v>
      </c>
      <c r="CX399" s="3">
        <v>0</v>
      </c>
      <c r="CY399" s="3">
        <v>0</v>
      </c>
      <c r="CZ399" s="3">
        <v>0</v>
      </c>
    </row>
    <row r="400" spans="1:104">
      <c r="A400" s="1" t="s">
        <v>496</v>
      </c>
      <c r="B400" t="s">
        <v>533</v>
      </c>
      <c r="C400" t="s">
        <v>869</v>
      </c>
      <c r="D400" s="3">
        <f t="shared" si="6"/>
        <v>7.0190205861567502E-6</v>
      </c>
      <c r="E400" s="16">
        <v>0</v>
      </c>
      <c r="F400" s="3">
        <v>0</v>
      </c>
      <c r="G400" s="3">
        <v>0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  <c r="O400" s="3">
        <v>0</v>
      </c>
      <c r="P400" s="3">
        <v>0</v>
      </c>
      <c r="Q400" s="3">
        <v>0</v>
      </c>
      <c r="R400" s="3">
        <v>0</v>
      </c>
      <c r="S400" s="3">
        <v>0</v>
      </c>
      <c r="T400" s="3">
        <v>0</v>
      </c>
      <c r="U400" s="3">
        <v>0</v>
      </c>
      <c r="V400" s="3">
        <v>0</v>
      </c>
      <c r="W400" s="3">
        <v>0</v>
      </c>
      <c r="X400" s="3">
        <v>0</v>
      </c>
      <c r="Y400" s="3">
        <v>0</v>
      </c>
      <c r="Z400" s="3">
        <v>0</v>
      </c>
      <c r="AA400" s="3">
        <v>0</v>
      </c>
      <c r="AB400" s="3">
        <v>0</v>
      </c>
      <c r="AC400" s="3">
        <v>0</v>
      </c>
      <c r="AD400" s="3">
        <v>0</v>
      </c>
      <c r="AE400" s="3">
        <v>0</v>
      </c>
      <c r="AF400" s="3">
        <v>0</v>
      </c>
      <c r="AG400" s="3">
        <v>0</v>
      </c>
      <c r="AH400" s="3">
        <v>0</v>
      </c>
      <c r="AI400" s="3">
        <v>0</v>
      </c>
      <c r="AJ400" s="3">
        <v>0</v>
      </c>
      <c r="AK400" s="3">
        <v>0</v>
      </c>
      <c r="AL400" s="3">
        <v>0</v>
      </c>
      <c r="AM400" s="3">
        <v>0</v>
      </c>
      <c r="AN400" s="3">
        <v>0</v>
      </c>
      <c r="AO400" s="3">
        <v>0</v>
      </c>
      <c r="AP400" s="3">
        <v>0</v>
      </c>
      <c r="AQ400" s="3">
        <v>0</v>
      </c>
      <c r="AR400" s="3">
        <v>0</v>
      </c>
      <c r="AS400" s="3">
        <v>0</v>
      </c>
      <c r="AT400" s="3">
        <v>0</v>
      </c>
      <c r="AU400" s="3">
        <v>0</v>
      </c>
      <c r="AV400" s="3">
        <v>0</v>
      </c>
      <c r="AW400" s="3">
        <v>0</v>
      </c>
      <c r="AX400" s="3">
        <v>0</v>
      </c>
      <c r="AY400" s="3">
        <v>0</v>
      </c>
      <c r="AZ400" s="3">
        <v>0</v>
      </c>
      <c r="BA400" s="3">
        <v>0</v>
      </c>
      <c r="BB400" s="3">
        <v>0</v>
      </c>
      <c r="BC400" s="3">
        <v>0</v>
      </c>
      <c r="BD400" s="3">
        <v>0</v>
      </c>
      <c r="BE400" s="3">
        <v>0</v>
      </c>
      <c r="BF400" s="3">
        <v>0</v>
      </c>
      <c r="BG400" s="3">
        <v>0</v>
      </c>
      <c r="BH400" s="3">
        <v>0</v>
      </c>
      <c r="BI400" s="3">
        <v>0</v>
      </c>
      <c r="BJ400" s="3">
        <v>0</v>
      </c>
      <c r="BK400" s="3">
        <v>0</v>
      </c>
      <c r="BL400" s="3">
        <v>0</v>
      </c>
      <c r="BM400" s="3">
        <v>0</v>
      </c>
      <c r="BN400" s="3">
        <v>0</v>
      </c>
      <c r="BO400" s="3">
        <v>0</v>
      </c>
      <c r="BP400" s="3">
        <v>0</v>
      </c>
      <c r="BQ400" s="3">
        <v>0</v>
      </c>
      <c r="BR400" s="3">
        <v>0</v>
      </c>
      <c r="BS400" s="3">
        <v>0</v>
      </c>
      <c r="BT400" s="3">
        <v>0</v>
      </c>
      <c r="BU400" s="3">
        <v>0</v>
      </c>
      <c r="BV400" s="3">
        <v>0</v>
      </c>
      <c r="BW400" s="3">
        <v>0</v>
      </c>
      <c r="BX400" s="3">
        <v>0</v>
      </c>
      <c r="BY400" s="3">
        <v>0</v>
      </c>
      <c r="BZ400" s="3">
        <v>4.8735582390209501E-4</v>
      </c>
      <c r="CA400" s="3">
        <v>0</v>
      </c>
      <c r="CB400" s="3">
        <v>0</v>
      </c>
      <c r="CC400" s="3">
        <v>0</v>
      </c>
      <c r="CD400" s="3">
        <v>0</v>
      </c>
      <c r="CE400" s="3">
        <v>0</v>
      </c>
      <c r="CF400" s="3">
        <v>0</v>
      </c>
      <c r="CG400" s="3">
        <v>0</v>
      </c>
      <c r="CH400" s="3">
        <v>0</v>
      </c>
      <c r="CI400" s="3">
        <v>0</v>
      </c>
      <c r="CJ400" s="3">
        <v>0</v>
      </c>
      <c r="CK400" s="3">
        <v>0</v>
      </c>
      <c r="CL400" s="3">
        <v>2.1454623471358001E-4</v>
      </c>
      <c r="CM400" s="3">
        <v>0</v>
      </c>
      <c r="CN400" s="3">
        <v>0</v>
      </c>
      <c r="CO400" s="3">
        <v>0</v>
      </c>
      <c r="CP400" s="3">
        <v>0</v>
      </c>
      <c r="CQ400" s="3">
        <v>0</v>
      </c>
      <c r="CR400" s="3">
        <v>0</v>
      </c>
      <c r="CS400" s="3">
        <v>0</v>
      </c>
      <c r="CT400" s="3">
        <v>0</v>
      </c>
      <c r="CU400" s="3">
        <v>0</v>
      </c>
      <c r="CV400" s="3">
        <v>0</v>
      </c>
      <c r="CW400" s="3">
        <v>0</v>
      </c>
      <c r="CX400" s="3">
        <v>0</v>
      </c>
      <c r="CY400" s="3">
        <v>0</v>
      </c>
      <c r="CZ400" s="3">
        <v>0</v>
      </c>
    </row>
    <row r="401" spans="1:104">
      <c r="A401" s="1" t="s">
        <v>497</v>
      </c>
      <c r="B401" t="s">
        <v>535</v>
      </c>
      <c r="C401" t="s">
        <v>870</v>
      </c>
      <c r="D401" s="3">
        <f t="shared" si="6"/>
        <v>4.8735582390209497E-6</v>
      </c>
      <c r="E401" s="16">
        <v>0</v>
      </c>
      <c r="F401" s="3">
        <v>0</v>
      </c>
      <c r="G401" s="3">
        <v>0</v>
      </c>
      <c r="H401" s="3">
        <v>0</v>
      </c>
      <c r="I401" s="3">
        <v>0</v>
      </c>
      <c r="J401" s="3">
        <v>0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</v>
      </c>
      <c r="Q401" s="3">
        <v>0</v>
      </c>
      <c r="R401" s="3">
        <v>0</v>
      </c>
      <c r="S401" s="3">
        <v>0</v>
      </c>
      <c r="T401" s="3">
        <v>0</v>
      </c>
      <c r="U401" s="3">
        <v>0</v>
      </c>
      <c r="V401" s="3">
        <v>0</v>
      </c>
      <c r="W401" s="3">
        <v>0</v>
      </c>
      <c r="X401" s="3">
        <v>0</v>
      </c>
      <c r="Y401" s="3">
        <v>0</v>
      </c>
      <c r="Z401" s="3">
        <v>0</v>
      </c>
      <c r="AA401" s="3">
        <v>0</v>
      </c>
      <c r="AB401" s="3">
        <v>0</v>
      </c>
      <c r="AC401" s="3">
        <v>0</v>
      </c>
      <c r="AD401" s="3">
        <v>0</v>
      </c>
      <c r="AE401" s="3">
        <v>0</v>
      </c>
      <c r="AF401" s="3">
        <v>0</v>
      </c>
      <c r="AG401" s="3">
        <v>0</v>
      </c>
      <c r="AH401" s="3">
        <v>0</v>
      </c>
      <c r="AI401" s="3">
        <v>0</v>
      </c>
      <c r="AJ401" s="3">
        <v>0</v>
      </c>
      <c r="AK401" s="3">
        <v>0</v>
      </c>
      <c r="AL401" s="3">
        <v>0</v>
      </c>
      <c r="AM401" s="3">
        <v>0</v>
      </c>
      <c r="AN401" s="3">
        <v>0</v>
      </c>
      <c r="AO401" s="3">
        <v>0</v>
      </c>
      <c r="AP401" s="3">
        <v>0</v>
      </c>
      <c r="AQ401" s="3">
        <v>0</v>
      </c>
      <c r="AR401" s="3">
        <v>0</v>
      </c>
      <c r="AS401" s="3">
        <v>0</v>
      </c>
      <c r="AT401" s="3">
        <v>0</v>
      </c>
      <c r="AU401" s="3">
        <v>0</v>
      </c>
      <c r="AV401" s="3">
        <v>0</v>
      </c>
      <c r="AW401" s="3">
        <v>0</v>
      </c>
      <c r="AX401" s="3">
        <v>0</v>
      </c>
      <c r="AY401" s="3">
        <v>0</v>
      </c>
      <c r="AZ401" s="3">
        <v>0</v>
      </c>
      <c r="BA401" s="3">
        <v>0</v>
      </c>
      <c r="BB401" s="3">
        <v>0</v>
      </c>
      <c r="BC401" s="3">
        <v>0</v>
      </c>
      <c r="BD401" s="3">
        <v>0</v>
      </c>
      <c r="BE401" s="3">
        <v>0</v>
      </c>
      <c r="BF401" s="3">
        <v>0</v>
      </c>
      <c r="BG401" s="3">
        <v>0</v>
      </c>
      <c r="BH401" s="3">
        <v>0</v>
      </c>
      <c r="BI401" s="3">
        <v>0</v>
      </c>
      <c r="BJ401" s="3">
        <v>0</v>
      </c>
      <c r="BK401" s="3">
        <v>0</v>
      </c>
      <c r="BL401" s="3">
        <v>0</v>
      </c>
      <c r="BM401" s="3">
        <v>0</v>
      </c>
      <c r="BN401" s="3">
        <v>0</v>
      </c>
      <c r="BO401" s="3">
        <v>0</v>
      </c>
      <c r="BP401" s="3">
        <v>0</v>
      </c>
      <c r="BQ401" s="3">
        <v>0</v>
      </c>
      <c r="BR401" s="3">
        <v>0</v>
      </c>
      <c r="BS401" s="3">
        <v>0</v>
      </c>
      <c r="BT401" s="3">
        <v>0</v>
      </c>
      <c r="BU401" s="3">
        <v>0</v>
      </c>
      <c r="BV401" s="3">
        <v>0</v>
      </c>
      <c r="BW401" s="3">
        <v>0</v>
      </c>
      <c r="BX401" s="3">
        <v>0</v>
      </c>
      <c r="BY401" s="3">
        <v>0</v>
      </c>
      <c r="BZ401" s="3">
        <v>4.8735582390209501E-4</v>
      </c>
      <c r="CA401" s="3">
        <v>0</v>
      </c>
      <c r="CB401" s="3">
        <v>0</v>
      </c>
      <c r="CC401" s="3">
        <v>0</v>
      </c>
      <c r="CD401" s="3">
        <v>0</v>
      </c>
      <c r="CE401" s="3">
        <v>0</v>
      </c>
      <c r="CF401" s="3">
        <v>0</v>
      </c>
      <c r="CG401" s="3">
        <v>0</v>
      </c>
      <c r="CH401" s="3">
        <v>0</v>
      </c>
      <c r="CI401" s="3">
        <v>0</v>
      </c>
      <c r="CJ401" s="3">
        <v>0</v>
      </c>
      <c r="CK401" s="3">
        <v>0</v>
      </c>
      <c r="CL401" s="3">
        <v>0</v>
      </c>
      <c r="CM401" s="3">
        <v>0</v>
      </c>
      <c r="CN401" s="3">
        <v>0</v>
      </c>
      <c r="CO401" s="3">
        <v>0</v>
      </c>
      <c r="CP401" s="3">
        <v>0</v>
      </c>
      <c r="CQ401" s="3">
        <v>0</v>
      </c>
      <c r="CR401" s="3">
        <v>0</v>
      </c>
      <c r="CS401" s="3">
        <v>0</v>
      </c>
      <c r="CT401" s="3">
        <v>0</v>
      </c>
      <c r="CU401" s="3">
        <v>0</v>
      </c>
      <c r="CV401" s="3">
        <v>0</v>
      </c>
      <c r="CW401" s="3">
        <v>0</v>
      </c>
      <c r="CX401" s="3">
        <v>0</v>
      </c>
      <c r="CY401" s="3">
        <v>0</v>
      </c>
      <c r="CZ401" s="3">
        <v>0</v>
      </c>
    </row>
    <row r="402" spans="1:104">
      <c r="A402" s="1" t="s">
        <v>498</v>
      </c>
      <c r="B402" t="s">
        <v>537</v>
      </c>
      <c r="C402" s="5" t="s">
        <v>868</v>
      </c>
      <c r="D402" s="3">
        <f t="shared" si="6"/>
        <v>4.8735582390209497E-6</v>
      </c>
      <c r="E402" s="16">
        <v>0</v>
      </c>
      <c r="F402" s="3">
        <v>0</v>
      </c>
      <c r="G402" s="3">
        <v>0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3">
        <v>0</v>
      </c>
      <c r="N402" s="3">
        <v>0</v>
      </c>
      <c r="O402" s="3">
        <v>0</v>
      </c>
      <c r="P402" s="3">
        <v>0</v>
      </c>
      <c r="Q402" s="3">
        <v>0</v>
      </c>
      <c r="R402" s="3">
        <v>0</v>
      </c>
      <c r="S402" s="3">
        <v>0</v>
      </c>
      <c r="T402" s="3">
        <v>0</v>
      </c>
      <c r="U402" s="3">
        <v>0</v>
      </c>
      <c r="V402" s="3">
        <v>0</v>
      </c>
      <c r="W402" s="3">
        <v>0</v>
      </c>
      <c r="X402" s="3">
        <v>0</v>
      </c>
      <c r="Y402" s="3">
        <v>0</v>
      </c>
      <c r="Z402" s="3">
        <v>0</v>
      </c>
      <c r="AA402" s="3">
        <v>0</v>
      </c>
      <c r="AB402" s="3">
        <v>0</v>
      </c>
      <c r="AC402" s="3">
        <v>0</v>
      </c>
      <c r="AD402" s="3">
        <v>0</v>
      </c>
      <c r="AE402" s="3">
        <v>0</v>
      </c>
      <c r="AF402" s="3">
        <v>0</v>
      </c>
      <c r="AG402" s="3">
        <v>0</v>
      </c>
      <c r="AH402" s="3">
        <v>0</v>
      </c>
      <c r="AI402" s="3">
        <v>0</v>
      </c>
      <c r="AJ402" s="3">
        <v>0</v>
      </c>
      <c r="AK402" s="3">
        <v>0</v>
      </c>
      <c r="AL402" s="3">
        <v>0</v>
      </c>
      <c r="AM402" s="3">
        <v>0</v>
      </c>
      <c r="AN402" s="3">
        <v>0</v>
      </c>
      <c r="AO402" s="3">
        <v>0</v>
      </c>
      <c r="AP402" s="3">
        <v>0</v>
      </c>
      <c r="AQ402" s="3">
        <v>0</v>
      </c>
      <c r="AR402" s="3">
        <v>0</v>
      </c>
      <c r="AS402" s="3">
        <v>0</v>
      </c>
      <c r="AT402" s="3">
        <v>0</v>
      </c>
      <c r="AU402" s="3">
        <v>0</v>
      </c>
      <c r="AV402" s="3">
        <v>0</v>
      </c>
      <c r="AW402" s="3">
        <v>0</v>
      </c>
      <c r="AX402" s="3">
        <v>0</v>
      </c>
      <c r="AY402" s="3">
        <v>0</v>
      </c>
      <c r="AZ402" s="3">
        <v>0</v>
      </c>
      <c r="BA402" s="3">
        <v>0</v>
      </c>
      <c r="BB402" s="3">
        <v>0</v>
      </c>
      <c r="BC402" s="3">
        <v>0</v>
      </c>
      <c r="BD402" s="3">
        <v>0</v>
      </c>
      <c r="BE402" s="3">
        <v>0</v>
      </c>
      <c r="BF402" s="3">
        <v>0</v>
      </c>
      <c r="BG402" s="3">
        <v>0</v>
      </c>
      <c r="BH402" s="3">
        <v>0</v>
      </c>
      <c r="BI402" s="3">
        <v>0</v>
      </c>
      <c r="BJ402" s="3">
        <v>0</v>
      </c>
      <c r="BK402" s="3">
        <v>0</v>
      </c>
      <c r="BL402" s="3">
        <v>0</v>
      </c>
      <c r="BM402" s="3">
        <v>0</v>
      </c>
      <c r="BN402" s="3">
        <v>0</v>
      </c>
      <c r="BO402" s="3">
        <v>0</v>
      </c>
      <c r="BP402" s="3">
        <v>0</v>
      </c>
      <c r="BQ402" s="3">
        <v>0</v>
      </c>
      <c r="BR402" s="3">
        <v>0</v>
      </c>
      <c r="BS402" s="3">
        <v>0</v>
      </c>
      <c r="BT402" s="3">
        <v>0</v>
      </c>
      <c r="BU402" s="3">
        <v>0</v>
      </c>
      <c r="BV402" s="3">
        <v>0</v>
      </c>
      <c r="BW402" s="3">
        <v>0</v>
      </c>
      <c r="BX402" s="3">
        <v>0</v>
      </c>
      <c r="BY402" s="3">
        <v>0</v>
      </c>
      <c r="BZ402" s="3">
        <v>4.8735582390209501E-4</v>
      </c>
      <c r="CA402" s="3">
        <v>0</v>
      </c>
      <c r="CB402" s="3">
        <v>0</v>
      </c>
      <c r="CC402" s="3">
        <v>0</v>
      </c>
      <c r="CD402" s="3">
        <v>0</v>
      </c>
      <c r="CE402" s="3">
        <v>0</v>
      </c>
      <c r="CF402" s="3">
        <v>0</v>
      </c>
      <c r="CG402" s="3">
        <v>0</v>
      </c>
      <c r="CH402" s="3">
        <v>0</v>
      </c>
      <c r="CI402" s="3">
        <v>0</v>
      </c>
      <c r="CJ402" s="3">
        <v>0</v>
      </c>
      <c r="CK402" s="3">
        <v>0</v>
      </c>
      <c r="CL402" s="3">
        <v>0</v>
      </c>
      <c r="CM402" s="3">
        <v>0</v>
      </c>
      <c r="CN402" s="3">
        <v>0</v>
      </c>
      <c r="CO402" s="3">
        <v>0</v>
      </c>
      <c r="CP402" s="3">
        <v>0</v>
      </c>
      <c r="CQ402" s="3">
        <v>0</v>
      </c>
      <c r="CR402" s="3">
        <v>0</v>
      </c>
      <c r="CS402" s="3">
        <v>0</v>
      </c>
      <c r="CT402" s="3">
        <v>0</v>
      </c>
      <c r="CU402" s="3">
        <v>0</v>
      </c>
      <c r="CV402" s="3">
        <v>0</v>
      </c>
      <c r="CW402" s="3">
        <v>0</v>
      </c>
      <c r="CX402" s="3">
        <v>0</v>
      </c>
      <c r="CY402" s="3">
        <v>0</v>
      </c>
      <c r="CZ402" s="3">
        <v>0</v>
      </c>
    </row>
    <row r="403" spans="1:104">
      <c r="A403" s="1" t="s">
        <v>499</v>
      </c>
      <c r="B403" t="s">
        <v>535</v>
      </c>
      <c r="C403" s="4" t="s">
        <v>899</v>
      </c>
      <c r="D403" s="3">
        <f t="shared" si="6"/>
        <v>2.1454623471358001E-6</v>
      </c>
      <c r="E403" s="16">
        <v>0</v>
      </c>
      <c r="F403" s="3">
        <v>0</v>
      </c>
      <c r="G403" s="3">
        <v>0</v>
      </c>
      <c r="H403" s="3">
        <v>0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>
        <v>0</v>
      </c>
      <c r="V403" s="3">
        <v>0</v>
      </c>
      <c r="W403" s="3">
        <v>0</v>
      </c>
      <c r="X403" s="3">
        <v>0</v>
      </c>
      <c r="Y403" s="3">
        <v>0</v>
      </c>
      <c r="Z403" s="3">
        <v>0</v>
      </c>
      <c r="AA403" s="3">
        <v>0</v>
      </c>
      <c r="AB403" s="3">
        <v>0</v>
      </c>
      <c r="AC403" s="3">
        <v>0</v>
      </c>
      <c r="AD403" s="3">
        <v>0</v>
      </c>
      <c r="AE403" s="3">
        <v>0</v>
      </c>
      <c r="AF403" s="3">
        <v>0</v>
      </c>
      <c r="AG403" s="3">
        <v>0</v>
      </c>
      <c r="AH403" s="3">
        <v>0</v>
      </c>
      <c r="AI403" s="3">
        <v>0</v>
      </c>
      <c r="AJ403" s="3">
        <v>0</v>
      </c>
      <c r="AK403" s="3">
        <v>0</v>
      </c>
      <c r="AL403" s="3">
        <v>0</v>
      </c>
      <c r="AM403" s="3">
        <v>0</v>
      </c>
      <c r="AN403" s="3">
        <v>0</v>
      </c>
      <c r="AO403" s="3">
        <v>0</v>
      </c>
      <c r="AP403" s="3">
        <v>0</v>
      </c>
      <c r="AQ403" s="3">
        <v>0</v>
      </c>
      <c r="AR403" s="3">
        <v>0</v>
      </c>
      <c r="AS403" s="3">
        <v>0</v>
      </c>
      <c r="AT403" s="3">
        <v>0</v>
      </c>
      <c r="AU403" s="3">
        <v>0</v>
      </c>
      <c r="AV403" s="3">
        <v>0</v>
      </c>
      <c r="AW403" s="3">
        <v>0</v>
      </c>
      <c r="AX403" s="3">
        <v>0</v>
      </c>
      <c r="AY403" s="3">
        <v>0</v>
      </c>
      <c r="AZ403" s="3">
        <v>0</v>
      </c>
      <c r="BA403" s="3">
        <v>0</v>
      </c>
      <c r="BB403" s="3">
        <v>0</v>
      </c>
      <c r="BC403" s="3">
        <v>0</v>
      </c>
      <c r="BD403" s="3">
        <v>0</v>
      </c>
      <c r="BE403" s="3">
        <v>0</v>
      </c>
      <c r="BF403" s="3">
        <v>0</v>
      </c>
      <c r="BG403" s="3">
        <v>0</v>
      </c>
      <c r="BH403" s="3">
        <v>0</v>
      </c>
      <c r="BI403" s="3">
        <v>0</v>
      </c>
      <c r="BJ403" s="3">
        <v>0</v>
      </c>
      <c r="BK403" s="3">
        <v>0</v>
      </c>
      <c r="BL403" s="3">
        <v>0</v>
      </c>
      <c r="BM403" s="3">
        <v>0</v>
      </c>
      <c r="BN403" s="3">
        <v>0</v>
      </c>
      <c r="BO403" s="3">
        <v>0</v>
      </c>
      <c r="BP403" s="3">
        <v>0</v>
      </c>
      <c r="BQ403" s="3">
        <v>0</v>
      </c>
      <c r="BR403" s="3">
        <v>0</v>
      </c>
      <c r="BS403" s="3">
        <v>0</v>
      </c>
      <c r="BT403" s="3">
        <v>0</v>
      </c>
      <c r="BU403" s="3">
        <v>0</v>
      </c>
      <c r="BV403" s="3">
        <v>0</v>
      </c>
      <c r="BW403" s="3">
        <v>0</v>
      </c>
      <c r="BX403" s="3">
        <v>0</v>
      </c>
      <c r="BY403" s="3">
        <v>0</v>
      </c>
      <c r="BZ403" s="3">
        <v>0</v>
      </c>
      <c r="CA403" s="3">
        <v>0</v>
      </c>
      <c r="CB403" s="3">
        <v>0</v>
      </c>
      <c r="CC403" s="3">
        <v>0</v>
      </c>
      <c r="CD403" s="3">
        <v>0</v>
      </c>
      <c r="CE403" s="3">
        <v>0</v>
      </c>
      <c r="CF403" s="3">
        <v>0</v>
      </c>
      <c r="CG403" s="3">
        <v>0</v>
      </c>
      <c r="CH403" s="3">
        <v>0</v>
      </c>
      <c r="CI403" s="3">
        <v>0</v>
      </c>
      <c r="CJ403" s="3">
        <v>0</v>
      </c>
      <c r="CK403" s="3">
        <v>0</v>
      </c>
      <c r="CL403" s="3">
        <v>2.1454623471358001E-4</v>
      </c>
      <c r="CM403" s="3">
        <v>0</v>
      </c>
      <c r="CN403" s="3">
        <v>0</v>
      </c>
      <c r="CO403" s="3">
        <v>0</v>
      </c>
      <c r="CP403" s="3">
        <v>0</v>
      </c>
      <c r="CQ403" s="3">
        <v>0</v>
      </c>
      <c r="CR403" s="3">
        <v>0</v>
      </c>
      <c r="CS403" s="3">
        <v>0</v>
      </c>
      <c r="CT403" s="3">
        <v>0</v>
      </c>
      <c r="CU403" s="3">
        <v>0</v>
      </c>
      <c r="CV403" s="3">
        <v>0</v>
      </c>
      <c r="CW403" s="3">
        <v>0</v>
      </c>
      <c r="CX403" s="3">
        <v>0</v>
      </c>
      <c r="CY403" s="3">
        <v>0</v>
      </c>
      <c r="CZ403" s="3">
        <v>0</v>
      </c>
    </row>
    <row r="404" spans="1:104">
      <c r="A404" s="1" t="s">
        <v>500</v>
      </c>
      <c r="B404" t="s">
        <v>530</v>
      </c>
      <c r="C404" t="s">
        <v>871</v>
      </c>
      <c r="D404" s="3">
        <f t="shared" si="6"/>
        <v>7.7784805250187547E-6</v>
      </c>
      <c r="E404" s="16">
        <v>0</v>
      </c>
      <c r="F404" s="3">
        <v>0</v>
      </c>
      <c r="G404" s="3">
        <v>0</v>
      </c>
      <c r="H404" s="3">
        <v>0</v>
      </c>
      <c r="I404" s="3">
        <v>0</v>
      </c>
      <c r="J404" s="3">
        <v>5.3734551316496502E-5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0</v>
      </c>
      <c r="Q404" s="3">
        <v>0</v>
      </c>
      <c r="R404" s="3">
        <v>0</v>
      </c>
      <c r="S404" s="3">
        <v>0</v>
      </c>
      <c r="T404" s="3">
        <v>0</v>
      </c>
      <c r="U404" s="3">
        <v>0</v>
      </c>
      <c r="V404" s="3">
        <v>0</v>
      </c>
      <c r="W404" s="3">
        <v>0</v>
      </c>
      <c r="X404" s="3">
        <v>0</v>
      </c>
      <c r="Y404" s="3">
        <v>0</v>
      </c>
      <c r="Z404" s="3">
        <v>0</v>
      </c>
      <c r="AA404" s="3">
        <v>0</v>
      </c>
      <c r="AB404" s="3">
        <v>0</v>
      </c>
      <c r="AC404" s="3">
        <v>0</v>
      </c>
      <c r="AD404" s="3">
        <v>0</v>
      </c>
      <c r="AE404" s="3">
        <v>0</v>
      </c>
      <c r="AF404" s="3">
        <v>0</v>
      </c>
      <c r="AG404" s="3">
        <v>0</v>
      </c>
      <c r="AH404" s="3">
        <v>0</v>
      </c>
      <c r="AI404" s="3">
        <v>0</v>
      </c>
      <c r="AJ404" s="3">
        <v>0</v>
      </c>
      <c r="AK404" s="3">
        <v>0</v>
      </c>
      <c r="AL404" s="3">
        <v>0</v>
      </c>
      <c r="AM404" s="3">
        <v>0</v>
      </c>
      <c r="AN404" s="3">
        <v>0</v>
      </c>
      <c r="AO404" s="3">
        <v>0</v>
      </c>
      <c r="AP404" s="3">
        <v>0</v>
      </c>
      <c r="AQ404" s="3">
        <v>0</v>
      </c>
      <c r="AR404" s="3">
        <v>0</v>
      </c>
      <c r="AS404" s="3">
        <v>0</v>
      </c>
      <c r="AT404" s="3">
        <v>0</v>
      </c>
      <c r="AU404" s="3">
        <v>0</v>
      </c>
      <c r="AV404" s="3">
        <v>0</v>
      </c>
      <c r="AW404" s="3">
        <v>0</v>
      </c>
      <c r="AX404" s="3">
        <v>0</v>
      </c>
      <c r="AY404" s="3">
        <v>0</v>
      </c>
      <c r="AZ404" s="3">
        <v>0</v>
      </c>
      <c r="BA404" s="3">
        <v>0</v>
      </c>
      <c r="BB404" s="3">
        <v>0</v>
      </c>
      <c r="BC404" s="3">
        <v>0</v>
      </c>
      <c r="BD404" s="3">
        <v>0</v>
      </c>
      <c r="BE404" s="3">
        <v>0</v>
      </c>
      <c r="BF404" s="3">
        <v>0</v>
      </c>
      <c r="BG404" s="3">
        <v>0</v>
      </c>
      <c r="BH404" s="3">
        <v>0</v>
      </c>
      <c r="BI404" s="3">
        <v>0</v>
      </c>
      <c r="BJ404" s="3">
        <v>0</v>
      </c>
      <c r="BK404" s="3">
        <v>0</v>
      </c>
      <c r="BL404" s="3">
        <v>0</v>
      </c>
      <c r="BM404" s="3">
        <v>0</v>
      </c>
      <c r="BN404" s="3">
        <v>0</v>
      </c>
      <c r="BO404" s="3">
        <v>0</v>
      </c>
      <c r="BP404" s="3">
        <v>0</v>
      </c>
      <c r="BQ404" s="3">
        <v>0</v>
      </c>
      <c r="BR404" s="3">
        <v>0</v>
      </c>
      <c r="BS404" s="3">
        <v>0</v>
      </c>
      <c r="BT404" s="3">
        <v>0</v>
      </c>
      <c r="BU404" s="3">
        <v>0</v>
      </c>
      <c r="BV404" s="3">
        <v>0</v>
      </c>
      <c r="BW404" s="3">
        <v>0</v>
      </c>
      <c r="BX404" s="3">
        <v>0</v>
      </c>
      <c r="BY404" s="3">
        <v>0</v>
      </c>
      <c r="BZ404" s="3">
        <v>0</v>
      </c>
      <c r="CA404" s="3">
        <v>0</v>
      </c>
      <c r="CB404" s="3">
        <v>0</v>
      </c>
      <c r="CC404" s="3">
        <v>0</v>
      </c>
      <c r="CD404" s="3">
        <v>0</v>
      </c>
      <c r="CE404" s="3">
        <v>0</v>
      </c>
      <c r="CF404" s="3">
        <v>0</v>
      </c>
      <c r="CG404" s="3">
        <v>0</v>
      </c>
      <c r="CH404" s="3">
        <v>0</v>
      </c>
      <c r="CI404" s="3">
        <v>0</v>
      </c>
      <c r="CJ404" s="3">
        <v>0</v>
      </c>
      <c r="CK404" s="3">
        <v>0</v>
      </c>
      <c r="CL404" s="3">
        <v>1.2872774082814799E-4</v>
      </c>
      <c r="CM404" s="3">
        <v>0</v>
      </c>
      <c r="CN404" s="3">
        <v>0</v>
      </c>
      <c r="CO404" s="3">
        <v>0</v>
      </c>
      <c r="CP404" s="3">
        <v>5.9538576035723099E-4</v>
      </c>
      <c r="CQ404" s="3">
        <v>0</v>
      </c>
      <c r="CR404" s="3">
        <v>0</v>
      </c>
      <c r="CS404" s="3">
        <v>0</v>
      </c>
      <c r="CT404" s="3">
        <v>0</v>
      </c>
      <c r="CU404" s="3">
        <v>0</v>
      </c>
      <c r="CV404" s="3">
        <v>0</v>
      </c>
      <c r="CW404" s="3">
        <v>0</v>
      </c>
      <c r="CX404" s="3">
        <v>0</v>
      </c>
      <c r="CY404" s="3">
        <v>0</v>
      </c>
      <c r="CZ404" s="3">
        <v>0</v>
      </c>
    </row>
    <row r="405" spans="1:104">
      <c r="A405" s="1" t="s">
        <v>501</v>
      </c>
      <c r="B405" t="s">
        <v>532</v>
      </c>
      <c r="C405" t="s">
        <v>872</v>
      </c>
      <c r="D405" s="3">
        <f t="shared" si="6"/>
        <v>7.7784805250187547E-6</v>
      </c>
      <c r="E405" s="16">
        <v>0</v>
      </c>
      <c r="F405" s="3">
        <v>0</v>
      </c>
      <c r="G405" s="3">
        <v>0</v>
      </c>
      <c r="H405" s="3">
        <v>0</v>
      </c>
      <c r="I405" s="3">
        <v>0</v>
      </c>
      <c r="J405" s="3">
        <v>5.3734551316496502E-5</v>
      </c>
      <c r="K405" s="3">
        <v>0</v>
      </c>
      <c r="L405" s="3">
        <v>0</v>
      </c>
      <c r="M405" s="3">
        <v>0</v>
      </c>
      <c r="N405" s="3">
        <v>0</v>
      </c>
      <c r="O405" s="3">
        <v>0</v>
      </c>
      <c r="P405" s="3">
        <v>0</v>
      </c>
      <c r="Q405" s="3">
        <v>0</v>
      </c>
      <c r="R405" s="3">
        <v>0</v>
      </c>
      <c r="S405" s="3">
        <v>0</v>
      </c>
      <c r="T405" s="3">
        <v>0</v>
      </c>
      <c r="U405" s="3">
        <v>0</v>
      </c>
      <c r="V405" s="3">
        <v>0</v>
      </c>
      <c r="W405" s="3">
        <v>0</v>
      </c>
      <c r="X405" s="3">
        <v>0</v>
      </c>
      <c r="Y405" s="3">
        <v>0</v>
      </c>
      <c r="Z405" s="3">
        <v>0</v>
      </c>
      <c r="AA405" s="3">
        <v>0</v>
      </c>
      <c r="AB405" s="3">
        <v>0</v>
      </c>
      <c r="AC405" s="3">
        <v>0</v>
      </c>
      <c r="AD405" s="3">
        <v>0</v>
      </c>
      <c r="AE405" s="3">
        <v>0</v>
      </c>
      <c r="AF405" s="3">
        <v>0</v>
      </c>
      <c r="AG405" s="3">
        <v>0</v>
      </c>
      <c r="AH405" s="3">
        <v>0</v>
      </c>
      <c r="AI405" s="3">
        <v>0</v>
      </c>
      <c r="AJ405" s="3">
        <v>0</v>
      </c>
      <c r="AK405" s="3">
        <v>0</v>
      </c>
      <c r="AL405" s="3">
        <v>0</v>
      </c>
      <c r="AM405" s="3">
        <v>0</v>
      </c>
      <c r="AN405" s="3">
        <v>0</v>
      </c>
      <c r="AO405" s="3">
        <v>0</v>
      </c>
      <c r="AP405" s="3">
        <v>0</v>
      </c>
      <c r="AQ405" s="3">
        <v>0</v>
      </c>
      <c r="AR405" s="3">
        <v>0</v>
      </c>
      <c r="AS405" s="3">
        <v>0</v>
      </c>
      <c r="AT405" s="3">
        <v>0</v>
      </c>
      <c r="AU405" s="3">
        <v>0</v>
      </c>
      <c r="AV405" s="3">
        <v>0</v>
      </c>
      <c r="AW405" s="3">
        <v>0</v>
      </c>
      <c r="AX405" s="3">
        <v>0</v>
      </c>
      <c r="AY405" s="3">
        <v>0</v>
      </c>
      <c r="AZ405" s="3">
        <v>0</v>
      </c>
      <c r="BA405" s="3">
        <v>0</v>
      </c>
      <c r="BB405" s="3">
        <v>0</v>
      </c>
      <c r="BC405" s="3">
        <v>0</v>
      </c>
      <c r="BD405" s="3">
        <v>0</v>
      </c>
      <c r="BE405" s="3">
        <v>0</v>
      </c>
      <c r="BF405" s="3">
        <v>0</v>
      </c>
      <c r="BG405" s="3">
        <v>0</v>
      </c>
      <c r="BH405" s="3">
        <v>0</v>
      </c>
      <c r="BI405" s="3">
        <v>0</v>
      </c>
      <c r="BJ405" s="3">
        <v>0</v>
      </c>
      <c r="BK405" s="3">
        <v>0</v>
      </c>
      <c r="BL405" s="3">
        <v>0</v>
      </c>
      <c r="BM405" s="3">
        <v>0</v>
      </c>
      <c r="BN405" s="3">
        <v>0</v>
      </c>
      <c r="BO405" s="3">
        <v>0</v>
      </c>
      <c r="BP405" s="3">
        <v>0</v>
      </c>
      <c r="BQ405" s="3">
        <v>0</v>
      </c>
      <c r="BR405" s="3">
        <v>0</v>
      </c>
      <c r="BS405" s="3">
        <v>0</v>
      </c>
      <c r="BT405" s="3">
        <v>0</v>
      </c>
      <c r="BU405" s="3">
        <v>0</v>
      </c>
      <c r="BV405" s="3">
        <v>0</v>
      </c>
      <c r="BW405" s="3">
        <v>0</v>
      </c>
      <c r="BX405" s="3">
        <v>0</v>
      </c>
      <c r="BY405" s="3">
        <v>0</v>
      </c>
      <c r="BZ405" s="3">
        <v>0</v>
      </c>
      <c r="CA405" s="3">
        <v>0</v>
      </c>
      <c r="CB405" s="3">
        <v>0</v>
      </c>
      <c r="CC405" s="3">
        <v>0</v>
      </c>
      <c r="CD405" s="3">
        <v>0</v>
      </c>
      <c r="CE405" s="3">
        <v>0</v>
      </c>
      <c r="CF405" s="3">
        <v>0</v>
      </c>
      <c r="CG405" s="3">
        <v>0</v>
      </c>
      <c r="CH405" s="3">
        <v>0</v>
      </c>
      <c r="CI405" s="3">
        <v>0</v>
      </c>
      <c r="CJ405" s="3">
        <v>0</v>
      </c>
      <c r="CK405" s="3">
        <v>0</v>
      </c>
      <c r="CL405" s="3">
        <v>1.2872774082814799E-4</v>
      </c>
      <c r="CM405" s="3">
        <v>0</v>
      </c>
      <c r="CN405" s="3">
        <v>0</v>
      </c>
      <c r="CO405" s="3">
        <v>0</v>
      </c>
      <c r="CP405" s="3">
        <v>5.9538576035723099E-4</v>
      </c>
      <c r="CQ405" s="3">
        <v>0</v>
      </c>
      <c r="CR405" s="3">
        <v>0</v>
      </c>
      <c r="CS405" s="3">
        <v>0</v>
      </c>
      <c r="CT405" s="3">
        <v>0</v>
      </c>
      <c r="CU405" s="3">
        <v>0</v>
      </c>
      <c r="CV405" s="3">
        <v>0</v>
      </c>
      <c r="CW405" s="3">
        <v>0</v>
      </c>
      <c r="CX405" s="3">
        <v>0</v>
      </c>
      <c r="CY405" s="3">
        <v>0</v>
      </c>
      <c r="CZ405" s="3">
        <v>0</v>
      </c>
    </row>
    <row r="406" spans="1:104">
      <c r="A406" s="1" t="s">
        <v>502</v>
      </c>
      <c r="B406" t="s">
        <v>533</v>
      </c>
      <c r="C406" t="s">
        <v>873</v>
      </c>
      <c r="D406" s="3">
        <f t="shared" si="6"/>
        <v>7.7784805250187547E-6</v>
      </c>
      <c r="E406" s="16">
        <v>0</v>
      </c>
      <c r="F406" s="3">
        <v>0</v>
      </c>
      <c r="G406" s="3">
        <v>0</v>
      </c>
      <c r="H406" s="3">
        <v>0</v>
      </c>
      <c r="I406" s="3">
        <v>0</v>
      </c>
      <c r="J406" s="3">
        <v>5.3734551316496502E-5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3">
        <v>0</v>
      </c>
      <c r="W406" s="3">
        <v>0</v>
      </c>
      <c r="X406" s="3">
        <v>0</v>
      </c>
      <c r="Y406" s="3">
        <v>0</v>
      </c>
      <c r="Z406" s="3">
        <v>0</v>
      </c>
      <c r="AA406" s="3">
        <v>0</v>
      </c>
      <c r="AB406" s="3">
        <v>0</v>
      </c>
      <c r="AC406" s="3">
        <v>0</v>
      </c>
      <c r="AD406" s="3">
        <v>0</v>
      </c>
      <c r="AE406" s="3">
        <v>0</v>
      </c>
      <c r="AF406" s="3">
        <v>0</v>
      </c>
      <c r="AG406" s="3">
        <v>0</v>
      </c>
      <c r="AH406" s="3">
        <v>0</v>
      </c>
      <c r="AI406" s="3">
        <v>0</v>
      </c>
      <c r="AJ406" s="3">
        <v>0</v>
      </c>
      <c r="AK406" s="3">
        <v>0</v>
      </c>
      <c r="AL406" s="3">
        <v>0</v>
      </c>
      <c r="AM406" s="3">
        <v>0</v>
      </c>
      <c r="AN406" s="3">
        <v>0</v>
      </c>
      <c r="AO406" s="3">
        <v>0</v>
      </c>
      <c r="AP406" s="3">
        <v>0</v>
      </c>
      <c r="AQ406" s="3">
        <v>0</v>
      </c>
      <c r="AR406" s="3">
        <v>0</v>
      </c>
      <c r="AS406" s="3">
        <v>0</v>
      </c>
      <c r="AT406" s="3">
        <v>0</v>
      </c>
      <c r="AU406" s="3">
        <v>0</v>
      </c>
      <c r="AV406" s="3">
        <v>0</v>
      </c>
      <c r="AW406" s="3">
        <v>0</v>
      </c>
      <c r="AX406" s="3">
        <v>0</v>
      </c>
      <c r="AY406" s="3">
        <v>0</v>
      </c>
      <c r="AZ406" s="3">
        <v>0</v>
      </c>
      <c r="BA406" s="3">
        <v>0</v>
      </c>
      <c r="BB406" s="3">
        <v>0</v>
      </c>
      <c r="BC406" s="3">
        <v>0</v>
      </c>
      <c r="BD406" s="3">
        <v>0</v>
      </c>
      <c r="BE406" s="3">
        <v>0</v>
      </c>
      <c r="BF406" s="3">
        <v>0</v>
      </c>
      <c r="BG406" s="3">
        <v>0</v>
      </c>
      <c r="BH406" s="3">
        <v>0</v>
      </c>
      <c r="BI406" s="3">
        <v>0</v>
      </c>
      <c r="BJ406" s="3">
        <v>0</v>
      </c>
      <c r="BK406" s="3">
        <v>0</v>
      </c>
      <c r="BL406" s="3">
        <v>0</v>
      </c>
      <c r="BM406" s="3">
        <v>0</v>
      </c>
      <c r="BN406" s="3">
        <v>0</v>
      </c>
      <c r="BO406" s="3">
        <v>0</v>
      </c>
      <c r="BP406" s="3">
        <v>0</v>
      </c>
      <c r="BQ406" s="3">
        <v>0</v>
      </c>
      <c r="BR406" s="3">
        <v>0</v>
      </c>
      <c r="BS406" s="3">
        <v>0</v>
      </c>
      <c r="BT406" s="3">
        <v>0</v>
      </c>
      <c r="BU406" s="3">
        <v>0</v>
      </c>
      <c r="BV406" s="3">
        <v>0</v>
      </c>
      <c r="BW406" s="3">
        <v>0</v>
      </c>
      <c r="BX406" s="3">
        <v>0</v>
      </c>
      <c r="BY406" s="3">
        <v>0</v>
      </c>
      <c r="BZ406" s="3">
        <v>0</v>
      </c>
      <c r="CA406" s="3">
        <v>0</v>
      </c>
      <c r="CB406" s="3">
        <v>0</v>
      </c>
      <c r="CC406" s="3">
        <v>0</v>
      </c>
      <c r="CD406" s="3">
        <v>0</v>
      </c>
      <c r="CE406" s="3">
        <v>0</v>
      </c>
      <c r="CF406" s="3">
        <v>0</v>
      </c>
      <c r="CG406" s="3">
        <v>0</v>
      </c>
      <c r="CH406" s="3">
        <v>0</v>
      </c>
      <c r="CI406" s="3">
        <v>0</v>
      </c>
      <c r="CJ406" s="3">
        <v>0</v>
      </c>
      <c r="CK406" s="3">
        <v>0</v>
      </c>
      <c r="CL406" s="3">
        <v>1.2872774082814799E-4</v>
      </c>
      <c r="CM406" s="3">
        <v>0</v>
      </c>
      <c r="CN406" s="3">
        <v>0</v>
      </c>
      <c r="CO406" s="3">
        <v>0</v>
      </c>
      <c r="CP406" s="3">
        <v>5.9538576035723099E-4</v>
      </c>
      <c r="CQ406" s="3">
        <v>0</v>
      </c>
      <c r="CR406" s="3">
        <v>0</v>
      </c>
      <c r="CS406" s="3">
        <v>0</v>
      </c>
      <c r="CT406" s="3">
        <v>0</v>
      </c>
      <c r="CU406" s="3">
        <v>0</v>
      </c>
      <c r="CV406" s="3">
        <v>0</v>
      </c>
      <c r="CW406" s="3">
        <v>0</v>
      </c>
      <c r="CX406" s="3">
        <v>0</v>
      </c>
      <c r="CY406" s="3">
        <v>0</v>
      </c>
      <c r="CZ406" s="3">
        <v>0</v>
      </c>
    </row>
    <row r="407" spans="1:104">
      <c r="A407" s="1" t="s">
        <v>503</v>
      </c>
      <c r="B407" t="s">
        <v>535</v>
      </c>
      <c r="C407" t="s">
        <v>874</v>
      </c>
      <c r="D407" s="3">
        <f t="shared" si="6"/>
        <v>6.4912031167372749E-6</v>
      </c>
      <c r="E407" s="16">
        <v>0</v>
      </c>
      <c r="F407" s="3">
        <v>0</v>
      </c>
      <c r="G407" s="3">
        <v>0</v>
      </c>
      <c r="H407" s="3">
        <v>0</v>
      </c>
      <c r="I407" s="3">
        <v>0</v>
      </c>
      <c r="J407" s="3">
        <v>5.3734551316496502E-5</v>
      </c>
      <c r="K407" s="3">
        <v>0</v>
      </c>
      <c r="L407" s="3">
        <v>0</v>
      </c>
      <c r="M407" s="3">
        <v>0</v>
      </c>
      <c r="N407" s="3">
        <v>0</v>
      </c>
      <c r="O407" s="3">
        <v>0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3">
        <v>0</v>
      </c>
      <c r="W407" s="3">
        <v>0</v>
      </c>
      <c r="X407" s="3">
        <v>0</v>
      </c>
      <c r="Y407" s="3">
        <v>0</v>
      </c>
      <c r="Z407" s="3">
        <v>0</v>
      </c>
      <c r="AA407" s="3">
        <v>0</v>
      </c>
      <c r="AB407" s="3">
        <v>0</v>
      </c>
      <c r="AC407" s="3">
        <v>0</v>
      </c>
      <c r="AD407" s="3">
        <v>0</v>
      </c>
      <c r="AE407" s="3">
        <v>0</v>
      </c>
      <c r="AF407" s="3">
        <v>0</v>
      </c>
      <c r="AG407" s="3">
        <v>0</v>
      </c>
      <c r="AH407" s="3">
        <v>0</v>
      </c>
      <c r="AI407" s="3">
        <v>0</v>
      </c>
      <c r="AJ407" s="3">
        <v>0</v>
      </c>
      <c r="AK407" s="3">
        <v>0</v>
      </c>
      <c r="AL407" s="3">
        <v>0</v>
      </c>
      <c r="AM407" s="3">
        <v>0</v>
      </c>
      <c r="AN407" s="3">
        <v>0</v>
      </c>
      <c r="AO407" s="3">
        <v>0</v>
      </c>
      <c r="AP407" s="3">
        <v>0</v>
      </c>
      <c r="AQ407" s="3">
        <v>0</v>
      </c>
      <c r="AR407" s="3">
        <v>0</v>
      </c>
      <c r="AS407" s="3">
        <v>0</v>
      </c>
      <c r="AT407" s="3">
        <v>0</v>
      </c>
      <c r="AU407" s="3">
        <v>0</v>
      </c>
      <c r="AV407" s="3">
        <v>0</v>
      </c>
      <c r="AW407" s="3">
        <v>0</v>
      </c>
      <c r="AX407" s="3">
        <v>0</v>
      </c>
      <c r="AY407" s="3">
        <v>0</v>
      </c>
      <c r="AZ407" s="3">
        <v>0</v>
      </c>
      <c r="BA407" s="3">
        <v>0</v>
      </c>
      <c r="BB407" s="3">
        <v>0</v>
      </c>
      <c r="BC407" s="3">
        <v>0</v>
      </c>
      <c r="BD407" s="3">
        <v>0</v>
      </c>
      <c r="BE407" s="3">
        <v>0</v>
      </c>
      <c r="BF407" s="3">
        <v>0</v>
      </c>
      <c r="BG407" s="3">
        <v>0</v>
      </c>
      <c r="BH407" s="3">
        <v>0</v>
      </c>
      <c r="BI407" s="3">
        <v>0</v>
      </c>
      <c r="BJ407" s="3">
        <v>0</v>
      </c>
      <c r="BK407" s="3">
        <v>0</v>
      </c>
      <c r="BL407" s="3">
        <v>0</v>
      </c>
      <c r="BM407" s="3">
        <v>0</v>
      </c>
      <c r="BN407" s="3">
        <v>0</v>
      </c>
      <c r="BO407" s="3">
        <v>0</v>
      </c>
      <c r="BP407" s="3">
        <v>0</v>
      </c>
      <c r="BQ407" s="3">
        <v>0</v>
      </c>
      <c r="BR407" s="3">
        <v>0</v>
      </c>
      <c r="BS407" s="3">
        <v>0</v>
      </c>
      <c r="BT407" s="3">
        <v>0</v>
      </c>
      <c r="BU407" s="3">
        <v>0</v>
      </c>
      <c r="BV407" s="3">
        <v>0</v>
      </c>
      <c r="BW407" s="3">
        <v>0</v>
      </c>
      <c r="BX407" s="3">
        <v>0</v>
      </c>
      <c r="BY407" s="3">
        <v>0</v>
      </c>
      <c r="BZ407" s="3">
        <v>0</v>
      </c>
      <c r="CA407" s="3">
        <v>0</v>
      </c>
      <c r="CB407" s="3">
        <v>0</v>
      </c>
      <c r="CC407" s="3">
        <v>0</v>
      </c>
      <c r="CD407" s="3">
        <v>0</v>
      </c>
      <c r="CE407" s="3">
        <v>0</v>
      </c>
      <c r="CF407" s="3">
        <v>0</v>
      </c>
      <c r="CG407" s="3">
        <v>0</v>
      </c>
      <c r="CH407" s="3">
        <v>0</v>
      </c>
      <c r="CI407" s="3">
        <v>0</v>
      </c>
      <c r="CJ407" s="3">
        <v>0</v>
      </c>
      <c r="CK407" s="3">
        <v>0</v>
      </c>
      <c r="CL407" s="3">
        <v>0</v>
      </c>
      <c r="CM407" s="3">
        <v>0</v>
      </c>
      <c r="CN407" s="3">
        <v>0</v>
      </c>
      <c r="CO407" s="3">
        <v>0</v>
      </c>
      <c r="CP407" s="3">
        <v>5.9538576035723099E-4</v>
      </c>
      <c r="CQ407" s="3">
        <v>0</v>
      </c>
      <c r="CR407" s="3">
        <v>0</v>
      </c>
      <c r="CS407" s="3">
        <v>0</v>
      </c>
      <c r="CT407" s="3">
        <v>0</v>
      </c>
      <c r="CU407" s="3">
        <v>0</v>
      </c>
      <c r="CV407" s="3">
        <v>0</v>
      </c>
      <c r="CW407" s="3">
        <v>0</v>
      </c>
      <c r="CX407" s="3">
        <v>0</v>
      </c>
      <c r="CY407" s="3">
        <v>0</v>
      </c>
      <c r="CZ407" s="3">
        <v>0</v>
      </c>
    </row>
    <row r="408" spans="1:104">
      <c r="A408" s="1" t="s">
        <v>504</v>
      </c>
      <c r="B408" t="s">
        <v>537</v>
      </c>
      <c r="C408" s="5" t="s">
        <v>875</v>
      </c>
      <c r="D408" s="3">
        <f t="shared" si="6"/>
        <v>3.9692384023815403E-6</v>
      </c>
      <c r="E408" s="16">
        <v>0</v>
      </c>
      <c r="F408" s="3">
        <v>0</v>
      </c>
      <c r="G408" s="3">
        <v>0</v>
      </c>
      <c r="H408" s="3">
        <v>0</v>
      </c>
      <c r="I408" s="3">
        <v>0</v>
      </c>
      <c r="J408" s="3">
        <v>0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  <c r="V408" s="3">
        <v>0</v>
      </c>
      <c r="W408" s="3">
        <v>0</v>
      </c>
      <c r="X408" s="3">
        <v>0</v>
      </c>
      <c r="Y408" s="3">
        <v>0</v>
      </c>
      <c r="Z408" s="3">
        <v>0</v>
      </c>
      <c r="AA408" s="3">
        <v>0</v>
      </c>
      <c r="AB408" s="3">
        <v>0</v>
      </c>
      <c r="AC408" s="3">
        <v>0</v>
      </c>
      <c r="AD408" s="3">
        <v>0</v>
      </c>
      <c r="AE408" s="3">
        <v>0</v>
      </c>
      <c r="AF408" s="3">
        <v>0</v>
      </c>
      <c r="AG408" s="3">
        <v>0</v>
      </c>
      <c r="AH408" s="3">
        <v>0</v>
      </c>
      <c r="AI408" s="3">
        <v>0</v>
      </c>
      <c r="AJ408" s="3">
        <v>0</v>
      </c>
      <c r="AK408" s="3">
        <v>0</v>
      </c>
      <c r="AL408" s="3">
        <v>0</v>
      </c>
      <c r="AM408" s="3">
        <v>0</v>
      </c>
      <c r="AN408" s="3">
        <v>0</v>
      </c>
      <c r="AO408" s="3">
        <v>0</v>
      </c>
      <c r="AP408" s="3">
        <v>0</v>
      </c>
      <c r="AQ408" s="3">
        <v>0</v>
      </c>
      <c r="AR408" s="3">
        <v>0</v>
      </c>
      <c r="AS408" s="3">
        <v>0</v>
      </c>
      <c r="AT408" s="3">
        <v>0</v>
      </c>
      <c r="AU408" s="3">
        <v>0</v>
      </c>
      <c r="AV408" s="3">
        <v>0</v>
      </c>
      <c r="AW408" s="3">
        <v>0</v>
      </c>
      <c r="AX408" s="3">
        <v>0</v>
      </c>
      <c r="AY408" s="3">
        <v>0</v>
      </c>
      <c r="AZ408" s="3">
        <v>0</v>
      </c>
      <c r="BA408" s="3">
        <v>0</v>
      </c>
      <c r="BB408" s="3">
        <v>0</v>
      </c>
      <c r="BC408" s="3">
        <v>0</v>
      </c>
      <c r="BD408" s="3">
        <v>0</v>
      </c>
      <c r="BE408" s="3">
        <v>0</v>
      </c>
      <c r="BF408" s="3">
        <v>0</v>
      </c>
      <c r="BG408" s="3">
        <v>0</v>
      </c>
      <c r="BH408" s="3">
        <v>0</v>
      </c>
      <c r="BI408" s="3">
        <v>0</v>
      </c>
      <c r="BJ408" s="3">
        <v>0</v>
      </c>
      <c r="BK408" s="3">
        <v>0</v>
      </c>
      <c r="BL408" s="3">
        <v>0</v>
      </c>
      <c r="BM408" s="3">
        <v>0</v>
      </c>
      <c r="BN408" s="3">
        <v>0</v>
      </c>
      <c r="BO408" s="3">
        <v>0</v>
      </c>
      <c r="BP408" s="3">
        <v>0</v>
      </c>
      <c r="BQ408" s="3">
        <v>0</v>
      </c>
      <c r="BR408" s="3">
        <v>0</v>
      </c>
      <c r="BS408" s="3">
        <v>0</v>
      </c>
      <c r="BT408" s="3">
        <v>0</v>
      </c>
      <c r="BU408" s="3">
        <v>0</v>
      </c>
      <c r="BV408" s="3">
        <v>0</v>
      </c>
      <c r="BW408" s="3">
        <v>0</v>
      </c>
      <c r="BX408" s="3">
        <v>0</v>
      </c>
      <c r="BY408" s="3">
        <v>0</v>
      </c>
      <c r="BZ408" s="3">
        <v>0</v>
      </c>
      <c r="CA408" s="3">
        <v>0</v>
      </c>
      <c r="CB408" s="3">
        <v>0</v>
      </c>
      <c r="CC408" s="3">
        <v>0</v>
      </c>
      <c r="CD408" s="3">
        <v>0</v>
      </c>
      <c r="CE408" s="3">
        <v>0</v>
      </c>
      <c r="CF408" s="3">
        <v>0</v>
      </c>
      <c r="CG408" s="3">
        <v>0</v>
      </c>
      <c r="CH408" s="3">
        <v>0</v>
      </c>
      <c r="CI408" s="3">
        <v>0</v>
      </c>
      <c r="CJ408" s="3">
        <v>0</v>
      </c>
      <c r="CK408" s="3">
        <v>0</v>
      </c>
      <c r="CL408" s="3">
        <v>0</v>
      </c>
      <c r="CM408" s="3">
        <v>0</v>
      </c>
      <c r="CN408" s="3">
        <v>0</v>
      </c>
      <c r="CO408" s="3">
        <v>0</v>
      </c>
      <c r="CP408" s="3">
        <v>3.9692384023815399E-4</v>
      </c>
      <c r="CQ408" s="3">
        <v>0</v>
      </c>
      <c r="CR408" s="3">
        <v>0</v>
      </c>
      <c r="CS408" s="3">
        <v>0</v>
      </c>
      <c r="CT408" s="3">
        <v>0</v>
      </c>
      <c r="CU408" s="3">
        <v>0</v>
      </c>
      <c r="CV408" s="3">
        <v>0</v>
      </c>
      <c r="CW408" s="3">
        <v>0</v>
      </c>
      <c r="CX408" s="3">
        <v>0</v>
      </c>
      <c r="CY408" s="3">
        <v>0</v>
      </c>
      <c r="CZ408" s="3">
        <v>0</v>
      </c>
    </row>
    <row r="409" spans="1:104">
      <c r="A409" s="1" t="s">
        <v>505</v>
      </c>
      <c r="B409" t="s">
        <v>535</v>
      </c>
      <c r="C409" t="s">
        <v>876</v>
      </c>
      <c r="D409" s="3">
        <f t="shared" si="6"/>
        <v>1.2872774082814798E-6</v>
      </c>
      <c r="E409" s="16">
        <v>0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0</v>
      </c>
      <c r="Q409" s="3">
        <v>0</v>
      </c>
      <c r="R409" s="3">
        <v>0</v>
      </c>
      <c r="S409" s="3">
        <v>0</v>
      </c>
      <c r="T409" s="3">
        <v>0</v>
      </c>
      <c r="U409" s="3">
        <v>0</v>
      </c>
      <c r="V409" s="3">
        <v>0</v>
      </c>
      <c r="W409" s="3">
        <v>0</v>
      </c>
      <c r="X409" s="3">
        <v>0</v>
      </c>
      <c r="Y409" s="3">
        <v>0</v>
      </c>
      <c r="Z409" s="3">
        <v>0</v>
      </c>
      <c r="AA409" s="3">
        <v>0</v>
      </c>
      <c r="AB409" s="3">
        <v>0</v>
      </c>
      <c r="AC409" s="3">
        <v>0</v>
      </c>
      <c r="AD409" s="3">
        <v>0</v>
      </c>
      <c r="AE409" s="3">
        <v>0</v>
      </c>
      <c r="AF409" s="3">
        <v>0</v>
      </c>
      <c r="AG409" s="3">
        <v>0</v>
      </c>
      <c r="AH409" s="3">
        <v>0</v>
      </c>
      <c r="AI409" s="3">
        <v>0</v>
      </c>
      <c r="AJ409" s="3">
        <v>0</v>
      </c>
      <c r="AK409" s="3">
        <v>0</v>
      </c>
      <c r="AL409" s="3">
        <v>0</v>
      </c>
      <c r="AM409" s="3">
        <v>0</v>
      </c>
      <c r="AN409" s="3">
        <v>0</v>
      </c>
      <c r="AO409" s="3">
        <v>0</v>
      </c>
      <c r="AP409" s="3">
        <v>0</v>
      </c>
      <c r="AQ409" s="3">
        <v>0</v>
      </c>
      <c r="AR409" s="3">
        <v>0</v>
      </c>
      <c r="AS409" s="3">
        <v>0</v>
      </c>
      <c r="AT409" s="3">
        <v>0</v>
      </c>
      <c r="AU409" s="3">
        <v>0</v>
      </c>
      <c r="AV409" s="3">
        <v>0</v>
      </c>
      <c r="AW409" s="3">
        <v>0</v>
      </c>
      <c r="AX409" s="3">
        <v>0</v>
      </c>
      <c r="AY409" s="3">
        <v>0</v>
      </c>
      <c r="AZ409" s="3">
        <v>0</v>
      </c>
      <c r="BA409" s="3">
        <v>0</v>
      </c>
      <c r="BB409" s="3">
        <v>0</v>
      </c>
      <c r="BC409" s="3">
        <v>0</v>
      </c>
      <c r="BD409" s="3">
        <v>0</v>
      </c>
      <c r="BE409" s="3">
        <v>0</v>
      </c>
      <c r="BF409" s="3">
        <v>0</v>
      </c>
      <c r="BG409" s="3">
        <v>0</v>
      </c>
      <c r="BH409" s="3">
        <v>0</v>
      </c>
      <c r="BI409" s="3">
        <v>0</v>
      </c>
      <c r="BJ409" s="3">
        <v>0</v>
      </c>
      <c r="BK409" s="3">
        <v>0</v>
      </c>
      <c r="BL409" s="3">
        <v>0</v>
      </c>
      <c r="BM409" s="3">
        <v>0</v>
      </c>
      <c r="BN409" s="3">
        <v>0</v>
      </c>
      <c r="BO409" s="3">
        <v>0</v>
      </c>
      <c r="BP409" s="3">
        <v>0</v>
      </c>
      <c r="BQ409" s="3">
        <v>0</v>
      </c>
      <c r="BR409" s="3">
        <v>0</v>
      </c>
      <c r="BS409" s="3">
        <v>0</v>
      </c>
      <c r="BT409" s="3">
        <v>0</v>
      </c>
      <c r="BU409" s="3">
        <v>0</v>
      </c>
      <c r="BV409" s="3">
        <v>0</v>
      </c>
      <c r="BW409" s="3">
        <v>0</v>
      </c>
      <c r="BX409" s="3">
        <v>0</v>
      </c>
      <c r="BY409" s="3">
        <v>0</v>
      </c>
      <c r="BZ409" s="3">
        <v>0</v>
      </c>
      <c r="CA409" s="3">
        <v>0</v>
      </c>
      <c r="CB409" s="3">
        <v>0</v>
      </c>
      <c r="CC409" s="3">
        <v>0</v>
      </c>
      <c r="CD409" s="3">
        <v>0</v>
      </c>
      <c r="CE409" s="3">
        <v>0</v>
      </c>
      <c r="CF409" s="3">
        <v>0</v>
      </c>
      <c r="CG409" s="3">
        <v>0</v>
      </c>
      <c r="CH409" s="3">
        <v>0</v>
      </c>
      <c r="CI409" s="3">
        <v>0</v>
      </c>
      <c r="CJ409" s="3">
        <v>0</v>
      </c>
      <c r="CK409" s="3">
        <v>0</v>
      </c>
      <c r="CL409" s="3">
        <v>1.2872774082814799E-4</v>
      </c>
      <c r="CM409" s="3">
        <v>0</v>
      </c>
      <c r="CN409" s="3">
        <v>0</v>
      </c>
      <c r="CO409" s="3">
        <v>0</v>
      </c>
      <c r="CP409" s="3">
        <v>0</v>
      </c>
      <c r="CQ409" s="3">
        <v>0</v>
      </c>
      <c r="CR409" s="3">
        <v>0</v>
      </c>
      <c r="CS409" s="3">
        <v>0</v>
      </c>
      <c r="CT409" s="3">
        <v>0</v>
      </c>
      <c r="CU409" s="3">
        <v>0</v>
      </c>
      <c r="CV409" s="3">
        <v>0</v>
      </c>
      <c r="CW409" s="3">
        <v>0</v>
      </c>
      <c r="CX409" s="3">
        <v>0</v>
      </c>
      <c r="CY409" s="3">
        <v>0</v>
      </c>
      <c r="CZ409" s="3">
        <v>0</v>
      </c>
    </row>
    <row r="410" spans="1:104">
      <c r="A410" s="1" t="s">
        <v>506</v>
      </c>
      <c r="B410" t="s">
        <v>530</v>
      </c>
      <c r="C410" t="s">
        <v>877</v>
      </c>
      <c r="D410" s="3">
        <f t="shared" si="6"/>
        <v>5.4410032121546476E-4</v>
      </c>
      <c r="E410" s="16">
        <v>0</v>
      </c>
      <c r="F410" s="3">
        <v>1.5331544653123799E-4</v>
      </c>
      <c r="G410" s="3">
        <v>0</v>
      </c>
      <c r="H410" s="3">
        <v>0</v>
      </c>
      <c r="I410" s="3">
        <v>0</v>
      </c>
      <c r="J410" s="3">
        <v>0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3">
        <v>0</v>
      </c>
      <c r="S410" s="3">
        <v>0</v>
      </c>
      <c r="T410" s="3">
        <v>0</v>
      </c>
      <c r="U410" s="3">
        <v>0</v>
      </c>
      <c r="V410" s="3">
        <v>0</v>
      </c>
      <c r="W410" s="3">
        <v>0</v>
      </c>
      <c r="X410" s="3">
        <v>0</v>
      </c>
      <c r="Y410" s="3">
        <v>0</v>
      </c>
      <c r="Z410" s="3">
        <v>0</v>
      </c>
      <c r="AA410" s="3">
        <v>0</v>
      </c>
      <c r="AB410" s="3">
        <v>0</v>
      </c>
      <c r="AC410" s="3">
        <v>0</v>
      </c>
      <c r="AD410" s="3">
        <v>0</v>
      </c>
      <c r="AE410" s="3">
        <v>0</v>
      </c>
      <c r="AF410" s="3">
        <v>0</v>
      </c>
      <c r="AG410" s="3">
        <v>2.03572700900809E-4</v>
      </c>
      <c r="AH410" s="3">
        <v>0</v>
      </c>
      <c r="AI410" s="3">
        <v>0</v>
      </c>
      <c r="AJ410" s="3">
        <v>0</v>
      </c>
      <c r="AK410" s="3">
        <v>0</v>
      </c>
      <c r="AL410" s="3">
        <v>0</v>
      </c>
      <c r="AM410" s="3">
        <v>0</v>
      </c>
      <c r="AN410" s="3">
        <v>0</v>
      </c>
      <c r="AO410" s="3">
        <v>0</v>
      </c>
      <c r="AP410" s="3">
        <v>0</v>
      </c>
      <c r="AQ410" s="3">
        <v>0</v>
      </c>
      <c r="AR410" s="3">
        <v>0</v>
      </c>
      <c r="AS410" s="3">
        <v>0</v>
      </c>
      <c r="AT410" s="3">
        <v>0</v>
      </c>
      <c r="AU410" s="3">
        <v>0</v>
      </c>
      <c r="AV410" s="3">
        <v>0</v>
      </c>
      <c r="AW410" s="3">
        <v>0</v>
      </c>
      <c r="AX410" s="3">
        <v>0</v>
      </c>
      <c r="AY410" s="3">
        <v>0</v>
      </c>
      <c r="AZ410" s="3">
        <v>0</v>
      </c>
      <c r="BA410" s="3">
        <v>0</v>
      </c>
      <c r="BB410" s="3">
        <v>0</v>
      </c>
      <c r="BC410" s="3">
        <v>0</v>
      </c>
      <c r="BD410" s="3">
        <v>0</v>
      </c>
      <c r="BE410" s="3">
        <v>0</v>
      </c>
      <c r="BF410" s="3">
        <v>0</v>
      </c>
      <c r="BG410" s="3">
        <v>0</v>
      </c>
      <c r="BH410" s="3">
        <v>0</v>
      </c>
      <c r="BI410" s="3">
        <v>0</v>
      </c>
      <c r="BJ410" s="3">
        <v>0</v>
      </c>
      <c r="BK410" s="3">
        <v>0</v>
      </c>
      <c r="BL410" s="3">
        <v>0</v>
      </c>
      <c r="BM410" s="3">
        <v>0</v>
      </c>
      <c r="BN410" s="3">
        <v>0</v>
      </c>
      <c r="BO410" s="3">
        <v>0</v>
      </c>
      <c r="BP410" s="3">
        <v>0</v>
      </c>
      <c r="BQ410" s="3">
        <v>0</v>
      </c>
      <c r="BR410" s="3">
        <v>0</v>
      </c>
      <c r="BS410" s="3">
        <v>0</v>
      </c>
      <c r="BT410" s="3">
        <v>0</v>
      </c>
      <c r="BU410" s="3">
        <v>7.86665676371558E-3</v>
      </c>
      <c r="BV410" s="3">
        <v>0</v>
      </c>
      <c r="BW410" s="3">
        <v>0</v>
      </c>
      <c r="BX410" s="3">
        <v>0</v>
      </c>
      <c r="BY410" s="3">
        <v>0</v>
      </c>
      <c r="BZ410" s="3">
        <v>0</v>
      </c>
      <c r="CA410" s="3">
        <v>0</v>
      </c>
      <c r="CB410" s="3">
        <v>0</v>
      </c>
      <c r="CC410" s="3">
        <v>0</v>
      </c>
      <c r="CD410" s="3">
        <v>0</v>
      </c>
      <c r="CE410" s="3">
        <v>4.4312065632021697E-2</v>
      </c>
      <c r="CF410" s="3">
        <v>0</v>
      </c>
      <c r="CG410" s="3">
        <v>0</v>
      </c>
      <c r="CH410" s="3">
        <v>0</v>
      </c>
      <c r="CI410" s="3">
        <v>3.0959752321981399E-4</v>
      </c>
      <c r="CJ410" s="3">
        <v>0</v>
      </c>
      <c r="CK410" s="3">
        <v>0</v>
      </c>
      <c r="CL410" s="3">
        <v>3.00364728599013E-4</v>
      </c>
      <c r="CM410" s="3">
        <v>0</v>
      </c>
      <c r="CN410" s="3">
        <v>1.26445932655832E-3</v>
      </c>
      <c r="CO410" s="3">
        <v>0</v>
      </c>
      <c r="CP410" s="3">
        <v>0</v>
      </c>
      <c r="CQ410" s="3">
        <v>0</v>
      </c>
      <c r="CR410" s="3">
        <v>0</v>
      </c>
      <c r="CS410" s="3">
        <v>0</v>
      </c>
      <c r="CT410" s="3">
        <v>0</v>
      </c>
      <c r="CU410" s="3">
        <v>0</v>
      </c>
      <c r="CV410" s="3">
        <v>0</v>
      </c>
      <c r="CW410" s="3">
        <v>0</v>
      </c>
      <c r="CX410" s="3">
        <v>0</v>
      </c>
      <c r="CY410" s="3">
        <v>0</v>
      </c>
      <c r="CZ410" s="3">
        <v>0</v>
      </c>
    </row>
    <row r="411" spans="1:104">
      <c r="A411" s="1" t="s">
        <v>507</v>
      </c>
      <c r="B411" t="s">
        <v>532</v>
      </c>
      <c r="C411" t="s">
        <v>878</v>
      </c>
      <c r="D411" s="3">
        <f t="shared" si="6"/>
        <v>5.4410032121546476E-4</v>
      </c>
      <c r="E411" s="16">
        <v>0</v>
      </c>
      <c r="F411" s="3">
        <v>1.5331544653123799E-4</v>
      </c>
      <c r="G411" s="3">
        <v>0</v>
      </c>
      <c r="H411" s="3">
        <v>0</v>
      </c>
      <c r="I411" s="3">
        <v>0</v>
      </c>
      <c r="J411" s="3">
        <v>0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3">
        <v>0</v>
      </c>
      <c r="Q411" s="3">
        <v>0</v>
      </c>
      <c r="R411" s="3">
        <v>0</v>
      </c>
      <c r="S411" s="3">
        <v>0</v>
      </c>
      <c r="T411" s="3">
        <v>0</v>
      </c>
      <c r="U411" s="3">
        <v>0</v>
      </c>
      <c r="V411" s="3">
        <v>0</v>
      </c>
      <c r="W411" s="3">
        <v>0</v>
      </c>
      <c r="X411" s="3">
        <v>0</v>
      </c>
      <c r="Y411" s="3">
        <v>0</v>
      </c>
      <c r="Z411" s="3">
        <v>0</v>
      </c>
      <c r="AA411" s="3">
        <v>0</v>
      </c>
      <c r="AB411" s="3">
        <v>0</v>
      </c>
      <c r="AC411" s="3">
        <v>0</v>
      </c>
      <c r="AD411" s="3">
        <v>0</v>
      </c>
      <c r="AE411" s="3">
        <v>0</v>
      </c>
      <c r="AF411" s="3">
        <v>0</v>
      </c>
      <c r="AG411" s="3">
        <v>2.03572700900809E-4</v>
      </c>
      <c r="AH411" s="3">
        <v>0</v>
      </c>
      <c r="AI411" s="3">
        <v>0</v>
      </c>
      <c r="AJ411" s="3">
        <v>0</v>
      </c>
      <c r="AK411" s="3">
        <v>0</v>
      </c>
      <c r="AL411" s="3">
        <v>0</v>
      </c>
      <c r="AM411" s="3">
        <v>0</v>
      </c>
      <c r="AN411" s="3">
        <v>0</v>
      </c>
      <c r="AO411" s="3">
        <v>0</v>
      </c>
      <c r="AP411" s="3">
        <v>0</v>
      </c>
      <c r="AQ411" s="3">
        <v>0</v>
      </c>
      <c r="AR411" s="3">
        <v>0</v>
      </c>
      <c r="AS411" s="3">
        <v>0</v>
      </c>
      <c r="AT411" s="3">
        <v>0</v>
      </c>
      <c r="AU411" s="3">
        <v>0</v>
      </c>
      <c r="AV411" s="3">
        <v>0</v>
      </c>
      <c r="AW411" s="3">
        <v>0</v>
      </c>
      <c r="AX411" s="3">
        <v>0</v>
      </c>
      <c r="AY411" s="3">
        <v>0</v>
      </c>
      <c r="AZ411" s="3">
        <v>0</v>
      </c>
      <c r="BA411" s="3">
        <v>0</v>
      </c>
      <c r="BB411" s="3">
        <v>0</v>
      </c>
      <c r="BC411" s="3">
        <v>0</v>
      </c>
      <c r="BD411" s="3">
        <v>0</v>
      </c>
      <c r="BE411" s="3">
        <v>0</v>
      </c>
      <c r="BF411" s="3">
        <v>0</v>
      </c>
      <c r="BG411" s="3">
        <v>0</v>
      </c>
      <c r="BH411" s="3">
        <v>0</v>
      </c>
      <c r="BI411" s="3">
        <v>0</v>
      </c>
      <c r="BJ411" s="3">
        <v>0</v>
      </c>
      <c r="BK411" s="3">
        <v>0</v>
      </c>
      <c r="BL411" s="3">
        <v>0</v>
      </c>
      <c r="BM411" s="3">
        <v>0</v>
      </c>
      <c r="BN411" s="3">
        <v>0</v>
      </c>
      <c r="BO411" s="3">
        <v>0</v>
      </c>
      <c r="BP411" s="3">
        <v>0</v>
      </c>
      <c r="BQ411" s="3">
        <v>0</v>
      </c>
      <c r="BR411" s="3">
        <v>0</v>
      </c>
      <c r="BS411" s="3">
        <v>0</v>
      </c>
      <c r="BT411" s="3">
        <v>0</v>
      </c>
      <c r="BU411" s="3">
        <v>7.86665676371558E-3</v>
      </c>
      <c r="BV411" s="3">
        <v>0</v>
      </c>
      <c r="BW411" s="3">
        <v>0</v>
      </c>
      <c r="BX411" s="3">
        <v>0</v>
      </c>
      <c r="BY411" s="3">
        <v>0</v>
      </c>
      <c r="BZ411" s="3">
        <v>0</v>
      </c>
      <c r="CA411" s="3">
        <v>0</v>
      </c>
      <c r="CB411" s="3">
        <v>0</v>
      </c>
      <c r="CC411" s="3">
        <v>0</v>
      </c>
      <c r="CD411" s="3">
        <v>0</v>
      </c>
      <c r="CE411" s="3">
        <v>4.4312065632021697E-2</v>
      </c>
      <c r="CF411" s="3">
        <v>0</v>
      </c>
      <c r="CG411" s="3">
        <v>0</v>
      </c>
      <c r="CH411" s="3">
        <v>0</v>
      </c>
      <c r="CI411" s="3">
        <v>3.0959752321981399E-4</v>
      </c>
      <c r="CJ411" s="3">
        <v>0</v>
      </c>
      <c r="CK411" s="3">
        <v>0</v>
      </c>
      <c r="CL411" s="3">
        <v>3.00364728599013E-4</v>
      </c>
      <c r="CM411" s="3">
        <v>0</v>
      </c>
      <c r="CN411" s="3">
        <v>1.26445932655832E-3</v>
      </c>
      <c r="CO411" s="3">
        <v>0</v>
      </c>
      <c r="CP411" s="3">
        <v>0</v>
      </c>
      <c r="CQ411" s="3">
        <v>0</v>
      </c>
      <c r="CR411" s="3">
        <v>0</v>
      </c>
      <c r="CS411" s="3">
        <v>0</v>
      </c>
      <c r="CT411" s="3">
        <v>0</v>
      </c>
      <c r="CU411" s="3">
        <v>0</v>
      </c>
      <c r="CV411" s="3">
        <v>0</v>
      </c>
      <c r="CW411" s="3">
        <v>0</v>
      </c>
      <c r="CX411" s="3">
        <v>0</v>
      </c>
      <c r="CY411" s="3">
        <v>0</v>
      </c>
      <c r="CZ411" s="3">
        <v>0</v>
      </c>
    </row>
    <row r="412" spans="1:104">
      <c r="A412" s="1" t="s">
        <v>508</v>
      </c>
      <c r="B412" t="s">
        <v>533</v>
      </c>
      <c r="C412" t="s">
        <v>879</v>
      </c>
      <c r="D412" s="3">
        <f t="shared" si="6"/>
        <v>5.3800069869727643E-4</v>
      </c>
      <c r="E412" s="16">
        <v>0</v>
      </c>
      <c r="F412" s="3">
        <v>1.5331544653123799E-4</v>
      </c>
      <c r="G412" s="3">
        <v>0</v>
      </c>
      <c r="H412" s="3">
        <v>0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  <c r="R412" s="3">
        <v>0</v>
      </c>
      <c r="S412" s="3">
        <v>0</v>
      </c>
      <c r="T412" s="3">
        <v>0</v>
      </c>
      <c r="U412" s="3">
        <v>0</v>
      </c>
      <c r="V412" s="3">
        <v>0</v>
      </c>
      <c r="W412" s="3">
        <v>0</v>
      </c>
      <c r="X412" s="3">
        <v>0</v>
      </c>
      <c r="Y412" s="3">
        <v>0</v>
      </c>
      <c r="Z412" s="3">
        <v>0</v>
      </c>
      <c r="AA412" s="3">
        <v>0</v>
      </c>
      <c r="AB412" s="3">
        <v>0</v>
      </c>
      <c r="AC412" s="3">
        <v>0</v>
      </c>
      <c r="AD412" s="3">
        <v>0</v>
      </c>
      <c r="AE412" s="3">
        <v>0</v>
      </c>
      <c r="AF412" s="3">
        <v>0</v>
      </c>
      <c r="AG412" s="3">
        <v>2.03572700900809E-4</v>
      </c>
      <c r="AH412" s="3">
        <v>0</v>
      </c>
      <c r="AI412" s="3">
        <v>0</v>
      </c>
      <c r="AJ412" s="3">
        <v>0</v>
      </c>
      <c r="AK412" s="3">
        <v>0</v>
      </c>
      <c r="AL412" s="3">
        <v>0</v>
      </c>
      <c r="AM412" s="3">
        <v>0</v>
      </c>
      <c r="AN412" s="3">
        <v>0</v>
      </c>
      <c r="AO412" s="3">
        <v>0</v>
      </c>
      <c r="AP412" s="3">
        <v>0</v>
      </c>
      <c r="AQ412" s="3">
        <v>0</v>
      </c>
      <c r="AR412" s="3">
        <v>0</v>
      </c>
      <c r="AS412" s="3">
        <v>0</v>
      </c>
      <c r="AT412" s="3">
        <v>0</v>
      </c>
      <c r="AU412" s="3">
        <v>0</v>
      </c>
      <c r="AV412" s="3">
        <v>0</v>
      </c>
      <c r="AW412" s="3">
        <v>0</v>
      </c>
      <c r="AX412" s="3">
        <v>0</v>
      </c>
      <c r="AY412" s="3">
        <v>0</v>
      </c>
      <c r="AZ412" s="3">
        <v>0</v>
      </c>
      <c r="BA412" s="3">
        <v>0</v>
      </c>
      <c r="BB412" s="3">
        <v>0</v>
      </c>
      <c r="BC412" s="3">
        <v>0</v>
      </c>
      <c r="BD412" s="3">
        <v>0</v>
      </c>
      <c r="BE412" s="3">
        <v>0</v>
      </c>
      <c r="BF412" s="3">
        <v>0</v>
      </c>
      <c r="BG412" s="3">
        <v>0</v>
      </c>
      <c r="BH412" s="3">
        <v>0</v>
      </c>
      <c r="BI412" s="3">
        <v>0</v>
      </c>
      <c r="BJ412" s="3">
        <v>0</v>
      </c>
      <c r="BK412" s="3">
        <v>0</v>
      </c>
      <c r="BL412" s="3">
        <v>0</v>
      </c>
      <c r="BM412" s="3">
        <v>0</v>
      </c>
      <c r="BN412" s="3">
        <v>0</v>
      </c>
      <c r="BO412" s="3">
        <v>0</v>
      </c>
      <c r="BP412" s="3">
        <v>0</v>
      </c>
      <c r="BQ412" s="3">
        <v>0</v>
      </c>
      <c r="BR412" s="3">
        <v>0</v>
      </c>
      <c r="BS412" s="3">
        <v>0</v>
      </c>
      <c r="BT412" s="3">
        <v>0</v>
      </c>
      <c r="BU412" s="3">
        <v>7.86665676371558E-3</v>
      </c>
      <c r="BV412" s="3">
        <v>0</v>
      </c>
      <c r="BW412" s="3">
        <v>0</v>
      </c>
      <c r="BX412" s="3">
        <v>0</v>
      </c>
      <c r="BY412" s="3">
        <v>0</v>
      </c>
      <c r="BZ412" s="3">
        <v>0</v>
      </c>
      <c r="CA412" s="3">
        <v>0</v>
      </c>
      <c r="CB412" s="3">
        <v>0</v>
      </c>
      <c r="CC412" s="3">
        <v>0</v>
      </c>
      <c r="CD412" s="3">
        <v>0</v>
      </c>
      <c r="CE412" s="3">
        <v>4.4312065632021697E-2</v>
      </c>
      <c r="CF412" s="3">
        <v>0</v>
      </c>
      <c r="CG412" s="3">
        <v>0</v>
      </c>
      <c r="CH412" s="3">
        <v>0</v>
      </c>
      <c r="CI412" s="3">
        <v>0</v>
      </c>
      <c r="CJ412" s="3">
        <v>0</v>
      </c>
      <c r="CK412" s="3">
        <v>0</v>
      </c>
      <c r="CL412" s="3">
        <v>0</v>
      </c>
      <c r="CM412" s="3">
        <v>0</v>
      </c>
      <c r="CN412" s="3">
        <v>1.26445932655832E-3</v>
      </c>
      <c r="CO412" s="3">
        <v>0</v>
      </c>
      <c r="CP412" s="3">
        <v>0</v>
      </c>
      <c r="CQ412" s="3">
        <v>0</v>
      </c>
      <c r="CR412" s="3">
        <v>0</v>
      </c>
      <c r="CS412" s="3">
        <v>0</v>
      </c>
      <c r="CT412" s="3">
        <v>0</v>
      </c>
      <c r="CU412" s="3">
        <v>0</v>
      </c>
      <c r="CV412" s="3">
        <v>0</v>
      </c>
      <c r="CW412" s="3">
        <v>0</v>
      </c>
      <c r="CX412" s="3">
        <v>0</v>
      </c>
      <c r="CY412" s="3">
        <v>0</v>
      </c>
      <c r="CZ412" s="3">
        <v>0</v>
      </c>
    </row>
    <row r="413" spans="1:104">
      <c r="A413" s="1" t="s">
        <v>509</v>
      </c>
      <c r="B413" t="s">
        <v>535</v>
      </c>
      <c r="C413" t="s">
        <v>880</v>
      </c>
      <c r="D413" s="3">
        <f t="shared" si="6"/>
        <v>5.3800069869727643E-4</v>
      </c>
      <c r="E413" s="16">
        <v>0</v>
      </c>
      <c r="F413" s="3">
        <v>1.5331544653123799E-4</v>
      </c>
      <c r="G413" s="3">
        <v>0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3">
        <v>0</v>
      </c>
      <c r="R413" s="3">
        <v>0</v>
      </c>
      <c r="S413" s="3">
        <v>0</v>
      </c>
      <c r="T413" s="3">
        <v>0</v>
      </c>
      <c r="U413" s="3">
        <v>0</v>
      </c>
      <c r="V413" s="3">
        <v>0</v>
      </c>
      <c r="W413" s="3">
        <v>0</v>
      </c>
      <c r="X413" s="3">
        <v>0</v>
      </c>
      <c r="Y413" s="3">
        <v>0</v>
      </c>
      <c r="Z413" s="3">
        <v>0</v>
      </c>
      <c r="AA413" s="3">
        <v>0</v>
      </c>
      <c r="AB413" s="3">
        <v>0</v>
      </c>
      <c r="AC413" s="3">
        <v>0</v>
      </c>
      <c r="AD413" s="3">
        <v>0</v>
      </c>
      <c r="AE413" s="3">
        <v>0</v>
      </c>
      <c r="AF413" s="3">
        <v>0</v>
      </c>
      <c r="AG413" s="3">
        <v>2.03572700900809E-4</v>
      </c>
      <c r="AH413" s="3">
        <v>0</v>
      </c>
      <c r="AI413" s="3">
        <v>0</v>
      </c>
      <c r="AJ413" s="3">
        <v>0</v>
      </c>
      <c r="AK413" s="3">
        <v>0</v>
      </c>
      <c r="AL413" s="3">
        <v>0</v>
      </c>
      <c r="AM413" s="3">
        <v>0</v>
      </c>
      <c r="AN413" s="3">
        <v>0</v>
      </c>
      <c r="AO413" s="3">
        <v>0</v>
      </c>
      <c r="AP413" s="3">
        <v>0</v>
      </c>
      <c r="AQ413" s="3">
        <v>0</v>
      </c>
      <c r="AR413" s="3">
        <v>0</v>
      </c>
      <c r="AS413" s="3">
        <v>0</v>
      </c>
      <c r="AT413" s="3">
        <v>0</v>
      </c>
      <c r="AU413" s="3">
        <v>0</v>
      </c>
      <c r="AV413" s="3">
        <v>0</v>
      </c>
      <c r="AW413" s="3">
        <v>0</v>
      </c>
      <c r="AX413" s="3">
        <v>0</v>
      </c>
      <c r="AY413" s="3">
        <v>0</v>
      </c>
      <c r="AZ413" s="3">
        <v>0</v>
      </c>
      <c r="BA413" s="3">
        <v>0</v>
      </c>
      <c r="BB413" s="3">
        <v>0</v>
      </c>
      <c r="BC413" s="3">
        <v>0</v>
      </c>
      <c r="BD413" s="3">
        <v>0</v>
      </c>
      <c r="BE413" s="3">
        <v>0</v>
      </c>
      <c r="BF413" s="3">
        <v>0</v>
      </c>
      <c r="BG413" s="3">
        <v>0</v>
      </c>
      <c r="BH413" s="3">
        <v>0</v>
      </c>
      <c r="BI413" s="3">
        <v>0</v>
      </c>
      <c r="BJ413" s="3">
        <v>0</v>
      </c>
      <c r="BK413" s="3">
        <v>0</v>
      </c>
      <c r="BL413" s="3">
        <v>0</v>
      </c>
      <c r="BM413" s="3">
        <v>0</v>
      </c>
      <c r="BN413" s="3">
        <v>0</v>
      </c>
      <c r="BO413" s="3">
        <v>0</v>
      </c>
      <c r="BP413" s="3">
        <v>0</v>
      </c>
      <c r="BQ413" s="3">
        <v>0</v>
      </c>
      <c r="BR413" s="3">
        <v>0</v>
      </c>
      <c r="BS413" s="3">
        <v>0</v>
      </c>
      <c r="BT413" s="3">
        <v>0</v>
      </c>
      <c r="BU413" s="3">
        <v>7.86665676371558E-3</v>
      </c>
      <c r="BV413" s="3">
        <v>0</v>
      </c>
      <c r="BW413" s="3">
        <v>0</v>
      </c>
      <c r="BX413" s="3">
        <v>0</v>
      </c>
      <c r="BY413" s="3">
        <v>0</v>
      </c>
      <c r="BZ413" s="3">
        <v>0</v>
      </c>
      <c r="CA413" s="3">
        <v>0</v>
      </c>
      <c r="CB413" s="3">
        <v>0</v>
      </c>
      <c r="CC413" s="3">
        <v>0</v>
      </c>
      <c r="CD413" s="3">
        <v>0</v>
      </c>
      <c r="CE413" s="3">
        <v>4.4312065632021697E-2</v>
      </c>
      <c r="CF413" s="3">
        <v>0</v>
      </c>
      <c r="CG413" s="3">
        <v>0</v>
      </c>
      <c r="CH413" s="3">
        <v>0</v>
      </c>
      <c r="CI413" s="3">
        <v>0</v>
      </c>
      <c r="CJ413" s="3">
        <v>0</v>
      </c>
      <c r="CK413" s="3">
        <v>0</v>
      </c>
      <c r="CL413" s="3">
        <v>0</v>
      </c>
      <c r="CM413" s="3">
        <v>0</v>
      </c>
      <c r="CN413" s="3">
        <v>1.26445932655832E-3</v>
      </c>
      <c r="CO413" s="3">
        <v>0</v>
      </c>
      <c r="CP413" s="3">
        <v>0</v>
      </c>
      <c r="CQ413" s="3">
        <v>0</v>
      </c>
      <c r="CR413" s="3">
        <v>0</v>
      </c>
      <c r="CS413" s="3">
        <v>0</v>
      </c>
      <c r="CT413" s="3">
        <v>0</v>
      </c>
      <c r="CU413" s="3">
        <v>0</v>
      </c>
      <c r="CV413" s="3">
        <v>0</v>
      </c>
      <c r="CW413" s="3">
        <v>0</v>
      </c>
      <c r="CX413" s="3">
        <v>0</v>
      </c>
      <c r="CY413" s="3">
        <v>0</v>
      </c>
      <c r="CZ413" s="3">
        <v>0</v>
      </c>
    </row>
    <row r="414" spans="1:104">
      <c r="A414" s="1" t="s">
        <v>510</v>
      </c>
      <c r="B414" t="s">
        <v>537</v>
      </c>
      <c r="C414" s="5" t="s">
        <v>881</v>
      </c>
      <c r="D414" s="3">
        <f t="shared" si="6"/>
        <v>4.4312065632021695E-4</v>
      </c>
      <c r="E414" s="16">
        <v>0</v>
      </c>
      <c r="F414" s="3">
        <v>0</v>
      </c>
      <c r="G414" s="3">
        <v>0</v>
      </c>
      <c r="H414" s="3">
        <v>0</v>
      </c>
      <c r="I414" s="3">
        <v>0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  <c r="O414" s="3">
        <v>0</v>
      </c>
      <c r="P414" s="3">
        <v>0</v>
      </c>
      <c r="Q414" s="3">
        <v>0</v>
      </c>
      <c r="R414" s="3">
        <v>0</v>
      </c>
      <c r="S414" s="3">
        <v>0</v>
      </c>
      <c r="T414" s="3">
        <v>0</v>
      </c>
      <c r="U414" s="3">
        <v>0</v>
      </c>
      <c r="V414" s="3">
        <v>0</v>
      </c>
      <c r="W414" s="3">
        <v>0</v>
      </c>
      <c r="X414" s="3">
        <v>0</v>
      </c>
      <c r="Y414" s="3">
        <v>0</v>
      </c>
      <c r="Z414" s="3">
        <v>0</v>
      </c>
      <c r="AA414" s="3">
        <v>0</v>
      </c>
      <c r="AB414" s="3">
        <v>0</v>
      </c>
      <c r="AC414" s="3">
        <v>0</v>
      </c>
      <c r="AD414" s="3">
        <v>0</v>
      </c>
      <c r="AE414" s="3">
        <v>0</v>
      </c>
      <c r="AF414" s="3">
        <v>0</v>
      </c>
      <c r="AG414" s="3">
        <v>0</v>
      </c>
      <c r="AH414" s="3">
        <v>0</v>
      </c>
      <c r="AI414" s="3">
        <v>0</v>
      </c>
      <c r="AJ414" s="3">
        <v>0</v>
      </c>
      <c r="AK414" s="3">
        <v>0</v>
      </c>
      <c r="AL414" s="3">
        <v>0</v>
      </c>
      <c r="AM414" s="3">
        <v>0</v>
      </c>
      <c r="AN414" s="3">
        <v>0</v>
      </c>
      <c r="AO414" s="3">
        <v>0</v>
      </c>
      <c r="AP414" s="3">
        <v>0</v>
      </c>
      <c r="AQ414" s="3">
        <v>0</v>
      </c>
      <c r="AR414" s="3">
        <v>0</v>
      </c>
      <c r="AS414" s="3">
        <v>0</v>
      </c>
      <c r="AT414" s="3">
        <v>0</v>
      </c>
      <c r="AU414" s="3">
        <v>0</v>
      </c>
      <c r="AV414" s="3">
        <v>0</v>
      </c>
      <c r="AW414" s="3">
        <v>0</v>
      </c>
      <c r="AX414" s="3">
        <v>0</v>
      </c>
      <c r="AY414" s="3">
        <v>0</v>
      </c>
      <c r="AZ414" s="3">
        <v>0</v>
      </c>
      <c r="BA414" s="3">
        <v>0</v>
      </c>
      <c r="BB414" s="3">
        <v>0</v>
      </c>
      <c r="BC414" s="3">
        <v>0</v>
      </c>
      <c r="BD414" s="3">
        <v>0</v>
      </c>
      <c r="BE414" s="3">
        <v>0</v>
      </c>
      <c r="BF414" s="3">
        <v>0</v>
      </c>
      <c r="BG414" s="3">
        <v>0</v>
      </c>
      <c r="BH414" s="3">
        <v>0</v>
      </c>
      <c r="BI414" s="3">
        <v>0</v>
      </c>
      <c r="BJ414" s="3">
        <v>0</v>
      </c>
      <c r="BK414" s="3">
        <v>0</v>
      </c>
      <c r="BL414" s="3">
        <v>0</v>
      </c>
      <c r="BM414" s="3">
        <v>0</v>
      </c>
      <c r="BN414" s="3">
        <v>0</v>
      </c>
      <c r="BO414" s="3">
        <v>0</v>
      </c>
      <c r="BP414" s="3">
        <v>0</v>
      </c>
      <c r="BQ414" s="3">
        <v>0</v>
      </c>
      <c r="BR414" s="3">
        <v>0</v>
      </c>
      <c r="BS414" s="3">
        <v>0</v>
      </c>
      <c r="BT414" s="3">
        <v>0</v>
      </c>
      <c r="BU414" s="3">
        <v>0</v>
      </c>
      <c r="BV414" s="3">
        <v>0</v>
      </c>
      <c r="BW414" s="3">
        <v>0</v>
      </c>
      <c r="BX414" s="3">
        <v>0</v>
      </c>
      <c r="BY414" s="3">
        <v>0</v>
      </c>
      <c r="BZ414" s="3">
        <v>0</v>
      </c>
      <c r="CA414" s="3">
        <v>0</v>
      </c>
      <c r="CB414" s="3">
        <v>0</v>
      </c>
      <c r="CC414" s="3">
        <v>0</v>
      </c>
      <c r="CD414" s="3">
        <v>0</v>
      </c>
      <c r="CE414" s="3">
        <v>4.4312065632021697E-2</v>
      </c>
      <c r="CF414" s="3">
        <v>0</v>
      </c>
      <c r="CG414" s="3">
        <v>0</v>
      </c>
      <c r="CH414" s="3">
        <v>0</v>
      </c>
      <c r="CI414" s="3">
        <v>0</v>
      </c>
      <c r="CJ414" s="3">
        <v>0</v>
      </c>
      <c r="CK414" s="3">
        <v>0</v>
      </c>
      <c r="CL414" s="3">
        <v>0</v>
      </c>
      <c r="CM414" s="3">
        <v>0</v>
      </c>
      <c r="CN414" s="3">
        <v>0</v>
      </c>
      <c r="CO414" s="3">
        <v>0</v>
      </c>
      <c r="CP414" s="3">
        <v>0</v>
      </c>
      <c r="CQ414" s="3">
        <v>0</v>
      </c>
      <c r="CR414" s="3">
        <v>0</v>
      </c>
      <c r="CS414" s="3">
        <v>0</v>
      </c>
      <c r="CT414" s="3">
        <v>0</v>
      </c>
      <c r="CU414" s="3">
        <v>0</v>
      </c>
      <c r="CV414" s="3">
        <v>0</v>
      </c>
      <c r="CW414" s="3">
        <v>0</v>
      </c>
      <c r="CX414" s="3">
        <v>0</v>
      </c>
      <c r="CY414" s="3">
        <v>0</v>
      </c>
      <c r="CZ414" s="3">
        <v>0</v>
      </c>
    </row>
    <row r="415" spans="1:104">
      <c r="A415" s="1" t="s">
        <v>511</v>
      </c>
      <c r="B415" t="s">
        <v>539</v>
      </c>
      <c r="C415" s="5" t="s">
        <v>959</v>
      </c>
      <c r="D415" s="3">
        <f t="shared" si="6"/>
        <v>2.0901917750953601E-5</v>
      </c>
      <c r="E415" s="16">
        <v>0</v>
      </c>
      <c r="F415" s="3">
        <v>0</v>
      </c>
      <c r="G415" s="3">
        <v>0</v>
      </c>
      <c r="H415" s="3">
        <v>0</v>
      </c>
      <c r="I415" s="3">
        <v>0</v>
      </c>
      <c r="J415" s="3">
        <v>0</v>
      </c>
      <c r="K415" s="3">
        <v>0</v>
      </c>
      <c r="L415" s="3">
        <v>0</v>
      </c>
      <c r="M415" s="3">
        <v>0</v>
      </c>
      <c r="N415" s="3">
        <v>0</v>
      </c>
      <c r="O415" s="3">
        <v>0</v>
      </c>
      <c r="P415" s="3">
        <v>0</v>
      </c>
      <c r="Q415" s="3">
        <v>0</v>
      </c>
      <c r="R415" s="3">
        <v>0</v>
      </c>
      <c r="S415" s="3">
        <v>0</v>
      </c>
      <c r="T415" s="3">
        <v>0</v>
      </c>
      <c r="U415" s="3">
        <v>0</v>
      </c>
      <c r="V415" s="3">
        <v>0</v>
      </c>
      <c r="W415" s="3">
        <v>0</v>
      </c>
      <c r="X415" s="3">
        <v>0</v>
      </c>
      <c r="Y415" s="3">
        <v>0</v>
      </c>
      <c r="Z415" s="3">
        <v>0</v>
      </c>
      <c r="AA415" s="3">
        <v>0</v>
      </c>
      <c r="AB415" s="3">
        <v>0</v>
      </c>
      <c r="AC415" s="3">
        <v>0</v>
      </c>
      <c r="AD415" s="3">
        <v>0</v>
      </c>
      <c r="AE415" s="3">
        <v>0</v>
      </c>
      <c r="AF415" s="3">
        <v>0</v>
      </c>
      <c r="AG415" s="3">
        <v>0</v>
      </c>
      <c r="AH415" s="3">
        <v>0</v>
      </c>
      <c r="AI415" s="3">
        <v>0</v>
      </c>
      <c r="AJ415" s="3">
        <v>0</v>
      </c>
      <c r="AK415" s="3">
        <v>0</v>
      </c>
      <c r="AL415" s="3">
        <v>0</v>
      </c>
      <c r="AM415" s="3">
        <v>0</v>
      </c>
      <c r="AN415" s="3">
        <v>0</v>
      </c>
      <c r="AO415" s="3">
        <v>0</v>
      </c>
      <c r="AP415" s="3">
        <v>0</v>
      </c>
      <c r="AQ415" s="3">
        <v>0</v>
      </c>
      <c r="AR415" s="3">
        <v>0</v>
      </c>
      <c r="AS415" s="3">
        <v>0</v>
      </c>
      <c r="AT415" s="3">
        <v>0</v>
      </c>
      <c r="AU415" s="3">
        <v>0</v>
      </c>
      <c r="AV415" s="3">
        <v>0</v>
      </c>
      <c r="AW415" s="3">
        <v>0</v>
      </c>
      <c r="AX415" s="3">
        <v>0</v>
      </c>
      <c r="AY415" s="3">
        <v>0</v>
      </c>
      <c r="AZ415" s="3">
        <v>0</v>
      </c>
      <c r="BA415" s="3">
        <v>0</v>
      </c>
      <c r="BB415" s="3">
        <v>0</v>
      </c>
      <c r="BC415" s="3">
        <v>0</v>
      </c>
      <c r="BD415" s="3">
        <v>0</v>
      </c>
      <c r="BE415" s="3">
        <v>0</v>
      </c>
      <c r="BF415" s="3">
        <v>0</v>
      </c>
      <c r="BG415" s="3">
        <v>0</v>
      </c>
      <c r="BH415" s="3">
        <v>0</v>
      </c>
      <c r="BI415" s="3">
        <v>0</v>
      </c>
      <c r="BJ415" s="3">
        <v>0</v>
      </c>
      <c r="BK415" s="3">
        <v>0</v>
      </c>
      <c r="BL415" s="3">
        <v>0</v>
      </c>
      <c r="BM415" s="3">
        <v>0</v>
      </c>
      <c r="BN415" s="3">
        <v>0</v>
      </c>
      <c r="BO415" s="3">
        <v>0</v>
      </c>
      <c r="BP415" s="3">
        <v>0</v>
      </c>
      <c r="BQ415" s="3">
        <v>0</v>
      </c>
      <c r="BR415" s="3">
        <v>0</v>
      </c>
      <c r="BS415" s="3">
        <v>0</v>
      </c>
      <c r="BT415" s="3">
        <v>0</v>
      </c>
      <c r="BU415" s="3">
        <v>0</v>
      </c>
      <c r="BV415" s="3">
        <v>0</v>
      </c>
      <c r="BW415" s="3">
        <v>0</v>
      </c>
      <c r="BX415" s="3">
        <v>0</v>
      </c>
      <c r="BY415" s="3">
        <v>0</v>
      </c>
      <c r="BZ415" s="3">
        <v>0</v>
      </c>
      <c r="CA415" s="3">
        <v>0</v>
      </c>
      <c r="CB415" s="3">
        <v>0</v>
      </c>
      <c r="CC415" s="3">
        <v>0</v>
      </c>
      <c r="CD415" s="3">
        <v>0</v>
      </c>
      <c r="CE415" s="3">
        <v>2.0901917750953602E-3</v>
      </c>
      <c r="CF415" s="3">
        <v>0</v>
      </c>
      <c r="CG415" s="3">
        <v>0</v>
      </c>
      <c r="CH415" s="3">
        <v>0</v>
      </c>
      <c r="CI415" s="3">
        <v>0</v>
      </c>
      <c r="CJ415" s="3">
        <v>0</v>
      </c>
      <c r="CK415" s="3">
        <v>0</v>
      </c>
      <c r="CL415" s="3">
        <v>0</v>
      </c>
      <c r="CM415" s="3">
        <v>0</v>
      </c>
      <c r="CN415" s="3">
        <v>0</v>
      </c>
      <c r="CO415" s="3">
        <v>0</v>
      </c>
      <c r="CP415" s="3">
        <v>0</v>
      </c>
      <c r="CQ415" s="3">
        <v>0</v>
      </c>
      <c r="CR415" s="3">
        <v>0</v>
      </c>
      <c r="CS415" s="3">
        <v>0</v>
      </c>
      <c r="CT415" s="3">
        <v>0</v>
      </c>
      <c r="CU415" s="3">
        <v>0</v>
      </c>
      <c r="CV415" s="3">
        <v>0</v>
      </c>
      <c r="CW415" s="3">
        <v>0</v>
      </c>
      <c r="CX415" s="3">
        <v>0</v>
      </c>
      <c r="CY415" s="3">
        <v>0</v>
      </c>
      <c r="CZ415" s="3">
        <v>0</v>
      </c>
    </row>
    <row r="416" spans="1:104">
      <c r="A416" s="1" t="s">
        <v>512</v>
      </c>
      <c r="B416" t="s">
        <v>537</v>
      </c>
      <c r="C416" s="5" t="s">
        <v>882</v>
      </c>
      <c r="D416" s="3">
        <f t="shared" si="6"/>
        <v>9.4880042377059462E-5</v>
      </c>
      <c r="E416" s="16">
        <v>0</v>
      </c>
      <c r="F416" s="3">
        <v>1.5331544653123799E-4</v>
      </c>
      <c r="G416" s="3">
        <v>0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0</v>
      </c>
      <c r="Q416" s="3">
        <v>0</v>
      </c>
      <c r="R416" s="3">
        <v>0</v>
      </c>
      <c r="S416" s="3">
        <v>0</v>
      </c>
      <c r="T416" s="3">
        <v>0</v>
      </c>
      <c r="U416" s="3">
        <v>0</v>
      </c>
      <c r="V416" s="3">
        <v>0</v>
      </c>
      <c r="W416" s="3">
        <v>0</v>
      </c>
      <c r="X416" s="3">
        <v>0</v>
      </c>
      <c r="Y416" s="3">
        <v>0</v>
      </c>
      <c r="Z416" s="3">
        <v>0</v>
      </c>
      <c r="AA416" s="3">
        <v>0</v>
      </c>
      <c r="AB416" s="3">
        <v>0</v>
      </c>
      <c r="AC416" s="3">
        <v>0</v>
      </c>
      <c r="AD416" s="3">
        <v>0</v>
      </c>
      <c r="AE416" s="3">
        <v>0</v>
      </c>
      <c r="AF416" s="3">
        <v>0</v>
      </c>
      <c r="AG416" s="3">
        <v>2.03572700900809E-4</v>
      </c>
      <c r="AH416" s="3">
        <v>0</v>
      </c>
      <c r="AI416" s="3">
        <v>0</v>
      </c>
      <c r="AJ416" s="3">
        <v>0</v>
      </c>
      <c r="AK416" s="3">
        <v>0</v>
      </c>
      <c r="AL416" s="3">
        <v>0</v>
      </c>
      <c r="AM416" s="3">
        <v>0</v>
      </c>
      <c r="AN416" s="3">
        <v>0</v>
      </c>
      <c r="AO416" s="3">
        <v>0</v>
      </c>
      <c r="AP416" s="3">
        <v>0</v>
      </c>
      <c r="AQ416" s="3">
        <v>0</v>
      </c>
      <c r="AR416" s="3">
        <v>0</v>
      </c>
      <c r="AS416" s="3">
        <v>0</v>
      </c>
      <c r="AT416" s="3">
        <v>0</v>
      </c>
      <c r="AU416" s="3">
        <v>0</v>
      </c>
      <c r="AV416" s="3">
        <v>0</v>
      </c>
      <c r="AW416" s="3">
        <v>0</v>
      </c>
      <c r="AX416" s="3">
        <v>0</v>
      </c>
      <c r="AY416" s="3">
        <v>0</v>
      </c>
      <c r="AZ416" s="3">
        <v>0</v>
      </c>
      <c r="BA416" s="3">
        <v>0</v>
      </c>
      <c r="BB416" s="3">
        <v>0</v>
      </c>
      <c r="BC416" s="3">
        <v>0</v>
      </c>
      <c r="BD416" s="3">
        <v>0</v>
      </c>
      <c r="BE416" s="3">
        <v>0</v>
      </c>
      <c r="BF416" s="3">
        <v>0</v>
      </c>
      <c r="BG416" s="3">
        <v>0</v>
      </c>
      <c r="BH416" s="3">
        <v>0</v>
      </c>
      <c r="BI416" s="3">
        <v>0</v>
      </c>
      <c r="BJ416" s="3">
        <v>0</v>
      </c>
      <c r="BK416" s="3">
        <v>0</v>
      </c>
      <c r="BL416" s="3">
        <v>0</v>
      </c>
      <c r="BM416" s="3">
        <v>0</v>
      </c>
      <c r="BN416" s="3">
        <v>0</v>
      </c>
      <c r="BO416" s="3">
        <v>0</v>
      </c>
      <c r="BP416" s="3">
        <v>0</v>
      </c>
      <c r="BQ416" s="3">
        <v>0</v>
      </c>
      <c r="BR416" s="3">
        <v>0</v>
      </c>
      <c r="BS416" s="3">
        <v>0</v>
      </c>
      <c r="BT416" s="3">
        <v>0</v>
      </c>
      <c r="BU416" s="3">
        <v>7.86665676371558E-3</v>
      </c>
      <c r="BV416" s="3">
        <v>0</v>
      </c>
      <c r="BW416" s="3">
        <v>0</v>
      </c>
      <c r="BX416" s="3">
        <v>0</v>
      </c>
      <c r="BY416" s="3">
        <v>0</v>
      </c>
      <c r="BZ416" s="3">
        <v>0</v>
      </c>
      <c r="CA416" s="3">
        <v>0</v>
      </c>
      <c r="CB416" s="3">
        <v>0</v>
      </c>
      <c r="CC416" s="3">
        <v>0</v>
      </c>
      <c r="CD416" s="3">
        <v>0</v>
      </c>
      <c r="CE416" s="3">
        <v>0</v>
      </c>
      <c r="CF416" s="3">
        <v>0</v>
      </c>
      <c r="CG416" s="3">
        <v>0</v>
      </c>
      <c r="CH416" s="3">
        <v>0</v>
      </c>
      <c r="CI416" s="3">
        <v>0</v>
      </c>
      <c r="CJ416" s="3">
        <v>0</v>
      </c>
      <c r="CK416" s="3">
        <v>0</v>
      </c>
      <c r="CL416" s="3">
        <v>0</v>
      </c>
      <c r="CM416" s="3">
        <v>0</v>
      </c>
      <c r="CN416" s="3">
        <v>1.26445932655832E-3</v>
      </c>
      <c r="CO416" s="3">
        <v>0</v>
      </c>
      <c r="CP416" s="3">
        <v>0</v>
      </c>
      <c r="CQ416" s="3">
        <v>0</v>
      </c>
      <c r="CR416" s="3">
        <v>0</v>
      </c>
      <c r="CS416" s="3">
        <v>0</v>
      </c>
      <c r="CT416" s="3">
        <v>0</v>
      </c>
      <c r="CU416" s="3">
        <v>0</v>
      </c>
      <c r="CV416" s="3">
        <v>0</v>
      </c>
      <c r="CW416" s="3">
        <v>0</v>
      </c>
      <c r="CX416" s="3">
        <v>0</v>
      </c>
      <c r="CY416" s="3">
        <v>0</v>
      </c>
      <c r="CZ416" s="3">
        <v>0</v>
      </c>
    </row>
    <row r="417" spans="1:104">
      <c r="A417" s="1" t="s">
        <v>513</v>
      </c>
      <c r="B417" t="s">
        <v>533</v>
      </c>
      <c r="C417" t="s">
        <v>883</v>
      </c>
      <c r="D417" s="3">
        <f t="shared" si="6"/>
        <v>6.0996225181882698E-6</v>
      </c>
      <c r="E417" s="16">
        <v>0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0</v>
      </c>
      <c r="L417" s="3">
        <v>0</v>
      </c>
      <c r="M417" s="3">
        <v>0</v>
      </c>
      <c r="N417" s="3">
        <v>0</v>
      </c>
      <c r="O417" s="3">
        <v>0</v>
      </c>
      <c r="P417" s="3">
        <v>0</v>
      </c>
      <c r="Q417" s="3">
        <v>0</v>
      </c>
      <c r="R417" s="3">
        <v>0</v>
      </c>
      <c r="S417" s="3">
        <v>0</v>
      </c>
      <c r="T417" s="3">
        <v>0</v>
      </c>
      <c r="U417" s="3">
        <v>0</v>
      </c>
      <c r="V417" s="3">
        <v>0</v>
      </c>
      <c r="W417" s="3">
        <v>0</v>
      </c>
      <c r="X417" s="3">
        <v>0</v>
      </c>
      <c r="Y417" s="3">
        <v>0</v>
      </c>
      <c r="Z417" s="3">
        <v>0</v>
      </c>
      <c r="AA417" s="3">
        <v>0</v>
      </c>
      <c r="AB417" s="3">
        <v>0</v>
      </c>
      <c r="AC417" s="3">
        <v>0</v>
      </c>
      <c r="AD417" s="3">
        <v>0</v>
      </c>
      <c r="AE417" s="3">
        <v>0</v>
      </c>
      <c r="AF417" s="3">
        <v>0</v>
      </c>
      <c r="AG417" s="3">
        <v>0</v>
      </c>
      <c r="AH417" s="3">
        <v>0</v>
      </c>
      <c r="AI417" s="3">
        <v>0</v>
      </c>
      <c r="AJ417" s="3">
        <v>0</v>
      </c>
      <c r="AK417" s="3">
        <v>0</v>
      </c>
      <c r="AL417" s="3">
        <v>0</v>
      </c>
      <c r="AM417" s="3">
        <v>0</v>
      </c>
      <c r="AN417" s="3">
        <v>0</v>
      </c>
      <c r="AO417" s="3">
        <v>0</v>
      </c>
      <c r="AP417" s="3">
        <v>0</v>
      </c>
      <c r="AQ417" s="3">
        <v>0</v>
      </c>
      <c r="AR417" s="3">
        <v>0</v>
      </c>
      <c r="AS417" s="3">
        <v>0</v>
      </c>
      <c r="AT417" s="3">
        <v>0</v>
      </c>
      <c r="AU417" s="3">
        <v>0</v>
      </c>
      <c r="AV417" s="3">
        <v>0</v>
      </c>
      <c r="AW417" s="3">
        <v>0</v>
      </c>
      <c r="AX417" s="3">
        <v>0</v>
      </c>
      <c r="AY417" s="3">
        <v>0</v>
      </c>
      <c r="AZ417" s="3">
        <v>0</v>
      </c>
      <c r="BA417" s="3">
        <v>0</v>
      </c>
      <c r="BB417" s="3">
        <v>0</v>
      </c>
      <c r="BC417" s="3">
        <v>0</v>
      </c>
      <c r="BD417" s="3">
        <v>0</v>
      </c>
      <c r="BE417" s="3">
        <v>0</v>
      </c>
      <c r="BF417" s="3">
        <v>0</v>
      </c>
      <c r="BG417" s="3">
        <v>0</v>
      </c>
      <c r="BH417" s="3">
        <v>0</v>
      </c>
      <c r="BI417" s="3">
        <v>0</v>
      </c>
      <c r="BJ417" s="3">
        <v>0</v>
      </c>
      <c r="BK417" s="3">
        <v>0</v>
      </c>
      <c r="BL417" s="3">
        <v>0</v>
      </c>
      <c r="BM417" s="3">
        <v>0</v>
      </c>
      <c r="BN417" s="3">
        <v>0</v>
      </c>
      <c r="BO417" s="3">
        <v>0</v>
      </c>
      <c r="BP417" s="3">
        <v>0</v>
      </c>
      <c r="BQ417" s="3">
        <v>0</v>
      </c>
      <c r="BR417" s="3">
        <v>0</v>
      </c>
      <c r="BS417" s="3">
        <v>0</v>
      </c>
      <c r="BT417" s="3">
        <v>0</v>
      </c>
      <c r="BU417" s="3">
        <v>0</v>
      </c>
      <c r="BV417" s="3">
        <v>0</v>
      </c>
      <c r="BW417" s="3">
        <v>0</v>
      </c>
      <c r="BX417" s="3">
        <v>0</v>
      </c>
      <c r="BY417" s="3">
        <v>0</v>
      </c>
      <c r="BZ417" s="3">
        <v>0</v>
      </c>
      <c r="CA417" s="3">
        <v>0</v>
      </c>
      <c r="CB417" s="3">
        <v>0</v>
      </c>
      <c r="CC417" s="3">
        <v>0</v>
      </c>
      <c r="CD417" s="3">
        <v>0</v>
      </c>
      <c r="CE417" s="3">
        <v>0</v>
      </c>
      <c r="CF417" s="3">
        <v>0</v>
      </c>
      <c r="CG417" s="3">
        <v>0</v>
      </c>
      <c r="CH417" s="3">
        <v>0</v>
      </c>
      <c r="CI417" s="3">
        <v>3.0959752321981399E-4</v>
      </c>
      <c r="CJ417" s="3">
        <v>0</v>
      </c>
      <c r="CK417" s="3">
        <v>0</v>
      </c>
      <c r="CL417" s="3">
        <v>3.00364728599013E-4</v>
      </c>
      <c r="CM417" s="3">
        <v>0</v>
      </c>
      <c r="CN417" s="3">
        <v>0</v>
      </c>
      <c r="CO417" s="3">
        <v>0</v>
      </c>
      <c r="CP417" s="3">
        <v>0</v>
      </c>
      <c r="CQ417" s="3">
        <v>0</v>
      </c>
      <c r="CR417" s="3">
        <v>0</v>
      </c>
      <c r="CS417" s="3">
        <v>0</v>
      </c>
      <c r="CT417" s="3">
        <v>0</v>
      </c>
      <c r="CU417" s="3">
        <v>0</v>
      </c>
      <c r="CV417" s="3">
        <v>0</v>
      </c>
      <c r="CW417" s="3">
        <v>0</v>
      </c>
      <c r="CX417" s="3">
        <v>0</v>
      </c>
      <c r="CY417" s="3">
        <v>0</v>
      </c>
      <c r="CZ417" s="3">
        <v>0</v>
      </c>
    </row>
    <row r="418" spans="1:104">
      <c r="A418" s="1" t="s">
        <v>514</v>
      </c>
      <c r="B418" t="s">
        <v>530</v>
      </c>
      <c r="C418" t="s">
        <v>884</v>
      </c>
      <c r="D418" s="3">
        <f t="shared" si="6"/>
        <v>1.1979596298410712E-4</v>
      </c>
      <c r="E418" s="16">
        <v>0</v>
      </c>
      <c r="F418" s="3">
        <v>0</v>
      </c>
      <c r="G418" s="3">
        <v>0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1.82149362477231E-4</v>
      </c>
      <c r="O418" s="3">
        <v>0</v>
      </c>
      <c r="P418" s="3">
        <v>0</v>
      </c>
      <c r="Q418" s="3">
        <v>0</v>
      </c>
      <c r="R418" s="3">
        <v>0</v>
      </c>
      <c r="S418" s="3">
        <v>0</v>
      </c>
      <c r="T418" s="3">
        <v>0</v>
      </c>
      <c r="U418" s="3">
        <v>0</v>
      </c>
      <c r="V418" s="3">
        <v>3.0703101013202302E-4</v>
      </c>
      <c r="W418" s="3">
        <v>0</v>
      </c>
      <c r="X418" s="3">
        <v>0</v>
      </c>
      <c r="Y418" s="3">
        <v>0</v>
      </c>
      <c r="Z418" s="3">
        <v>0</v>
      </c>
      <c r="AA418" s="3">
        <v>0</v>
      </c>
      <c r="AB418" s="3">
        <v>0</v>
      </c>
      <c r="AC418" s="3">
        <v>0</v>
      </c>
      <c r="AD418" s="3">
        <v>0</v>
      </c>
      <c r="AE418" s="3">
        <v>0</v>
      </c>
      <c r="AF418" s="3">
        <v>0</v>
      </c>
      <c r="AG418" s="3">
        <v>0</v>
      </c>
      <c r="AH418" s="3">
        <v>0</v>
      </c>
      <c r="AI418" s="3">
        <v>0</v>
      </c>
      <c r="AJ418" s="3">
        <v>0</v>
      </c>
      <c r="AK418" s="3">
        <v>0</v>
      </c>
      <c r="AL418" s="3">
        <v>0</v>
      </c>
      <c r="AM418" s="3">
        <v>0</v>
      </c>
      <c r="AN418" s="3">
        <v>0</v>
      </c>
      <c r="AO418" s="3">
        <v>0</v>
      </c>
      <c r="AP418" s="3">
        <v>1.8702950390423999E-4</v>
      </c>
      <c r="AQ418" s="3">
        <v>0</v>
      </c>
      <c r="AR418" s="3">
        <v>9.1170169120663704E-5</v>
      </c>
      <c r="AS418" s="3">
        <v>0</v>
      </c>
      <c r="AT418" s="3">
        <v>0</v>
      </c>
      <c r="AU418" s="3">
        <v>0</v>
      </c>
      <c r="AV418" s="3">
        <v>0</v>
      </c>
      <c r="AW418" s="3">
        <v>5.9185606060606001E-5</v>
      </c>
      <c r="AX418" s="3">
        <v>0</v>
      </c>
      <c r="AY418" s="3">
        <v>0</v>
      </c>
      <c r="AZ418" s="3">
        <v>0</v>
      </c>
      <c r="BA418" s="3">
        <v>3.4180243819072502E-4</v>
      </c>
      <c r="BB418" s="3">
        <v>1.22371787740571E-3</v>
      </c>
      <c r="BC418" s="3">
        <v>2.79388139973458E-4</v>
      </c>
      <c r="BD418" s="3">
        <v>3.49222978872009E-4</v>
      </c>
      <c r="BE418" s="3">
        <v>0</v>
      </c>
      <c r="BF418" s="3">
        <v>7.87308585600125E-5</v>
      </c>
      <c r="BG418" s="3">
        <v>4.2268999915461997E-5</v>
      </c>
      <c r="BH418" s="3">
        <v>0</v>
      </c>
      <c r="BI418" s="3">
        <v>0</v>
      </c>
      <c r="BJ418" s="3">
        <v>0</v>
      </c>
      <c r="BK418" s="3">
        <v>1.2506253126563199E-4</v>
      </c>
      <c r="BL418" s="3">
        <v>0</v>
      </c>
      <c r="BM418" s="3">
        <v>0</v>
      </c>
      <c r="BN418" s="3">
        <v>0</v>
      </c>
      <c r="BO418" s="3">
        <v>0</v>
      </c>
      <c r="BP418" s="3">
        <v>0</v>
      </c>
      <c r="BQ418" s="3">
        <v>0</v>
      </c>
      <c r="BR418" s="3">
        <v>0</v>
      </c>
      <c r="BS418" s="3">
        <v>0</v>
      </c>
      <c r="BT418" s="3">
        <v>0</v>
      </c>
      <c r="BU418" s="3">
        <v>0</v>
      </c>
      <c r="BV418" s="3">
        <v>0</v>
      </c>
      <c r="BW418" s="3">
        <v>0</v>
      </c>
      <c r="BX418" s="3">
        <v>0</v>
      </c>
      <c r="BY418" s="3">
        <v>1.0331645831180899E-4</v>
      </c>
      <c r="BZ418" s="3">
        <v>0</v>
      </c>
      <c r="CA418" s="3">
        <v>4.7092064987049598E-5</v>
      </c>
      <c r="CB418" s="3">
        <v>1.4303423285973101E-4</v>
      </c>
      <c r="CC418" s="3">
        <v>0</v>
      </c>
      <c r="CD418" s="3">
        <v>1.92396490688009E-4</v>
      </c>
      <c r="CE418" s="3">
        <v>0</v>
      </c>
      <c r="CF418" s="3">
        <v>1.11259457053849E-4</v>
      </c>
      <c r="CG418" s="3">
        <v>1.43705690745353E-4</v>
      </c>
      <c r="CH418" s="3">
        <v>0</v>
      </c>
      <c r="CI418" s="3">
        <v>2.06398348813209E-3</v>
      </c>
      <c r="CJ418" s="3">
        <v>0</v>
      </c>
      <c r="CK418" s="3">
        <v>0</v>
      </c>
      <c r="CL418" s="3">
        <v>7.29457198026174E-4</v>
      </c>
      <c r="CM418" s="3">
        <v>0</v>
      </c>
      <c r="CN418" s="3">
        <v>1.40495480728703E-4</v>
      </c>
      <c r="CO418" s="3">
        <v>0</v>
      </c>
      <c r="CP418" s="3">
        <v>0</v>
      </c>
      <c r="CQ418" s="3">
        <v>4.96019340586053E-3</v>
      </c>
      <c r="CR418" s="3">
        <v>0</v>
      </c>
      <c r="CS418" s="3">
        <v>0</v>
      </c>
      <c r="CT418" s="3">
        <v>0</v>
      </c>
      <c r="CU418" s="3">
        <v>0</v>
      </c>
      <c r="CV418" s="3">
        <v>0</v>
      </c>
      <c r="CW418" s="3">
        <v>0</v>
      </c>
      <c r="CX418" s="3">
        <v>0</v>
      </c>
      <c r="CY418" s="3">
        <v>7.7902855139640794E-5</v>
      </c>
      <c r="CZ418" s="3">
        <v>0</v>
      </c>
    </row>
    <row r="419" spans="1:104">
      <c r="A419" s="1" t="s">
        <v>515</v>
      </c>
      <c r="B419" t="s">
        <v>532</v>
      </c>
      <c r="C419" t="s">
        <v>885</v>
      </c>
      <c r="D419" s="3">
        <f t="shared" si="6"/>
        <v>5.5790368178410563E-5</v>
      </c>
      <c r="E419" s="16">
        <v>0</v>
      </c>
      <c r="F419" s="3">
        <v>0</v>
      </c>
      <c r="G419" s="3">
        <v>0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1.82149362477231E-4</v>
      </c>
      <c r="O419" s="3">
        <v>0</v>
      </c>
      <c r="P419" s="3">
        <v>0</v>
      </c>
      <c r="Q419" s="3">
        <v>0</v>
      </c>
      <c r="R419" s="3">
        <v>0</v>
      </c>
      <c r="S419" s="3">
        <v>0</v>
      </c>
      <c r="T419" s="3">
        <v>0</v>
      </c>
      <c r="U419" s="3">
        <v>0</v>
      </c>
      <c r="V419" s="3">
        <v>3.0703101013202302E-4</v>
      </c>
      <c r="W419" s="3">
        <v>0</v>
      </c>
      <c r="X419" s="3">
        <v>0</v>
      </c>
      <c r="Y419" s="3">
        <v>0</v>
      </c>
      <c r="Z419" s="3">
        <v>0</v>
      </c>
      <c r="AA419" s="3">
        <v>0</v>
      </c>
      <c r="AB419" s="3">
        <v>0</v>
      </c>
      <c r="AC419" s="3">
        <v>0</v>
      </c>
      <c r="AD419" s="3">
        <v>0</v>
      </c>
      <c r="AE419" s="3">
        <v>0</v>
      </c>
      <c r="AF419" s="3">
        <v>0</v>
      </c>
      <c r="AG419" s="3">
        <v>0</v>
      </c>
      <c r="AH419" s="3">
        <v>0</v>
      </c>
      <c r="AI419" s="3">
        <v>0</v>
      </c>
      <c r="AJ419" s="3">
        <v>0</v>
      </c>
      <c r="AK419" s="3">
        <v>0</v>
      </c>
      <c r="AL419" s="3">
        <v>0</v>
      </c>
      <c r="AM419" s="3">
        <v>0</v>
      </c>
      <c r="AN419" s="3">
        <v>0</v>
      </c>
      <c r="AO419" s="3">
        <v>0</v>
      </c>
      <c r="AP419" s="3">
        <v>0</v>
      </c>
      <c r="AQ419" s="3">
        <v>0</v>
      </c>
      <c r="AR419" s="3">
        <v>0</v>
      </c>
      <c r="AS419" s="3">
        <v>0</v>
      </c>
      <c r="AT419" s="3">
        <v>0</v>
      </c>
      <c r="AU419" s="3">
        <v>0</v>
      </c>
      <c r="AV419" s="3">
        <v>0</v>
      </c>
      <c r="AW419" s="3">
        <v>5.9185606060606001E-5</v>
      </c>
      <c r="AX419" s="3">
        <v>0</v>
      </c>
      <c r="AY419" s="3">
        <v>0</v>
      </c>
      <c r="AZ419" s="3">
        <v>0</v>
      </c>
      <c r="BA419" s="3">
        <v>3.4180243819072502E-4</v>
      </c>
      <c r="BB419" s="3">
        <v>7.7872955834909301E-4</v>
      </c>
      <c r="BC419" s="3">
        <v>2.79388139973458E-4</v>
      </c>
      <c r="BD419" s="3">
        <v>3.49222978872009E-4</v>
      </c>
      <c r="BE419" s="3">
        <v>0</v>
      </c>
      <c r="BF419" s="3">
        <v>7.87308585600125E-5</v>
      </c>
      <c r="BG419" s="3">
        <v>4.2268999915461997E-5</v>
      </c>
      <c r="BH419" s="3">
        <v>0</v>
      </c>
      <c r="BI419" s="3">
        <v>0</v>
      </c>
      <c r="BJ419" s="3">
        <v>0</v>
      </c>
      <c r="BK419" s="3">
        <v>1.2506253126563199E-4</v>
      </c>
      <c r="BL419" s="3">
        <v>0</v>
      </c>
      <c r="BM419" s="3">
        <v>0</v>
      </c>
      <c r="BN419" s="3">
        <v>0</v>
      </c>
      <c r="BO419" s="3">
        <v>0</v>
      </c>
      <c r="BP419" s="3">
        <v>0</v>
      </c>
      <c r="BQ419" s="3">
        <v>0</v>
      </c>
      <c r="BR419" s="3">
        <v>0</v>
      </c>
      <c r="BS419" s="3">
        <v>0</v>
      </c>
      <c r="BT419" s="3">
        <v>0</v>
      </c>
      <c r="BU419" s="3">
        <v>0</v>
      </c>
      <c r="BV419" s="3">
        <v>0</v>
      </c>
      <c r="BW419" s="3">
        <v>0</v>
      </c>
      <c r="BX419" s="3">
        <v>0</v>
      </c>
      <c r="BY419" s="3">
        <v>1.0331645831180899E-4</v>
      </c>
      <c r="BZ419" s="3">
        <v>0</v>
      </c>
      <c r="CA419" s="3">
        <v>4.7092064987049598E-5</v>
      </c>
      <c r="CB419" s="3">
        <v>1.4303423285973101E-4</v>
      </c>
      <c r="CC419" s="3">
        <v>0</v>
      </c>
      <c r="CD419" s="3">
        <v>1.5391719255040701E-4</v>
      </c>
      <c r="CE419" s="3">
        <v>0</v>
      </c>
      <c r="CF419" s="3">
        <v>1.11259457053849E-4</v>
      </c>
      <c r="CG419" s="3">
        <v>1.43705690745353E-4</v>
      </c>
      <c r="CH419" s="3">
        <v>0</v>
      </c>
      <c r="CI419" s="3">
        <v>1.13519091847265E-3</v>
      </c>
      <c r="CJ419" s="3">
        <v>0</v>
      </c>
      <c r="CK419" s="3">
        <v>0</v>
      </c>
      <c r="CL419" s="3">
        <v>7.29457198026174E-4</v>
      </c>
      <c r="CM419" s="3">
        <v>0</v>
      </c>
      <c r="CN419" s="3">
        <v>1.40495480728703E-4</v>
      </c>
      <c r="CO419" s="3">
        <v>0</v>
      </c>
      <c r="CP419" s="3">
        <v>0</v>
      </c>
      <c r="CQ419" s="3">
        <v>2.5009378516943799E-4</v>
      </c>
      <c r="CR419" s="3">
        <v>0</v>
      </c>
      <c r="CS419" s="3">
        <v>0</v>
      </c>
      <c r="CT419" s="3">
        <v>0</v>
      </c>
      <c r="CU419" s="3">
        <v>0</v>
      </c>
      <c r="CV419" s="3">
        <v>0</v>
      </c>
      <c r="CW419" s="3">
        <v>0</v>
      </c>
      <c r="CX419" s="3">
        <v>0</v>
      </c>
      <c r="CY419" s="3">
        <v>7.7902855139640794E-5</v>
      </c>
      <c r="CZ419" s="3">
        <v>0</v>
      </c>
    </row>
    <row r="420" spans="1:104">
      <c r="A420" s="1" t="s">
        <v>516</v>
      </c>
      <c r="B420" t="s">
        <v>533</v>
      </c>
      <c r="C420" t="s">
        <v>886</v>
      </c>
      <c r="D420" s="3">
        <f t="shared" si="6"/>
        <v>5.4832330240108208E-5</v>
      </c>
      <c r="E420" s="16">
        <v>0</v>
      </c>
      <c r="F420" s="3">
        <v>0</v>
      </c>
      <c r="G420" s="3">
        <v>0</v>
      </c>
      <c r="H420" s="3">
        <v>0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1.82149362477231E-4</v>
      </c>
      <c r="O420" s="3">
        <v>0</v>
      </c>
      <c r="P420" s="3">
        <v>0</v>
      </c>
      <c r="Q420" s="3">
        <v>0</v>
      </c>
      <c r="R420" s="3">
        <v>0</v>
      </c>
      <c r="S420" s="3">
        <v>0</v>
      </c>
      <c r="T420" s="3">
        <v>0</v>
      </c>
      <c r="U420" s="3">
        <v>0</v>
      </c>
      <c r="V420" s="3">
        <v>3.0703101013202302E-4</v>
      </c>
      <c r="W420" s="3">
        <v>0</v>
      </c>
      <c r="X420" s="3">
        <v>0</v>
      </c>
      <c r="Y420" s="3">
        <v>0</v>
      </c>
      <c r="Z420" s="3">
        <v>0</v>
      </c>
      <c r="AA420" s="3">
        <v>0</v>
      </c>
      <c r="AB420" s="3">
        <v>0</v>
      </c>
      <c r="AC420" s="3">
        <v>0</v>
      </c>
      <c r="AD420" s="3">
        <v>0</v>
      </c>
      <c r="AE420" s="3">
        <v>0</v>
      </c>
      <c r="AF420" s="3">
        <v>0</v>
      </c>
      <c r="AG420" s="3">
        <v>0</v>
      </c>
      <c r="AH420" s="3">
        <v>0</v>
      </c>
      <c r="AI420" s="3">
        <v>0</v>
      </c>
      <c r="AJ420" s="3">
        <v>0</v>
      </c>
      <c r="AK420" s="3">
        <v>0</v>
      </c>
      <c r="AL420" s="3">
        <v>0</v>
      </c>
      <c r="AM420" s="3">
        <v>0</v>
      </c>
      <c r="AN420" s="3">
        <v>0</v>
      </c>
      <c r="AO420" s="3">
        <v>0</v>
      </c>
      <c r="AP420" s="3">
        <v>0</v>
      </c>
      <c r="AQ420" s="3">
        <v>0</v>
      </c>
      <c r="AR420" s="3">
        <v>0</v>
      </c>
      <c r="AS420" s="3">
        <v>0</v>
      </c>
      <c r="AT420" s="3">
        <v>0</v>
      </c>
      <c r="AU420" s="3">
        <v>0</v>
      </c>
      <c r="AV420" s="3">
        <v>0</v>
      </c>
      <c r="AW420" s="3">
        <v>5.9185606060606001E-5</v>
      </c>
      <c r="AX420" s="3">
        <v>0</v>
      </c>
      <c r="AY420" s="3">
        <v>0</v>
      </c>
      <c r="AZ420" s="3">
        <v>0</v>
      </c>
      <c r="BA420" s="3">
        <v>3.4180243819072502E-4</v>
      </c>
      <c r="BB420" s="3">
        <v>7.7872955834909301E-4</v>
      </c>
      <c r="BC420" s="3">
        <v>2.79388139973458E-4</v>
      </c>
      <c r="BD420" s="3">
        <v>3.49222978872009E-4</v>
      </c>
      <c r="BE420" s="3">
        <v>0</v>
      </c>
      <c r="BF420" s="3">
        <v>7.87308585600125E-5</v>
      </c>
      <c r="BG420" s="3">
        <v>4.2268999915461997E-5</v>
      </c>
      <c r="BH420" s="3">
        <v>0</v>
      </c>
      <c r="BI420" s="3">
        <v>0</v>
      </c>
      <c r="BJ420" s="3">
        <v>0</v>
      </c>
      <c r="BK420" s="3">
        <v>1.2506253126563199E-4</v>
      </c>
      <c r="BL420" s="3">
        <v>0</v>
      </c>
      <c r="BM420" s="3">
        <v>0</v>
      </c>
      <c r="BN420" s="3">
        <v>0</v>
      </c>
      <c r="BO420" s="3">
        <v>0</v>
      </c>
      <c r="BP420" s="3">
        <v>0</v>
      </c>
      <c r="BQ420" s="3">
        <v>0</v>
      </c>
      <c r="BR420" s="3">
        <v>0</v>
      </c>
      <c r="BS420" s="3">
        <v>0</v>
      </c>
      <c r="BT420" s="3">
        <v>0</v>
      </c>
      <c r="BU420" s="3">
        <v>0</v>
      </c>
      <c r="BV420" s="3">
        <v>0</v>
      </c>
      <c r="BW420" s="3">
        <v>0</v>
      </c>
      <c r="BX420" s="3">
        <v>0</v>
      </c>
      <c r="BY420" s="3">
        <v>1.0331645831180899E-4</v>
      </c>
      <c r="BZ420" s="3">
        <v>0</v>
      </c>
      <c r="CA420" s="3">
        <v>4.7092064987049598E-5</v>
      </c>
      <c r="CB420" s="3">
        <v>1.4303423285973101E-4</v>
      </c>
      <c r="CC420" s="3">
        <v>0</v>
      </c>
      <c r="CD420" s="3">
        <v>1.5391719255040701E-4</v>
      </c>
      <c r="CE420" s="3">
        <v>0</v>
      </c>
      <c r="CF420" s="3">
        <v>1.11259457053849E-4</v>
      </c>
      <c r="CG420" s="3">
        <v>4.79018969151178E-5</v>
      </c>
      <c r="CH420" s="3">
        <v>0</v>
      </c>
      <c r="CI420" s="3">
        <v>1.13519091847265E-3</v>
      </c>
      <c r="CJ420" s="3">
        <v>0</v>
      </c>
      <c r="CK420" s="3">
        <v>0</v>
      </c>
      <c r="CL420" s="3">
        <v>7.29457198026174E-4</v>
      </c>
      <c r="CM420" s="3">
        <v>0</v>
      </c>
      <c r="CN420" s="3">
        <v>1.40495480728703E-4</v>
      </c>
      <c r="CO420" s="3">
        <v>0</v>
      </c>
      <c r="CP420" s="3">
        <v>0</v>
      </c>
      <c r="CQ420" s="3">
        <v>2.5009378516943799E-4</v>
      </c>
      <c r="CR420" s="3">
        <v>0</v>
      </c>
      <c r="CS420" s="3">
        <v>0</v>
      </c>
      <c r="CT420" s="3">
        <v>0</v>
      </c>
      <c r="CU420" s="3">
        <v>0</v>
      </c>
      <c r="CV420" s="3">
        <v>0</v>
      </c>
      <c r="CW420" s="3">
        <v>0</v>
      </c>
      <c r="CX420" s="3">
        <v>0</v>
      </c>
      <c r="CY420" s="3">
        <v>7.7902855139640794E-5</v>
      </c>
      <c r="CZ420" s="3">
        <v>0</v>
      </c>
    </row>
    <row r="421" spans="1:104">
      <c r="A421" s="1" t="s">
        <v>517</v>
      </c>
      <c r="B421" t="s">
        <v>533</v>
      </c>
      <c r="C421" t="s">
        <v>887</v>
      </c>
      <c r="D421" s="3">
        <f t="shared" si="6"/>
        <v>9.5803793830235599E-7</v>
      </c>
      <c r="E421" s="16">
        <v>0</v>
      </c>
      <c r="F421" s="3">
        <v>0</v>
      </c>
      <c r="G421" s="3">
        <v>0</v>
      </c>
      <c r="H421" s="3">
        <v>0</v>
      </c>
      <c r="I421" s="3">
        <v>0</v>
      </c>
      <c r="J421" s="3">
        <v>0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3">
        <v>0</v>
      </c>
      <c r="Q421" s="3">
        <v>0</v>
      </c>
      <c r="R421" s="3">
        <v>0</v>
      </c>
      <c r="S421" s="3">
        <v>0</v>
      </c>
      <c r="T421" s="3">
        <v>0</v>
      </c>
      <c r="U421" s="3">
        <v>0</v>
      </c>
      <c r="V421" s="3">
        <v>0</v>
      </c>
      <c r="W421" s="3">
        <v>0</v>
      </c>
      <c r="X421" s="3">
        <v>0</v>
      </c>
      <c r="Y421" s="3">
        <v>0</v>
      </c>
      <c r="Z421" s="3">
        <v>0</v>
      </c>
      <c r="AA421" s="3">
        <v>0</v>
      </c>
      <c r="AB421" s="3">
        <v>0</v>
      </c>
      <c r="AC421" s="3">
        <v>0</v>
      </c>
      <c r="AD421" s="3">
        <v>0</v>
      </c>
      <c r="AE421" s="3">
        <v>0</v>
      </c>
      <c r="AF421" s="3">
        <v>0</v>
      </c>
      <c r="AG421" s="3">
        <v>0</v>
      </c>
      <c r="AH421" s="3">
        <v>0</v>
      </c>
      <c r="AI421" s="3">
        <v>0</v>
      </c>
      <c r="AJ421" s="3">
        <v>0</v>
      </c>
      <c r="AK421" s="3">
        <v>0</v>
      </c>
      <c r="AL421" s="3">
        <v>0</v>
      </c>
      <c r="AM421" s="3">
        <v>0</v>
      </c>
      <c r="AN421" s="3">
        <v>0</v>
      </c>
      <c r="AO421" s="3">
        <v>0</v>
      </c>
      <c r="AP421" s="3">
        <v>0</v>
      </c>
      <c r="AQ421" s="3">
        <v>0</v>
      </c>
      <c r="AR421" s="3">
        <v>0</v>
      </c>
      <c r="AS421" s="3">
        <v>0</v>
      </c>
      <c r="AT421" s="3">
        <v>0</v>
      </c>
      <c r="AU421" s="3">
        <v>0</v>
      </c>
      <c r="AV421" s="3">
        <v>0</v>
      </c>
      <c r="AW421" s="3">
        <v>0</v>
      </c>
      <c r="AX421" s="3">
        <v>0</v>
      </c>
      <c r="AY421" s="3">
        <v>0</v>
      </c>
      <c r="AZ421" s="3">
        <v>0</v>
      </c>
      <c r="BA421" s="3">
        <v>0</v>
      </c>
      <c r="BB421" s="3">
        <v>0</v>
      </c>
      <c r="BC421" s="3">
        <v>0</v>
      </c>
      <c r="BD421" s="3">
        <v>0</v>
      </c>
      <c r="BE421" s="3">
        <v>0</v>
      </c>
      <c r="BF421" s="3">
        <v>0</v>
      </c>
      <c r="BG421" s="3">
        <v>0</v>
      </c>
      <c r="BH421" s="3">
        <v>0</v>
      </c>
      <c r="BI421" s="3">
        <v>0</v>
      </c>
      <c r="BJ421" s="3">
        <v>0</v>
      </c>
      <c r="BK421" s="3">
        <v>0</v>
      </c>
      <c r="BL421" s="3">
        <v>0</v>
      </c>
      <c r="BM421" s="3">
        <v>0</v>
      </c>
      <c r="BN421" s="3">
        <v>0</v>
      </c>
      <c r="BO421" s="3">
        <v>0</v>
      </c>
      <c r="BP421" s="3">
        <v>0</v>
      </c>
      <c r="BQ421" s="3">
        <v>0</v>
      </c>
      <c r="BR421" s="3">
        <v>0</v>
      </c>
      <c r="BS421" s="3">
        <v>0</v>
      </c>
      <c r="BT421" s="3">
        <v>0</v>
      </c>
      <c r="BU421" s="3">
        <v>0</v>
      </c>
      <c r="BV421" s="3">
        <v>0</v>
      </c>
      <c r="BW421" s="3">
        <v>0</v>
      </c>
      <c r="BX421" s="3">
        <v>0</v>
      </c>
      <c r="BY421" s="3">
        <v>0</v>
      </c>
      <c r="BZ421" s="3">
        <v>0</v>
      </c>
      <c r="CA421" s="3">
        <v>0</v>
      </c>
      <c r="CB421" s="3">
        <v>0</v>
      </c>
      <c r="CC421" s="3">
        <v>0</v>
      </c>
      <c r="CD421" s="3">
        <v>0</v>
      </c>
      <c r="CE421" s="3">
        <v>0</v>
      </c>
      <c r="CF421" s="3">
        <v>0</v>
      </c>
      <c r="CG421" s="3">
        <v>9.5803793830235599E-5</v>
      </c>
      <c r="CH421" s="3">
        <v>0</v>
      </c>
      <c r="CI421" s="3">
        <v>0</v>
      </c>
      <c r="CJ421" s="3">
        <v>0</v>
      </c>
      <c r="CK421" s="3">
        <v>0</v>
      </c>
      <c r="CL421" s="3">
        <v>0</v>
      </c>
      <c r="CM421" s="3">
        <v>0</v>
      </c>
      <c r="CN421" s="3">
        <v>0</v>
      </c>
      <c r="CO421" s="3">
        <v>0</v>
      </c>
      <c r="CP421" s="3">
        <v>0</v>
      </c>
      <c r="CQ421" s="3">
        <v>0</v>
      </c>
      <c r="CR421" s="3">
        <v>0</v>
      </c>
      <c r="CS421" s="3">
        <v>0</v>
      </c>
      <c r="CT421" s="3">
        <v>0</v>
      </c>
      <c r="CU421" s="3">
        <v>0</v>
      </c>
      <c r="CV421" s="3">
        <v>0</v>
      </c>
      <c r="CW421" s="3">
        <v>0</v>
      </c>
      <c r="CX421" s="3">
        <v>0</v>
      </c>
      <c r="CY421" s="3">
        <v>0</v>
      </c>
      <c r="CZ421" s="3">
        <v>0</v>
      </c>
    </row>
    <row r="422" spans="1:104">
      <c r="A422" s="1" t="s">
        <v>518</v>
      </c>
      <c r="B422" t="s">
        <v>532</v>
      </c>
      <c r="C422" t="s">
        <v>888</v>
      </c>
      <c r="D422" s="3">
        <f t="shared" si="6"/>
        <v>5.2462581088683783E-5</v>
      </c>
      <c r="E422" s="16">
        <v>0</v>
      </c>
      <c r="F422" s="3">
        <v>0</v>
      </c>
      <c r="G422" s="3">
        <v>0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  <c r="P422" s="3">
        <v>0</v>
      </c>
      <c r="Q422" s="3">
        <v>0</v>
      </c>
      <c r="R422" s="3">
        <v>0</v>
      </c>
      <c r="S422" s="3">
        <v>0</v>
      </c>
      <c r="T422" s="3">
        <v>0</v>
      </c>
      <c r="U422" s="3">
        <v>0</v>
      </c>
      <c r="V422" s="3">
        <v>0</v>
      </c>
      <c r="W422" s="3">
        <v>0</v>
      </c>
      <c r="X422" s="3">
        <v>0</v>
      </c>
      <c r="Y422" s="3">
        <v>0</v>
      </c>
      <c r="Z422" s="3">
        <v>0</v>
      </c>
      <c r="AA422" s="3">
        <v>0</v>
      </c>
      <c r="AB422" s="3">
        <v>0</v>
      </c>
      <c r="AC422" s="3">
        <v>0</v>
      </c>
      <c r="AD422" s="3">
        <v>0</v>
      </c>
      <c r="AE422" s="3">
        <v>0</v>
      </c>
      <c r="AF422" s="3">
        <v>0</v>
      </c>
      <c r="AG422" s="3">
        <v>0</v>
      </c>
      <c r="AH422" s="3">
        <v>0</v>
      </c>
      <c r="AI422" s="3">
        <v>0</v>
      </c>
      <c r="AJ422" s="3">
        <v>0</v>
      </c>
      <c r="AK422" s="3">
        <v>0</v>
      </c>
      <c r="AL422" s="3">
        <v>0</v>
      </c>
      <c r="AM422" s="3">
        <v>0</v>
      </c>
      <c r="AN422" s="3">
        <v>0</v>
      </c>
      <c r="AO422" s="3">
        <v>0</v>
      </c>
      <c r="AP422" s="3">
        <v>0</v>
      </c>
      <c r="AQ422" s="3">
        <v>0</v>
      </c>
      <c r="AR422" s="3">
        <v>9.1170169120663704E-5</v>
      </c>
      <c r="AS422" s="3">
        <v>0</v>
      </c>
      <c r="AT422" s="3">
        <v>0</v>
      </c>
      <c r="AU422" s="3">
        <v>0</v>
      </c>
      <c r="AV422" s="3">
        <v>0</v>
      </c>
      <c r="AW422" s="3">
        <v>0</v>
      </c>
      <c r="AX422" s="3">
        <v>0</v>
      </c>
      <c r="AY422" s="3">
        <v>0</v>
      </c>
      <c r="AZ422" s="3">
        <v>0</v>
      </c>
      <c r="BA422" s="3">
        <v>0</v>
      </c>
      <c r="BB422" s="3">
        <v>4.4498831905662401E-4</v>
      </c>
      <c r="BC422" s="3">
        <v>0</v>
      </c>
      <c r="BD422" s="3">
        <v>0</v>
      </c>
      <c r="BE422" s="3">
        <v>0</v>
      </c>
      <c r="BF422" s="3">
        <v>0</v>
      </c>
      <c r="BG422" s="3">
        <v>0</v>
      </c>
      <c r="BH422" s="3">
        <v>0</v>
      </c>
      <c r="BI422" s="3">
        <v>0</v>
      </c>
      <c r="BJ422" s="3">
        <v>0</v>
      </c>
      <c r="BK422" s="3">
        <v>0</v>
      </c>
      <c r="BL422" s="3">
        <v>0</v>
      </c>
      <c r="BM422" s="3">
        <v>0</v>
      </c>
      <c r="BN422" s="3">
        <v>0</v>
      </c>
      <c r="BO422" s="3">
        <v>0</v>
      </c>
      <c r="BP422" s="3">
        <v>0</v>
      </c>
      <c r="BQ422" s="3">
        <v>0</v>
      </c>
      <c r="BR422" s="3">
        <v>0</v>
      </c>
      <c r="BS422" s="3">
        <v>0</v>
      </c>
      <c r="BT422" s="3">
        <v>0</v>
      </c>
      <c r="BU422" s="3">
        <v>0</v>
      </c>
      <c r="BV422" s="3">
        <v>0</v>
      </c>
      <c r="BW422" s="3">
        <v>0</v>
      </c>
      <c r="BX422" s="3">
        <v>0</v>
      </c>
      <c r="BY422" s="3">
        <v>0</v>
      </c>
      <c r="BZ422" s="3">
        <v>0</v>
      </c>
      <c r="CA422" s="3">
        <v>0</v>
      </c>
      <c r="CB422" s="3">
        <v>0</v>
      </c>
      <c r="CC422" s="3">
        <v>0</v>
      </c>
      <c r="CD422" s="3">
        <v>0</v>
      </c>
      <c r="CE422" s="3">
        <v>0</v>
      </c>
      <c r="CF422" s="3">
        <v>0</v>
      </c>
      <c r="CG422" s="3">
        <v>0</v>
      </c>
      <c r="CH422" s="3">
        <v>0</v>
      </c>
      <c r="CI422" s="3">
        <v>0</v>
      </c>
      <c r="CJ422" s="3">
        <v>0</v>
      </c>
      <c r="CK422" s="3">
        <v>0</v>
      </c>
      <c r="CL422" s="3">
        <v>0</v>
      </c>
      <c r="CM422" s="3">
        <v>0</v>
      </c>
      <c r="CN422" s="3">
        <v>0</v>
      </c>
      <c r="CO422" s="3">
        <v>0</v>
      </c>
      <c r="CP422" s="3">
        <v>0</v>
      </c>
      <c r="CQ422" s="3">
        <v>4.7100996206910902E-3</v>
      </c>
      <c r="CR422" s="3">
        <v>0</v>
      </c>
      <c r="CS422" s="3">
        <v>0</v>
      </c>
      <c r="CT422" s="3">
        <v>0</v>
      </c>
      <c r="CU422" s="3">
        <v>0</v>
      </c>
      <c r="CV422" s="3">
        <v>0</v>
      </c>
      <c r="CW422" s="3">
        <v>0</v>
      </c>
      <c r="CX422" s="3">
        <v>0</v>
      </c>
      <c r="CY422" s="3">
        <v>0</v>
      </c>
      <c r="CZ422" s="3">
        <v>0</v>
      </c>
    </row>
    <row r="423" spans="1:104">
      <c r="A423" s="1" t="s">
        <v>519</v>
      </c>
      <c r="B423" t="s">
        <v>533</v>
      </c>
      <c r="C423" t="s">
        <v>889</v>
      </c>
      <c r="D423" s="3">
        <f t="shared" si="6"/>
        <v>5.1550879397477147E-5</v>
      </c>
      <c r="E423" s="16">
        <v>0</v>
      </c>
      <c r="F423" s="3">
        <v>0</v>
      </c>
      <c r="G423" s="3">
        <v>0</v>
      </c>
      <c r="H423" s="3">
        <v>0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0</v>
      </c>
      <c r="Q423" s="3">
        <v>0</v>
      </c>
      <c r="R423" s="3">
        <v>0</v>
      </c>
      <c r="S423" s="3">
        <v>0</v>
      </c>
      <c r="T423" s="3">
        <v>0</v>
      </c>
      <c r="U423" s="3">
        <v>0</v>
      </c>
      <c r="V423" s="3">
        <v>0</v>
      </c>
      <c r="W423" s="3">
        <v>0</v>
      </c>
      <c r="X423" s="3">
        <v>0</v>
      </c>
      <c r="Y423" s="3">
        <v>0</v>
      </c>
      <c r="Z423" s="3">
        <v>0</v>
      </c>
      <c r="AA423" s="3">
        <v>0</v>
      </c>
      <c r="AB423" s="3">
        <v>0</v>
      </c>
      <c r="AC423" s="3">
        <v>0</v>
      </c>
      <c r="AD423" s="3">
        <v>0</v>
      </c>
      <c r="AE423" s="3">
        <v>0</v>
      </c>
      <c r="AF423" s="3">
        <v>0</v>
      </c>
      <c r="AG423" s="3">
        <v>0</v>
      </c>
      <c r="AH423" s="3">
        <v>0</v>
      </c>
      <c r="AI423" s="3">
        <v>0</v>
      </c>
      <c r="AJ423" s="3">
        <v>0</v>
      </c>
      <c r="AK423" s="3">
        <v>0</v>
      </c>
      <c r="AL423" s="3">
        <v>0</v>
      </c>
      <c r="AM423" s="3">
        <v>0</v>
      </c>
      <c r="AN423" s="3">
        <v>0</v>
      </c>
      <c r="AO423" s="3">
        <v>0</v>
      </c>
      <c r="AP423" s="3">
        <v>0</v>
      </c>
      <c r="AQ423" s="3">
        <v>0</v>
      </c>
      <c r="AR423" s="3">
        <v>0</v>
      </c>
      <c r="AS423" s="3">
        <v>0</v>
      </c>
      <c r="AT423" s="3">
        <v>0</v>
      </c>
      <c r="AU423" s="3">
        <v>0</v>
      </c>
      <c r="AV423" s="3">
        <v>0</v>
      </c>
      <c r="AW423" s="3">
        <v>0</v>
      </c>
      <c r="AX423" s="3">
        <v>0</v>
      </c>
      <c r="AY423" s="3">
        <v>0</v>
      </c>
      <c r="AZ423" s="3">
        <v>0</v>
      </c>
      <c r="BA423" s="3">
        <v>0</v>
      </c>
      <c r="BB423" s="3">
        <v>4.4498831905662401E-4</v>
      </c>
      <c r="BC423" s="3">
        <v>0</v>
      </c>
      <c r="BD423" s="3">
        <v>0</v>
      </c>
      <c r="BE423" s="3">
        <v>0</v>
      </c>
      <c r="BF423" s="3">
        <v>0</v>
      </c>
      <c r="BG423" s="3">
        <v>0</v>
      </c>
      <c r="BH423" s="3">
        <v>0</v>
      </c>
      <c r="BI423" s="3">
        <v>0</v>
      </c>
      <c r="BJ423" s="3">
        <v>0</v>
      </c>
      <c r="BK423" s="3">
        <v>0</v>
      </c>
      <c r="BL423" s="3">
        <v>0</v>
      </c>
      <c r="BM423" s="3">
        <v>0</v>
      </c>
      <c r="BN423" s="3">
        <v>0</v>
      </c>
      <c r="BO423" s="3">
        <v>0</v>
      </c>
      <c r="BP423" s="3">
        <v>0</v>
      </c>
      <c r="BQ423" s="3">
        <v>0</v>
      </c>
      <c r="BR423" s="3">
        <v>0</v>
      </c>
      <c r="BS423" s="3">
        <v>0</v>
      </c>
      <c r="BT423" s="3">
        <v>0</v>
      </c>
      <c r="BU423" s="3">
        <v>0</v>
      </c>
      <c r="BV423" s="3">
        <v>0</v>
      </c>
      <c r="BW423" s="3">
        <v>0</v>
      </c>
      <c r="BX423" s="3">
        <v>0</v>
      </c>
      <c r="BY423" s="3">
        <v>0</v>
      </c>
      <c r="BZ423" s="3">
        <v>0</v>
      </c>
      <c r="CA423" s="3">
        <v>0</v>
      </c>
      <c r="CB423" s="3">
        <v>0</v>
      </c>
      <c r="CC423" s="3">
        <v>0</v>
      </c>
      <c r="CD423" s="3">
        <v>0</v>
      </c>
      <c r="CE423" s="3">
        <v>0</v>
      </c>
      <c r="CF423" s="3">
        <v>0</v>
      </c>
      <c r="CG423" s="3">
        <v>0</v>
      </c>
      <c r="CH423" s="3">
        <v>0</v>
      </c>
      <c r="CI423" s="3">
        <v>0</v>
      </c>
      <c r="CJ423" s="3">
        <v>0</v>
      </c>
      <c r="CK423" s="3">
        <v>0</v>
      </c>
      <c r="CL423" s="3">
        <v>0</v>
      </c>
      <c r="CM423" s="3">
        <v>0</v>
      </c>
      <c r="CN423" s="3">
        <v>0</v>
      </c>
      <c r="CO423" s="3">
        <v>0</v>
      </c>
      <c r="CP423" s="3">
        <v>0</v>
      </c>
      <c r="CQ423" s="3">
        <v>4.7100996206910902E-3</v>
      </c>
      <c r="CR423" s="3">
        <v>0</v>
      </c>
      <c r="CS423" s="3">
        <v>0</v>
      </c>
      <c r="CT423" s="3">
        <v>0</v>
      </c>
      <c r="CU423" s="3">
        <v>0</v>
      </c>
      <c r="CV423" s="3">
        <v>0</v>
      </c>
      <c r="CW423" s="3">
        <v>0</v>
      </c>
      <c r="CX423" s="3">
        <v>0</v>
      </c>
      <c r="CY423" s="3">
        <v>0</v>
      </c>
      <c r="CZ423" s="3">
        <v>0</v>
      </c>
    </row>
    <row r="424" spans="1:104">
      <c r="A424" s="1" t="s">
        <v>520</v>
      </c>
      <c r="B424" t="s">
        <v>535</v>
      </c>
      <c r="C424" t="s">
        <v>890</v>
      </c>
      <c r="D424" s="3">
        <f t="shared" si="6"/>
        <v>5.1550879397477147E-5</v>
      </c>
      <c r="E424" s="16">
        <v>0</v>
      </c>
      <c r="F424" s="3">
        <v>0</v>
      </c>
      <c r="G424" s="3">
        <v>0</v>
      </c>
      <c r="H424" s="3">
        <v>0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0</v>
      </c>
      <c r="Q424" s="3">
        <v>0</v>
      </c>
      <c r="R424" s="3">
        <v>0</v>
      </c>
      <c r="S424" s="3">
        <v>0</v>
      </c>
      <c r="T424" s="3">
        <v>0</v>
      </c>
      <c r="U424" s="3">
        <v>0</v>
      </c>
      <c r="V424" s="3">
        <v>0</v>
      </c>
      <c r="W424" s="3">
        <v>0</v>
      </c>
      <c r="X424" s="3">
        <v>0</v>
      </c>
      <c r="Y424" s="3">
        <v>0</v>
      </c>
      <c r="Z424" s="3">
        <v>0</v>
      </c>
      <c r="AA424" s="3">
        <v>0</v>
      </c>
      <c r="AB424" s="3">
        <v>0</v>
      </c>
      <c r="AC424" s="3">
        <v>0</v>
      </c>
      <c r="AD424" s="3">
        <v>0</v>
      </c>
      <c r="AE424" s="3">
        <v>0</v>
      </c>
      <c r="AF424" s="3">
        <v>0</v>
      </c>
      <c r="AG424" s="3">
        <v>0</v>
      </c>
      <c r="AH424" s="3">
        <v>0</v>
      </c>
      <c r="AI424" s="3">
        <v>0</v>
      </c>
      <c r="AJ424" s="3">
        <v>0</v>
      </c>
      <c r="AK424" s="3">
        <v>0</v>
      </c>
      <c r="AL424" s="3">
        <v>0</v>
      </c>
      <c r="AM424" s="3">
        <v>0</v>
      </c>
      <c r="AN424" s="3">
        <v>0</v>
      </c>
      <c r="AO424" s="3">
        <v>0</v>
      </c>
      <c r="AP424" s="3">
        <v>0</v>
      </c>
      <c r="AQ424" s="3">
        <v>0</v>
      </c>
      <c r="AR424" s="3">
        <v>0</v>
      </c>
      <c r="AS424" s="3">
        <v>0</v>
      </c>
      <c r="AT424" s="3">
        <v>0</v>
      </c>
      <c r="AU424" s="3">
        <v>0</v>
      </c>
      <c r="AV424" s="3">
        <v>0</v>
      </c>
      <c r="AW424" s="3">
        <v>0</v>
      </c>
      <c r="AX424" s="3">
        <v>0</v>
      </c>
      <c r="AY424" s="3">
        <v>0</v>
      </c>
      <c r="AZ424" s="3">
        <v>0</v>
      </c>
      <c r="BA424" s="3">
        <v>0</v>
      </c>
      <c r="BB424" s="3">
        <v>4.4498831905662401E-4</v>
      </c>
      <c r="BC424" s="3">
        <v>0</v>
      </c>
      <c r="BD424" s="3">
        <v>0</v>
      </c>
      <c r="BE424" s="3">
        <v>0</v>
      </c>
      <c r="BF424" s="3">
        <v>0</v>
      </c>
      <c r="BG424" s="3">
        <v>0</v>
      </c>
      <c r="BH424" s="3">
        <v>0</v>
      </c>
      <c r="BI424" s="3">
        <v>0</v>
      </c>
      <c r="BJ424" s="3">
        <v>0</v>
      </c>
      <c r="BK424" s="3">
        <v>0</v>
      </c>
      <c r="BL424" s="3">
        <v>0</v>
      </c>
      <c r="BM424" s="3">
        <v>0</v>
      </c>
      <c r="BN424" s="3">
        <v>0</v>
      </c>
      <c r="BO424" s="3">
        <v>0</v>
      </c>
      <c r="BP424" s="3">
        <v>0</v>
      </c>
      <c r="BQ424" s="3">
        <v>0</v>
      </c>
      <c r="BR424" s="3">
        <v>0</v>
      </c>
      <c r="BS424" s="3">
        <v>0</v>
      </c>
      <c r="BT424" s="3">
        <v>0</v>
      </c>
      <c r="BU424" s="3">
        <v>0</v>
      </c>
      <c r="BV424" s="3">
        <v>0</v>
      </c>
      <c r="BW424" s="3">
        <v>0</v>
      </c>
      <c r="BX424" s="3">
        <v>0</v>
      </c>
      <c r="BY424" s="3">
        <v>0</v>
      </c>
      <c r="BZ424" s="3">
        <v>0</v>
      </c>
      <c r="CA424" s="3">
        <v>0</v>
      </c>
      <c r="CB424" s="3">
        <v>0</v>
      </c>
      <c r="CC424" s="3">
        <v>0</v>
      </c>
      <c r="CD424" s="3">
        <v>0</v>
      </c>
      <c r="CE424" s="3">
        <v>0</v>
      </c>
      <c r="CF424" s="3">
        <v>0</v>
      </c>
      <c r="CG424" s="3">
        <v>0</v>
      </c>
      <c r="CH424" s="3">
        <v>0</v>
      </c>
      <c r="CI424" s="3">
        <v>0</v>
      </c>
      <c r="CJ424" s="3">
        <v>0</v>
      </c>
      <c r="CK424" s="3">
        <v>0</v>
      </c>
      <c r="CL424" s="3">
        <v>0</v>
      </c>
      <c r="CM424" s="3">
        <v>0</v>
      </c>
      <c r="CN424" s="3">
        <v>0</v>
      </c>
      <c r="CO424" s="3">
        <v>0</v>
      </c>
      <c r="CP424" s="3">
        <v>0</v>
      </c>
      <c r="CQ424" s="3">
        <v>4.7100996206910902E-3</v>
      </c>
      <c r="CR424" s="3">
        <v>0</v>
      </c>
      <c r="CS424" s="3">
        <v>0</v>
      </c>
      <c r="CT424" s="3">
        <v>0</v>
      </c>
      <c r="CU424" s="3">
        <v>0</v>
      </c>
      <c r="CV424" s="3">
        <v>0</v>
      </c>
      <c r="CW424" s="3">
        <v>0</v>
      </c>
      <c r="CX424" s="3">
        <v>0</v>
      </c>
      <c r="CY424" s="3">
        <v>0</v>
      </c>
      <c r="CZ424" s="3">
        <v>0</v>
      </c>
    </row>
    <row r="425" spans="1:104">
      <c r="A425" s="1" t="s">
        <v>521</v>
      </c>
      <c r="B425" t="s">
        <v>537</v>
      </c>
      <c r="C425" s="5" t="s">
        <v>891</v>
      </c>
      <c r="D425" s="3">
        <f t="shared" si="6"/>
        <v>5.1550879397477147E-5</v>
      </c>
      <c r="E425" s="16">
        <v>0</v>
      </c>
      <c r="F425" s="3">
        <v>0</v>
      </c>
      <c r="G425" s="3">
        <v>0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  <c r="O425" s="3">
        <v>0</v>
      </c>
      <c r="P425" s="3">
        <v>0</v>
      </c>
      <c r="Q425" s="3">
        <v>0</v>
      </c>
      <c r="R425" s="3">
        <v>0</v>
      </c>
      <c r="S425" s="3">
        <v>0</v>
      </c>
      <c r="T425" s="3">
        <v>0</v>
      </c>
      <c r="U425" s="3">
        <v>0</v>
      </c>
      <c r="V425" s="3">
        <v>0</v>
      </c>
      <c r="W425" s="3">
        <v>0</v>
      </c>
      <c r="X425" s="3">
        <v>0</v>
      </c>
      <c r="Y425" s="3">
        <v>0</v>
      </c>
      <c r="Z425" s="3">
        <v>0</v>
      </c>
      <c r="AA425" s="3">
        <v>0</v>
      </c>
      <c r="AB425" s="3">
        <v>0</v>
      </c>
      <c r="AC425" s="3">
        <v>0</v>
      </c>
      <c r="AD425" s="3">
        <v>0</v>
      </c>
      <c r="AE425" s="3">
        <v>0</v>
      </c>
      <c r="AF425" s="3">
        <v>0</v>
      </c>
      <c r="AG425" s="3">
        <v>0</v>
      </c>
      <c r="AH425" s="3">
        <v>0</v>
      </c>
      <c r="AI425" s="3">
        <v>0</v>
      </c>
      <c r="AJ425" s="3">
        <v>0</v>
      </c>
      <c r="AK425" s="3">
        <v>0</v>
      </c>
      <c r="AL425" s="3">
        <v>0</v>
      </c>
      <c r="AM425" s="3">
        <v>0</v>
      </c>
      <c r="AN425" s="3">
        <v>0</v>
      </c>
      <c r="AO425" s="3">
        <v>0</v>
      </c>
      <c r="AP425" s="3">
        <v>0</v>
      </c>
      <c r="AQ425" s="3">
        <v>0</v>
      </c>
      <c r="AR425" s="3">
        <v>0</v>
      </c>
      <c r="AS425" s="3">
        <v>0</v>
      </c>
      <c r="AT425" s="3">
        <v>0</v>
      </c>
      <c r="AU425" s="3">
        <v>0</v>
      </c>
      <c r="AV425" s="3">
        <v>0</v>
      </c>
      <c r="AW425" s="3">
        <v>0</v>
      </c>
      <c r="AX425" s="3">
        <v>0</v>
      </c>
      <c r="AY425" s="3">
        <v>0</v>
      </c>
      <c r="AZ425" s="3">
        <v>0</v>
      </c>
      <c r="BA425" s="3">
        <v>0</v>
      </c>
      <c r="BB425" s="3">
        <v>4.4498831905662401E-4</v>
      </c>
      <c r="BC425" s="3">
        <v>0</v>
      </c>
      <c r="BD425" s="3">
        <v>0</v>
      </c>
      <c r="BE425" s="3">
        <v>0</v>
      </c>
      <c r="BF425" s="3">
        <v>0</v>
      </c>
      <c r="BG425" s="3">
        <v>0</v>
      </c>
      <c r="BH425" s="3">
        <v>0</v>
      </c>
      <c r="BI425" s="3">
        <v>0</v>
      </c>
      <c r="BJ425" s="3">
        <v>0</v>
      </c>
      <c r="BK425" s="3">
        <v>0</v>
      </c>
      <c r="BL425" s="3">
        <v>0</v>
      </c>
      <c r="BM425" s="3">
        <v>0</v>
      </c>
      <c r="BN425" s="3">
        <v>0</v>
      </c>
      <c r="BO425" s="3">
        <v>0</v>
      </c>
      <c r="BP425" s="3">
        <v>0</v>
      </c>
      <c r="BQ425" s="3">
        <v>0</v>
      </c>
      <c r="BR425" s="3">
        <v>0</v>
      </c>
      <c r="BS425" s="3">
        <v>0</v>
      </c>
      <c r="BT425" s="3">
        <v>0</v>
      </c>
      <c r="BU425" s="3">
        <v>0</v>
      </c>
      <c r="BV425" s="3">
        <v>0</v>
      </c>
      <c r="BW425" s="3">
        <v>0</v>
      </c>
      <c r="BX425" s="3">
        <v>0</v>
      </c>
      <c r="BY425" s="3">
        <v>0</v>
      </c>
      <c r="BZ425" s="3">
        <v>0</v>
      </c>
      <c r="CA425" s="3">
        <v>0</v>
      </c>
      <c r="CB425" s="3">
        <v>0</v>
      </c>
      <c r="CC425" s="3">
        <v>0</v>
      </c>
      <c r="CD425" s="3">
        <v>0</v>
      </c>
      <c r="CE425" s="3">
        <v>0</v>
      </c>
      <c r="CF425" s="3">
        <v>0</v>
      </c>
      <c r="CG425" s="3">
        <v>0</v>
      </c>
      <c r="CH425" s="3">
        <v>0</v>
      </c>
      <c r="CI425" s="3">
        <v>0</v>
      </c>
      <c r="CJ425" s="3">
        <v>0</v>
      </c>
      <c r="CK425" s="3">
        <v>0</v>
      </c>
      <c r="CL425" s="3">
        <v>0</v>
      </c>
      <c r="CM425" s="3">
        <v>0</v>
      </c>
      <c r="CN425" s="3">
        <v>0</v>
      </c>
      <c r="CO425" s="3">
        <v>0</v>
      </c>
      <c r="CP425" s="3">
        <v>0</v>
      </c>
      <c r="CQ425" s="3">
        <v>4.7100996206910902E-3</v>
      </c>
      <c r="CR425" s="3">
        <v>0</v>
      </c>
      <c r="CS425" s="3">
        <v>0</v>
      </c>
      <c r="CT425" s="3">
        <v>0</v>
      </c>
      <c r="CU425" s="3">
        <v>0</v>
      </c>
      <c r="CV425" s="3">
        <v>0</v>
      </c>
      <c r="CW425" s="3">
        <v>0</v>
      </c>
      <c r="CX425" s="3">
        <v>0</v>
      </c>
      <c r="CY425" s="3">
        <v>0</v>
      </c>
      <c r="CZ425" s="3">
        <v>0</v>
      </c>
    </row>
    <row r="426" spans="1:104">
      <c r="A426" s="1" t="s">
        <v>522</v>
      </c>
      <c r="B426" t="s">
        <v>533</v>
      </c>
      <c r="C426" t="s">
        <v>892</v>
      </c>
      <c r="D426" s="3">
        <f t="shared" si="6"/>
        <v>9.1170169120663706E-7</v>
      </c>
      <c r="E426" s="16">
        <v>0</v>
      </c>
      <c r="F426" s="3">
        <v>0</v>
      </c>
      <c r="G426" s="3">
        <v>0</v>
      </c>
      <c r="H426" s="3">
        <v>0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</v>
      </c>
      <c r="Q426" s="3">
        <v>0</v>
      </c>
      <c r="R426" s="3">
        <v>0</v>
      </c>
      <c r="S426" s="3">
        <v>0</v>
      </c>
      <c r="T426" s="3">
        <v>0</v>
      </c>
      <c r="U426" s="3">
        <v>0</v>
      </c>
      <c r="V426" s="3">
        <v>0</v>
      </c>
      <c r="W426" s="3">
        <v>0</v>
      </c>
      <c r="X426" s="3">
        <v>0</v>
      </c>
      <c r="Y426" s="3">
        <v>0</v>
      </c>
      <c r="Z426" s="3">
        <v>0</v>
      </c>
      <c r="AA426" s="3">
        <v>0</v>
      </c>
      <c r="AB426" s="3">
        <v>0</v>
      </c>
      <c r="AC426" s="3">
        <v>0</v>
      </c>
      <c r="AD426" s="3">
        <v>0</v>
      </c>
      <c r="AE426" s="3">
        <v>0</v>
      </c>
      <c r="AF426" s="3">
        <v>0</v>
      </c>
      <c r="AG426" s="3">
        <v>0</v>
      </c>
      <c r="AH426" s="3">
        <v>0</v>
      </c>
      <c r="AI426" s="3">
        <v>0</v>
      </c>
      <c r="AJ426" s="3">
        <v>0</v>
      </c>
      <c r="AK426" s="3">
        <v>0</v>
      </c>
      <c r="AL426" s="3">
        <v>0</v>
      </c>
      <c r="AM426" s="3">
        <v>0</v>
      </c>
      <c r="AN426" s="3">
        <v>0</v>
      </c>
      <c r="AO426" s="3">
        <v>0</v>
      </c>
      <c r="AP426" s="3">
        <v>0</v>
      </c>
      <c r="AQ426" s="3">
        <v>0</v>
      </c>
      <c r="AR426" s="3">
        <v>9.1170169120663704E-5</v>
      </c>
      <c r="AS426" s="3">
        <v>0</v>
      </c>
      <c r="AT426" s="3">
        <v>0</v>
      </c>
      <c r="AU426" s="3">
        <v>0</v>
      </c>
      <c r="AV426" s="3">
        <v>0</v>
      </c>
      <c r="AW426" s="3">
        <v>0</v>
      </c>
      <c r="AX426" s="3">
        <v>0</v>
      </c>
      <c r="AY426" s="3">
        <v>0</v>
      </c>
      <c r="AZ426" s="3">
        <v>0</v>
      </c>
      <c r="BA426" s="3">
        <v>0</v>
      </c>
      <c r="BB426" s="3">
        <v>0</v>
      </c>
      <c r="BC426" s="3">
        <v>0</v>
      </c>
      <c r="BD426" s="3">
        <v>0</v>
      </c>
      <c r="BE426" s="3">
        <v>0</v>
      </c>
      <c r="BF426" s="3">
        <v>0</v>
      </c>
      <c r="BG426" s="3">
        <v>0</v>
      </c>
      <c r="BH426" s="3">
        <v>0</v>
      </c>
      <c r="BI426" s="3">
        <v>0</v>
      </c>
      <c r="BJ426" s="3">
        <v>0</v>
      </c>
      <c r="BK426" s="3">
        <v>0</v>
      </c>
      <c r="BL426" s="3">
        <v>0</v>
      </c>
      <c r="BM426" s="3">
        <v>0</v>
      </c>
      <c r="BN426" s="3">
        <v>0</v>
      </c>
      <c r="BO426" s="3">
        <v>0</v>
      </c>
      <c r="BP426" s="3">
        <v>0</v>
      </c>
      <c r="BQ426" s="3">
        <v>0</v>
      </c>
      <c r="BR426" s="3">
        <v>0</v>
      </c>
      <c r="BS426" s="3">
        <v>0</v>
      </c>
      <c r="BT426" s="3">
        <v>0</v>
      </c>
      <c r="BU426" s="3">
        <v>0</v>
      </c>
      <c r="BV426" s="3">
        <v>0</v>
      </c>
      <c r="BW426" s="3">
        <v>0</v>
      </c>
      <c r="BX426" s="3">
        <v>0</v>
      </c>
      <c r="BY426" s="3">
        <v>0</v>
      </c>
      <c r="BZ426" s="3">
        <v>0</v>
      </c>
      <c r="CA426" s="3">
        <v>0</v>
      </c>
      <c r="CB426" s="3">
        <v>0</v>
      </c>
      <c r="CC426" s="3">
        <v>0</v>
      </c>
      <c r="CD426" s="3">
        <v>0</v>
      </c>
      <c r="CE426" s="3">
        <v>0</v>
      </c>
      <c r="CF426" s="3">
        <v>0</v>
      </c>
      <c r="CG426" s="3">
        <v>0</v>
      </c>
      <c r="CH426" s="3">
        <v>0</v>
      </c>
      <c r="CI426" s="3">
        <v>0</v>
      </c>
      <c r="CJ426" s="3">
        <v>0</v>
      </c>
      <c r="CK426" s="3">
        <v>0</v>
      </c>
      <c r="CL426" s="3">
        <v>0</v>
      </c>
      <c r="CM426" s="3">
        <v>0</v>
      </c>
      <c r="CN426" s="3">
        <v>0</v>
      </c>
      <c r="CO426" s="3">
        <v>0</v>
      </c>
      <c r="CP426" s="3">
        <v>0</v>
      </c>
      <c r="CQ426" s="3">
        <v>0</v>
      </c>
      <c r="CR426" s="3">
        <v>0</v>
      </c>
      <c r="CS426" s="3">
        <v>0</v>
      </c>
      <c r="CT426" s="3">
        <v>0</v>
      </c>
      <c r="CU426" s="3">
        <v>0</v>
      </c>
      <c r="CV426" s="3">
        <v>0</v>
      </c>
      <c r="CW426" s="3">
        <v>0</v>
      </c>
      <c r="CX426" s="3">
        <v>0</v>
      </c>
      <c r="CY426" s="3">
        <v>0</v>
      </c>
      <c r="CZ426" s="3">
        <v>0</v>
      </c>
    </row>
    <row r="427" spans="1:104">
      <c r="A427" s="1" t="s">
        <v>523</v>
      </c>
      <c r="B427" t="s">
        <v>535</v>
      </c>
      <c r="C427" t="s">
        <v>893</v>
      </c>
      <c r="D427" s="3">
        <f t="shared" si="6"/>
        <v>9.1170169120663706E-7</v>
      </c>
      <c r="E427" s="16">
        <v>0</v>
      </c>
      <c r="F427" s="3">
        <v>0</v>
      </c>
      <c r="G427" s="3">
        <v>0</v>
      </c>
      <c r="H427" s="3">
        <v>0</v>
      </c>
      <c r="I427" s="3">
        <v>0</v>
      </c>
      <c r="J427" s="3">
        <v>0</v>
      </c>
      <c r="K427" s="3">
        <v>0</v>
      </c>
      <c r="L427" s="3">
        <v>0</v>
      </c>
      <c r="M427" s="3">
        <v>0</v>
      </c>
      <c r="N427" s="3">
        <v>0</v>
      </c>
      <c r="O427" s="3">
        <v>0</v>
      </c>
      <c r="P427" s="3">
        <v>0</v>
      </c>
      <c r="Q427" s="3">
        <v>0</v>
      </c>
      <c r="R427" s="3">
        <v>0</v>
      </c>
      <c r="S427" s="3">
        <v>0</v>
      </c>
      <c r="T427" s="3">
        <v>0</v>
      </c>
      <c r="U427" s="3">
        <v>0</v>
      </c>
      <c r="V427" s="3">
        <v>0</v>
      </c>
      <c r="W427" s="3">
        <v>0</v>
      </c>
      <c r="X427" s="3">
        <v>0</v>
      </c>
      <c r="Y427" s="3">
        <v>0</v>
      </c>
      <c r="Z427" s="3">
        <v>0</v>
      </c>
      <c r="AA427" s="3">
        <v>0</v>
      </c>
      <c r="AB427" s="3">
        <v>0</v>
      </c>
      <c r="AC427" s="3">
        <v>0</v>
      </c>
      <c r="AD427" s="3">
        <v>0</v>
      </c>
      <c r="AE427" s="3">
        <v>0</v>
      </c>
      <c r="AF427" s="3">
        <v>0</v>
      </c>
      <c r="AG427" s="3">
        <v>0</v>
      </c>
      <c r="AH427" s="3">
        <v>0</v>
      </c>
      <c r="AI427" s="3">
        <v>0</v>
      </c>
      <c r="AJ427" s="3">
        <v>0</v>
      </c>
      <c r="AK427" s="3">
        <v>0</v>
      </c>
      <c r="AL427" s="3">
        <v>0</v>
      </c>
      <c r="AM427" s="3">
        <v>0</v>
      </c>
      <c r="AN427" s="3">
        <v>0</v>
      </c>
      <c r="AO427" s="3">
        <v>0</v>
      </c>
      <c r="AP427" s="3">
        <v>0</v>
      </c>
      <c r="AQ427" s="3">
        <v>0</v>
      </c>
      <c r="AR427" s="3">
        <v>9.1170169120663704E-5</v>
      </c>
      <c r="AS427" s="3">
        <v>0</v>
      </c>
      <c r="AT427" s="3">
        <v>0</v>
      </c>
      <c r="AU427" s="3">
        <v>0</v>
      </c>
      <c r="AV427" s="3">
        <v>0</v>
      </c>
      <c r="AW427" s="3">
        <v>0</v>
      </c>
      <c r="AX427" s="3">
        <v>0</v>
      </c>
      <c r="AY427" s="3">
        <v>0</v>
      </c>
      <c r="AZ427" s="3">
        <v>0</v>
      </c>
      <c r="BA427" s="3">
        <v>0</v>
      </c>
      <c r="BB427" s="3">
        <v>0</v>
      </c>
      <c r="BC427" s="3">
        <v>0</v>
      </c>
      <c r="BD427" s="3">
        <v>0</v>
      </c>
      <c r="BE427" s="3">
        <v>0</v>
      </c>
      <c r="BF427" s="3">
        <v>0</v>
      </c>
      <c r="BG427" s="3">
        <v>0</v>
      </c>
      <c r="BH427" s="3">
        <v>0</v>
      </c>
      <c r="BI427" s="3">
        <v>0</v>
      </c>
      <c r="BJ427" s="3">
        <v>0</v>
      </c>
      <c r="BK427" s="3">
        <v>0</v>
      </c>
      <c r="BL427" s="3">
        <v>0</v>
      </c>
      <c r="BM427" s="3">
        <v>0</v>
      </c>
      <c r="BN427" s="3">
        <v>0</v>
      </c>
      <c r="BO427" s="3">
        <v>0</v>
      </c>
      <c r="BP427" s="3">
        <v>0</v>
      </c>
      <c r="BQ427" s="3">
        <v>0</v>
      </c>
      <c r="BR427" s="3">
        <v>0</v>
      </c>
      <c r="BS427" s="3">
        <v>0</v>
      </c>
      <c r="BT427" s="3">
        <v>0</v>
      </c>
      <c r="BU427" s="3">
        <v>0</v>
      </c>
      <c r="BV427" s="3">
        <v>0</v>
      </c>
      <c r="BW427" s="3">
        <v>0</v>
      </c>
      <c r="BX427" s="3">
        <v>0</v>
      </c>
      <c r="BY427" s="3">
        <v>0</v>
      </c>
      <c r="BZ427" s="3">
        <v>0</v>
      </c>
      <c r="CA427" s="3">
        <v>0</v>
      </c>
      <c r="CB427" s="3">
        <v>0</v>
      </c>
      <c r="CC427" s="3">
        <v>0</v>
      </c>
      <c r="CD427" s="3">
        <v>0</v>
      </c>
      <c r="CE427" s="3">
        <v>0</v>
      </c>
      <c r="CF427" s="3">
        <v>0</v>
      </c>
      <c r="CG427" s="3">
        <v>0</v>
      </c>
      <c r="CH427" s="3">
        <v>0</v>
      </c>
      <c r="CI427" s="3">
        <v>0</v>
      </c>
      <c r="CJ427" s="3">
        <v>0</v>
      </c>
      <c r="CK427" s="3">
        <v>0</v>
      </c>
      <c r="CL427" s="3">
        <v>0</v>
      </c>
      <c r="CM427" s="3">
        <v>0</v>
      </c>
      <c r="CN427" s="3">
        <v>0</v>
      </c>
      <c r="CO427" s="3">
        <v>0</v>
      </c>
      <c r="CP427" s="3">
        <v>0</v>
      </c>
      <c r="CQ427" s="3">
        <v>0</v>
      </c>
      <c r="CR427" s="3">
        <v>0</v>
      </c>
      <c r="CS427" s="3">
        <v>0</v>
      </c>
      <c r="CT427" s="3">
        <v>0</v>
      </c>
      <c r="CU427" s="3">
        <v>0</v>
      </c>
      <c r="CV427" s="3">
        <v>0</v>
      </c>
      <c r="CW427" s="3">
        <v>0</v>
      </c>
      <c r="CX427" s="3">
        <v>0</v>
      </c>
      <c r="CY427" s="3">
        <v>0</v>
      </c>
      <c r="CZ427" s="3">
        <v>0</v>
      </c>
    </row>
    <row r="428" spans="1:104">
      <c r="A428" s="1" t="s">
        <v>524</v>
      </c>
      <c r="B428" t="s">
        <v>532</v>
      </c>
      <c r="C428" t="s">
        <v>894</v>
      </c>
      <c r="D428" s="3">
        <f t="shared" si="6"/>
        <v>1.1543013717012838E-5</v>
      </c>
      <c r="E428" s="16">
        <v>0</v>
      </c>
      <c r="F428" s="3">
        <v>0</v>
      </c>
      <c r="G428" s="3">
        <v>0</v>
      </c>
      <c r="H428" s="3">
        <v>0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0</v>
      </c>
      <c r="Q428" s="3">
        <v>0</v>
      </c>
      <c r="R428" s="3">
        <v>0</v>
      </c>
      <c r="S428" s="3">
        <v>0</v>
      </c>
      <c r="T428" s="3">
        <v>0</v>
      </c>
      <c r="U428" s="3">
        <v>0</v>
      </c>
      <c r="V428" s="3">
        <v>0</v>
      </c>
      <c r="W428" s="3">
        <v>0</v>
      </c>
      <c r="X428" s="3">
        <v>0</v>
      </c>
      <c r="Y428" s="3">
        <v>0</v>
      </c>
      <c r="Z428" s="3">
        <v>0</v>
      </c>
      <c r="AA428" s="3">
        <v>0</v>
      </c>
      <c r="AB428" s="3">
        <v>0</v>
      </c>
      <c r="AC428" s="3">
        <v>0</v>
      </c>
      <c r="AD428" s="3">
        <v>0</v>
      </c>
      <c r="AE428" s="3">
        <v>0</v>
      </c>
      <c r="AF428" s="3">
        <v>0</v>
      </c>
      <c r="AG428" s="3">
        <v>0</v>
      </c>
      <c r="AH428" s="3">
        <v>0</v>
      </c>
      <c r="AI428" s="3">
        <v>0</v>
      </c>
      <c r="AJ428" s="3">
        <v>0</v>
      </c>
      <c r="AK428" s="3">
        <v>0</v>
      </c>
      <c r="AL428" s="3">
        <v>0</v>
      </c>
      <c r="AM428" s="3">
        <v>0</v>
      </c>
      <c r="AN428" s="3">
        <v>0</v>
      </c>
      <c r="AO428" s="3">
        <v>0</v>
      </c>
      <c r="AP428" s="3">
        <v>1.8702950390423999E-4</v>
      </c>
      <c r="AQ428" s="3">
        <v>0</v>
      </c>
      <c r="AR428" s="3">
        <v>0</v>
      </c>
      <c r="AS428" s="3">
        <v>0</v>
      </c>
      <c r="AT428" s="3">
        <v>0</v>
      </c>
      <c r="AU428" s="3">
        <v>0</v>
      </c>
      <c r="AV428" s="3">
        <v>0</v>
      </c>
      <c r="AW428" s="3">
        <v>0</v>
      </c>
      <c r="AX428" s="3">
        <v>0</v>
      </c>
      <c r="AY428" s="3">
        <v>0</v>
      </c>
      <c r="AZ428" s="3">
        <v>0</v>
      </c>
      <c r="BA428" s="3">
        <v>0</v>
      </c>
      <c r="BB428" s="3">
        <v>0</v>
      </c>
      <c r="BC428" s="3">
        <v>0</v>
      </c>
      <c r="BD428" s="3">
        <v>0</v>
      </c>
      <c r="BE428" s="3">
        <v>0</v>
      </c>
      <c r="BF428" s="3">
        <v>0</v>
      </c>
      <c r="BG428" s="3">
        <v>0</v>
      </c>
      <c r="BH428" s="3">
        <v>0</v>
      </c>
      <c r="BI428" s="3">
        <v>0</v>
      </c>
      <c r="BJ428" s="3">
        <v>0</v>
      </c>
      <c r="BK428" s="3">
        <v>0</v>
      </c>
      <c r="BL428" s="3">
        <v>0</v>
      </c>
      <c r="BM428" s="3">
        <v>0</v>
      </c>
      <c r="BN428" s="3">
        <v>0</v>
      </c>
      <c r="BO428" s="3">
        <v>0</v>
      </c>
      <c r="BP428" s="3">
        <v>0</v>
      </c>
      <c r="BQ428" s="3">
        <v>0</v>
      </c>
      <c r="BR428" s="3">
        <v>0</v>
      </c>
      <c r="BS428" s="3">
        <v>0</v>
      </c>
      <c r="BT428" s="3">
        <v>0</v>
      </c>
      <c r="BU428" s="3">
        <v>0</v>
      </c>
      <c r="BV428" s="3">
        <v>0</v>
      </c>
      <c r="BW428" s="3">
        <v>0</v>
      </c>
      <c r="BX428" s="3">
        <v>0</v>
      </c>
      <c r="BY428" s="3">
        <v>0</v>
      </c>
      <c r="BZ428" s="3">
        <v>0</v>
      </c>
      <c r="CA428" s="3">
        <v>0</v>
      </c>
      <c r="CB428" s="3">
        <v>0</v>
      </c>
      <c r="CC428" s="3">
        <v>0</v>
      </c>
      <c r="CD428" s="3">
        <v>3.8479298137601902E-5</v>
      </c>
      <c r="CE428" s="3">
        <v>0</v>
      </c>
      <c r="CF428" s="3">
        <v>0</v>
      </c>
      <c r="CG428" s="3">
        <v>0</v>
      </c>
      <c r="CH428" s="3">
        <v>0</v>
      </c>
      <c r="CI428" s="3">
        <v>9.2879256965944202E-4</v>
      </c>
      <c r="CJ428" s="3">
        <v>0</v>
      </c>
      <c r="CK428" s="3">
        <v>0</v>
      </c>
      <c r="CL428" s="3">
        <v>0</v>
      </c>
      <c r="CM428" s="3">
        <v>0</v>
      </c>
      <c r="CN428" s="3">
        <v>0</v>
      </c>
      <c r="CO428" s="3">
        <v>0</v>
      </c>
      <c r="CP428" s="3">
        <v>0</v>
      </c>
      <c r="CQ428" s="3">
        <v>0</v>
      </c>
      <c r="CR428" s="3">
        <v>0</v>
      </c>
      <c r="CS428" s="3">
        <v>0</v>
      </c>
      <c r="CT428" s="3">
        <v>0</v>
      </c>
      <c r="CU428" s="3">
        <v>0</v>
      </c>
      <c r="CV428" s="3">
        <v>0</v>
      </c>
      <c r="CW428" s="3">
        <v>0</v>
      </c>
      <c r="CX428" s="3">
        <v>0</v>
      </c>
      <c r="CY428" s="3">
        <v>0</v>
      </c>
      <c r="CZ428" s="3">
        <v>0</v>
      </c>
    </row>
    <row r="429" spans="1:104">
      <c r="A429" s="1" t="s">
        <v>525</v>
      </c>
      <c r="B429" t="s">
        <v>533</v>
      </c>
      <c r="C429" t="s">
        <v>895</v>
      </c>
      <c r="D429" s="3">
        <f t="shared" si="6"/>
        <v>1.1543013717012838E-5</v>
      </c>
      <c r="E429" s="16">
        <v>0</v>
      </c>
      <c r="F429" s="3">
        <v>0</v>
      </c>
      <c r="G429" s="3">
        <v>0</v>
      </c>
      <c r="H429" s="3">
        <v>0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0</v>
      </c>
      <c r="O429" s="3">
        <v>0</v>
      </c>
      <c r="P429" s="3">
        <v>0</v>
      </c>
      <c r="Q429" s="3">
        <v>0</v>
      </c>
      <c r="R429" s="3">
        <v>0</v>
      </c>
      <c r="S429" s="3">
        <v>0</v>
      </c>
      <c r="T429" s="3">
        <v>0</v>
      </c>
      <c r="U429" s="3">
        <v>0</v>
      </c>
      <c r="V429" s="3">
        <v>0</v>
      </c>
      <c r="W429" s="3">
        <v>0</v>
      </c>
      <c r="X429" s="3">
        <v>0</v>
      </c>
      <c r="Y429" s="3">
        <v>0</v>
      </c>
      <c r="Z429" s="3">
        <v>0</v>
      </c>
      <c r="AA429" s="3">
        <v>0</v>
      </c>
      <c r="AB429" s="3">
        <v>0</v>
      </c>
      <c r="AC429" s="3">
        <v>0</v>
      </c>
      <c r="AD429" s="3">
        <v>0</v>
      </c>
      <c r="AE429" s="3">
        <v>0</v>
      </c>
      <c r="AF429" s="3">
        <v>0</v>
      </c>
      <c r="AG429" s="3">
        <v>0</v>
      </c>
      <c r="AH429" s="3">
        <v>0</v>
      </c>
      <c r="AI429" s="3">
        <v>0</v>
      </c>
      <c r="AJ429" s="3">
        <v>0</v>
      </c>
      <c r="AK429" s="3">
        <v>0</v>
      </c>
      <c r="AL429" s="3">
        <v>0</v>
      </c>
      <c r="AM429" s="3">
        <v>0</v>
      </c>
      <c r="AN429" s="3">
        <v>0</v>
      </c>
      <c r="AO429" s="3">
        <v>0</v>
      </c>
      <c r="AP429" s="3">
        <v>1.8702950390423999E-4</v>
      </c>
      <c r="AQ429" s="3">
        <v>0</v>
      </c>
      <c r="AR429" s="3">
        <v>0</v>
      </c>
      <c r="AS429" s="3">
        <v>0</v>
      </c>
      <c r="AT429" s="3">
        <v>0</v>
      </c>
      <c r="AU429" s="3">
        <v>0</v>
      </c>
      <c r="AV429" s="3">
        <v>0</v>
      </c>
      <c r="AW429" s="3">
        <v>0</v>
      </c>
      <c r="AX429" s="3">
        <v>0</v>
      </c>
      <c r="AY429" s="3">
        <v>0</v>
      </c>
      <c r="AZ429" s="3">
        <v>0</v>
      </c>
      <c r="BA429" s="3">
        <v>0</v>
      </c>
      <c r="BB429" s="3">
        <v>0</v>
      </c>
      <c r="BC429" s="3">
        <v>0</v>
      </c>
      <c r="BD429" s="3">
        <v>0</v>
      </c>
      <c r="BE429" s="3">
        <v>0</v>
      </c>
      <c r="BF429" s="3">
        <v>0</v>
      </c>
      <c r="BG429" s="3">
        <v>0</v>
      </c>
      <c r="BH429" s="3">
        <v>0</v>
      </c>
      <c r="BI429" s="3">
        <v>0</v>
      </c>
      <c r="BJ429" s="3">
        <v>0</v>
      </c>
      <c r="BK429" s="3">
        <v>0</v>
      </c>
      <c r="BL429" s="3">
        <v>0</v>
      </c>
      <c r="BM429" s="3">
        <v>0</v>
      </c>
      <c r="BN429" s="3">
        <v>0</v>
      </c>
      <c r="BO429" s="3">
        <v>0</v>
      </c>
      <c r="BP429" s="3">
        <v>0</v>
      </c>
      <c r="BQ429" s="3">
        <v>0</v>
      </c>
      <c r="BR429" s="3">
        <v>0</v>
      </c>
      <c r="BS429" s="3">
        <v>0</v>
      </c>
      <c r="BT429" s="3">
        <v>0</v>
      </c>
      <c r="BU429" s="3">
        <v>0</v>
      </c>
      <c r="BV429" s="3">
        <v>0</v>
      </c>
      <c r="BW429" s="3">
        <v>0</v>
      </c>
      <c r="BX429" s="3">
        <v>0</v>
      </c>
      <c r="BY429" s="3">
        <v>0</v>
      </c>
      <c r="BZ429" s="3">
        <v>0</v>
      </c>
      <c r="CA429" s="3">
        <v>0</v>
      </c>
      <c r="CB429" s="3">
        <v>0</v>
      </c>
      <c r="CC429" s="3">
        <v>0</v>
      </c>
      <c r="CD429" s="3">
        <v>3.8479298137601902E-5</v>
      </c>
      <c r="CE429" s="3">
        <v>0</v>
      </c>
      <c r="CF429" s="3">
        <v>0</v>
      </c>
      <c r="CG429" s="3">
        <v>0</v>
      </c>
      <c r="CH429" s="3">
        <v>0</v>
      </c>
      <c r="CI429" s="3">
        <v>9.2879256965944202E-4</v>
      </c>
      <c r="CJ429" s="3">
        <v>0</v>
      </c>
      <c r="CK429" s="3">
        <v>0</v>
      </c>
      <c r="CL429" s="3">
        <v>0</v>
      </c>
      <c r="CM429" s="3">
        <v>0</v>
      </c>
      <c r="CN429" s="3">
        <v>0</v>
      </c>
      <c r="CO429" s="3">
        <v>0</v>
      </c>
      <c r="CP429" s="3">
        <v>0</v>
      </c>
      <c r="CQ429" s="3">
        <v>0</v>
      </c>
      <c r="CR429" s="3">
        <v>0</v>
      </c>
      <c r="CS429" s="3">
        <v>0</v>
      </c>
      <c r="CT429" s="3">
        <v>0</v>
      </c>
      <c r="CU429" s="3">
        <v>0</v>
      </c>
      <c r="CV429" s="3">
        <v>0</v>
      </c>
      <c r="CW429" s="3">
        <v>0</v>
      </c>
      <c r="CX429" s="3">
        <v>0</v>
      </c>
      <c r="CY429" s="3">
        <v>0</v>
      </c>
      <c r="CZ429" s="3">
        <v>0</v>
      </c>
    </row>
    <row r="430" spans="1:104">
      <c r="A430" s="1" t="s">
        <v>526</v>
      </c>
      <c r="B430" t="s">
        <v>535</v>
      </c>
      <c r="C430" t="s">
        <v>896</v>
      </c>
      <c r="D430" s="3">
        <f t="shared" si="6"/>
        <v>1.1543013717012838E-5</v>
      </c>
      <c r="E430" s="16">
        <v>0</v>
      </c>
      <c r="F430" s="3">
        <v>0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</v>
      </c>
      <c r="Q430" s="3">
        <v>0</v>
      </c>
      <c r="R430" s="3">
        <v>0</v>
      </c>
      <c r="S430" s="3">
        <v>0</v>
      </c>
      <c r="T430" s="3">
        <v>0</v>
      </c>
      <c r="U430" s="3">
        <v>0</v>
      </c>
      <c r="V430" s="3">
        <v>0</v>
      </c>
      <c r="W430" s="3">
        <v>0</v>
      </c>
      <c r="X430" s="3">
        <v>0</v>
      </c>
      <c r="Y430" s="3">
        <v>0</v>
      </c>
      <c r="Z430" s="3">
        <v>0</v>
      </c>
      <c r="AA430" s="3">
        <v>0</v>
      </c>
      <c r="AB430" s="3">
        <v>0</v>
      </c>
      <c r="AC430" s="3">
        <v>0</v>
      </c>
      <c r="AD430" s="3">
        <v>0</v>
      </c>
      <c r="AE430" s="3">
        <v>0</v>
      </c>
      <c r="AF430" s="3">
        <v>0</v>
      </c>
      <c r="AG430" s="3">
        <v>0</v>
      </c>
      <c r="AH430" s="3">
        <v>0</v>
      </c>
      <c r="AI430" s="3">
        <v>0</v>
      </c>
      <c r="AJ430" s="3">
        <v>0</v>
      </c>
      <c r="AK430" s="3">
        <v>0</v>
      </c>
      <c r="AL430" s="3">
        <v>0</v>
      </c>
      <c r="AM430" s="3">
        <v>0</v>
      </c>
      <c r="AN430" s="3">
        <v>0</v>
      </c>
      <c r="AO430" s="3">
        <v>0</v>
      </c>
      <c r="AP430" s="3">
        <v>1.8702950390423999E-4</v>
      </c>
      <c r="AQ430" s="3">
        <v>0</v>
      </c>
      <c r="AR430" s="3">
        <v>0</v>
      </c>
      <c r="AS430" s="3">
        <v>0</v>
      </c>
      <c r="AT430" s="3">
        <v>0</v>
      </c>
      <c r="AU430" s="3">
        <v>0</v>
      </c>
      <c r="AV430" s="3">
        <v>0</v>
      </c>
      <c r="AW430" s="3">
        <v>0</v>
      </c>
      <c r="AX430" s="3">
        <v>0</v>
      </c>
      <c r="AY430" s="3">
        <v>0</v>
      </c>
      <c r="AZ430" s="3">
        <v>0</v>
      </c>
      <c r="BA430" s="3">
        <v>0</v>
      </c>
      <c r="BB430" s="3">
        <v>0</v>
      </c>
      <c r="BC430" s="3">
        <v>0</v>
      </c>
      <c r="BD430" s="3">
        <v>0</v>
      </c>
      <c r="BE430" s="3">
        <v>0</v>
      </c>
      <c r="BF430" s="3">
        <v>0</v>
      </c>
      <c r="BG430" s="3">
        <v>0</v>
      </c>
      <c r="BH430" s="3">
        <v>0</v>
      </c>
      <c r="BI430" s="3">
        <v>0</v>
      </c>
      <c r="BJ430" s="3">
        <v>0</v>
      </c>
      <c r="BK430" s="3">
        <v>0</v>
      </c>
      <c r="BL430" s="3">
        <v>0</v>
      </c>
      <c r="BM430" s="3">
        <v>0</v>
      </c>
      <c r="BN430" s="3">
        <v>0</v>
      </c>
      <c r="BO430" s="3">
        <v>0</v>
      </c>
      <c r="BP430" s="3">
        <v>0</v>
      </c>
      <c r="BQ430" s="3">
        <v>0</v>
      </c>
      <c r="BR430" s="3">
        <v>0</v>
      </c>
      <c r="BS430" s="3">
        <v>0</v>
      </c>
      <c r="BT430" s="3">
        <v>0</v>
      </c>
      <c r="BU430" s="3">
        <v>0</v>
      </c>
      <c r="BV430" s="3">
        <v>0</v>
      </c>
      <c r="BW430" s="3">
        <v>0</v>
      </c>
      <c r="BX430" s="3">
        <v>0</v>
      </c>
      <c r="BY430" s="3">
        <v>0</v>
      </c>
      <c r="BZ430" s="3">
        <v>0</v>
      </c>
      <c r="CA430" s="3">
        <v>0</v>
      </c>
      <c r="CB430" s="3">
        <v>0</v>
      </c>
      <c r="CC430" s="3">
        <v>0</v>
      </c>
      <c r="CD430" s="3">
        <v>3.8479298137601902E-5</v>
      </c>
      <c r="CE430" s="3">
        <v>0</v>
      </c>
      <c r="CF430" s="3">
        <v>0</v>
      </c>
      <c r="CG430" s="3">
        <v>0</v>
      </c>
      <c r="CH430" s="3">
        <v>0</v>
      </c>
      <c r="CI430" s="3">
        <v>9.2879256965944202E-4</v>
      </c>
      <c r="CJ430" s="3">
        <v>0</v>
      </c>
      <c r="CK430" s="3">
        <v>0</v>
      </c>
      <c r="CL430" s="3">
        <v>0</v>
      </c>
      <c r="CM430" s="3">
        <v>0</v>
      </c>
      <c r="CN430" s="3">
        <v>0</v>
      </c>
      <c r="CO430" s="3">
        <v>0</v>
      </c>
      <c r="CP430" s="3">
        <v>0</v>
      </c>
      <c r="CQ430" s="3">
        <v>0</v>
      </c>
      <c r="CR430" s="3">
        <v>0</v>
      </c>
      <c r="CS430" s="3">
        <v>0</v>
      </c>
      <c r="CT430" s="3">
        <v>0</v>
      </c>
      <c r="CU430" s="3">
        <v>0</v>
      </c>
      <c r="CV430" s="3">
        <v>0</v>
      </c>
      <c r="CW430" s="3">
        <v>0</v>
      </c>
      <c r="CX430" s="3">
        <v>0</v>
      </c>
      <c r="CY430" s="3">
        <v>0</v>
      </c>
      <c r="CZ430" s="3">
        <v>0</v>
      </c>
    </row>
    <row r="431" spans="1:104">
      <c r="A431" s="1" t="s">
        <v>527</v>
      </c>
      <c r="B431" t="s">
        <v>537</v>
      </c>
      <c r="C431" s="5" t="s">
        <v>897</v>
      </c>
      <c r="D431" s="3">
        <f t="shared" si="6"/>
        <v>1.1543013717012838E-5</v>
      </c>
      <c r="E431" s="16">
        <v>0</v>
      </c>
      <c r="F431" s="3">
        <v>0</v>
      </c>
      <c r="G431" s="3">
        <v>0</v>
      </c>
      <c r="H431" s="3">
        <v>0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  <c r="V431" s="3">
        <v>0</v>
      </c>
      <c r="W431" s="3">
        <v>0</v>
      </c>
      <c r="X431" s="3">
        <v>0</v>
      </c>
      <c r="Y431" s="3">
        <v>0</v>
      </c>
      <c r="Z431" s="3">
        <v>0</v>
      </c>
      <c r="AA431" s="3">
        <v>0</v>
      </c>
      <c r="AB431" s="3">
        <v>0</v>
      </c>
      <c r="AC431" s="3">
        <v>0</v>
      </c>
      <c r="AD431" s="3">
        <v>0</v>
      </c>
      <c r="AE431" s="3">
        <v>0</v>
      </c>
      <c r="AF431" s="3">
        <v>0</v>
      </c>
      <c r="AG431" s="3">
        <v>0</v>
      </c>
      <c r="AH431" s="3">
        <v>0</v>
      </c>
      <c r="AI431" s="3">
        <v>0</v>
      </c>
      <c r="AJ431" s="3">
        <v>0</v>
      </c>
      <c r="AK431" s="3">
        <v>0</v>
      </c>
      <c r="AL431" s="3">
        <v>0</v>
      </c>
      <c r="AM431" s="3">
        <v>0</v>
      </c>
      <c r="AN431" s="3">
        <v>0</v>
      </c>
      <c r="AO431" s="3">
        <v>0</v>
      </c>
      <c r="AP431" s="3">
        <v>1.8702950390423999E-4</v>
      </c>
      <c r="AQ431" s="3">
        <v>0</v>
      </c>
      <c r="AR431" s="3">
        <v>0</v>
      </c>
      <c r="AS431" s="3">
        <v>0</v>
      </c>
      <c r="AT431" s="3">
        <v>0</v>
      </c>
      <c r="AU431" s="3">
        <v>0</v>
      </c>
      <c r="AV431" s="3">
        <v>0</v>
      </c>
      <c r="AW431" s="3">
        <v>0</v>
      </c>
      <c r="AX431" s="3">
        <v>0</v>
      </c>
      <c r="AY431" s="3">
        <v>0</v>
      </c>
      <c r="AZ431" s="3">
        <v>0</v>
      </c>
      <c r="BA431" s="3">
        <v>0</v>
      </c>
      <c r="BB431" s="3">
        <v>0</v>
      </c>
      <c r="BC431" s="3">
        <v>0</v>
      </c>
      <c r="BD431" s="3">
        <v>0</v>
      </c>
      <c r="BE431" s="3">
        <v>0</v>
      </c>
      <c r="BF431" s="3">
        <v>0</v>
      </c>
      <c r="BG431" s="3">
        <v>0</v>
      </c>
      <c r="BH431" s="3">
        <v>0</v>
      </c>
      <c r="BI431" s="3">
        <v>0</v>
      </c>
      <c r="BJ431" s="3">
        <v>0</v>
      </c>
      <c r="BK431" s="3">
        <v>0</v>
      </c>
      <c r="BL431" s="3">
        <v>0</v>
      </c>
      <c r="BM431" s="3">
        <v>0</v>
      </c>
      <c r="BN431" s="3">
        <v>0</v>
      </c>
      <c r="BO431" s="3">
        <v>0</v>
      </c>
      <c r="BP431" s="3">
        <v>0</v>
      </c>
      <c r="BQ431" s="3">
        <v>0</v>
      </c>
      <c r="BR431" s="3">
        <v>0</v>
      </c>
      <c r="BS431" s="3">
        <v>0</v>
      </c>
      <c r="BT431" s="3">
        <v>0</v>
      </c>
      <c r="BU431" s="3">
        <v>0</v>
      </c>
      <c r="BV431" s="3">
        <v>0</v>
      </c>
      <c r="BW431" s="3">
        <v>0</v>
      </c>
      <c r="BX431" s="3">
        <v>0</v>
      </c>
      <c r="BY431" s="3">
        <v>0</v>
      </c>
      <c r="BZ431" s="3">
        <v>0</v>
      </c>
      <c r="CA431" s="3">
        <v>0</v>
      </c>
      <c r="CB431" s="3">
        <v>0</v>
      </c>
      <c r="CC431" s="3">
        <v>0</v>
      </c>
      <c r="CD431" s="3">
        <v>3.8479298137601902E-5</v>
      </c>
      <c r="CE431" s="3">
        <v>0</v>
      </c>
      <c r="CF431" s="3">
        <v>0</v>
      </c>
      <c r="CG431" s="3">
        <v>0</v>
      </c>
      <c r="CH431" s="3">
        <v>0</v>
      </c>
      <c r="CI431" s="3">
        <v>9.2879256965944202E-4</v>
      </c>
      <c r="CJ431" s="3">
        <v>0</v>
      </c>
      <c r="CK431" s="3">
        <v>0</v>
      </c>
      <c r="CL431" s="3">
        <v>0</v>
      </c>
      <c r="CM431" s="3">
        <v>0</v>
      </c>
      <c r="CN431" s="3">
        <v>0</v>
      </c>
      <c r="CO431" s="3">
        <v>0</v>
      </c>
      <c r="CP431" s="3">
        <v>0</v>
      </c>
      <c r="CQ431" s="3">
        <v>0</v>
      </c>
      <c r="CR431" s="3">
        <v>0</v>
      </c>
      <c r="CS431" s="3">
        <v>0</v>
      </c>
      <c r="CT431" s="3">
        <v>0</v>
      </c>
      <c r="CU431" s="3">
        <v>0</v>
      </c>
      <c r="CV431" s="3">
        <v>0</v>
      </c>
      <c r="CW431" s="3">
        <v>0</v>
      </c>
      <c r="CX431" s="3">
        <v>0</v>
      </c>
      <c r="CY431" s="3">
        <v>0</v>
      </c>
      <c r="CZ431" s="3">
        <v>0</v>
      </c>
    </row>
  </sheetData>
  <autoFilter ref="A3:CZ431">
    <filterColumn colId="1">
      <filters>
        <filter val="class"/>
        <filter val="family"/>
        <filter val="genus"/>
        <filter val="order"/>
        <filter val="phylum"/>
        <filter val="species"/>
      </filters>
    </filterColumn>
    <filterColumn colId="3"/>
    <sortState ref="A4:CY431">
      <sortCondition ref="A4:A431"/>
    </sortState>
  </autoFilter>
  <sortState columnSort="1" ref="Y1:CY433">
    <sortCondition ref="Y2:CY2" customList="mild,moderate,severe,recovery"/>
    <sortCondition ref="Y3:CY3"/>
  </sortState>
  <conditionalFormatting sqref="E5:CZ431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5:D431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E.</dc:creator>
  <cp:lastModifiedBy>Tom</cp:lastModifiedBy>
  <dcterms:created xsi:type="dcterms:W3CDTF">2017-02-27T16:22:26Z</dcterms:created>
  <dcterms:modified xsi:type="dcterms:W3CDTF">2017-11-16T13:19:39Z</dcterms:modified>
</cp:coreProperties>
</file>